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think\Desktop\"/>
    </mc:Choice>
  </mc:AlternateContent>
  <bookViews>
    <workbookView xWindow="0" yWindow="0" windowWidth="19200" windowHeight="7005"/>
  </bookViews>
  <sheets>
    <sheet name="Raw data" sheetId="10" r:id="rId1"/>
    <sheet name="Categorical data" sheetId="8" r:id="rId2"/>
    <sheet name="ROC Curve" sheetId="2" r:id="rId3"/>
    <sheet name="DDIPLT 0.07" sheetId="3" r:id="rId4"/>
    <sheet name="D-DI 5.54" sheetId="4" r:id="rId5"/>
    <sheet name="SOFA 11.5" sheetId="5" r:id="rId6"/>
    <sheet name="PLT 161.5" sheetId="6" r:id="rId7"/>
    <sheet name="DDIPLT different groups" sheetId="7" r:id="rId8"/>
  </sheets>
  <definedNames>
    <definedName name="_xlnm._FilterDatabase" localSheetId="1" hidden="1">'Categorical data'!$A$1:$J$202</definedName>
    <definedName name="_xlnm._FilterDatabase" localSheetId="4" hidden="1">'D-DI 5.54'!$A$1:$C$202</definedName>
    <definedName name="_xlnm._FilterDatabase" localSheetId="3" hidden="1">'DDIPLT 0.07'!$A$1:$C$202</definedName>
    <definedName name="_xlnm._FilterDatabase" localSheetId="7" hidden="1">'DDIPLT different groups'!$M$1:$N$202</definedName>
    <definedName name="_xlnm._FilterDatabase" localSheetId="6" hidden="1">'PLT 161.5'!$A$1:$C$202</definedName>
    <definedName name="_xlnm._FilterDatabase" localSheetId="0" hidden="1">'Raw data'!$B:$B</definedName>
    <definedName name="_xlnm._FilterDatabase" localSheetId="5" hidden="1">'SOFA 11.5'!$A$1:$C$202</definedName>
  </definedNames>
  <calcPr calcId="162913"/>
</workbook>
</file>

<file path=xl/calcChain.xml><?xml version="1.0" encoding="utf-8"?>
<calcChain xmlns="http://schemas.openxmlformats.org/spreadsheetml/2006/main">
  <c r="AQ202" i="10" l="1"/>
  <c r="AM202" i="10"/>
  <c r="AL202" i="10"/>
  <c r="AQ201" i="10"/>
  <c r="AM201" i="10"/>
  <c r="AL201" i="10"/>
  <c r="AQ200" i="10"/>
  <c r="AM200" i="10"/>
  <c r="AL200" i="10"/>
  <c r="AQ199" i="10"/>
  <c r="AM199" i="10"/>
  <c r="AL199" i="10"/>
  <c r="AQ198" i="10"/>
  <c r="AM198" i="10"/>
  <c r="AL198" i="10"/>
  <c r="AQ197" i="10"/>
  <c r="AM197" i="10"/>
  <c r="AL197" i="10"/>
  <c r="AQ196" i="10"/>
  <c r="AM196" i="10"/>
  <c r="AL196" i="10"/>
  <c r="AQ195" i="10"/>
  <c r="AM195" i="10"/>
  <c r="AL195" i="10"/>
  <c r="AQ194" i="10"/>
  <c r="AM194" i="10"/>
  <c r="AL194" i="10"/>
  <c r="AQ193" i="10"/>
  <c r="AM193" i="10"/>
  <c r="AL193" i="10"/>
  <c r="AQ192" i="10"/>
  <c r="AM192" i="10"/>
  <c r="AL192" i="10"/>
  <c r="AQ191" i="10"/>
  <c r="AM191" i="10"/>
  <c r="AL191" i="10"/>
  <c r="AQ190" i="10"/>
  <c r="AM190" i="10"/>
  <c r="AL190" i="10"/>
  <c r="AQ189" i="10"/>
  <c r="AM189" i="10"/>
  <c r="AL189" i="10"/>
  <c r="AQ188" i="10"/>
  <c r="AM188" i="10"/>
  <c r="AL188" i="10"/>
  <c r="AQ187" i="10"/>
  <c r="AM187" i="10"/>
  <c r="AL187" i="10"/>
  <c r="AQ186" i="10"/>
  <c r="AM186" i="10"/>
  <c r="AL186" i="10"/>
  <c r="AQ185" i="10"/>
  <c r="AM185" i="10"/>
  <c r="AL185" i="10"/>
  <c r="AQ184" i="10"/>
  <c r="AM184" i="10"/>
  <c r="AL184" i="10"/>
  <c r="AQ183" i="10"/>
  <c r="AM183" i="10"/>
  <c r="AL183" i="10"/>
  <c r="AQ182" i="10"/>
  <c r="AM182" i="10"/>
  <c r="AL182" i="10"/>
  <c r="AQ181" i="10"/>
  <c r="AM181" i="10"/>
  <c r="AL181" i="10"/>
  <c r="AQ180" i="10"/>
  <c r="AM180" i="10"/>
  <c r="AL180" i="10"/>
  <c r="AQ179" i="10"/>
  <c r="AM179" i="10"/>
  <c r="AL179" i="10"/>
  <c r="AQ178" i="10"/>
  <c r="AM178" i="10"/>
  <c r="AL178" i="10"/>
  <c r="AQ177" i="10"/>
  <c r="AM177" i="10"/>
  <c r="AL177" i="10"/>
  <c r="AQ176" i="10"/>
  <c r="AM176" i="10"/>
  <c r="AL176" i="10"/>
  <c r="AQ175" i="10"/>
  <c r="AM175" i="10"/>
  <c r="AL175" i="10"/>
  <c r="AQ174" i="10"/>
  <c r="AM174" i="10"/>
  <c r="AL174" i="10"/>
  <c r="AQ173" i="10"/>
  <c r="AM173" i="10"/>
  <c r="AL173" i="10"/>
  <c r="AQ172" i="10"/>
  <c r="AM172" i="10"/>
  <c r="AL172" i="10"/>
  <c r="AQ171" i="10"/>
  <c r="AM171" i="10"/>
  <c r="AL171" i="10"/>
  <c r="AQ170" i="10"/>
  <c r="AM170" i="10"/>
  <c r="AL170" i="10"/>
  <c r="AQ169" i="10"/>
  <c r="AM169" i="10"/>
  <c r="AL169" i="10"/>
  <c r="AQ168" i="10"/>
  <c r="AM168" i="10"/>
  <c r="AL168" i="10"/>
  <c r="AQ167" i="10"/>
  <c r="AM167" i="10"/>
  <c r="AL167" i="10"/>
  <c r="AQ166" i="10"/>
  <c r="AM166" i="10"/>
  <c r="AL166" i="10"/>
  <c r="AQ165" i="10"/>
  <c r="AM165" i="10"/>
  <c r="AL165" i="10"/>
  <c r="AQ164" i="10"/>
  <c r="AM164" i="10"/>
  <c r="AL164" i="10"/>
  <c r="AQ163" i="10"/>
  <c r="AM163" i="10"/>
  <c r="AL163" i="10"/>
  <c r="AQ162" i="10"/>
  <c r="AM162" i="10"/>
  <c r="AL162" i="10"/>
  <c r="AQ161" i="10"/>
  <c r="AM161" i="10"/>
  <c r="AL161" i="10"/>
  <c r="AQ160" i="10"/>
  <c r="AM160" i="10"/>
  <c r="AL160" i="10"/>
  <c r="AQ159" i="10"/>
  <c r="AM159" i="10"/>
  <c r="AL159" i="10"/>
  <c r="AQ158" i="10"/>
  <c r="AM158" i="10"/>
  <c r="AL158" i="10"/>
  <c r="AQ157" i="10"/>
  <c r="AM157" i="10"/>
  <c r="AL157" i="10"/>
  <c r="AQ156" i="10"/>
  <c r="AM156" i="10"/>
  <c r="AL156" i="10"/>
  <c r="AQ155" i="10"/>
  <c r="AM155" i="10"/>
  <c r="AL155" i="10"/>
  <c r="AQ154" i="10"/>
  <c r="AM154" i="10"/>
  <c r="AL154" i="10"/>
  <c r="AQ153" i="10"/>
  <c r="AM153" i="10"/>
  <c r="AL153" i="10"/>
  <c r="AQ152" i="10"/>
  <c r="AM152" i="10"/>
  <c r="AL152" i="10"/>
  <c r="AQ151" i="10"/>
  <c r="AM151" i="10"/>
  <c r="AL151" i="10"/>
  <c r="AQ150" i="10"/>
  <c r="AM150" i="10"/>
  <c r="AL150" i="10"/>
  <c r="AQ149" i="10"/>
  <c r="AM149" i="10"/>
  <c r="AL149" i="10"/>
  <c r="AQ148" i="10"/>
  <c r="AM148" i="10"/>
  <c r="AL148" i="10"/>
  <c r="AQ147" i="10"/>
  <c r="AM147" i="10"/>
  <c r="AL147" i="10"/>
  <c r="AQ146" i="10"/>
  <c r="AM146" i="10"/>
  <c r="AL146" i="10"/>
  <c r="AQ145" i="10"/>
  <c r="AM145" i="10"/>
  <c r="AL145" i="10"/>
  <c r="AQ144" i="10"/>
  <c r="AM144" i="10"/>
  <c r="AL144" i="10"/>
  <c r="AQ143" i="10"/>
  <c r="AM143" i="10"/>
  <c r="AL143" i="10"/>
  <c r="AQ142" i="10"/>
  <c r="AM142" i="10"/>
  <c r="AL142" i="10"/>
  <c r="AQ141" i="10"/>
  <c r="AM141" i="10"/>
  <c r="AL141" i="10"/>
  <c r="AQ140" i="10"/>
  <c r="AM140" i="10"/>
  <c r="AL140" i="10"/>
  <c r="AQ139" i="10"/>
  <c r="AM139" i="10"/>
  <c r="AL139" i="10"/>
  <c r="AQ138" i="10"/>
  <c r="AM138" i="10"/>
  <c r="AL138" i="10"/>
  <c r="AQ137" i="10"/>
  <c r="AM137" i="10"/>
  <c r="AL137" i="10"/>
  <c r="AQ136" i="10"/>
  <c r="AM136" i="10"/>
  <c r="AL136" i="10"/>
  <c r="AQ135" i="10"/>
  <c r="AM135" i="10"/>
  <c r="AL135" i="10"/>
  <c r="AQ134" i="10"/>
  <c r="AM134" i="10"/>
  <c r="AL134" i="10"/>
  <c r="AQ133" i="10"/>
  <c r="AM133" i="10"/>
  <c r="AL133" i="10"/>
  <c r="AQ132" i="10"/>
  <c r="AM132" i="10"/>
  <c r="AL132" i="10"/>
  <c r="AQ131" i="10"/>
  <c r="AM131" i="10"/>
  <c r="AL131" i="10"/>
  <c r="AQ130" i="10"/>
  <c r="AM130" i="10"/>
  <c r="AL130" i="10"/>
  <c r="AQ129" i="10"/>
  <c r="AM129" i="10"/>
  <c r="AL129" i="10"/>
  <c r="AQ128" i="10"/>
  <c r="AM128" i="10"/>
  <c r="AL128" i="10"/>
  <c r="AQ127" i="10"/>
  <c r="AM127" i="10"/>
  <c r="AL127" i="10"/>
  <c r="AQ126" i="10"/>
  <c r="AM126" i="10"/>
  <c r="AL126" i="10"/>
  <c r="AQ125" i="10"/>
  <c r="AM125" i="10"/>
  <c r="AL125" i="10"/>
  <c r="AQ124" i="10"/>
  <c r="AM124" i="10"/>
  <c r="AL124" i="10"/>
  <c r="AQ123" i="10"/>
  <c r="AM123" i="10"/>
  <c r="AL123" i="10"/>
  <c r="AQ122" i="10"/>
  <c r="AM122" i="10"/>
  <c r="AL122" i="10"/>
  <c r="AQ121" i="10"/>
  <c r="AM121" i="10"/>
  <c r="AL121" i="10"/>
  <c r="AQ120" i="10"/>
  <c r="AM120" i="10"/>
  <c r="AL120" i="10"/>
  <c r="AQ119" i="10"/>
  <c r="AM119" i="10"/>
  <c r="AL119" i="10"/>
  <c r="AQ118" i="10"/>
  <c r="AM118" i="10"/>
  <c r="AL118" i="10"/>
  <c r="AQ117" i="10"/>
  <c r="AM117" i="10"/>
  <c r="AL117" i="10"/>
  <c r="AQ116" i="10"/>
  <c r="AM116" i="10"/>
  <c r="AL116" i="10"/>
  <c r="AQ115" i="10"/>
  <c r="AM115" i="10"/>
  <c r="AL115" i="10"/>
  <c r="AQ114" i="10"/>
  <c r="AM114" i="10"/>
  <c r="AL114" i="10"/>
  <c r="AQ113" i="10"/>
  <c r="AM113" i="10"/>
  <c r="AL113" i="10"/>
  <c r="AQ112" i="10"/>
  <c r="AM112" i="10"/>
  <c r="AL112" i="10"/>
  <c r="AQ111" i="10"/>
  <c r="AM111" i="10"/>
  <c r="AL111" i="10"/>
  <c r="AQ110" i="10"/>
  <c r="AM110" i="10"/>
  <c r="AL110" i="10"/>
  <c r="AQ109" i="10"/>
  <c r="AM109" i="10"/>
  <c r="AL109" i="10"/>
  <c r="AQ108" i="10"/>
  <c r="AM108" i="10"/>
  <c r="AL108" i="10"/>
  <c r="AQ107" i="10"/>
  <c r="AM107" i="10"/>
  <c r="AL107" i="10"/>
  <c r="AQ106" i="10"/>
  <c r="AM106" i="10"/>
  <c r="AL106" i="10"/>
  <c r="AQ105" i="10"/>
  <c r="AM105" i="10"/>
  <c r="AL105" i="10"/>
  <c r="AQ104" i="10"/>
  <c r="AM104" i="10"/>
  <c r="AL104" i="10"/>
  <c r="AQ103" i="10"/>
  <c r="AM103" i="10"/>
  <c r="AL103" i="10"/>
  <c r="AQ102" i="10"/>
  <c r="AM102" i="10"/>
  <c r="AL102" i="10"/>
  <c r="AQ101" i="10"/>
  <c r="AM101" i="10"/>
  <c r="AL101" i="10"/>
  <c r="AQ100" i="10"/>
  <c r="AM100" i="10"/>
  <c r="AL100" i="10"/>
  <c r="AQ99" i="10"/>
  <c r="AM99" i="10"/>
  <c r="AL99" i="10"/>
  <c r="AQ98" i="10"/>
  <c r="AM98" i="10"/>
  <c r="AL98" i="10"/>
  <c r="AQ97" i="10"/>
  <c r="AM97" i="10"/>
  <c r="AL97" i="10"/>
  <c r="AQ96" i="10"/>
  <c r="AM96" i="10"/>
  <c r="AL96" i="10"/>
  <c r="AQ95" i="10"/>
  <c r="AM95" i="10"/>
  <c r="AL95" i="10"/>
  <c r="AQ94" i="10"/>
  <c r="AM94" i="10"/>
  <c r="AL94" i="10"/>
  <c r="AQ93" i="10"/>
  <c r="AM93" i="10"/>
  <c r="AL93" i="10"/>
  <c r="AQ92" i="10"/>
  <c r="AM92" i="10"/>
  <c r="AL92" i="10"/>
  <c r="AQ91" i="10"/>
  <c r="AM91" i="10"/>
  <c r="AL91" i="10"/>
  <c r="AQ90" i="10"/>
  <c r="AM90" i="10"/>
  <c r="AL90" i="10"/>
  <c r="AQ89" i="10"/>
  <c r="AM89" i="10"/>
  <c r="AL89" i="10"/>
  <c r="AQ88" i="10"/>
  <c r="AM88" i="10"/>
  <c r="AL88" i="10"/>
  <c r="AQ87" i="10"/>
  <c r="AM87" i="10"/>
  <c r="AL87" i="10"/>
  <c r="AQ86" i="10"/>
  <c r="AM86" i="10"/>
  <c r="AL86" i="10"/>
  <c r="AQ85" i="10"/>
  <c r="AM85" i="10"/>
  <c r="AL85" i="10"/>
  <c r="AQ84" i="10"/>
  <c r="AM84" i="10"/>
  <c r="AL84" i="10"/>
  <c r="AQ83" i="10"/>
  <c r="AM83" i="10"/>
  <c r="AL83" i="10"/>
  <c r="AQ82" i="10"/>
  <c r="AM82" i="10"/>
  <c r="AL82" i="10"/>
  <c r="AQ81" i="10"/>
  <c r="AM81" i="10"/>
  <c r="AL81" i="10"/>
  <c r="AQ80" i="10"/>
  <c r="AM80" i="10"/>
  <c r="AL80" i="10"/>
  <c r="AQ79" i="10"/>
  <c r="AM79" i="10"/>
  <c r="AL79" i="10"/>
  <c r="AQ78" i="10"/>
  <c r="AM78" i="10"/>
  <c r="AL78" i="10"/>
  <c r="AQ77" i="10"/>
  <c r="AM77" i="10"/>
  <c r="AL77" i="10"/>
  <c r="AQ76" i="10"/>
  <c r="AM76" i="10"/>
  <c r="AL76" i="10"/>
  <c r="AQ75" i="10"/>
  <c r="AM75" i="10"/>
  <c r="AL75" i="10"/>
  <c r="AQ74" i="10"/>
  <c r="AM74" i="10"/>
  <c r="AL74" i="10"/>
  <c r="AQ73" i="10"/>
  <c r="AM73" i="10"/>
  <c r="AL73" i="10"/>
  <c r="AQ72" i="10"/>
  <c r="AM72" i="10"/>
  <c r="AL72" i="10"/>
  <c r="AQ71" i="10"/>
  <c r="AM71" i="10"/>
  <c r="AL71" i="10"/>
  <c r="AQ70" i="10"/>
  <c r="AM70" i="10"/>
  <c r="AL70" i="10"/>
  <c r="AQ69" i="10"/>
  <c r="AM69" i="10"/>
  <c r="AL69" i="10"/>
  <c r="AQ68" i="10"/>
  <c r="AM68" i="10"/>
  <c r="AL68" i="10"/>
  <c r="AQ67" i="10"/>
  <c r="AM67" i="10"/>
  <c r="AL67" i="10"/>
  <c r="AQ66" i="10"/>
  <c r="AM66" i="10"/>
  <c r="AL66" i="10"/>
  <c r="AQ65" i="10"/>
  <c r="AM65" i="10"/>
  <c r="AL65" i="10"/>
  <c r="AQ64" i="10"/>
  <c r="AM64" i="10"/>
  <c r="AL64" i="10"/>
  <c r="AQ63" i="10"/>
  <c r="AM63" i="10"/>
  <c r="AL63" i="10"/>
  <c r="AQ62" i="10"/>
  <c r="AM62" i="10"/>
  <c r="AL62" i="10"/>
  <c r="AQ61" i="10"/>
  <c r="AM61" i="10"/>
  <c r="AL61" i="10"/>
  <c r="AQ60" i="10"/>
  <c r="AM60" i="10"/>
  <c r="AL60" i="10"/>
  <c r="AQ59" i="10"/>
  <c r="AM59" i="10"/>
  <c r="AL59" i="10"/>
  <c r="AQ58" i="10"/>
  <c r="AM58" i="10"/>
  <c r="AL58" i="10"/>
  <c r="AQ57" i="10"/>
  <c r="AM57" i="10"/>
  <c r="AL57" i="10"/>
  <c r="AQ56" i="10"/>
  <c r="AM56" i="10"/>
  <c r="AL56" i="10"/>
  <c r="AQ55" i="10"/>
  <c r="AM55" i="10"/>
  <c r="AL55" i="10"/>
  <c r="AQ54" i="10"/>
  <c r="AM54" i="10"/>
  <c r="AL54" i="10"/>
  <c r="AQ53" i="10"/>
  <c r="AM53" i="10"/>
  <c r="AL53" i="10"/>
  <c r="AQ52" i="10"/>
  <c r="AM52" i="10"/>
  <c r="AL52" i="10"/>
  <c r="AQ51" i="10"/>
  <c r="AM51" i="10"/>
  <c r="AL51" i="10"/>
  <c r="AQ50" i="10"/>
  <c r="AM50" i="10"/>
  <c r="AL50" i="10"/>
  <c r="AQ49" i="10"/>
  <c r="AM49" i="10"/>
  <c r="AL49" i="10"/>
  <c r="AQ48" i="10"/>
  <c r="AM48" i="10"/>
  <c r="AL48" i="10"/>
  <c r="AQ47" i="10"/>
  <c r="AM47" i="10"/>
  <c r="AL47" i="10"/>
  <c r="AQ46" i="10"/>
  <c r="AM46" i="10"/>
  <c r="AL46" i="10"/>
  <c r="AQ45" i="10"/>
  <c r="AM45" i="10"/>
  <c r="AL45" i="10"/>
  <c r="AQ44" i="10"/>
  <c r="AM44" i="10"/>
  <c r="AL44" i="10"/>
  <c r="AQ43" i="10"/>
  <c r="AM43" i="10"/>
  <c r="AL43" i="10"/>
  <c r="AQ42" i="10"/>
  <c r="AM42" i="10"/>
  <c r="AL42" i="10"/>
  <c r="AQ41" i="10"/>
  <c r="AM41" i="10"/>
  <c r="AL41" i="10"/>
  <c r="AQ40" i="10"/>
  <c r="AM40" i="10"/>
  <c r="AL40" i="10"/>
  <c r="AQ39" i="10"/>
  <c r="AM39" i="10"/>
  <c r="AL39" i="10"/>
  <c r="AQ38" i="10"/>
  <c r="AM38" i="10"/>
  <c r="AL38" i="10"/>
  <c r="AQ37" i="10"/>
  <c r="AM37" i="10"/>
  <c r="AL37" i="10"/>
  <c r="AQ36" i="10"/>
  <c r="AM36" i="10"/>
  <c r="AL36" i="10"/>
  <c r="AQ35" i="10"/>
  <c r="AM35" i="10"/>
  <c r="AL35" i="10"/>
  <c r="AQ34" i="10"/>
  <c r="AM34" i="10"/>
  <c r="AL34" i="10"/>
  <c r="AQ33" i="10"/>
  <c r="AM33" i="10"/>
  <c r="AL33" i="10"/>
  <c r="AQ32" i="10"/>
  <c r="AM32" i="10"/>
  <c r="AL32" i="10"/>
  <c r="AQ31" i="10"/>
  <c r="AM31" i="10"/>
  <c r="AL31" i="10"/>
  <c r="AQ30" i="10"/>
  <c r="AM30" i="10"/>
  <c r="AL30" i="10"/>
  <c r="AQ29" i="10"/>
  <c r="AM29" i="10"/>
  <c r="AL29" i="10"/>
  <c r="AQ28" i="10"/>
  <c r="AM28" i="10"/>
  <c r="AL28" i="10"/>
  <c r="AQ27" i="10"/>
  <c r="AM27" i="10"/>
  <c r="AL27" i="10"/>
  <c r="AQ26" i="10"/>
  <c r="AM26" i="10"/>
  <c r="AL26" i="10"/>
  <c r="AQ25" i="10"/>
  <c r="AM25" i="10"/>
  <c r="AL25" i="10"/>
  <c r="AQ24" i="10"/>
  <c r="AM24" i="10"/>
  <c r="AL24" i="10"/>
  <c r="AQ23" i="10"/>
  <c r="AM23" i="10"/>
  <c r="AL23" i="10"/>
  <c r="AQ22" i="10"/>
  <c r="AM22" i="10"/>
  <c r="AL22" i="10"/>
  <c r="AQ21" i="10"/>
  <c r="AM21" i="10"/>
  <c r="AL21" i="10"/>
  <c r="AQ20" i="10"/>
  <c r="AM20" i="10"/>
  <c r="AL20" i="10"/>
  <c r="AQ19" i="10"/>
  <c r="AM19" i="10"/>
  <c r="AL19" i="10"/>
  <c r="AQ18" i="10"/>
  <c r="AM18" i="10"/>
  <c r="AL18" i="10"/>
  <c r="AQ17" i="10"/>
  <c r="AM17" i="10"/>
  <c r="AL17" i="10"/>
  <c r="AQ16" i="10"/>
  <c r="AM16" i="10"/>
  <c r="AL16" i="10"/>
  <c r="AQ15" i="10"/>
  <c r="AM15" i="10"/>
  <c r="AL15" i="10"/>
  <c r="AQ14" i="10"/>
  <c r="AM14" i="10"/>
  <c r="AL14" i="10"/>
  <c r="AQ13" i="10"/>
  <c r="AM13" i="10"/>
  <c r="AL13" i="10"/>
  <c r="AQ12" i="10"/>
  <c r="AM12" i="10"/>
  <c r="AL12" i="10"/>
  <c r="AQ11" i="10"/>
  <c r="AM11" i="10"/>
  <c r="AL11" i="10"/>
  <c r="AQ10" i="10"/>
  <c r="AM10" i="10"/>
  <c r="AL10" i="10"/>
  <c r="AQ9" i="10"/>
  <c r="AM9" i="10"/>
  <c r="AL9" i="10"/>
  <c r="AQ8" i="10"/>
  <c r="AM8" i="10"/>
  <c r="AL8" i="10"/>
  <c r="AQ7" i="10"/>
  <c r="AM7" i="10"/>
  <c r="AL7" i="10"/>
  <c r="AQ6" i="10"/>
  <c r="AM6" i="10"/>
  <c r="AL6" i="10"/>
  <c r="AQ5" i="10"/>
  <c r="AM5" i="10"/>
  <c r="AL5" i="10"/>
  <c r="AQ4" i="10"/>
  <c r="AM4" i="10"/>
  <c r="AL4" i="10"/>
  <c r="AQ3" i="10"/>
  <c r="AM3" i="10"/>
  <c r="AL3" i="10"/>
  <c r="AQ2" i="10"/>
  <c r="AM2" i="10"/>
  <c r="AL2" i="10"/>
</calcChain>
</file>

<file path=xl/sharedStrings.xml><?xml version="1.0" encoding="utf-8"?>
<sst xmlns="http://schemas.openxmlformats.org/spreadsheetml/2006/main" count="8856" uniqueCount="200">
  <si>
    <t>Sample</t>
  </si>
  <si>
    <t>ID</t>
  </si>
  <si>
    <t>time</t>
  </si>
  <si>
    <t>Outcome</t>
  </si>
  <si>
    <t>pathogene</t>
  </si>
  <si>
    <t xml:space="preserve">Temperature </t>
  </si>
  <si>
    <t xml:space="preserve">Respiratory Rate </t>
  </si>
  <si>
    <t>Heart Rate</t>
  </si>
  <si>
    <t>ICU</t>
  </si>
  <si>
    <t>Gender</t>
  </si>
  <si>
    <t>hospital day</t>
  </si>
  <si>
    <t>age</t>
  </si>
  <si>
    <t>SBP</t>
  </si>
  <si>
    <t>DBP</t>
  </si>
  <si>
    <t>PO₂</t>
  </si>
  <si>
    <t>PCO₂</t>
  </si>
  <si>
    <t>pH</t>
  </si>
  <si>
    <t>Lac</t>
  </si>
  <si>
    <t>CO₂</t>
  </si>
  <si>
    <t>SOFA</t>
  </si>
  <si>
    <t>NEWS</t>
  </si>
  <si>
    <t>BNP</t>
  </si>
  <si>
    <t>CK-MB</t>
  </si>
  <si>
    <t>CnT-I</t>
  </si>
  <si>
    <t>MB</t>
  </si>
  <si>
    <t>PT</t>
  </si>
  <si>
    <t>APTT</t>
  </si>
  <si>
    <t>FIB</t>
  </si>
  <si>
    <t>INR</t>
  </si>
  <si>
    <t>DG-DI</t>
  </si>
  <si>
    <t>UA</t>
  </si>
  <si>
    <t>Urea</t>
  </si>
  <si>
    <t>LDH</t>
  </si>
  <si>
    <t>IL-6</t>
  </si>
  <si>
    <t>PCT</t>
  </si>
  <si>
    <t>NE</t>
  </si>
  <si>
    <t>LYM</t>
  </si>
  <si>
    <t>NLR</t>
  </si>
  <si>
    <t>PLR</t>
  </si>
  <si>
    <t>RLR</t>
  </si>
  <si>
    <t>RPR</t>
  </si>
  <si>
    <t>D-DI/PLT</t>
  </si>
  <si>
    <t>RDW/ALB</t>
  </si>
  <si>
    <t>RDW</t>
  </si>
  <si>
    <t>PLT</t>
  </si>
  <si>
    <t>TBIL</t>
  </si>
  <si>
    <t>Ccr</t>
  </si>
  <si>
    <t>ALB</t>
  </si>
  <si>
    <t>AST</t>
  </si>
  <si>
    <t>ALT</t>
  </si>
  <si>
    <t>Hypertension</t>
  </si>
  <si>
    <t> diabetes mellitus</t>
  </si>
  <si>
    <t>ALF</t>
  </si>
  <si>
    <t>AHI</t>
  </si>
  <si>
    <t>AKI</t>
  </si>
  <si>
    <t>ALI</t>
  </si>
  <si>
    <t>Survival</t>
  </si>
  <si>
    <t>gram-</t>
  </si>
  <si>
    <t>No</t>
  </si>
  <si>
    <t>Female</t>
  </si>
  <si>
    <t>Yes</t>
  </si>
  <si>
    <t>gram+</t>
  </si>
  <si>
    <t>Male</t>
  </si>
  <si>
    <t>F133052401</t>
  </si>
  <si>
    <t>2,45</t>
  </si>
  <si>
    <t>3,40</t>
  </si>
  <si>
    <t>gram+ and gram-</t>
  </si>
  <si>
    <t>Fungus</t>
  </si>
  <si>
    <t>Dead</t>
  </si>
  <si>
    <t>F234052702</t>
  </si>
  <si>
    <t>W130091003</t>
  </si>
  <si>
    <t>Characteristics</t>
  </si>
  <si>
    <t>0(N=141)</t>
  </si>
  <si>
    <t>1(N=60)</t>
  </si>
  <si>
    <t>Total(N=201)</t>
  </si>
  <si>
    <t>pvalue</t>
  </si>
  <si>
    <t>FDR</t>
  </si>
  <si>
    <t>97(48.26%)</t>
  </si>
  <si>
    <t>34(16.92%)</t>
  </si>
  <si>
    <t>131(65.17%)</t>
  </si>
  <si>
    <t>44(21.89%)</t>
  </si>
  <si>
    <t>26(12.94%)</t>
  </si>
  <si>
    <t>70(34.83%)</t>
  </si>
  <si>
    <t>118(58.71%)</t>
  </si>
  <si>
    <t>43(21.39%)</t>
  </si>
  <si>
    <t>161(80.10%)</t>
  </si>
  <si>
    <t>23(11.44%)</t>
  </si>
  <si>
    <t>17(8.46%)</t>
  </si>
  <si>
    <t>40(19.90%)</t>
  </si>
  <si>
    <t>106(52.74%)</t>
  </si>
  <si>
    <t>140(69.65%)</t>
  </si>
  <si>
    <t>35(17.41%)</t>
  </si>
  <si>
    <t>61(30.35%)</t>
  </si>
  <si>
    <t>104(51.74%)</t>
  </si>
  <si>
    <t>32(15.92%)</t>
  </si>
  <si>
    <t>136(67.66%)</t>
  </si>
  <si>
    <t>37(18.41%)</t>
  </si>
  <si>
    <t>28(13.93%)</t>
  </si>
  <si>
    <t>65(32.34%)</t>
  </si>
  <si>
    <t>gender</t>
  </si>
  <si>
    <t>48(23.88%)</t>
  </si>
  <si>
    <t>16(7.96%)</t>
  </si>
  <si>
    <t>64(31.84%)</t>
  </si>
  <si>
    <t>93(46.27%)</t>
  </si>
  <si>
    <t>137(68.16%)</t>
  </si>
  <si>
    <t>75(37.31%)</t>
  </si>
  <si>
    <t>112(55.72%)</t>
  </si>
  <si>
    <t>66(32.84%)</t>
  </si>
  <si>
    <t>89(44.28%)</t>
  </si>
  <si>
    <t>Diabetes</t>
  </si>
  <si>
    <t>102(50.75%)</t>
  </si>
  <si>
    <t>47(23.38%)</t>
  </si>
  <si>
    <t>149(74.13%)</t>
  </si>
  <si>
    <t>39(19.40%)</t>
  </si>
  <si>
    <t>13(6.47%)</t>
  </si>
  <si>
    <t>52(25.87%)</t>
  </si>
  <si>
    <t>24(11.94%)</t>
  </si>
  <si>
    <t>76(37.81%)</t>
  </si>
  <si>
    <t>79(39.30%)</t>
  </si>
  <si>
    <t>33(16.42%)</t>
  </si>
  <si>
    <t>4(1.99%)</t>
  </si>
  <si>
    <t>1(0.50%)</t>
  </si>
  <si>
    <t>5(2.49%)</t>
  </si>
  <si>
    <t>6(2.99%)</t>
  </si>
  <si>
    <t>2(1.00%)</t>
  </si>
  <si>
    <t>8(3.98%)</t>
  </si>
  <si>
    <t>130(64.68%)</t>
  </si>
  <si>
    <t>27(13.43%)</t>
  </si>
  <si>
    <t>71(35.32%)</t>
  </si>
  <si>
    <t>D-DI</t>
  </si>
  <si>
    <t>Results</t>
  </si>
  <si>
    <t>Index</t>
  </si>
  <si>
    <t>AUC</t>
  </si>
  <si>
    <t>Best Cut-off Value</t>
  </si>
  <si>
    <t>Sensitivity</t>
  </si>
  <si>
    <t>Specificity</t>
  </si>
  <si>
    <t>Negative Predictive Value</t>
  </si>
  <si>
    <t>Positive Predictive Value</t>
  </si>
  <si>
    <t>True Positive Rate</t>
  </si>
  <si>
    <t>False Positive Rate</t>
  </si>
  <si>
    <t>True Negatice Rate</t>
  </si>
  <si>
    <t>False Negative Rate</t>
  </si>
  <si>
    <t>False Discovery Rate</t>
  </si>
  <si>
    <t>Accuracy</t>
  </si>
  <si>
    <t>Precision</t>
  </si>
  <si>
    <t>Youden Index</t>
  </si>
  <si>
    <t>group &lt;0.07</t>
  </si>
  <si>
    <t>group≥0.07</t>
  </si>
  <si>
    <t xml:space="preserve">group </t>
  </si>
  <si>
    <t>Comparison of samples</t>
  </si>
  <si>
    <t>Hazard ratio</t>
  </si>
  <si>
    <t>Statistical Analysis</t>
  </si>
  <si>
    <t>Treatment group</t>
  </si>
  <si>
    <t>Reference group</t>
  </si>
  <si>
    <t>HR</t>
  </si>
  <si>
    <t>95%CI</t>
  </si>
  <si>
    <t>Likelihood ratio test</t>
  </si>
  <si>
    <t>Wald test</t>
  </si>
  <si>
    <t>Logrank test</t>
  </si>
  <si>
    <t>Lower</t>
  </si>
  <si>
    <t>Upper</t>
  </si>
  <si>
    <t>W-value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</si>
  <si>
    <t>2=D-DI/PLT≥0.07</t>
  </si>
  <si>
    <t>1=D-DI/PLT&lt;0.07</t>
  </si>
  <si>
    <t>group&lt;5.54</t>
  </si>
  <si>
    <t>group≥5.54</t>
  </si>
  <si>
    <t>group</t>
  </si>
  <si>
    <t>2=D-DI≥5.54</t>
  </si>
  <si>
    <r>
      <rPr>
        <sz val="11"/>
        <color theme="1"/>
        <rFont val="Times New Roman"/>
        <family val="1"/>
      </rPr>
      <t>1=D-DI</t>
    </r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family val="1"/>
      </rPr>
      <t>5.54</t>
    </r>
  </si>
  <si>
    <t>Group</t>
  </si>
  <si>
    <t>&lt;11.5</t>
  </si>
  <si>
    <t>≥11.5</t>
  </si>
  <si>
    <t>2=SOFA≥11.5</t>
  </si>
  <si>
    <t>1=SOFA&lt;161.5</t>
  </si>
  <si>
    <t>Group &lt;161.5</t>
  </si>
  <si>
    <t>Group≥161.5</t>
  </si>
  <si>
    <t>2=PLT≥161.5</t>
  </si>
  <si>
    <t>1=PLT&lt;161.5</t>
  </si>
  <si>
    <t>male(N=137)</t>
  </si>
  <si>
    <t>female(N=64)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</si>
  <si>
    <t>Mean±SD</t>
  </si>
  <si>
    <t>0.09±0.19</t>
  </si>
  <si>
    <t>0.08±0.20</t>
  </si>
  <si>
    <t>Median(min-max)</t>
  </si>
  <si>
    <t>0.03(6.0e-4,1.46)</t>
  </si>
  <si>
    <t>0.03(2.4e-4,1.50)</t>
  </si>
  <si>
    <t>0(N=149)</t>
  </si>
  <si>
    <t>1(N=52)</t>
  </si>
  <si>
    <t xml:space="preserve">Diabetes </t>
  </si>
  <si>
    <t>0.10±0.22</t>
  </si>
  <si>
    <t>0.06±0.10</t>
  </si>
  <si>
    <t>0.03(6.0e-4,1.50)</t>
  </si>
  <si>
    <t>0.02(2.4e-4,0.52)</t>
  </si>
  <si>
    <t>0(N=112)</t>
  </si>
  <si>
    <t>1(N=89)</t>
  </si>
  <si>
    <t>0.09±0.18</t>
  </si>
  <si>
    <t>0.08±0.21</t>
  </si>
  <si>
    <t>0.02(1.5e-3,1.4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8" formatCode="0.00_);[Red]\(0.00\)"/>
    <numFmt numFmtId="179" formatCode="0.00_ "/>
  </numFmts>
  <fonts count="13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i/>
      <sz val="11"/>
      <color theme="1"/>
      <name val="Times New Roman"/>
      <family val="1"/>
    </font>
    <font>
      <sz val="12"/>
      <color rgb="FF101214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charset val="134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9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>
      <alignment vertical="center"/>
    </xf>
    <xf numFmtId="11" fontId="1" fillId="0" borderId="0" xfId="0" applyNumberFormat="1" applyFont="1">
      <alignment vertical="center"/>
    </xf>
    <xf numFmtId="178" fontId="0" fillId="0" borderId="0" xfId="0" applyNumberFormat="1">
      <alignment vertical="center"/>
    </xf>
    <xf numFmtId="0" fontId="7" fillId="0" borderId="0" xfId="0" applyFont="1" applyFill="1" applyAlignment="1">
      <alignment horizontal="center" vertical="center"/>
    </xf>
    <xf numFmtId="178" fontId="1" fillId="0" borderId="0" xfId="0" applyNumberFormat="1" applyFo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179" fontId="7" fillId="0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/>
    </xf>
    <xf numFmtId="179" fontId="1" fillId="4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11" fontId="1" fillId="0" borderId="0" xfId="0" applyNumberFormat="1" applyFont="1" applyBorder="1">
      <alignment vertical="center"/>
    </xf>
    <xf numFmtId="11" fontId="1" fillId="0" borderId="5" xfId="0" applyNumberFormat="1" applyFont="1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1" fillId="0" borderId="6" xfId="0" applyFont="1" applyBorder="1">
      <alignment vertical="center"/>
    </xf>
    <xf numFmtId="0" fontId="1" fillId="0" borderId="7" xfId="0" applyFont="1" applyBorder="1">
      <alignment vertical="center"/>
    </xf>
    <xf numFmtId="11" fontId="1" fillId="0" borderId="7" xfId="0" applyNumberFormat="1" applyFont="1" applyBorder="1">
      <alignment vertical="center"/>
    </xf>
    <xf numFmtId="11" fontId="1" fillId="0" borderId="8" xfId="0" applyNumberFormat="1" applyFont="1" applyBorder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1" fillId="2" borderId="2" xfId="0" applyFont="1" applyFill="1" applyBorder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2" xfId="0" applyFont="1" applyBorder="1">
      <alignment vertical="center"/>
    </xf>
    <xf numFmtId="178" fontId="1" fillId="0" borderId="2" xfId="0" applyNumberFormat="1" applyFont="1" applyBorder="1">
      <alignment vertical="center"/>
    </xf>
    <xf numFmtId="0" fontId="1" fillId="0" borderId="3" xfId="0" applyFont="1" applyBorder="1">
      <alignment vertical="center"/>
    </xf>
    <xf numFmtId="178" fontId="1" fillId="0" borderId="0" xfId="0" applyNumberFormat="1" applyFont="1" applyBorder="1">
      <alignment vertical="center"/>
    </xf>
    <xf numFmtId="178" fontId="0" fillId="0" borderId="0" xfId="0" applyNumberFormat="1" applyBorder="1">
      <alignment vertical="center"/>
    </xf>
    <xf numFmtId="178" fontId="1" fillId="0" borderId="0" xfId="0" applyNumberFormat="1" applyFont="1" applyFill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178" fontId="1" fillId="0" borderId="0" xfId="0" applyNumberFormat="1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178" fontId="1" fillId="0" borderId="7" xfId="0" applyNumberFormat="1" applyFont="1" applyBorder="1">
      <alignment vertical="center"/>
    </xf>
    <xf numFmtId="49" fontId="4" fillId="0" borderId="4" xfId="0" applyNumberFormat="1" applyFont="1" applyFill="1" applyBorder="1" applyAlignment="1">
      <alignment horizontal="left"/>
    </xf>
    <xf numFmtId="0" fontId="1" fillId="0" borderId="4" xfId="0" applyFont="1" applyBorder="1" applyAlignment="1">
      <alignment horizontal="left" vertical="center" wrapText="1"/>
    </xf>
    <xf numFmtId="0" fontId="10" fillId="0" borderId="1" xfId="0" applyFont="1" applyBorder="1">
      <alignment vertical="center"/>
    </xf>
    <xf numFmtId="0" fontId="10" fillId="0" borderId="4" xfId="0" applyFont="1" applyBorder="1">
      <alignment vertical="center"/>
    </xf>
    <xf numFmtId="0" fontId="10" fillId="0" borderId="4" xfId="0" applyFont="1" applyFill="1" applyBorder="1" applyAlignment="1">
      <alignment vertical="center"/>
    </xf>
    <xf numFmtId="0" fontId="11" fillId="0" borderId="4" xfId="0" applyFont="1" applyFill="1" applyBorder="1" applyAlignment="1">
      <alignment horizontal="justify" vertical="center"/>
    </xf>
    <xf numFmtId="0" fontId="10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4</xdr:row>
      <xdr:rowOff>47625</xdr:rowOff>
    </xdr:from>
    <xdr:to>
      <xdr:col>16</xdr:col>
      <xdr:colOff>276225</xdr:colOff>
      <xdr:row>37</xdr:row>
      <xdr:rowOff>76200</xdr:rowOff>
    </xdr:to>
    <xdr:sp macro="" textlink="">
      <xdr:nvSpPr>
        <xdr:cNvPr id="2" name="TextBox 1"/>
        <xdr:cNvSpPr txBox="1"/>
      </xdr:nvSpPr>
      <xdr:spPr>
        <a:xfrm>
          <a:off x="8248650" y="6838950"/>
          <a:ext cx="5038725" cy="628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Notes: "gram+" means "gram-positive bacterium"; "gram-" means "Gram-negative bacterium";</a:t>
          </a:r>
          <a:r>
            <a:rPr lang="en-US" altLang="zh-CN" sz="1100" baseline="0"/>
            <a:t> </a:t>
          </a:r>
          <a:r>
            <a:rPr lang="en-US" altLang="zh-CN" sz="1100"/>
            <a:t> "gram+ and gram-" means "gram-positive bacterium and Gram-negative bacterium".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02"/>
  <sheetViews>
    <sheetView tabSelected="1" workbookViewId="0">
      <selection activeCell="F3" sqref="F3"/>
    </sheetView>
  </sheetViews>
  <sheetFormatPr defaultColWidth="8.75" defaultRowHeight="13.5" x14ac:dyDescent="0.15"/>
  <cols>
    <col min="1" max="1" width="8.75" style="2"/>
    <col min="2" max="2" width="11.75" style="2"/>
    <col min="3" max="5" width="8.75" style="2"/>
    <col min="6" max="6" width="11.75" style="2" customWidth="1"/>
    <col min="7" max="7" width="15.875" style="2" customWidth="1"/>
    <col min="8" max="8" width="11.875" style="2" customWidth="1"/>
    <col min="9" max="10" width="8.75" style="2"/>
    <col min="11" max="11" width="14.75" style="2" customWidth="1"/>
    <col min="12" max="37" width="8.75" style="2"/>
    <col min="38" max="43" width="12.875" style="2"/>
    <col min="44" max="50" width="8.75" style="2"/>
    <col min="51" max="51" width="13.875" style="2" customWidth="1"/>
    <col min="52" max="52" width="17.125" style="2" customWidth="1"/>
    <col min="53" max="16384" width="8.75" style="2"/>
  </cols>
  <sheetData>
    <row r="1" spans="1:56" ht="15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7" t="s">
        <v>7</v>
      </c>
      <c r="I1" s="15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15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8" t="s">
        <v>52</v>
      </c>
      <c r="BB1" s="8" t="s">
        <v>53</v>
      </c>
      <c r="BC1" s="8" t="s">
        <v>54</v>
      </c>
      <c r="BD1" s="8" t="s">
        <v>55</v>
      </c>
    </row>
    <row r="2" spans="1:56" ht="15.75" x14ac:dyDescent="0.25">
      <c r="A2" s="6">
        <v>1</v>
      </c>
      <c r="B2" s="6">
        <v>81235222</v>
      </c>
      <c r="C2" s="6">
        <v>28</v>
      </c>
      <c r="D2" s="6" t="s">
        <v>56</v>
      </c>
      <c r="E2" s="9" t="s">
        <v>57</v>
      </c>
      <c r="F2" s="20">
        <v>36.200000000000003</v>
      </c>
      <c r="G2" s="20">
        <v>30</v>
      </c>
      <c r="H2" s="20">
        <v>105</v>
      </c>
      <c r="I2" s="15" t="s">
        <v>58</v>
      </c>
      <c r="J2" s="7" t="s">
        <v>59</v>
      </c>
      <c r="K2" s="6">
        <v>1</v>
      </c>
      <c r="L2" s="6">
        <v>47</v>
      </c>
      <c r="M2" s="6">
        <v>183</v>
      </c>
      <c r="N2" s="6">
        <v>105</v>
      </c>
      <c r="O2" s="6">
        <v>59</v>
      </c>
      <c r="P2" s="6">
        <v>43</v>
      </c>
      <c r="Q2" s="6">
        <v>7.45</v>
      </c>
      <c r="R2" s="6">
        <v>1.4</v>
      </c>
      <c r="S2" s="6">
        <v>14.5</v>
      </c>
      <c r="T2" s="6">
        <v>14</v>
      </c>
      <c r="U2" s="6">
        <v>9</v>
      </c>
      <c r="V2" s="6">
        <v>1849</v>
      </c>
      <c r="W2" s="6">
        <v>10.9</v>
      </c>
      <c r="X2" s="6">
        <v>0.125</v>
      </c>
      <c r="Y2" s="6">
        <v>105.3</v>
      </c>
      <c r="Z2" s="6">
        <v>10.6</v>
      </c>
      <c r="AA2" s="6">
        <v>18.2</v>
      </c>
      <c r="AB2" s="15">
        <v>8.5299999999999994</v>
      </c>
      <c r="AC2" s="6">
        <v>1.91</v>
      </c>
      <c r="AD2" s="6">
        <v>5.52</v>
      </c>
      <c r="AE2" s="6">
        <v>331</v>
      </c>
      <c r="AF2" s="6">
        <v>13.49</v>
      </c>
      <c r="AG2" s="6">
        <v>713</v>
      </c>
      <c r="AH2" s="6">
        <v>155.9</v>
      </c>
      <c r="AI2" s="6">
        <v>4.3899999999999997</v>
      </c>
      <c r="AJ2" s="6">
        <v>22.84</v>
      </c>
      <c r="AK2" s="6">
        <v>0.87</v>
      </c>
      <c r="AL2" s="6">
        <f t="shared" ref="AL2:AL65" si="0">AJ2/AK2</f>
        <v>26.25287356321839</v>
      </c>
      <c r="AM2" s="6">
        <f t="shared" ref="AM2:AM65" si="1">AS2/AK2</f>
        <v>249.42528735632183</v>
      </c>
      <c r="AN2" s="6">
        <v>70</v>
      </c>
      <c r="AO2" s="6">
        <v>0.28064516129032302</v>
      </c>
      <c r="AP2" s="6">
        <v>2.5437788018433199E-2</v>
      </c>
      <c r="AQ2" s="6">
        <f t="shared" ref="AQ2:AQ65" si="2">AR2/AV2</f>
        <v>1.9901960784313724</v>
      </c>
      <c r="AR2" s="6">
        <v>60.9</v>
      </c>
      <c r="AS2" s="6">
        <v>217</v>
      </c>
      <c r="AT2" s="6">
        <v>22.2</v>
      </c>
      <c r="AU2" s="6">
        <v>90</v>
      </c>
      <c r="AV2" s="6">
        <v>30.6</v>
      </c>
      <c r="AW2" s="6">
        <v>19</v>
      </c>
      <c r="AX2" s="6">
        <v>34</v>
      </c>
      <c r="AY2" s="6" t="s">
        <v>60</v>
      </c>
      <c r="AZ2" s="6" t="s">
        <v>58</v>
      </c>
      <c r="BA2" s="8" t="s">
        <v>58</v>
      </c>
      <c r="BB2" s="8" t="s">
        <v>58</v>
      </c>
      <c r="BC2" s="8" t="s">
        <v>58</v>
      </c>
      <c r="BD2" s="8" t="s">
        <v>58</v>
      </c>
    </row>
    <row r="3" spans="1:56" ht="15.75" x14ac:dyDescent="0.25">
      <c r="A3" s="6">
        <v>2</v>
      </c>
      <c r="B3" s="6">
        <v>60802503</v>
      </c>
      <c r="C3" s="6">
        <v>28</v>
      </c>
      <c r="D3" s="6" t="s">
        <v>56</v>
      </c>
      <c r="E3" s="9" t="s">
        <v>57</v>
      </c>
      <c r="F3" s="20">
        <v>39.299999999999997</v>
      </c>
      <c r="G3" s="20">
        <v>22</v>
      </c>
      <c r="H3" s="20">
        <v>80</v>
      </c>
      <c r="I3" s="15" t="s">
        <v>58</v>
      </c>
      <c r="J3" s="7" t="s">
        <v>59</v>
      </c>
      <c r="K3" s="6">
        <v>1</v>
      </c>
      <c r="L3" s="6">
        <v>79</v>
      </c>
      <c r="M3" s="6">
        <v>95</v>
      </c>
      <c r="N3" s="6">
        <v>60</v>
      </c>
      <c r="O3" s="6">
        <v>170</v>
      </c>
      <c r="P3" s="6">
        <v>37</v>
      </c>
      <c r="Q3" s="6">
        <v>7.43</v>
      </c>
      <c r="R3" s="6">
        <v>2.2000000000000002</v>
      </c>
      <c r="S3" s="6">
        <v>33.299999999999997</v>
      </c>
      <c r="T3" s="6">
        <v>18</v>
      </c>
      <c r="U3" s="6">
        <v>14</v>
      </c>
      <c r="V3" s="6">
        <v>24824</v>
      </c>
      <c r="W3" s="6">
        <v>8.1</v>
      </c>
      <c r="X3" s="6">
        <v>1.093</v>
      </c>
      <c r="Y3" s="6">
        <v>2094.6</v>
      </c>
      <c r="Z3" s="6">
        <v>16</v>
      </c>
      <c r="AA3" s="6">
        <v>43.7</v>
      </c>
      <c r="AB3" s="15">
        <v>3.94</v>
      </c>
      <c r="AC3" s="6">
        <v>1.41</v>
      </c>
      <c r="AD3" s="6">
        <v>2.6</v>
      </c>
      <c r="AE3" s="6">
        <v>746</v>
      </c>
      <c r="AF3" s="6">
        <v>39</v>
      </c>
      <c r="AG3" s="6">
        <v>349</v>
      </c>
      <c r="AH3" s="6">
        <v>77.77</v>
      </c>
      <c r="AI3" s="6">
        <v>6.78</v>
      </c>
      <c r="AJ3" s="6">
        <v>7.56</v>
      </c>
      <c r="AK3" s="6">
        <v>0.93</v>
      </c>
      <c r="AL3" s="6">
        <f t="shared" si="0"/>
        <v>8.129032258064516</v>
      </c>
      <c r="AM3" s="6">
        <f t="shared" si="1"/>
        <v>186.02150537634407</v>
      </c>
      <c r="AN3" s="6">
        <v>75.161290322580598</v>
      </c>
      <c r="AO3" s="6">
        <v>0.40404624277456702</v>
      </c>
      <c r="AP3" s="6">
        <v>1.5028901734104001E-2</v>
      </c>
      <c r="AQ3" s="6">
        <f t="shared" si="2"/>
        <v>2.3456375838926178</v>
      </c>
      <c r="AR3" s="6">
        <v>69.900000000000006</v>
      </c>
      <c r="AS3" s="6">
        <v>173</v>
      </c>
      <c r="AT3" s="6">
        <v>54.7</v>
      </c>
      <c r="AU3" s="6">
        <v>199</v>
      </c>
      <c r="AV3" s="6">
        <v>29.8</v>
      </c>
      <c r="AW3" s="6">
        <v>202</v>
      </c>
      <c r="AX3" s="6">
        <v>596</v>
      </c>
      <c r="AY3" s="6" t="s">
        <v>60</v>
      </c>
      <c r="AZ3" s="6" t="s">
        <v>58</v>
      </c>
      <c r="BA3" s="8" t="s">
        <v>58</v>
      </c>
      <c r="BB3" s="8" t="s">
        <v>58</v>
      </c>
      <c r="BC3" s="8" t="s">
        <v>60</v>
      </c>
      <c r="BD3" s="8" t="s">
        <v>58</v>
      </c>
    </row>
    <row r="4" spans="1:56" ht="15.75" x14ac:dyDescent="0.25">
      <c r="A4" s="6">
        <v>3</v>
      </c>
      <c r="B4" s="6">
        <v>90117230</v>
      </c>
      <c r="C4" s="6">
        <v>28</v>
      </c>
      <c r="D4" s="6" t="s">
        <v>56</v>
      </c>
      <c r="E4" s="9" t="s">
        <v>61</v>
      </c>
      <c r="F4" s="20">
        <v>36.4</v>
      </c>
      <c r="G4" s="20">
        <v>22</v>
      </c>
      <c r="H4" s="20">
        <v>113</v>
      </c>
      <c r="I4" s="15" t="s">
        <v>60</v>
      </c>
      <c r="J4" s="7" t="s">
        <v>59</v>
      </c>
      <c r="K4" s="6">
        <v>1</v>
      </c>
      <c r="L4" s="6">
        <v>77</v>
      </c>
      <c r="M4" s="6">
        <v>134</v>
      </c>
      <c r="N4" s="6">
        <v>83</v>
      </c>
      <c r="O4" s="6">
        <v>120</v>
      </c>
      <c r="P4" s="6">
        <v>20.3</v>
      </c>
      <c r="Q4" s="6">
        <v>7.38</v>
      </c>
      <c r="R4" s="6">
        <v>1.1000000000000001</v>
      </c>
      <c r="S4" s="6">
        <v>19.899999999999999</v>
      </c>
      <c r="T4" s="6">
        <v>5</v>
      </c>
      <c r="U4" s="6">
        <v>6</v>
      </c>
      <c r="V4" s="6">
        <v>2541</v>
      </c>
      <c r="W4" s="6">
        <v>14.5</v>
      </c>
      <c r="X4" s="6">
        <v>0.94599999999999995</v>
      </c>
      <c r="Y4" s="6">
        <v>57</v>
      </c>
      <c r="Z4" s="6">
        <v>11.7</v>
      </c>
      <c r="AA4" s="6">
        <v>16</v>
      </c>
      <c r="AB4" s="15">
        <v>2.7</v>
      </c>
      <c r="AC4" s="6">
        <v>1.02</v>
      </c>
      <c r="AD4" s="6">
        <v>1.59</v>
      </c>
      <c r="AE4" s="6">
        <v>289</v>
      </c>
      <c r="AF4" s="6">
        <v>4.99</v>
      </c>
      <c r="AG4" s="6">
        <v>479</v>
      </c>
      <c r="AH4" s="6">
        <v>276.5</v>
      </c>
      <c r="AI4" s="6">
        <v>0.27300000000000002</v>
      </c>
      <c r="AJ4" s="6">
        <v>8.75</v>
      </c>
      <c r="AK4" s="6">
        <v>0.54</v>
      </c>
      <c r="AL4" s="6">
        <f t="shared" si="0"/>
        <v>16.203703703703702</v>
      </c>
      <c r="AM4" s="6">
        <f t="shared" si="1"/>
        <v>300</v>
      </c>
      <c r="AN4" s="6">
        <v>81.1111111111111</v>
      </c>
      <c r="AO4" s="6">
        <v>0.27037037037036998</v>
      </c>
      <c r="AP4" s="6">
        <v>9.8148148148148196E-3</v>
      </c>
      <c r="AQ4" s="6">
        <f t="shared" si="2"/>
        <v>1.3035714285714284</v>
      </c>
      <c r="AR4" s="6">
        <v>43.8</v>
      </c>
      <c r="AS4" s="6">
        <v>162</v>
      </c>
      <c r="AT4" s="6">
        <v>46.3</v>
      </c>
      <c r="AU4" s="6">
        <v>106</v>
      </c>
      <c r="AV4" s="6">
        <v>33.6</v>
      </c>
      <c r="AW4" s="6">
        <v>21</v>
      </c>
      <c r="AX4" s="6">
        <v>19</v>
      </c>
      <c r="AY4" s="6" t="s">
        <v>60</v>
      </c>
      <c r="AZ4" s="6" t="s">
        <v>60</v>
      </c>
      <c r="BA4" s="8" t="s">
        <v>60</v>
      </c>
      <c r="BB4" s="8" t="s">
        <v>58</v>
      </c>
      <c r="BC4" s="8" t="s">
        <v>58</v>
      </c>
      <c r="BD4" s="8" t="s">
        <v>60</v>
      </c>
    </row>
    <row r="5" spans="1:56" ht="15.75" x14ac:dyDescent="0.25">
      <c r="A5" s="6">
        <v>4</v>
      </c>
      <c r="B5" s="6">
        <v>80559891</v>
      </c>
      <c r="C5" s="6">
        <v>28</v>
      </c>
      <c r="D5" s="6" t="s">
        <v>56</v>
      </c>
      <c r="E5" s="9" t="s">
        <v>57</v>
      </c>
      <c r="F5" s="20">
        <v>40.200000000000003</v>
      </c>
      <c r="G5" s="20">
        <v>19</v>
      </c>
      <c r="H5" s="20">
        <v>105</v>
      </c>
      <c r="I5" s="15" t="s">
        <v>60</v>
      </c>
      <c r="J5" s="8" t="s">
        <v>62</v>
      </c>
      <c r="K5" s="6">
        <v>1</v>
      </c>
      <c r="L5" s="6">
        <v>69</v>
      </c>
      <c r="M5" s="6">
        <v>141</v>
      </c>
      <c r="N5" s="6">
        <v>75</v>
      </c>
      <c r="O5" s="6">
        <v>92</v>
      </c>
      <c r="P5" s="6">
        <v>24</v>
      </c>
      <c r="Q5" s="6">
        <v>7.51</v>
      </c>
      <c r="R5" s="6">
        <v>7.4</v>
      </c>
      <c r="S5" s="6">
        <v>17.2</v>
      </c>
      <c r="T5" s="6">
        <v>3</v>
      </c>
      <c r="U5" s="6">
        <v>5</v>
      </c>
      <c r="V5" s="6">
        <v>152.30000000000001</v>
      </c>
      <c r="W5" s="6">
        <v>2.2999999999999998</v>
      </c>
      <c r="X5" s="6">
        <v>1E-3</v>
      </c>
      <c r="Y5" s="6">
        <v>31.5</v>
      </c>
      <c r="Z5" s="6">
        <v>11.3</v>
      </c>
      <c r="AA5" s="6">
        <v>17.2</v>
      </c>
      <c r="AB5" s="15">
        <v>3.5</v>
      </c>
      <c r="AC5" s="6">
        <v>0.98</v>
      </c>
      <c r="AD5" s="6">
        <v>2.58</v>
      </c>
      <c r="AE5" s="6">
        <v>231</v>
      </c>
      <c r="AF5" s="6">
        <v>4.2699999999999996</v>
      </c>
      <c r="AG5" s="6">
        <v>273</v>
      </c>
      <c r="AH5" s="6">
        <v>324</v>
      </c>
      <c r="AI5" s="6">
        <v>0.27300000000000002</v>
      </c>
      <c r="AJ5" s="6">
        <v>10.46</v>
      </c>
      <c r="AK5" s="6">
        <v>1.85</v>
      </c>
      <c r="AL5" s="6">
        <f t="shared" si="0"/>
        <v>5.654054054054054</v>
      </c>
      <c r="AM5" s="6">
        <f t="shared" si="1"/>
        <v>178.37837837837836</v>
      </c>
      <c r="AN5" s="6">
        <v>25.297297297297298</v>
      </c>
      <c r="AO5" s="6">
        <v>0.14181818181818201</v>
      </c>
      <c r="AP5" s="6">
        <v>7.8181818181818196E-3</v>
      </c>
      <c r="AQ5" s="6">
        <f t="shared" si="2"/>
        <v>1.2857142857142856</v>
      </c>
      <c r="AR5" s="6">
        <v>46.8</v>
      </c>
      <c r="AS5" s="6">
        <v>330</v>
      </c>
      <c r="AT5" s="6">
        <v>11.7</v>
      </c>
      <c r="AU5" s="6">
        <v>59</v>
      </c>
      <c r="AV5" s="6">
        <v>36.4</v>
      </c>
      <c r="AW5" s="6">
        <v>16</v>
      </c>
      <c r="AX5" s="6">
        <v>33</v>
      </c>
      <c r="AY5" s="6" t="s">
        <v>58</v>
      </c>
      <c r="AZ5" s="6" t="s">
        <v>60</v>
      </c>
      <c r="BA5" s="8" t="s">
        <v>58</v>
      </c>
      <c r="BB5" s="8" t="s">
        <v>58</v>
      </c>
      <c r="BC5" s="8" t="s">
        <v>58</v>
      </c>
      <c r="BD5" s="8" t="s">
        <v>60</v>
      </c>
    </row>
    <row r="6" spans="1:56" ht="15.75" x14ac:dyDescent="0.25">
      <c r="A6" s="6">
        <v>5</v>
      </c>
      <c r="B6" s="6">
        <v>1800968424</v>
      </c>
      <c r="C6" s="6">
        <v>28</v>
      </c>
      <c r="D6" s="6" t="s">
        <v>56</v>
      </c>
      <c r="E6" s="9" t="s">
        <v>57</v>
      </c>
      <c r="F6" s="20">
        <v>36.700000000000003</v>
      </c>
      <c r="G6" s="20">
        <v>38</v>
      </c>
      <c r="H6" s="20">
        <v>94</v>
      </c>
      <c r="I6" s="15" t="s">
        <v>58</v>
      </c>
      <c r="J6" s="8" t="s">
        <v>62</v>
      </c>
      <c r="K6" s="6">
        <v>1</v>
      </c>
      <c r="L6" s="6">
        <v>61</v>
      </c>
      <c r="M6" s="6">
        <v>130</v>
      </c>
      <c r="N6" s="6">
        <v>78</v>
      </c>
      <c r="O6" s="6">
        <v>49</v>
      </c>
      <c r="P6" s="6">
        <v>33</v>
      </c>
      <c r="Q6" s="6">
        <v>7.45</v>
      </c>
      <c r="R6" s="6">
        <v>1.4</v>
      </c>
      <c r="S6" s="6">
        <v>17.5</v>
      </c>
      <c r="T6" s="6">
        <v>7</v>
      </c>
      <c r="U6" s="6">
        <v>9</v>
      </c>
      <c r="V6" s="6">
        <v>104</v>
      </c>
      <c r="W6" s="6">
        <v>3.6</v>
      </c>
      <c r="X6" s="6">
        <v>2.4E-2</v>
      </c>
      <c r="Y6" s="6">
        <v>17</v>
      </c>
      <c r="Z6" s="6">
        <v>12</v>
      </c>
      <c r="AA6" s="6">
        <v>17</v>
      </c>
      <c r="AB6" s="15">
        <v>6.8</v>
      </c>
      <c r="AC6" s="6">
        <v>1.05</v>
      </c>
      <c r="AD6" s="6">
        <v>3.55</v>
      </c>
      <c r="AE6" s="6">
        <v>190</v>
      </c>
      <c r="AF6" s="6">
        <v>4.6500000000000004</v>
      </c>
      <c r="AG6" s="6">
        <v>265</v>
      </c>
      <c r="AH6" s="6">
        <v>39.22</v>
      </c>
      <c r="AI6" s="6">
        <v>8.5999999999999993E-2</v>
      </c>
      <c r="AJ6" s="6">
        <v>4.2</v>
      </c>
      <c r="AK6" s="6">
        <v>0.9</v>
      </c>
      <c r="AL6" s="6">
        <f t="shared" si="0"/>
        <v>4.666666666666667</v>
      </c>
      <c r="AM6" s="6">
        <f t="shared" si="1"/>
        <v>241.11111111111111</v>
      </c>
      <c r="AN6" s="6">
        <v>53.4444444444444</v>
      </c>
      <c r="AO6" s="6">
        <v>0.22165898617511501</v>
      </c>
      <c r="AP6" s="6">
        <v>1.6359447004608299E-2</v>
      </c>
      <c r="AQ6" s="6">
        <f t="shared" si="2"/>
        <v>1.4188790560471978</v>
      </c>
      <c r="AR6" s="6">
        <v>48.1</v>
      </c>
      <c r="AS6" s="6">
        <v>217</v>
      </c>
      <c r="AT6" s="6">
        <v>13.3</v>
      </c>
      <c r="AU6" s="6">
        <v>54</v>
      </c>
      <c r="AV6" s="6">
        <v>33.9</v>
      </c>
      <c r="AW6" s="6">
        <v>2</v>
      </c>
      <c r="AX6" s="6">
        <v>11</v>
      </c>
      <c r="AY6" s="6" t="s">
        <v>58</v>
      </c>
      <c r="AZ6" s="6" t="s">
        <v>58</v>
      </c>
      <c r="BA6" s="8" t="s">
        <v>58</v>
      </c>
      <c r="BB6" s="8" t="s">
        <v>58</v>
      </c>
      <c r="BC6" s="8" t="s">
        <v>58</v>
      </c>
      <c r="BD6" s="8" t="s">
        <v>58</v>
      </c>
    </row>
    <row r="7" spans="1:56" ht="15.75" x14ac:dyDescent="0.25">
      <c r="A7" s="6">
        <v>6</v>
      </c>
      <c r="B7" s="6">
        <v>1800565380</v>
      </c>
      <c r="C7" s="6">
        <v>28</v>
      </c>
      <c r="D7" s="6" t="s">
        <v>56</v>
      </c>
      <c r="E7" s="9" t="s">
        <v>61</v>
      </c>
      <c r="F7" s="20">
        <v>38</v>
      </c>
      <c r="G7" s="20">
        <v>20</v>
      </c>
      <c r="H7" s="20">
        <v>105</v>
      </c>
      <c r="I7" s="15" t="s">
        <v>58</v>
      </c>
      <c r="J7" s="8" t="s">
        <v>62</v>
      </c>
      <c r="K7" s="6">
        <v>1</v>
      </c>
      <c r="L7" s="6">
        <v>57</v>
      </c>
      <c r="M7" s="6">
        <v>122</v>
      </c>
      <c r="N7" s="6">
        <v>77</v>
      </c>
      <c r="O7" s="6">
        <v>135</v>
      </c>
      <c r="P7" s="6">
        <v>25</v>
      </c>
      <c r="Q7" s="6">
        <v>7.41</v>
      </c>
      <c r="R7" s="6">
        <v>1.2</v>
      </c>
      <c r="S7" s="6">
        <v>29.1</v>
      </c>
      <c r="T7" s="6">
        <v>3</v>
      </c>
      <c r="U7" s="6">
        <v>2</v>
      </c>
      <c r="V7" s="6">
        <v>173.4</v>
      </c>
      <c r="W7" s="6">
        <v>0.6</v>
      </c>
      <c r="X7" s="6">
        <v>0.51900000000000002</v>
      </c>
      <c r="Y7" s="6">
        <v>38.1</v>
      </c>
      <c r="Z7" s="6">
        <v>11.9</v>
      </c>
      <c r="AA7" s="6">
        <v>15.5</v>
      </c>
      <c r="AB7" s="15">
        <v>3.56</v>
      </c>
      <c r="AC7" s="6">
        <v>1.03</v>
      </c>
      <c r="AD7" s="6">
        <v>1.2</v>
      </c>
      <c r="AE7" s="6">
        <v>146</v>
      </c>
      <c r="AF7" s="6">
        <v>2.92</v>
      </c>
      <c r="AG7" s="6">
        <v>339</v>
      </c>
      <c r="AH7" s="6">
        <v>64.319999999999993</v>
      </c>
      <c r="AI7" s="6">
        <v>0.152</v>
      </c>
      <c r="AJ7" s="6">
        <v>3.28</v>
      </c>
      <c r="AK7" s="6">
        <v>2.06</v>
      </c>
      <c r="AL7" s="6">
        <f t="shared" si="0"/>
        <v>1.5922330097087378</v>
      </c>
      <c r="AM7" s="6">
        <f t="shared" si="1"/>
        <v>57.28155339805825</v>
      </c>
      <c r="AN7" s="6">
        <v>22.330097087378601</v>
      </c>
      <c r="AO7" s="6">
        <v>0.38983050847457601</v>
      </c>
      <c r="AP7" s="6">
        <v>1.01694915254237E-2</v>
      </c>
      <c r="AQ7" s="6">
        <f t="shared" si="2"/>
        <v>1.3180515759312321</v>
      </c>
      <c r="AR7" s="6">
        <v>46</v>
      </c>
      <c r="AS7" s="6">
        <v>118</v>
      </c>
      <c r="AT7" s="6">
        <v>23.9</v>
      </c>
      <c r="AU7" s="6">
        <v>53</v>
      </c>
      <c r="AV7" s="6">
        <v>34.9</v>
      </c>
      <c r="AW7" s="6">
        <v>120</v>
      </c>
      <c r="AX7" s="6">
        <v>189</v>
      </c>
      <c r="AY7" s="6" t="s">
        <v>58</v>
      </c>
      <c r="AZ7" s="6" t="s">
        <v>58</v>
      </c>
      <c r="BA7" s="8" t="s">
        <v>58</v>
      </c>
      <c r="BB7" s="8" t="s">
        <v>60</v>
      </c>
      <c r="BC7" s="8" t="s">
        <v>58</v>
      </c>
      <c r="BD7" s="8" t="s">
        <v>58</v>
      </c>
    </row>
    <row r="8" spans="1:56" ht="15.75" x14ac:dyDescent="0.25">
      <c r="A8" s="6">
        <v>7</v>
      </c>
      <c r="B8" s="6">
        <v>60902424</v>
      </c>
      <c r="C8" s="6">
        <v>28</v>
      </c>
      <c r="D8" s="6" t="s">
        <v>56</v>
      </c>
      <c r="E8" s="9" t="s">
        <v>57</v>
      </c>
      <c r="F8" s="20">
        <v>36.6</v>
      </c>
      <c r="G8" s="20">
        <v>29</v>
      </c>
      <c r="H8" s="20">
        <v>75</v>
      </c>
      <c r="I8" s="15" t="s">
        <v>60</v>
      </c>
      <c r="J8" s="6" t="s">
        <v>59</v>
      </c>
      <c r="K8" s="6">
        <v>1</v>
      </c>
      <c r="L8" s="6">
        <v>54</v>
      </c>
      <c r="M8" s="6">
        <v>117</v>
      </c>
      <c r="N8" s="6">
        <v>80</v>
      </c>
      <c r="O8" s="6">
        <v>116</v>
      </c>
      <c r="P8" s="6">
        <v>27</v>
      </c>
      <c r="Q8" s="6">
        <v>7.58</v>
      </c>
      <c r="R8" s="6">
        <v>1.8</v>
      </c>
      <c r="S8" s="6">
        <v>25.2</v>
      </c>
      <c r="T8" s="6">
        <v>2</v>
      </c>
      <c r="U8" s="6">
        <v>3</v>
      </c>
      <c r="V8" s="6">
        <v>711.8</v>
      </c>
      <c r="W8" s="6">
        <v>1.6</v>
      </c>
      <c r="X8" s="6">
        <v>1.01</v>
      </c>
      <c r="Y8" s="6">
        <v>15.5</v>
      </c>
      <c r="Z8" s="6">
        <v>10.5</v>
      </c>
      <c r="AA8" s="6">
        <v>18.8</v>
      </c>
      <c r="AB8" s="15">
        <v>5.39</v>
      </c>
      <c r="AC8" s="6">
        <v>0.91</v>
      </c>
      <c r="AD8" s="6">
        <v>2.44</v>
      </c>
      <c r="AE8" s="6">
        <v>357</v>
      </c>
      <c r="AF8" s="6">
        <v>6.14</v>
      </c>
      <c r="AG8" s="6">
        <v>279</v>
      </c>
      <c r="AH8" s="6">
        <v>9.0299999999999994</v>
      </c>
      <c r="AI8" s="6">
        <v>0.17100000000000001</v>
      </c>
      <c r="AJ8" s="6">
        <v>5.76</v>
      </c>
      <c r="AK8" s="6">
        <v>1.2</v>
      </c>
      <c r="AL8" s="6">
        <f t="shared" si="0"/>
        <v>4.8</v>
      </c>
      <c r="AM8" s="6">
        <f t="shared" si="1"/>
        <v>162.5</v>
      </c>
      <c r="AN8" s="6">
        <v>38.8333333333333</v>
      </c>
      <c r="AO8" s="6">
        <v>0.23897435897435901</v>
      </c>
      <c r="AP8" s="6">
        <v>1.25128205128205E-2</v>
      </c>
      <c r="AQ8" s="6">
        <f t="shared" si="2"/>
        <v>1.1679197994987469</v>
      </c>
      <c r="AR8" s="6">
        <v>46.6</v>
      </c>
      <c r="AS8" s="6">
        <v>195</v>
      </c>
      <c r="AT8" s="6">
        <v>18.399999999999999</v>
      </c>
      <c r="AU8" s="6">
        <v>74</v>
      </c>
      <c r="AV8" s="6">
        <v>39.9</v>
      </c>
      <c r="AW8" s="6">
        <v>37</v>
      </c>
      <c r="AX8" s="6">
        <v>28</v>
      </c>
      <c r="AY8" s="6" t="s">
        <v>58</v>
      </c>
      <c r="AZ8" s="6" t="s">
        <v>58</v>
      </c>
      <c r="BA8" s="8" t="s">
        <v>58</v>
      </c>
      <c r="BB8" s="8" t="s">
        <v>58</v>
      </c>
      <c r="BC8" s="8" t="s">
        <v>58</v>
      </c>
      <c r="BD8" s="8" t="s">
        <v>58</v>
      </c>
    </row>
    <row r="9" spans="1:56" ht="15.75" x14ac:dyDescent="0.25">
      <c r="A9" s="6">
        <v>8</v>
      </c>
      <c r="B9" s="6">
        <v>20244821</v>
      </c>
      <c r="C9" s="6">
        <v>28</v>
      </c>
      <c r="D9" s="6" t="s">
        <v>56</v>
      </c>
      <c r="E9" s="9" t="s">
        <v>57</v>
      </c>
      <c r="F9" s="20">
        <v>38.6</v>
      </c>
      <c r="G9" s="20">
        <v>24</v>
      </c>
      <c r="H9" s="20">
        <v>132</v>
      </c>
      <c r="I9" s="15" t="s">
        <v>58</v>
      </c>
      <c r="J9" s="6" t="s">
        <v>62</v>
      </c>
      <c r="K9" s="6">
        <v>1</v>
      </c>
      <c r="L9" s="6">
        <v>51</v>
      </c>
      <c r="M9" s="6">
        <v>151</v>
      </c>
      <c r="N9" s="6">
        <v>85</v>
      </c>
      <c r="O9" s="6">
        <v>73</v>
      </c>
      <c r="P9" s="6">
        <v>31</v>
      </c>
      <c r="Q9" s="6">
        <v>7.43</v>
      </c>
      <c r="R9" s="6">
        <v>0.4</v>
      </c>
      <c r="S9" s="6">
        <v>20.8</v>
      </c>
      <c r="T9" s="6">
        <v>10</v>
      </c>
      <c r="U9" s="6">
        <v>8</v>
      </c>
      <c r="V9" s="6">
        <v>671.2</v>
      </c>
      <c r="W9" s="6">
        <v>2.7</v>
      </c>
      <c r="X9" s="6">
        <v>3.5000000000000003E-2</v>
      </c>
      <c r="Y9" s="6">
        <v>394.7</v>
      </c>
      <c r="Z9" s="6">
        <v>12.2</v>
      </c>
      <c r="AA9" s="6">
        <v>15.4</v>
      </c>
      <c r="AB9" s="15">
        <v>3.25</v>
      </c>
      <c r="AC9" s="6">
        <v>1.06</v>
      </c>
      <c r="AD9" s="6">
        <v>4.63</v>
      </c>
      <c r="AE9" s="6">
        <v>237</v>
      </c>
      <c r="AF9" s="6">
        <v>14.16</v>
      </c>
      <c r="AG9" s="6">
        <v>484</v>
      </c>
      <c r="AH9" s="6">
        <v>86.44</v>
      </c>
      <c r="AI9" s="6">
        <v>2.19</v>
      </c>
      <c r="AJ9" s="6">
        <v>10.4</v>
      </c>
      <c r="AK9" s="6">
        <v>0.96</v>
      </c>
      <c r="AL9" s="6">
        <f t="shared" si="0"/>
        <v>10.833333333333334</v>
      </c>
      <c r="AM9" s="6">
        <f t="shared" si="1"/>
        <v>343.75</v>
      </c>
      <c r="AN9" s="6">
        <v>49.8958333333333</v>
      </c>
      <c r="AO9" s="6">
        <v>0.145151515151515</v>
      </c>
      <c r="AP9" s="6">
        <v>1.4030303030303001E-2</v>
      </c>
      <c r="AQ9" s="6">
        <f t="shared" si="2"/>
        <v>1.496875</v>
      </c>
      <c r="AR9" s="6">
        <v>47.9</v>
      </c>
      <c r="AS9" s="6">
        <v>330</v>
      </c>
      <c r="AT9" s="6">
        <v>28.1</v>
      </c>
      <c r="AU9" s="6">
        <v>254</v>
      </c>
      <c r="AV9" s="6">
        <v>32</v>
      </c>
      <c r="AW9" s="6">
        <v>45</v>
      </c>
      <c r="AX9" s="6">
        <v>50</v>
      </c>
      <c r="AY9" s="6" t="s">
        <v>60</v>
      </c>
      <c r="AZ9" s="6" t="s">
        <v>58</v>
      </c>
      <c r="BA9" s="8" t="s">
        <v>58</v>
      </c>
      <c r="BB9" s="8" t="s">
        <v>58</v>
      </c>
      <c r="BC9" s="8" t="s">
        <v>60</v>
      </c>
      <c r="BD9" s="8" t="s">
        <v>60</v>
      </c>
    </row>
    <row r="10" spans="1:56" ht="15.75" x14ac:dyDescent="0.25">
      <c r="A10" s="6">
        <v>9</v>
      </c>
      <c r="B10" s="6">
        <v>60801465</v>
      </c>
      <c r="C10" s="6">
        <v>28</v>
      </c>
      <c r="D10" s="6" t="s">
        <v>56</v>
      </c>
      <c r="E10" s="9" t="s">
        <v>61</v>
      </c>
      <c r="F10" s="20">
        <v>36.6</v>
      </c>
      <c r="G10" s="20">
        <v>21</v>
      </c>
      <c r="H10" s="20">
        <v>95</v>
      </c>
      <c r="I10" s="15" t="s">
        <v>58</v>
      </c>
      <c r="J10" s="6" t="s">
        <v>59</v>
      </c>
      <c r="K10" s="6">
        <v>2</v>
      </c>
      <c r="L10" s="6">
        <v>68</v>
      </c>
      <c r="M10" s="6">
        <v>147</v>
      </c>
      <c r="N10" s="6">
        <v>84</v>
      </c>
      <c r="O10" s="6">
        <v>63</v>
      </c>
      <c r="P10" s="6">
        <v>26</v>
      </c>
      <c r="Q10" s="6">
        <v>7.53</v>
      </c>
      <c r="R10" s="6">
        <v>0.4</v>
      </c>
      <c r="S10" s="6">
        <v>12.5</v>
      </c>
      <c r="T10" s="6">
        <v>6</v>
      </c>
      <c r="U10" s="6">
        <v>5</v>
      </c>
      <c r="V10" s="6">
        <v>670.8</v>
      </c>
      <c r="W10" s="6">
        <v>1.2</v>
      </c>
      <c r="X10" s="6">
        <v>0.308</v>
      </c>
      <c r="Y10" s="6">
        <v>45.7</v>
      </c>
      <c r="Z10" s="6">
        <v>12.2</v>
      </c>
      <c r="AA10" s="6">
        <v>18.7</v>
      </c>
      <c r="AB10" s="15">
        <v>3.59</v>
      </c>
      <c r="AC10" s="6">
        <v>2.06</v>
      </c>
      <c r="AD10" s="6">
        <v>2.64</v>
      </c>
      <c r="AE10" s="6">
        <v>265</v>
      </c>
      <c r="AF10" s="6">
        <v>10.050000000000001</v>
      </c>
      <c r="AG10" s="6">
        <v>297</v>
      </c>
      <c r="AH10" s="6">
        <v>110.6</v>
      </c>
      <c r="AI10" s="6">
        <v>1.36</v>
      </c>
      <c r="AJ10" s="6">
        <v>7.47</v>
      </c>
      <c r="AK10" s="6">
        <v>0.82</v>
      </c>
      <c r="AL10" s="6">
        <f t="shared" si="0"/>
        <v>9.1097560975609753</v>
      </c>
      <c r="AM10" s="6">
        <f t="shared" si="1"/>
        <v>139.02439024390245</v>
      </c>
      <c r="AN10" s="6">
        <v>59.756097560975597</v>
      </c>
      <c r="AO10" s="6">
        <v>0.429824561403509</v>
      </c>
      <c r="AP10" s="6">
        <v>2.31578947368421E-2</v>
      </c>
      <c r="AQ10" s="6">
        <f t="shared" si="2"/>
        <v>1.0986547085201794</v>
      </c>
      <c r="AR10" s="6">
        <v>49</v>
      </c>
      <c r="AS10" s="6">
        <v>114</v>
      </c>
      <c r="AT10" s="6">
        <v>12.8</v>
      </c>
      <c r="AU10" s="6">
        <v>94</v>
      </c>
      <c r="AV10" s="6">
        <v>44.6</v>
      </c>
      <c r="AW10" s="6">
        <v>31</v>
      </c>
      <c r="AX10" s="6">
        <v>39</v>
      </c>
      <c r="AY10" s="6" t="s">
        <v>60</v>
      </c>
      <c r="AZ10" s="6" t="s">
        <v>58</v>
      </c>
      <c r="BA10" s="8" t="s">
        <v>60</v>
      </c>
      <c r="BB10" s="8" t="s">
        <v>58</v>
      </c>
      <c r="BC10" s="8" t="s">
        <v>58</v>
      </c>
      <c r="BD10" s="8" t="s">
        <v>58</v>
      </c>
    </row>
    <row r="11" spans="1:56" ht="15.75" x14ac:dyDescent="0.25">
      <c r="A11" s="6">
        <v>10</v>
      </c>
      <c r="B11" s="6">
        <v>60789375</v>
      </c>
      <c r="C11" s="6">
        <v>28</v>
      </c>
      <c r="D11" s="6" t="s">
        <v>56</v>
      </c>
      <c r="E11" s="9" t="s">
        <v>57</v>
      </c>
      <c r="F11" s="20">
        <v>38.799999999999997</v>
      </c>
      <c r="G11" s="20">
        <v>20</v>
      </c>
      <c r="H11" s="20">
        <v>90</v>
      </c>
      <c r="I11" s="15" t="s">
        <v>58</v>
      </c>
      <c r="J11" s="6" t="s">
        <v>59</v>
      </c>
      <c r="K11" s="6">
        <v>2</v>
      </c>
      <c r="L11" s="6">
        <v>80</v>
      </c>
      <c r="M11" s="6">
        <v>162</v>
      </c>
      <c r="N11" s="6">
        <v>78</v>
      </c>
      <c r="O11" s="6">
        <v>108</v>
      </c>
      <c r="P11" s="6">
        <v>13.9</v>
      </c>
      <c r="Q11" s="6">
        <v>7.36</v>
      </c>
      <c r="R11" s="6">
        <v>1.3</v>
      </c>
      <c r="S11" s="6">
        <v>24.1</v>
      </c>
      <c r="T11" s="6">
        <v>11</v>
      </c>
      <c r="U11" s="6">
        <v>3</v>
      </c>
      <c r="V11" s="6">
        <v>2087</v>
      </c>
      <c r="W11" s="6">
        <v>0.9</v>
      </c>
      <c r="X11" s="6">
        <v>3.1E-2</v>
      </c>
      <c r="Y11" s="6">
        <v>15.9</v>
      </c>
      <c r="Z11" s="6">
        <v>13.2</v>
      </c>
      <c r="AA11" s="6">
        <v>17.2</v>
      </c>
      <c r="AB11" s="22">
        <v>3.3</v>
      </c>
      <c r="AC11" s="6">
        <v>1.17</v>
      </c>
      <c r="AD11" s="6">
        <v>3.5</v>
      </c>
      <c r="AE11" s="6">
        <v>315</v>
      </c>
      <c r="AF11" s="6">
        <v>4.34</v>
      </c>
      <c r="AG11" s="6">
        <v>303</v>
      </c>
      <c r="AH11" s="6">
        <v>382.2</v>
      </c>
      <c r="AI11" s="6">
        <v>9.0999999999999998E-2</v>
      </c>
      <c r="AJ11" s="6">
        <v>6.03</v>
      </c>
      <c r="AK11" s="6">
        <v>0.79</v>
      </c>
      <c r="AL11" s="6">
        <f t="shared" si="0"/>
        <v>7.6329113924050631</v>
      </c>
      <c r="AM11" s="6">
        <f t="shared" si="1"/>
        <v>213.92405063291139</v>
      </c>
      <c r="AN11" s="6">
        <v>67.088607594936704</v>
      </c>
      <c r="AO11" s="6">
        <v>0.31360946745562102</v>
      </c>
      <c r="AP11" s="6">
        <v>2.07100591715976E-2</v>
      </c>
      <c r="AQ11" s="6">
        <f t="shared" si="2"/>
        <v>1.9924812030075187</v>
      </c>
      <c r="AR11" s="6">
        <v>53</v>
      </c>
      <c r="AS11" s="6">
        <v>169</v>
      </c>
      <c r="AT11" s="6">
        <v>485.5</v>
      </c>
      <c r="AU11" s="6">
        <v>179</v>
      </c>
      <c r="AV11" s="6">
        <v>26.6</v>
      </c>
      <c r="AW11" s="6">
        <v>157</v>
      </c>
      <c r="AX11" s="6">
        <v>513</v>
      </c>
      <c r="AY11" s="6" t="s">
        <v>60</v>
      </c>
      <c r="AZ11" s="6" t="s">
        <v>58</v>
      </c>
      <c r="BA11" s="8" t="s">
        <v>58</v>
      </c>
      <c r="BB11" s="8" t="s">
        <v>58</v>
      </c>
      <c r="BC11" s="8" t="s">
        <v>58</v>
      </c>
      <c r="BD11" s="8" t="s">
        <v>58</v>
      </c>
    </row>
    <row r="12" spans="1:56" ht="15.75" x14ac:dyDescent="0.25">
      <c r="A12" s="6">
        <v>11</v>
      </c>
      <c r="B12" s="6">
        <v>60826914</v>
      </c>
      <c r="C12" s="6">
        <v>28</v>
      </c>
      <c r="D12" s="6" t="s">
        <v>56</v>
      </c>
      <c r="E12" s="9" t="s">
        <v>57</v>
      </c>
      <c r="F12" s="20">
        <v>36.6</v>
      </c>
      <c r="G12" s="20">
        <v>21</v>
      </c>
      <c r="H12" s="20">
        <v>60</v>
      </c>
      <c r="I12" s="15" t="s">
        <v>60</v>
      </c>
      <c r="J12" s="6" t="s">
        <v>59</v>
      </c>
      <c r="K12" s="6">
        <v>2</v>
      </c>
      <c r="L12" s="6">
        <v>77</v>
      </c>
      <c r="M12" s="6">
        <v>134</v>
      </c>
      <c r="N12" s="6">
        <v>80</v>
      </c>
      <c r="O12" s="6">
        <v>70</v>
      </c>
      <c r="P12" s="6">
        <v>30</v>
      </c>
      <c r="Q12" s="6">
        <v>7.41</v>
      </c>
      <c r="R12" s="6">
        <v>1.8</v>
      </c>
      <c r="S12" s="6">
        <v>11.9</v>
      </c>
      <c r="T12" s="6">
        <v>6</v>
      </c>
      <c r="U12" s="6">
        <v>4</v>
      </c>
      <c r="V12" s="6">
        <v>2077.8000000000002</v>
      </c>
      <c r="W12" s="6">
        <v>3</v>
      </c>
      <c r="X12" s="6">
        <v>4.4999999999999998E-2</v>
      </c>
      <c r="Y12" s="6">
        <v>36</v>
      </c>
      <c r="Z12" s="6">
        <v>13</v>
      </c>
      <c r="AA12" s="6">
        <v>17.399999999999999</v>
      </c>
      <c r="AB12" s="22">
        <v>5.3</v>
      </c>
      <c r="AC12" s="6">
        <v>1.1399999999999999</v>
      </c>
      <c r="AD12" s="6">
        <v>6.2</v>
      </c>
      <c r="AE12" s="6">
        <v>59</v>
      </c>
      <c r="AF12" s="6">
        <v>5.03</v>
      </c>
      <c r="AG12" s="6">
        <v>228</v>
      </c>
      <c r="AH12" s="6">
        <v>9.4499999999999993</v>
      </c>
      <c r="AI12" s="6">
        <v>29.62</v>
      </c>
      <c r="AJ12" s="6">
        <v>15.16</v>
      </c>
      <c r="AK12" s="6">
        <v>0.7</v>
      </c>
      <c r="AL12" s="6">
        <f t="shared" si="0"/>
        <v>21.657142857142858</v>
      </c>
      <c r="AM12" s="6">
        <f t="shared" si="1"/>
        <v>287.14285714285717</v>
      </c>
      <c r="AN12" s="6">
        <v>72</v>
      </c>
      <c r="AO12" s="6">
        <v>0.25074626865671601</v>
      </c>
      <c r="AP12" s="6">
        <v>3.08457711442786E-2</v>
      </c>
      <c r="AQ12" s="6">
        <f t="shared" si="2"/>
        <v>1.9534883720930232</v>
      </c>
      <c r="AR12" s="6">
        <v>50.4</v>
      </c>
      <c r="AS12" s="6">
        <v>201</v>
      </c>
      <c r="AT12" s="6">
        <v>20.100000000000001</v>
      </c>
      <c r="AU12" s="6">
        <v>51</v>
      </c>
      <c r="AV12" s="6">
        <v>25.8</v>
      </c>
      <c r="AW12" s="6">
        <v>29</v>
      </c>
      <c r="AX12" s="6">
        <v>33</v>
      </c>
      <c r="AY12" s="6" t="s">
        <v>60</v>
      </c>
      <c r="AZ12" s="6" t="s">
        <v>58</v>
      </c>
      <c r="BA12" s="8" t="s">
        <v>58</v>
      </c>
      <c r="BB12" s="8" t="s">
        <v>58</v>
      </c>
      <c r="BC12" s="8" t="s">
        <v>58</v>
      </c>
      <c r="BD12" s="8" t="s">
        <v>58</v>
      </c>
    </row>
    <row r="13" spans="1:56" ht="15.75" x14ac:dyDescent="0.25">
      <c r="A13" s="6">
        <v>12</v>
      </c>
      <c r="B13" s="6" t="s">
        <v>63</v>
      </c>
      <c r="C13" s="6">
        <v>28</v>
      </c>
      <c r="D13" s="6" t="s">
        <v>56</v>
      </c>
      <c r="E13" s="9" t="s">
        <v>57</v>
      </c>
      <c r="F13" s="20">
        <v>36.4</v>
      </c>
      <c r="G13" s="20">
        <v>28</v>
      </c>
      <c r="H13" s="20">
        <v>113</v>
      </c>
      <c r="I13" s="15" t="s">
        <v>60</v>
      </c>
      <c r="J13" s="6" t="s">
        <v>59</v>
      </c>
      <c r="K13" s="6">
        <v>2</v>
      </c>
      <c r="L13" s="6">
        <v>50</v>
      </c>
      <c r="M13" s="6">
        <v>187</v>
      </c>
      <c r="N13" s="6">
        <v>86</v>
      </c>
      <c r="O13" s="6">
        <v>57</v>
      </c>
      <c r="P13" s="6">
        <v>68</v>
      </c>
      <c r="Q13" s="6">
        <v>7.36</v>
      </c>
      <c r="R13" s="6">
        <v>1.1000000000000001</v>
      </c>
      <c r="S13" s="6">
        <v>15.3</v>
      </c>
      <c r="T13" s="6">
        <v>9</v>
      </c>
      <c r="U13" s="6">
        <v>7</v>
      </c>
      <c r="V13" s="6">
        <v>233.4</v>
      </c>
      <c r="W13" s="6">
        <v>1</v>
      </c>
      <c r="X13" s="6">
        <v>0.504</v>
      </c>
      <c r="Y13" s="6">
        <v>13.2</v>
      </c>
      <c r="Z13" s="6">
        <v>11.6</v>
      </c>
      <c r="AA13" s="6">
        <v>16.2</v>
      </c>
      <c r="AB13" s="15">
        <v>4.3099999999999996</v>
      </c>
      <c r="AC13" s="6">
        <v>1.01</v>
      </c>
      <c r="AD13" s="6">
        <v>1.9</v>
      </c>
      <c r="AE13" s="6">
        <v>287</v>
      </c>
      <c r="AF13" s="6">
        <v>7.2</v>
      </c>
      <c r="AG13" s="6">
        <v>200</v>
      </c>
      <c r="AH13" s="6">
        <v>18.3</v>
      </c>
      <c r="AI13" s="6">
        <v>7.1999999999999995E-2</v>
      </c>
      <c r="AJ13" s="6">
        <v>9.19</v>
      </c>
      <c r="AK13" s="6">
        <v>2.36</v>
      </c>
      <c r="AL13" s="6">
        <f t="shared" si="0"/>
        <v>3.8940677966101696</v>
      </c>
      <c r="AM13" s="6">
        <f t="shared" si="1"/>
        <v>105.08474576271188</v>
      </c>
      <c r="AN13" s="6">
        <v>20.677966101694899</v>
      </c>
      <c r="AO13" s="6">
        <v>0.19677419354838699</v>
      </c>
      <c r="AP13" s="6">
        <v>7.6612903225806396E-3</v>
      </c>
      <c r="AQ13" s="6">
        <f t="shared" si="2"/>
        <v>1.1730769230769229</v>
      </c>
      <c r="AR13" s="6">
        <v>48.8</v>
      </c>
      <c r="AS13" s="6">
        <v>248</v>
      </c>
      <c r="AT13" s="6">
        <v>10.9</v>
      </c>
      <c r="AU13" s="6">
        <v>46</v>
      </c>
      <c r="AV13" s="6">
        <v>41.6</v>
      </c>
      <c r="AW13" s="6">
        <v>7</v>
      </c>
      <c r="AX13" s="6">
        <v>23</v>
      </c>
      <c r="AY13" s="6" t="s">
        <v>58</v>
      </c>
      <c r="AZ13" s="6" t="s">
        <v>58</v>
      </c>
      <c r="BA13" s="8" t="s">
        <v>60</v>
      </c>
      <c r="BB13" s="8" t="s">
        <v>58</v>
      </c>
      <c r="BC13" s="8" t="s">
        <v>60</v>
      </c>
      <c r="BD13" s="8" t="s">
        <v>60</v>
      </c>
    </row>
    <row r="14" spans="1:56" ht="15.75" x14ac:dyDescent="0.25">
      <c r="A14" s="6">
        <v>13</v>
      </c>
      <c r="B14" s="6">
        <v>1800868946</v>
      </c>
      <c r="C14" s="6">
        <v>28</v>
      </c>
      <c r="D14" s="6" t="s">
        <v>56</v>
      </c>
      <c r="E14" s="9" t="s">
        <v>57</v>
      </c>
      <c r="F14" s="20">
        <v>36.700000000000003</v>
      </c>
      <c r="G14" s="20">
        <v>27</v>
      </c>
      <c r="H14" s="20">
        <v>98</v>
      </c>
      <c r="I14" s="15" t="s">
        <v>58</v>
      </c>
      <c r="J14" s="6" t="s">
        <v>62</v>
      </c>
      <c r="K14" s="6">
        <v>2</v>
      </c>
      <c r="L14" s="6">
        <v>79</v>
      </c>
      <c r="M14" s="6">
        <v>125</v>
      </c>
      <c r="N14" s="6">
        <v>75</v>
      </c>
      <c r="O14" s="6">
        <v>55</v>
      </c>
      <c r="P14" s="6">
        <v>28</v>
      </c>
      <c r="Q14" s="6">
        <v>7.48</v>
      </c>
      <c r="R14" s="6">
        <v>2.2999999999999998</v>
      </c>
      <c r="S14" s="6">
        <v>27</v>
      </c>
      <c r="T14" s="6">
        <v>8</v>
      </c>
      <c r="U14" s="6">
        <v>9</v>
      </c>
      <c r="V14" s="6">
        <v>608.9</v>
      </c>
      <c r="W14" s="6">
        <v>1.1000000000000001</v>
      </c>
      <c r="X14" s="6">
        <v>0.105</v>
      </c>
      <c r="Y14" s="6">
        <v>48.9</v>
      </c>
      <c r="Z14" s="6">
        <v>13.7</v>
      </c>
      <c r="AA14" s="6">
        <v>16.899999999999999</v>
      </c>
      <c r="AB14" s="15">
        <v>5.22</v>
      </c>
      <c r="AC14" s="6">
        <v>1.2</v>
      </c>
      <c r="AD14" s="6">
        <v>1.44</v>
      </c>
      <c r="AE14" s="6">
        <v>168</v>
      </c>
      <c r="AF14" s="6">
        <v>4.9800000000000004</v>
      </c>
      <c r="AG14" s="6">
        <v>243</v>
      </c>
      <c r="AH14" s="6">
        <v>92.21</v>
      </c>
      <c r="AI14" s="6">
        <v>0.122</v>
      </c>
      <c r="AJ14" s="6">
        <v>8.11</v>
      </c>
      <c r="AK14" s="6">
        <v>0.94</v>
      </c>
      <c r="AL14" s="6">
        <f t="shared" si="0"/>
        <v>8.6276595744680851</v>
      </c>
      <c r="AM14" s="6">
        <f t="shared" si="1"/>
        <v>311.7021276595745</v>
      </c>
      <c r="AN14" s="6">
        <v>53.6170212765957</v>
      </c>
      <c r="AO14" s="6">
        <v>0.17201365187713299</v>
      </c>
      <c r="AP14" s="6">
        <v>4.9146757679180897E-3</v>
      </c>
      <c r="AQ14" s="6">
        <f t="shared" si="2"/>
        <v>1.6524590163934425</v>
      </c>
      <c r="AR14" s="6">
        <v>50.4</v>
      </c>
      <c r="AS14" s="6">
        <v>293</v>
      </c>
      <c r="AT14" s="6">
        <v>22.7</v>
      </c>
      <c r="AU14" s="6">
        <v>59</v>
      </c>
      <c r="AV14" s="6">
        <v>30.5</v>
      </c>
      <c r="AW14" s="6">
        <v>50</v>
      </c>
      <c r="AX14" s="6">
        <v>49</v>
      </c>
      <c r="AY14" s="6" t="s">
        <v>58</v>
      </c>
      <c r="AZ14" s="6" t="s">
        <v>58</v>
      </c>
      <c r="BA14" s="8" t="s">
        <v>58</v>
      </c>
      <c r="BB14" s="8" t="s">
        <v>58</v>
      </c>
      <c r="BC14" s="8" t="s">
        <v>58</v>
      </c>
      <c r="BD14" s="8" t="s">
        <v>58</v>
      </c>
    </row>
    <row r="15" spans="1:56" ht="15.75" x14ac:dyDescent="0.25">
      <c r="A15" s="6">
        <v>14</v>
      </c>
      <c r="B15" s="6">
        <v>60853407</v>
      </c>
      <c r="C15" s="6">
        <v>28</v>
      </c>
      <c r="D15" s="6" t="s">
        <v>56</v>
      </c>
      <c r="E15" s="9" t="s">
        <v>57</v>
      </c>
      <c r="F15" s="20">
        <v>36.200000000000003</v>
      </c>
      <c r="G15" s="20">
        <v>33</v>
      </c>
      <c r="H15" s="20">
        <v>141</v>
      </c>
      <c r="I15" s="15" t="s">
        <v>58</v>
      </c>
      <c r="J15" s="6" t="s">
        <v>62</v>
      </c>
      <c r="K15" s="6">
        <v>2</v>
      </c>
      <c r="L15" s="6">
        <v>78</v>
      </c>
      <c r="M15" s="6">
        <v>188</v>
      </c>
      <c r="N15" s="6">
        <v>120</v>
      </c>
      <c r="O15" s="6">
        <v>34</v>
      </c>
      <c r="P15" s="6">
        <v>68</v>
      </c>
      <c r="Q15" s="6">
        <v>7.22</v>
      </c>
      <c r="R15" s="6">
        <v>4.5</v>
      </c>
      <c r="S15" s="6">
        <v>23.4</v>
      </c>
      <c r="T15" s="6">
        <v>14</v>
      </c>
      <c r="U15" s="6">
        <v>11</v>
      </c>
      <c r="V15" s="6">
        <v>2372</v>
      </c>
      <c r="W15" s="6">
        <v>2.2999999999999998</v>
      </c>
      <c r="X15" s="6">
        <v>8.4000000000000005E-2</v>
      </c>
      <c r="Y15" s="6">
        <v>21.5</v>
      </c>
      <c r="Z15" s="6">
        <v>10.4</v>
      </c>
      <c r="AA15" s="6">
        <v>17.5</v>
      </c>
      <c r="AB15" s="15">
        <v>1.48</v>
      </c>
      <c r="AC15" s="6">
        <v>1.43</v>
      </c>
      <c r="AD15" s="6">
        <v>1.45</v>
      </c>
      <c r="AE15" s="6">
        <v>349</v>
      </c>
      <c r="AF15" s="6">
        <v>6.19</v>
      </c>
      <c r="AG15" s="6">
        <v>276</v>
      </c>
      <c r="AH15" s="6">
        <v>7.55</v>
      </c>
      <c r="AI15" s="6">
        <v>6.4000000000000001E-2</v>
      </c>
      <c r="AJ15" s="6">
        <v>9.33</v>
      </c>
      <c r="AK15" s="6">
        <v>1.1499999999999999</v>
      </c>
      <c r="AL15" s="6">
        <f t="shared" si="0"/>
        <v>8.1130434782608702</v>
      </c>
      <c r="AM15" s="6">
        <f t="shared" si="1"/>
        <v>142.60869565217394</v>
      </c>
      <c r="AN15" s="6">
        <v>40.956521739130402</v>
      </c>
      <c r="AO15" s="6">
        <v>0.28719512195121999</v>
      </c>
      <c r="AP15" s="6">
        <v>8.8414634146341507E-3</v>
      </c>
      <c r="AQ15" s="6">
        <f t="shared" si="2"/>
        <v>1.0979020979020979</v>
      </c>
      <c r="AR15" s="6">
        <v>47.1</v>
      </c>
      <c r="AS15" s="6">
        <v>164</v>
      </c>
      <c r="AT15" s="6">
        <v>15.6</v>
      </c>
      <c r="AU15" s="6">
        <v>72</v>
      </c>
      <c r="AV15" s="6">
        <v>42.9</v>
      </c>
      <c r="AW15" s="6">
        <v>57</v>
      </c>
      <c r="AX15" s="6">
        <v>75</v>
      </c>
      <c r="AY15" s="6" t="s">
        <v>60</v>
      </c>
      <c r="AZ15" s="6" t="s">
        <v>58</v>
      </c>
      <c r="BA15" s="8" t="s">
        <v>60</v>
      </c>
      <c r="BB15" s="8" t="s">
        <v>60</v>
      </c>
      <c r="BC15" s="8" t="s">
        <v>58</v>
      </c>
      <c r="BD15" s="8" t="s">
        <v>60</v>
      </c>
    </row>
    <row r="16" spans="1:56" ht="15.75" x14ac:dyDescent="0.25">
      <c r="A16" s="6">
        <v>15</v>
      </c>
      <c r="B16" s="6">
        <v>60802389</v>
      </c>
      <c r="C16" s="6">
        <v>28</v>
      </c>
      <c r="D16" s="6" t="s">
        <v>56</v>
      </c>
      <c r="E16" s="9" t="s">
        <v>61</v>
      </c>
      <c r="F16" s="20">
        <v>36.799999999999997</v>
      </c>
      <c r="G16" s="20">
        <v>21</v>
      </c>
      <c r="H16" s="20">
        <v>109</v>
      </c>
      <c r="I16" s="15" t="s">
        <v>58</v>
      </c>
      <c r="J16" s="6" t="s">
        <v>59</v>
      </c>
      <c r="K16" s="6">
        <v>2</v>
      </c>
      <c r="L16" s="6">
        <v>74</v>
      </c>
      <c r="M16" s="6">
        <v>127</v>
      </c>
      <c r="N16" s="6">
        <v>78</v>
      </c>
      <c r="O16" s="6">
        <v>50</v>
      </c>
      <c r="P16" s="6">
        <v>29</v>
      </c>
      <c r="Q16" s="6">
        <v>7.52</v>
      </c>
      <c r="R16" s="6">
        <v>3.1</v>
      </c>
      <c r="S16" s="6">
        <v>25.3</v>
      </c>
      <c r="T16" s="6">
        <v>10</v>
      </c>
      <c r="U16" s="6">
        <v>6</v>
      </c>
      <c r="V16" s="6">
        <v>273.8</v>
      </c>
      <c r="W16" s="6">
        <v>1.2</v>
      </c>
      <c r="X16" s="6">
        <v>4.0000000000000001E-3</v>
      </c>
      <c r="Y16" s="6">
        <v>26</v>
      </c>
      <c r="Z16" s="6">
        <v>12.7</v>
      </c>
      <c r="AA16" s="6">
        <v>15.4</v>
      </c>
      <c r="AB16" s="15">
        <v>7.98</v>
      </c>
      <c r="AC16" s="6">
        <v>1.1100000000000001</v>
      </c>
      <c r="AD16" s="6">
        <v>7.98</v>
      </c>
      <c r="AE16" s="6">
        <v>224</v>
      </c>
      <c r="AF16" s="6">
        <v>5.35</v>
      </c>
      <c r="AG16" s="6">
        <v>575</v>
      </c>
      <c r="AH16" s="6">
        <v>22.84</v>
      </c>
      <c r="AI16" s="6">
        <v>6.3E-2</v>
      </c>
      <c r="AJ16" s="6">
        <v>13.18</v>
      </c>
      <c r="AK16" s="6">
        <v>0.97</v>
      </c>
      <c r="AL16" s="6">
        <f t="shared" si="0"/>
        <v>13.587628865979381</v>
      </c>
      <c r="AM16" s="6">
        <f t="shared" si="1"/>
        <v>413.40206185567013</v>
      </c>
      <c r="AN16" s="6">
        <v>47.010309278350498</v>
      </c>
      <c r="AO16" s="6">
        <v>0.113715710723192</v>
      </c>
      <c r="AP16" s="6">
        <v>1.9900249376558599E-2</v>
      </c>
      <c r="AQ16" s="6">
        <f t="shared" si="2"/>
        <v>1.3860182370820671</v>
      </c>
      <c r="AR16" s="6">
        <v>45.6</v>
      </c>
      <c r="AS16" s="6">
        <v>401</v>
      </c>
      <c r="AT16" s="6">
        <v>22</v>
      </c>
      <c r="AU16" s="6">
        <v>55</v>
      </c>
      <c r="AV16" s="6">
        <v>32.9</v>
      </c>
      <c r="AW16" s="6">
        <v>46</v>
      </c>
      <c r="AX16" s="6">
        <v>41</v>
      </c>
      <c r="AY16" s="6" t="s">
        <v>58</v>
      </c>
      <c r="AZ16" s="6" t="s">
        <v>58</v>
      </c>
      <c r="BA16" s="8" t="s">
        <v>58</v>
      </c>
      <c r="BB16" s="8" t="s">
        <v>58</v>
      </c>
      <c r="BC16" s="8" t="s">
        <v>58</v>
      </c>
      <c r="BD16" s="8" t="s">
        <v>58</v>
      </c>
    </row>
    <row r="17" spans="1:56" ht="15.75" x14ac:dyDescent="0.25">
      <c r="A17" s="6">
        <v>16</v>
      </c>
      <c r="B17" s="6">
        <v>81013685</v>
      </c>
      <c r="C17" s="6">
        <v>28</v>
      </c>
      <c r="D17" s="6" t="s">
        <v>56</v>
      </c>
      <c r="E17" s="9" t="s">
        <v>61</v>
      </c>
      <c r="F17" s="20">
        <v>38</v>
      </c>
      <c r="G17" s="20">
        <v>19</v>
      </c>
      <c r="H17" s="20">
        <v>101</v>
      </c>
      <c r="I17" s="15" t="s">
        <v>58</v>
      </c>
      <c r="J17" s="6" t="s">
        <v>62</v>
      </c>
      <c r="K17" s="6">
        <v>2</v>
      </c>
      <c r="L17" s="6">
        <v>69</v>
      </c>
      <c r="M17" s="6">
        <v>120</v>
      </c>
      <c r="N17" s="6">
        <v>74</v>
      </c>
      <c r="O17" s="6">
        <v>58</v>
      </c>
      <c r="P17" s="6">
        <v>36</v>
      </c>
      <c r="Q17" s="6">
        <v>7.46</v>
      </c>
      <c r="R17" s="6">
        <v>0.9</v>
      </c>
      <c r="S17" s="6">
        <v>16.8</v>
      </c>
      <c r="T17" s="6">
        <v>10</v>
      </c>
      <c r="U17" s="6">
        <v>6</v>
      </c>
      <c r="V17" s="6">
        <v>1292</v>
      </c>
      <c r="W17" s="6">
        <v>1.2</v>
      </c>
      <c r="X17" s="6">
        <v>0.21199999999999999</v>
      </c>
      <c r="Y17" s="6">
        <v>15.6</v>
      </c>
      <c r="Z17" s="6">
        <v>12.2</v>
      </c>
      <c r="AA17" s="6">
        <v>17.2</v>
      </c>
      <c r="AB17" s="15">
        <v>3.33</v>
      </c>
      <c r="AC17" s="6">
        <v>1.06</v>
      </c>
      <c r="AD17" s="6">
        <v>7.26</v>
      </c>
      <c r="AE17" s="6">
        <v>457</v>
      </c>
      <c r="AF17" s="6">
        <v>6.6</v>
      </c>
      <c r="AG17" s="6">
        <v>393</v>
      </c>
      <c r="AH17" s="6">
        <v>156</v>
      </c>
      <c r="AI17" s="6">
        <v>6.7000000000000004E-2</v>
      </c>
      <c r="AJ17" s="6">
        <v>14.33</v>
      </c>
      <c r="AK17" s="6">
        <v>1.77</v>
      </c>
      <c r="AL17" s="6">
        <f t="shared" si="0"/>
        <v>8.0960451977401124</v>
      </c>
      <c r="AM17" s="6">
        <f t="shared" si="1"/>
        <v>116.38418079096046</v>
      </c>
      <c r="AN17" s="6">
        <v>21.468926553672301</v>
      </c>
      <c r="AO17" s="6">
        <v>0.18446601941747601</v>
      </c>
      <c r="AP17" s="6">
        <v>3.5242718446601901E-2</v>
      </c>
      <c r="AQ17" s="6">
        <f t="shared" si="2"/>
        <v>0.86560364464692485</v>
      </c>
      <c r="AR17" s="6">
        <v>38</v>
      </c>
      <c r="AS17" s="6">
        <v>206</v>
      </c>
      <c r="AT17" s="6">
        <v>29.5</v>
      </c>
      <c r="AU17" s="6">
        <v>88</v>
      </c>
      <c r="AV17" s="6">
        <v>43.9</v>
      </c>
      <c r="AW17" s="6">
        <v>24</v>
      </c>
      <c r="AX17" s="6">
        <v>29</v>
      </c>
      <c r="AY17" s="6" t="s">
        <v>58</v>
      </c>
      <c r="AZ17" s="6" t="s">
        <v>58</v>
      </c>
      <c r="BA17" s="8" t="s">
        <v>58</v>
      </c>
      <c r="BB17" s="8" t="s">
        <v>58</v>
      </c>
      <c r="BC17" s="8" t="s">
        <v>58</v>
      </c>
      <c r="BD17" s="8" t="s">
        <v>58</v>
      </c>
    </row>
    <row r="18" spans="1:56" ht="15.75" x14ac:dyDescent="0.25">
      <c r="A18" s="6">
        <v>17</v>
      </c>
      <c r="B18" s="6">
        <v>81031217</v>
      </c>
      <c r="C18" s="6">
        <v>28</v>
      </c>
      <c r="D18" s="6" t="s">
        <v>56</v>
      </c>
      <c r="E18" s="9" t="s">
        <v>57</v>
      </c>
      <c r="F18" s="20">
        <v>36.5</v>
      </c>
      <c r="G18" s="20">
        <v>21</v>
      </c>
      <c r="H18" s="20">
        <v>93</v>
      </c>
      <c r="I18" s="15" t="s">
        <v>58</v>
      </c>
      <c r="J18" s="6" t="s">
        <v>59</v>
      </c>
      <c r="K18" s="6">
        <v>2</v>
      </c>
      <c r="L18" s="6">
        <v>56</v>
      </c>
      <c r="M18" s="6">
        <v>119</v>
      </c>
      <c r="N18" s="6">
        <v>79</v>
      </c>
      <c r="O18" s="6">
        <v>108</v>
      </c>
      <c r="P18" s="6">
        <v>30</v>
      </c>
      <c r="Q18" s="6">
        <v>7.53</v>
      </c>
      <c r="R18" s="6">
        <v>1.3</v>
      </c>
      <c r="S18" s="6">
        <v>25.6</v>
      </c>
      <c r="T18" s="6">
        <v>7</v>
      </c>
      <c r="U18" s="6">
        <v>7</v>
      </c>
      <c r="V18" s="6">
        <v>19.170000000000002</v>
      </c>
      <c r="W18" s="6">
        <v>6.3</v>
      </c>
      <c r="X18" s="6">
        <v>4.4999999999999998E-2</v>
      </c>
      <c r="Y18" s="6">
        <v>148.69999999999999</v>
      </c>
      <c r="Z18" s="6">
        <v>13.5</v>
      </c>
      <c r="AA18" s="6">
        <v>30.2</v>
      </c>
      <c r="AB18" s="15">
        <v>6.46</v>
      </c>
      <c r="AC18" s="6">
        <v>1.17</v>
      </c>
      <c r="AD18" s="6">
        <v>3.35</v>
      </c>
      <c r="AE18" s="6">
        <v>307</v>
      </c>
      <c r="AF18" s="6">
        <v>6.79</v>
      </c>
      <c r="AG18" s="6">
        <v>685</v>
      </c>
      <c r="AH18" s="6">
        <v>31.14</v>
      </c>
      <c r="AI18" s="6">
        <v>0.11899999999999999</v>
      </c>
      <c r="AJ18" s="6">
        <v>4.6900000000000004</v>
      </c>
      <c r="AK18" s="6">
        <v>1.01</v>
      </c>
      <c r="AL18" s="6">
        <f t="shared" si="0"/>
        <v>4.6435643564356441</v>
      </c>
      <c r="AM18" s="6">
        <f t="shared" si="1"/>
        <v>164.35643564356437</v>
      </c>
      <c r="AN18" s="6">
        <v>38.910891089108901</v>
      </c>
      <c r="AO18" s="6">
        <v>0.23674698795180699</v>
      </c>
      <c r="AP18" s="6">
        <v>2.0180722891566302E-2</v>
      </c>
      <c r="AQ18" s="6">
        <f t="shared" si="2"/>
        <v>1.2970297029702968</v>
      </c>
      <c r="AR18" s="6">
        <v>39.299999999999997</v>
      </c>
      <c r="AS18" s="6">
        <v>166</v>
      </c>
      <c r="AT18" s="6">
        <v>28.6</v>
      </c>
      <c r="AU18" s="6">
        <v>73</v>
      </c>
      <c r="AV18" s="6">
        <v>30.3</v>
      </c>
      <c r="AW18" s="6">
        <v>104</v>
      </c>
      <c r="AX18" s="6">
        <v>101</v>
      </c>
      <c r="AY18" s="6" t="s">
        <v>60</v>
      </c>
      <c r="AZ18" s="6" t="s">
        <v>58</v>
      </c>
      <c r="BA18" s="8" t="s">
        <v>60</v>
      </c>
      <c r="BB18" s="8" t="s">
        <v>58</v>
      </c>
      <c r="BC18" s="8" t="s">
        <v>58</v>
      </c>
      <c r="BD18" s="8" t="s">
        <v>58</v>
      </c>
    </row>
    <row r="19" spans="1:56" ht="15.75" x14ac:dyDescent="0.25">
      <c r="A19" s="6">
        <v>18</v>
      </c>
      <c r="B19" s="6">
        <v>60863809</v>
      </c>
      <c r="C19" s="6">
        <v>28</v>
      </c>
      <c r="D19" s="6" t="s">
        <v>56</v>
      </c>
      <c r="E19" s="9" t="s">
        <v>61</v>
      </c>
      <c r="F19" s="20">
        <v>36.1</v>
      </c>
      <c r="G19" s="20">
        <v>16</v>
      </c>
      <c r="H19" s="20">
        <v>63</v>
      </c>
      <c r="I19" s="15" t="s">
        <v>58</v>
      </c>
      <c r="J19" s="6" t="s">
        <v>59</v>
      </c>
      <c r="K19" s="6">
        <v>2</v>
      </c>
      <c r="L19" s="6">
        <v>48</v>
      </c>
      <c r="M19" s="6">
        <v>167</v>
      </c>
      <c r="N19" s="6">
        <v>87</v>
      </c>
      <c r="O19" s="6">
        <v>94</v>
      </c>
      <c r="P19" s="6">
        <v>39</v>
      </c>
      <c r="Q19" s="6">
        <v>7.46</v>
      </c>
      <c r="R19" s="6">
        <v>0.9</v>
      </c>
      <c r="S19" s="6">
        <v>30.4</v>
      </c>
      <c r="T19" s="6">
        <v>3</v>
      </c>
      <c r="U19" s="6">
        <v>1</v>
      </c>
      <c r="V19" s="6">
        <v>21026</v>
      </c>
      <c r="W19" s="6">
        <v>13.5</v>
      </c>
      <c r="X19" s="6">
        <v>4.5999999999999999E-2</v>
      </c>
      <c r="Y19" s="6">
        <v>615.9</v>
      </c>
      <c r="Z19" s="6">
        <v>10.7</v>
      </c>
      <c r="AA19" s="6">
        <v>16.899999999999999</v>
      </c>
      <c r="AB19" s="15">
        <v>1.89</v>
      </c>
      <c r="AC19" s="6">
        <v>0.93</v>
      </c>
      <c r="AD19" s="6">
        <v>3.86</v>
      </c>
      <c r="AE19" s="6">
        <v>190</v>
      </c>
      <c r="AF19" s="6">
        <v>4.3499999999999996</v>
      </c>
      <c r="AG19" s="6">
        <v>564</v>
      </c>
      <c r="AH19" s="6">
        <v>17.64</v>
      </c>
      <c r="AI19" s="6">
        <v>1.06</v>
      </c>
      <c r="AJ19" s="6">
        <v>11.23</v>
      </c>
      <c r="AK19" s="6">
        <v>0.91</v>
      </c>
      <c r="AL19" s="6">
        <f t="shared" si="0"/>
        <v>12.340659340659341</v>
      </c>
      <c r="AM19" s="6">
        <f t="shared" si="1"/>
        <v>190.1098901098901</v>
      </c>
      <c r="AN19" s="6">
        <v>49.450549450549403</v>
      </c>
      <c r="AO19" s="6">
        <v>0.260115606936416</v>
      </c>
      <c r="AP19" s="6">
        <v>2.2312138728323699E-2</v>
      </c>
      <c r="AQ19" s="6">
        <f t="shared" si="2"/>
        <v>1.8292682926829267</v>
      </c>
      <c r="AR19" s="6">
        <v>45</v>
      </c>
      <c r="AS19" s="6">
        <v>173</v>
      </c>
      <c r="AT19" s="6">
        <v>14.6</v>
      </c>
      <c r="AU19" s="6">
        <v>272</v>
      </c>
      <c r="AV19" s="6">
        <v>24.6</v>
      </c>
      <c r="AW19" s="6">
        <v>75</v>
      </c>
      <c r="AX19" s="6">
        <v>109</v>
      </c>
      <c r="AY19" s="6" t="s">
        <v>58</v>
      </c>
      <c r="AZ19" s="6" t="s">
        <v>58</v>
      </c>
      <c r="BA19" s="8" t="s">
        <v>60</v>
      </c>
      <c r="BB19" s="8" t="s">
        <v>60</v>
      </c>
      <c r="BC19" s="8" t="s">
        <v>60</v>
      </c>
      <c r="BD19" s="8" t="s">
        <v>58</v>
      </c>
    </row>
    <row r="20" spans="1:56" ht="15.75" x14ac:dyDescent="0.25">
      <c r="A20" s="6">
        <v>19</v>
      </c>
      <c r="B20" s="6">
        <v>1801488814</v>
      </c>
      <c r="C20" s="6">
        <v>28</v>
      </c>
      <c r="D20" s="6" t="s">
        <v>56</v>
      </c>
      <c r="E20" s="9" t="s">
        <v>61</v>
      </c>
      <c r="F20" s="20">
        <v>37</v>
      </c>
      <c r="G20" s="20">
        <v>17</v>
      </c>
      <c r="H20" s="20">
        <v>92</v>
      </c>
      <c r="I20" s="15" t="s">
        <v>60</v>
      </c>
      <c r="J20" s="6" t="s">
        <v>62</v>
      </c>
      <c r="K20" s="6">
        <v>2</v>
      </c>
      <c r="L20" s="6">
        <v>44</v>
      </c>
      <c r="M20" s="6">
        <v>149</v>
      </c>
      <c r="N20" s="6">
        <v>93</v>
      </c>
      <c r="O20" s="6">
        <v>70</v>
      </c>
      <c r="P20" s="6">
        <v>39</v>
      </c>
      <c r="Q20" s="6">
        <v>7.5</v>
      </c>
      <c r="R20" s="6">
        <v>1.2</v>
      </c>
      <c r="S20" s="6">
        <v>15.3</v>
      </c>
      <c r="T20" s="6">
        <v>10</v>
      </c>
      <c r="U20" s="6">
        <v>7</v>
      </c>
      <c r="V20" s="6">
        <v>32.53</v>
      </c>
      <c r="W20" s="6">
        <v>3.5</v>
      </c>
      <c r="X20" s="6">
        <v>8.9999999999999993E-3</v>
      </c>
      <c r="Y20" s="6">
        <v>152.9</v>
      </c>
      <c r="Z20" s="6">
        <v>10.7</v>
      </c>
      <c r="AA20" s="6">
        <v>15.3</v>
      </c>
      <c r="AB20" s="15">
        <v>3.33</v>
      </c>
      <c r="AC20" s="6">
        <v>1.93</v>
      </c>
      <c r="AD20" s="6">
        <v>1.59</v>
      </c>
      <c r="AE20" s="6">
        <v>153</v>
      </c>
      <c r="AF20" s="6">
        <v>10.08</v>
      </c>
      <c r="AG20" s="6">
        <v>273</v>
      </c>
      <c r="AH20" s="6">
        <v>8.36</v>
      </c>
      <c r="AI20" s="6">
        <v>0.39400000000000002</v>
      </c>
      <c r="AJ20" s="6">
        <v>6.49</v>
      </c>
      <c r="AK20" s="6">
        <v>1.35</v>
      </c>
      <c r="AL20" s="6">
        <f t="shared" si="0"/>
        <v>4.8074074074074069</v>
      </c>
      <c r="AM20" s="6">
        <f t="shared" si="1"/>
        <v>178.5185185185185</v>
      </c>
      <c r="AN20" s="6">
        <v>32.074074074074097</v>
      </c>
      <c r="AO20" s="6">
        <v>0.17966804979253101</v>
      </c>
      <c r="AP20" s="6">
        <v>6.5975103734439797E-3</v>
      </c>
      <c r="AQ20" s="6">
        <f t="shared" si="2"/>
        <v>0.80333951762523192</v>
      </c>
      <c r="AR20" s="6">
        <v>43.3</v>
      </c>
      <c r="AS20" s="6">
        <v>241</v>
      </c>
      <c r="AT20" s="6">
        <v>15.4</v>
      </c>
      <c r="AU20" s="6">
        <v>55</v>
      </c>
      <c r="AV20" s="6">
        <v>53.9</v>
      </c>
      <c r="AW20" s="6">
        <v>37</v>
      </c>
      <c r="AX20" s="6">
        <v>33</v>
      </c>
      <c r="AY20" s="6" t="s">
        <v>58</v>
      </c>
      <c r="AZ20" s="6" t="s">
        <v>58</v>
      </c>
      <c r="BA20" s="8" t="s">
        <v>58</v>
      </c>
      <c r="BB20" s="8" t="s">
        <v>58</v>
      </c>
      <c r="BC20" s="8" t="s">
        <v>58</v>
      </c>
      <c r="BD20" s="8" t="s">
        <v>58</v>
      </c>
    </row>
    <row r="21" spans="1:56" ht="15.75" x14ac:dyDescent="0.25">
      <c r="A21" s="6">
        <v>20</v>
      </c>
      <c r="B21" s="6">
        <v>99501867</v>
      </c>
      <c r="C21" s="6">
        <v>28</v>
      </c>
      <c r="D21" s="6" t="s">
        <v>56</v>
      </c>
      <c r="E21" s="9" t="s">
        <v>57</v>
      </c>
      <c r="F21" s="20">
        <v>36.5</v>
      </c>
      <c r="G21" s="20">
        <v>35</v>
      </c>
      <c r="H21" s="20">
        <v>116</v>
      </c>
      <c r="I21" s="15" t="s">
        <v>60</v>
      </c>
      <c r="J21" s="6" t="s">
        <v>59</v>
      </c>
      <c r="K21" s="6">
        <v>3</v>
      </c>
      <c r="L21" s="6">
        <v>72</v>
      </c>
      <c r="M21" s="6">
        <v>129</v>
      </c>
      <c r="N21" s="6">
        <v>82</v>
      </c>
      <c r="O21" s="6">
        <v>43</v>
      </c>
      <c r="P21" s="6">
        <v>39</v>
      </c>
      <c r="Q21" s="6">
        <v>7.47</v>
      </c>
      <c r="R21" s="6">
        <v>1.8</v>
      </c>
      <c r="S21" s="6">
        <v>13</v>
      </c>
      <c r="T21" s="6">
        <v>9</v>
      </c>
      <c r="U21" s="6">
        <v>10</v>
      </c>
      <c r="V21" s="6">
        <v>81.42</v>
      </c>
      <c r="W21" s="6">
        <v>1.8</v>
      </c>
      <c r="X21" s="6">
        <v>2.5999999999999999E-2</v>
      </c>
      <c r="Y21" s="6">
        <v>25.9</v>
      </c>
      <c r="Z21" s="6">
        <v>10.4</v>
      </c>
      <c r="AA21" s="6">
        <v>17.3</v>
      </c>
      <c r="AB21" s="15">
        <v>7.59</v>
      </c>
      <c r="AC21" s="6">
        <v>1.47</v>
      </c>
      <c r="AD21" s="6">
        <v>0.54</v>
      </c>
      <c r="AE21" s="6">
        <v>202</v>
      </c>
      <c r="AF21" s="6">
        <v>4.9800000000000004</v>
      </c>
      <c r="AG21" s="6">
        <v>231</v>
      </c>
      <c r="AH21" s="6">
        <v>11.98</v>
      </c>
      <c r="AI21" s="6">
        <v>2.7E-2</v>
      </c>
      <c r="AJ21" s="6">
        <v>7.49</v>
      </c>
      <c r="AK21" s="6">
        <v>2.4300000000000002</v>
      </c>
      <c r="AL21" s="6">
        <f t="shared" si="0"/>
        <v>3.0823045267489713</v>
      </c>
      <c r="AM21" s="6">
        <f t="shared" si="1"/>
        <v>114.40329218106996</v>
      </c>
      <c r="AN21" s="6">
        <v>19.094650205761301</v>
      </c>
      <c r="AO21" s="6">
        <v>0.16690647482014401</v>
      </c>
      <c r="AP21" s="6">
        <v>1.9424460431654699E-3</v>
      </c>
      <c r="AQ21" s="6">
        <f t="shared" si="2"/>
        <v>1.0691244239631337</v>
      </c>
      <c r="AR21" s="6">
        <v>46.4</v>
      </c>
      <c r="AS21" s="6">
        <v>278</v>
      </c>
      <c r="AT21" s="6">
        <v>11.9</v>
      </c>
      <c r="AU21" s="6">
        <v>38</v>
      </c>
      <c r="AV21" s="6">
        <v>43.4</v>
      </c>
      <c r="AW21" s="6">
        <v>6</v>
      </c>
      <c r="AX21" s="6">
        <v>24</v>
      </c>
      <c r="AY21" s="6" t="s">
        <v>58</v>
      </c>
      <c r="AZ21" s="6" t="s">
        <v>58</v>
      </c>
      <c r="BA21" s="8" t="s">
        <v>58</v>
      </c>
      <c r="BB21" s="8" t="s">
        <v>58</v>
      </c>
      <c r="BC21" s="8" t="s">
        <v>58</v>
      </c>
      <c r="BD21" s="8" t="s">
        <v>58</v>
      </c>
    </row>
    <row r="22" spans="1:56" ht="15.75" x14ac:dyDescent="0.25">
      <c r="A22" s="6">
        <v>21</v>
      </c>
      <c r="B22" s="6">
        <v>60828097</v>
      </c>
      <c r="C22" s="6">
        <v>28</v>
      </c>
      <c r="D22" s="6" t="s">
        <v>56</v>
      </c>
      <c r="E22" s="9" t="s">
        <v>57</v>
      </c>
      <c r="F22" s="20">
        <v>36.799999999999997</v>
      </c>
      <c r="G22" s="20">
        <v>20</v>
      </c>
      <c r="H22" s="20">
        <v>124</v>
      </c>
      <c r="I22" s="15" t="s">
        <v>58</v>
      </c>
      <c r="J22" s="6" t="s">
        <v>59</v>
      </c>
      <c r="K22" s="6">
        <v>3</v>
      </c>
      <c r="L22" s="6">
        <v>55</v>
      </c>
      <c r="M22" s="6">
        <v>140</v>
      </c>
      <c r="N22" s="6">
        <v>94</v>
      </c>
      <c r="O22" s="6">
        <v>70</v>
      </c>
      <c r="P22" s="6">
        <v>28</v>
      </c>
      <c r="Q22" s="6">
        <v>7.37</v>
      </c>
      <c r="R22" s="6">
        <v>0.94</v>
      </c>
      <c r="S22" s="6">
        <v>20.399999999999999</v>
      </c>
      <c r="T22" s="6">
        <v>2</v>
      </c>
      <c r="U22" s="6">
        <v>2</v>
      </c>
      <c r="V22" s="6">
        <v>3269</v>
      </c>
      <c r="W22" s="6">
        <v>1.7</v>
      </c>
      <c r="X22" s="6">
        <v>3.5999999999999997E-2</v>
      </c>
      <c r="Y22" s="6">
        <v>32.299999999999997</v>
      </c>
      <c r="Z22" s="6">
        <v>12.5</v>
      </c>
      <c r="AA22" s="6">
        <v>16.5</v>
      </c>
      <c r="AB22" s="15">
        <v>3.57</v>
      </c>
      <c r="AC22" s="6">
        <v>1.0900000000000001</v>
      </c>
      <c r="AD22" s="6">
        <v>1.1299999999999999</v>
      </c>
      <c r="AE22" s="6">
        <v>382</v>
      </c>
      <c r="AF22" s="6">
        <v>5.42</v>
      </c>
      <c r="AG22" s="6">
        <v>211</v>
      </c>
      <c r="AH22" s="6">
        <v>9.25</v>
      </c>
      <c r="AI22" s="6">
        <v>6.6000000000000003E-2</v>
      </c>
      <c r="AJ22" s="6">
        <v>4.18</v>
      </c>
      <c r="AK22" s="6">
        <v>1.98</v>
      </c>
      <c r="AL22" s="6">
        <f t="shared" si="0"/>
        <v>2.1111111111111112</v>
      </c>
      <c r="AM22" s="6">
        <f t="shared" si="1"/>
        <v>151.01010101010101</v>
      </c>
      <c r="AN22" s="6">
        <v>24.545454545454501</v>
      </c>
      <c r="AO22" s="6">
        <v>0.16254180602006699</v>
      </c>
      <c r="AP22" s="6">
        <v>3.7792642140468198E-3</v>
      </c>
      <c r="AQ22" s="6">
        <f t="shared" si="2"/>
        <v>1.3242506811989101</v>
      </c>
      <c r="AR22" s="6">
        <v>48.6</v>
      </c>
      <c r="AS22" s="6">
        <v>299</v>
      </c>
      <c r="AT22" s="6">
        <v>18.2</v>
      </c>
      <c r="AU22" s="6">
        <v>86</v>
      </c>
      <c r="AV22" s="6">
        <v>36.700000000000003</v>
      </c>
      <c r="AW22" s="6">
        <v>31</v>
      </c>
      <c r="AX22" s="6">
        <v>29</v>
      </c>
      <c r="AY22" s="6" t="s">
        <v>60</v>
      </c>
      <c r="AZ22" s="6" t="s">
        <v>60</v>
      </c>
      <c r="BA22" s="8" t="s">
        <v>60</v>
      </c>
      <c r="BB22" s="8" t="s">
        <v>58</v>
      </c>
      <c r="BC22" s="8" t="s">
        <v>58</v>
      </c>
      <c r="BD22" s="8" t="s">
        <v>58</v>
      </c>
    </row>
    <row r="23" spans="1:56" ht="15.75" x14ac:dyDescent="0.25">
      <c r="A23" s="6">
        <v>22</v>
      </c>
      <c r="B23" s="6">
        <v>60859490</v>
      </c>
      <c r="C23" s="6">
        <v>28</v>
      </c>
      <c r="D23" s="6" t="s">
        <v>56</v>
      </c>
      <c r="E23" s="9" t="s">
        <v>57</v>
      </c>
      <c r="F23" s="20">
        <v>38.799999999999997</v>
      </c>
      <c r="G23" s="20">
        <v>34</v>
      </c>
      <c r="H23" s="20">
        <v>134</v>
      </c>
      <c r="I23" s="15" t="s">
        <v>58</v>
      </c>
      <c r="J23" s="6" t="s">
        <v>62</v>
      </c>
      <c r="K23" s="6">
        <v>3</v>
      </c>
      <c r="L23" s="6">
        <v>72</v>
      </c>
      <c r="M23" s="6">
        <v>139</v>
      </c>
      <c r="N23" s="6">
        <v>84</v>
      </c>
      <c r="O23" s="6">
        <v>79</v>
      </c>
      <c r="P23" s="6">
        <v>26</v>
      </c>
      <c r="Q23" s="6">
        <v>7.33</v>
      </c>
      <c r="R23" s="6">
        <v>8.8000000000000007</v>
      </c>
      <c r="S23" s="6">
        <v>28.3</v>
      </c>
      <c r="T23" s="6">
        <v>8</v>
      </c>
      <c r="U23" s="6">
        <v>12</v>
      </c>
      <c r="V23" s="6">
        <v>657.6</v>
      </c>
      <c r="W23" s="6">
        <v>9.1</v>
      </c>
      <c r="X23" s="6">
        <v>0.218</v>
      </c>
      <c r="Y23" s="6">
        <v>122221</v>
      </c>
      <c r="Z23" s="6">
        <v>13.4</v>
      </c>
      <c r="AA23" s="6">
        <v>21</v>
      </c>
      <c r="AB23" s="15">
        <v>1.48</v>
      </c>
      <c r="AC23" s="6">
        <v>1.17</v>
      </c>
      <c r="AD23" s="6">
        <v>0.54</v>
      </c>
      <c r="AE23" s="6">
        <v>621</v>
      </c>
      <c r="AF23" s="6">
        <v>34.06</v>
      </c>
      <c r="AG23" s="6">
        <v>215</v>
      </c>
      <c r="AH23" s="6">
        <v>31.61</v>
      </c>
      <c r="AI23" s="6">
        <v>0.44</v>
      </c>
      <c r="AJ23" s="6">
        <v>16.760000000000002</v>
      </c>
      <c r="AK23" s="6">
        <v>1.05</v>
      </c>
      <c r="AL23" s="6">
        <f t="shared" si="0"/>
        <v>15.961904761904762</v>
      </c>
      <c r="AM23" s="6">
        <f t="shared" si="1"/>
        <v>228.57142857142856</v>
      </c>
      <c r="AN23" s="6">
        <v>40.285714285714299</v>
      </c>
      <c r="AO23" s="6">
        <v>0.17624999999999999</v>
      </c>
      <c r="AP23" s="6">
        <v>2.2499999999999998E-3</v>
      </c>
      <c r="AQ23" s="6">
        <f t="shared" si="2"/>
        <v>1.3218749999999999</v>
      </c>
      <c r="AR23" s="6">
        <v>42.3</v>
      </c>
      <c r="AS23" s="6">
        <v>240</v>
      </c>
      <c r="AT23" s="6">
        <v>18.2</v>
      </c>
      <c r="AU23" s="6">
        <v>88</v>
      </c>
      <c r="AV23" s="6">
        <v>32</v>
      </c>
      <c r="AW23" s="6">
        <v>29</v>
      </c>
      <c r="AX23" s="6">
        <v>30</v>
      </c>
      <c r="AY23" s="6" t="s">
        <v>58</v>
      </c>
      <c r="AZ23" s="6" t="s">
        <v>60</v>
      </c>
      <c r="BA23" s="8" t="s">
        <v>58</v>
      </c>
      <c r="BB23" s="8" t="s">
        <v>58</v>
      </c>
      <c r="BC23" s="8" t="s">
        <v>58</v>
      </c>
      <c r="BD23" s="8" t="s">
        <v>58</v>
      </c>
    </row>
    <row r="24" spans="1:56" ht="15.75" x14ac:dyDescent="0.25">
      <c r="A24" s="6">
        <v>23</v>
      </c>
      <c r="B24" s="6">
        <v>60859833</v>
      </c>
      <c r="C24" s="6">
        <v>28</v>
      </c>
      <c r="D24" s="6" t="s">
        <v>56</v>
      </c>
      <c r="E24" s="9" t="s">
        <v>57</v>
      </c>
      <c r="F24" s="20">
        <v>37.799999999999997</v>
      </c>
      <c r="G24" s="20">
        <v>24</v>
      </c>
      <c r="H24" s="20">
        <v>89</v>
      </c>
      <c r="I24" s="15" t="s">
        <v>58</v>
      </c>
      <c r="J24" s="6" t="s">
        <v>59</v>
      </c>
      <c r="K24" s="6">
        <v>3</v>
      </c>
      <c r="L24" s="6">
        <v>77</v>
      </c>
      <c r="M24" s="6">
        <v>146</v>
      </c>
      <c r="N24" s="6">
        <v>98</v>
      </c>
      <c r="O24" s="6">
        <v>62</v>
      </c>
      <c r="P24" s="6">
        <v>33</v>
      </c>
      <c r="Q24" s="6">
        <v>7.49</v>
      </c>
      <c r="R24" s="6">
        <v>0.9</v>
      </c>
      <c r="S24" s="6">
        <v>23.2</v>
      </c>
      <c r="T24" s="6">
        <v>8</v>
      </c>
      <c r="U24" s="6">
        <v>4</v>
      </c>
      <c r="V24" s="6">
        <v>642.70000000000005</v>
      </c>
      <c r="W24" s="6">
        <v>1.5</v>
      </c>
      <c r="X24" s="6">
        <v>8.0000000000000002E-3</v>
      </c>
      <c r="Y24" s="6">
        <v>79.400000000000006</v>
      </c>
      <c r="Z24" s="6">
        <v>12.2</v>
      </c>
      <c r="AA24" s="6">
        <v>17.2</v>
      </c>
      <c r="AB24" s="15">
        <v>3.69</v>
      </c>
      <c r="AC24" s="6">
        <v>1.06</v>
      </c>
      <c r="AD24" s="6">
        <v>0.59</v>
      </c>
      <c r="AE24" s="6">
        <v>202</v>
      </c>
      <c r="AF24" s="6">
        <v>5.87</v>
      </c>
      <c r="AG24" s="6">
        <v>222</v>
      </c>
      <c r="AH24" s="6">
        <v>14.56</v>
      </c>
      <c r="AI24" s="6">
        <v>0.41799999999999998</v>
      </c>
      <c r="AJ24" s="6">
        <v>4.6399999999999997</v>
      </c>
      <c r="AK24" s="6">
        <v>0.75</v>
      </c>
      <c r="AL24" s="6">
        <f t="shared" si="0"/>
        <v>6.1866666666666665</v>
      </c>
      <c r="AM24" s="6">
        <f t="shared" si="1"/>
        <v>129.33333333333334</v>
      </c>
      <c r="AN24" s="6">
        <v>60.133333333333297</v>
      </c>
      <c r="AO24" s="6">
        <v>0.46494845360824699</v>
      </c>
      <c r="AP24" s="6">
        <v>6.0824742268041198E-3</v>
      </c>
      <c r="AQ24" s="6">
        <f t="shared" si="2"/>
        <v>1.1446700507614214</v>
      </c>
      <c r="AR24" s="6">
        <v>45.1</v>
      </c>
      <c r="AS24" s="6">
        <v>97</v>
      </c>
      <c r="AT24" s="6">
        <v>36.5</v>
      </c>
      <c r="AU24" s="6">
        <v>62</v>
      </c>
      <c r="AV24" s="6">
        <v>39.4</v>
      </c>
      <c r="AW24" s="6">
        <v>20</v>
      </c>
      <c r="AX24" s="6">
        <v>24</v>
      </c>
      <c r="AY24" s="6" t="s">
        <v>60</v>
      </c>
      <c r="AZ24" s="6" t="s">
        <v>58</v>
      </c>
      <c r="BA24" s="8" t="s">
        <v>58</v>
      </c>
      <c r="BB24" s="8" t="s">
        <v>58</v>
      </c>
      <c r="BC24" s="8" t="s">
        <v>58</v>
      </c>
      <c r="BD24" s="8" t="s">
        <v>58</v>
      </c>
    </row>
    <row r="25" spans="1:56" ht="15.75" x14ac:dyDescent="0.25">
      <c r="A25" s="6">
        <v>24</v>
      </c>
      <c r="B25" s="6">
        <v>60844878</v>
      </c>
      <c r="C25" s="6">
        <v>28</v>
      </c>
      <c r="D25" s="6" t="s">
        <v>56</v>
      </c>
      <c r="E25" s="9" t="s">
        <v>57</v>
      </c>
      <c r="F25" s="20">
        <v>37.6</v>
      </c>
      <c r="G25" s="20">
        <v>21</v>
      </c>
      <c r="H25" s="20">
        <v>77</v>
      </c>
      <c r="I25" s="15" t="s">
        <v>58</v>
      </c>
      <c r="J25" s="6" t="s">
        <v>62</v>
      </c>
      <c r="K25" s="6">
        <v>3</v>
      </c>
      <c r="L25" s="6">
        <v>76</v>
      </c>
      <c r="M25" s="6">
        <v>91</v>
      </c>
      <c r="N25" s="6">
        <v>62</v>
      </c>
      <c r="O25" s="6">
        <v>50</v>
      </c>
      <c r="P25" s="6">
        <v>34</v>
      </c>
      <c r="Q25" s="6">
        <v>7.32</v>
      </c>
      <c r="R25" s="6">
        <v>3.6</v>
      </c>
      <c r="S25" s="6">
        <v>31</v>
      </c>
      <c r="T25" s="6">
        <v>11</v>
      </c>
      <c r="U25" s="6">
        <v>11</v>
      </c>
      <c r="V25" s="6">
        <v>2194</v>
      </c>
      <c r="W25" s="6">
        <v>2.7</v>
      </c>
      <c r="X25" s="6">
        <v>6.4000000000000001E-2</v>
      </c>
      <c r="Y25" s="6">
        <v>75.099999999999994</v>
      </c>
      <c r="Z25" s="6">
        <v>11.4</v>
      </c>
      <c r="AA25" s="6">
        <v>15.8</v>
      </c>
      <c r="AB25" s="15" t="s">
        <v>64</v>
      </c>
      <c r="AC25" s="6">
        <v>0.99</v>
      </c>
      <c r="AD25" s="6">
        <v>4.28</v>
      </c>
      <c r="AE25" s="6">
        <v>729</v>
      </c>
      <c r="AF25" s="6">
        <v>35.65</v>
      </c>
      <c r="AG25" s="6">
        <v>235</v>
      </c>
      <c r="AH25" s="6">
        <v>270.60000000000002</v>
      </c>
      <c r="AI25" s="6">
        <v>0.314</v>
      </c>
      <c r="AJ25" s="6">
        <v>6.82</v>
      </c>
      <c r="AK25" s="6">
        <v>1.69</v>
      </c>
      <c r="AL25" s="6">
        <f t="shared" si="0"/>
        <v>4.0355029585798823</v>
      </c>
      <c r="AM25" s="6">
        <f t="shared" si="1"/>
        <v>114.20118343195267</v>
      </c>
      <c r="AN25" s="6">
        <v>35.325443786982198</v>
      </c>
      <c r="AO25" s="6">
        <v>0.30932642487046602</v>
      </c>
      <c r="AP25" s="6">
        <v>2.2176165803108799E-2</v>
      </c>
      <c r="AQ25" s="6">
        <f t="shared" si="2"/>
        <v>1.7008547008547008</v>
      </c>
      <c r="AR25" s="6">
        <v>59.7</v>
      </c>
      <c r="AS25" s="6">
        <v>193</v>
      </c>
      <c r="AT25" s="6">
        <v>15.5</v>
      </c>
      <c r="AU25" s="6">
        <v>248</v>
      </c>
      <c r="AV25" s="6">
        <v>35.1</v>
      </c>
      <c r="AW25" s="6">
        <v>8</v>
      </c>
      <c r="AX25" s="6">
        <v>15</v>
      </c>
      <c r="AY25" s="6" t="s">
        <v>60</v>
      </c>
      <c r="AZ25" s="6" t="s">
        <v>60</v>
      </c>
      <c r="BA25" s="8" t="s">
        <v>60</v>
      </c>
      <c r="BB25" s="8" t="s">
        <v>58</v>
      </c>
      <c r="BC25" s="8" t="s">
        <v>60</v>
      </c>
      <c r="BD25" s="8" t="s">
        <v>58</v>
      </c>
    </row>
    <row r="26" spans="1:56" ht="15.75" x14ac:dyDescent="0.25">
      <c r="A26" s="6">
        <v>25</v>
      </c>
      <c r="B26" s="6">
        <v>60844091</v>
      </c>
      <c r="C26" s="6">
        <v>28</v>
      </c>
      <c r="D26" s="6" t="s">
        <v>56</v>
      </c>
      <c r="E26" s="9" t="s">
        <v>57</v>
      </c>
      <c r="F26" s="20">
        <v>36.5</v>
      </c>
      <c r="G26" s="20">
        <v>20</v>
      </c>
      <c r="H26" s="20">
        <v>74</v>
      </c>
      <c r="I26" s="15" t="s">
        <v>58</v>
      </c>
      <c r="J26" s="6" t="s">
        <v>59</v>
      </c>
      <c r="K26" s="6">
        <v>3</v>
      </c>
      <c r="L26" s="6">
        <v>75</v>
      </c>
      <c r="M26" s="6">
        <v>198</v>
      </c>
      <c r="N26" s="6">
        <v>84</v>
      </c>
      <c r="O26" s="6">
        <v>70</v>
      </c>
      <c r="P26" s="6">
        <v>28</v>
      </c>
      <c r="Q26" s="6">
        <v>7.44</v>
      </c>
      <c r="R26" s="6">
        <v>1.7</v>
      </c>
      <c r="S26" s="6">
        <v>18.7</v>
      </c>
      <c r="T26" s="6">
        <v>5</v>
      </c>
      <c r="U26" s="6">
        <v>2</v>
      </c>
      <c r="V26" s="6">
        <v>1417.9</v>
      </c>
      <c r="W26" s="6">
        <v>1.6</v>
      </c>
      <c r="X26" s="6">
        <v>4.9000000000000002E-2</v>
      </c>
      <c r="Y26" s="6">
        <v>17.899999999999999</v>
      </c>
      <c r="Z26" s="6">
        <v>11.29</v>
      </c>
      <c r="AA26" s="6">
        <v>15.2</v>
      </c>
      <c r="AB26" s="15">
        <v>4.67</v>
      </c>
      <c r="AC26" s="6">
        <v>0.97</v>
      </c>
      <c r="AD26" s="6">
        <v>2.2200000000000002</v>
      </c>
      <c r="AE26" s="6">
        <v>105</v>
      </c>
      <c r="AF26" s="6">
        <v>3.3</v>
      </c>
      <c r="AG26" s="6">
        <v>323</v>
      </c>
      <c r="AH26" s="6">
        <v>28.16</v>
      </c>
      <c r="AI26" s="6">
        <v>9.8000000000000007</v>
      </c>
      <c r="AJ26" s="6">
        <v>8.8000000000000007</v>
      </c>
      <c r="AK26" s="6">
        <v>1.54</v>
      </c>
      <c r="AL26" s="6">
        <f t="shared" si="0"/>
        <v>5.7142857142857144</v>
      </c>
      <c r="AM26" s="6">
        <f t="shared" si="1"/>
        <v>79.870129870129873</v>
      </c>
      <c r="AN26" s="6">
        <v>26.2987012987013</v>
      </c>
      <c r="AO26" s="6">
        <v>0.32926829268292701</v>
      </c>
      <c r="AP26" s="6">
        <v>1.8048780487804901E-2</v>
      </c>
      <c r="AQ26" s="6">
        <f t="shared" si="2"/>
        <v>1.4361702127659575</v>
      </c>
      <c r="AR26" s="6">
        <v>40.5</v>
      </c>
      <c r="AS26" s="6">
        <v>123</v>
      </c>
      <c r="AT26" s="6">
        <v>15.3</v>
      </c>
      <c r="AU26" s="6">
        <v>48</v>
      </c>
      <c r="AV26" s="6">
        <v>28.2</v>
      </c>
      <c r="AW26" s="6">
        <v>43</v>
      </c>
      <c r="AX26" s="6">
        <v>29</v>
      </c>
      <c r="AY26" s="6" t="s">
        <v>58</v>
      </c>
      <c r="AZ26" s="6" t="s">
        <v>60</v>
      </c>
      <c r="BA26" s="8" t="s">
        <v>58</v>
      </c>
      <c r="BB26" s="8" t="s">
        <v>58</v>
      </c>
      <c r="BC26" s="8" t="s">
        <v>58</v>
      </c>
      <c r="BD26" s="8" t="s">
        <v>58</v>
      </c>
    </row>
    <row r="27" spans="1:56" ht="15.75" x14ac:dyDescent="0.25">
      <c r="A27" s="6">
        <v>26</v>
      </c>
      <c r="B27" s="6">
        <v>60807906</v>
      </c>
      <c r="C27" s="6">
        <v>28</v>
      </c>
      <c r="D27" s="6" t="s">
        <v>56</v>
      </c>
      <c r="E27" s="9" t="s">
        <v>57</v>
      </c>
      <c r="F27" s="20">
        <v>38</v>
      </c>
      <c r="G27" s="20">
        <v>15</v>
      </c>
      <c r="H27" s="20">
        <v>91</v>
      </c>
      <c r="I27" s="15" t="s">
        <v>58</v>
      </c>
      <c r="J27" s="6" t="s">
        <v>62</v>
      </c>
      <c r="K27" s="6">
        <v>3</v>
      </c>
      <c r="L27" s="6">
        <v>71</v>
      </c>
      <c r="M27" s="6">
        <v>116</v>
      </c>
      <c r="N27" s="6">
        <v>88</v>
      </c>
      <c r="O27" s="6">
        <v>81</v>
      </c>
      <c r="P27" s="6">
        <v>39</v>
      </c>
      <c r="Q27" s="6">
        <v>7.45</v>
      </c>
      <c r="R27" s="6">
        <v>1.2</v>
      </c>
      <c r="S27" s="6">
        <v>20.8</v>
      </c>
      <c r="T27" s="6">
        <v>4</v>
      </c>
      <c r="U27" s="6">
        <v>3</v>
      </c>
      <c r="V27" s="6">
        <v>8340</v>
      </c>
      <c r="W27" s="6">
        <v>1.9</v>
      </c>
      <c r="X27" s="6">
        <v>4.7E-2</v>
      </c>
      <c r="Y27" s="6">
        <v>52.1</v>
      </c>
      <c r="Z27" s="6">
        <v>11.1</v>
      </c>
      <c r="AA27" s="6">
        <v>14.7</v>
      </c>
      <c r="AB27" s="15">
        <v>2.86</v>
      </c>
      <c r="AC27" s="6">
        <v>2.06</v>
      </c>
      <c r="AD27" s="6">
        <v>0.79</v>
      </c>
      <c r="AE27" s="6">
        <v>387</v>
      </c>
      <c r="AF27" s="6">
        <v>16.600000000000001</v>
      </c>
      <c r="AG27" s="6">
        <v>315</v>
      </c>
      <c r="AH27" s="6">
        <v>20.16</v>
      </c>
      <c r="AI27" s="6">
        <v>9.39</v>
      </c>
      <c r="AJ27" s="6">
        <v>6.72</v>
      </c>
      <c r="AK27" s="6">
        <v>1.29</v>
      </c>
      <c r="AL27" s="6">
        <f t="shared" si="0"/>
        <v>5.2093023255813948</v>
      </c>
      <c r="AM27" s="6">
        <f t="shared" si="1"/>
        <v>126.35658914728681</v>
      </c>
      <c r="AN27" s="6">
        <v>37.131782945736397</v>
      </c>
      <c r="AO27" s="6">
        <v>0.29386503067484698</v>
      </c>
      <c r="AP27" s="6">
        <v>4.8466257668711701E-3</v>
      </c>
      <c r="AQ27" s="6">
        <f t="shared" si="2"/>
        <v>1.748175182481752</v>
      </c>
      <c r="AR27" s="6">
        <v>47.9</v>
      </c>
      <c r="AS27" s="6">
        <v>163</v>
      </c>
      <c r="AT27" s="6">
        <v>19.3</v>
      </c>
      <c r="AU27" s="6">
        <v>131</v>
      </c>
      <c r="AV27" s="6">
        <v>27.4</v>
      </c>
      <c r="AW27" s="6">
        <v>49</v>
      </c>
      <c r="AX27" s="6">
        <v>21</v>
      </c>
      <c r="AY27" s="6" t="s">
        <v>60</v>
      </c>
      <c r="AZ27" s="6" t="s">
        <v>60</v>
      </c>
      <c r="BA27" s="8" t="s">
        <v>60</v>
      </c>
      <c r="BB27" s="8" t="s">
        <v>58</v>
      </c>
      <c r="BC27" s="8" t="s">
        <v>58</v>
      </c>
      <c r="BD27" s="8" t="s">
        <v>58</v>
      </c>
    </row>
    <row r="28" spans="1:56" ht="15.75" x14ac:dyDescent="0.25">
      <c r="A28" s="6">
        <v>27</v>
      </c>
      <c r="B28" s="6">
        <v>60850974</v>
      </c>
      <c r="C28" s="6">
        <v>28</v>
      </c>
      <c r="D28" s="6" t="s">
        <v>56</v>
      </c>
      <c r="E28" s="9" t="s">
        <v>57</v>
      </c>
      <c r="F28" s="20">
        <v>36.5</v>
      </c>
      <c r="G28" s="20">
        <v>23</v>
      </c>
      <c r="H28" s="20">
        <v>159</v>
      </c>
      <c r="I28" s="15" t="s">
        <v>60</v>
      </c>
      <c r="J28" s="6" t="s">
        <v>59</v>
      </c>
      <c r="K28" s="6">
        <v>3</v>
      </c>
      <c r="L28" s="6">
        <v>66</v>
      </c>
      <c r="M28" s="6">
        <v>142</v>
      </c>
      <c r="N28" s="6">
        <v>67</v>
      </c>
      <c r="O28" s="6">
        <v>73</v>
      </c>
      <c r="P28" s="6">
        <v>25</v>
      </c>
      <c r="Q28" s="6">
        <v>7.56</v>
      </c>
      <c r="R28" s="6">
        <v>1.3</v>
      </c>
      <c r="S28" s="6">
        <v>26</v>
      </c>
      <c r="T28" s="6">
        <v>7</v>
      </c>
      <c r="U28" s="6">
        <v>7</v>
      </c>
      <c r="V28" s="6">
        <v>3709</v>
      </c>
      <c r="W28" s="6">
        <v>1.8</v>
      </c>
      <c r="X28" s="6">
        <v>1.2999999999999999E-2</v>
      </c>
      <c r="Y28" s="6">
        <v>55.5</v>
      </c>
      <c r="Z28" s="6">
        <v>13</v>
      </c>
      <c r="AA28" s="6">
        <v>20.3</v>
      </c>
      <c r="AB28" s="15">
        <v>4.28</v>
      </c>
      <c r="AC28" s="6">
        <v>1.1399999999999999</v>
      </c>
      <c r="AD28" s="6">
        <v>7.93</v>
      </c>
      <c r="AE28" s="6">
        <v>662</v>
      </c>
      <c r="AF28" s="6">
        <v>7.36</v>
      </c>
      <c r="AG28" s="6">
        <v>4571</v>
      </c>
      <c r="AH28" s="6">
        <v>30.01</v>
      </c>
      <c r="AI28" s="6">
        <v>0.443</v>
      </c>
      <c r="AJ28" s="6">
        <v>8.14</v>
      </c>
      <c r="AK28" s="6">
        <v>2.0099999999999998</v>
      </c>
      <c r="AL28" s="6">
        <f t="shared" si="0"/>
        <v>4.0497512437810954</v>
      </c>
      <c r="AM28" s="6">
        <f t="shared" si="1"/>
        <v>331.34328358208961</v>
      </c>
      <c r="AN28" s="6">
        <v>22.9850746268657</v>
      </c>
      <c r="AO28" s="6">
        <v>6.9369369369369396E-2</v>
      </c>
      <c r="AP28" s="6">
        <v>1.19069069069069E-2</v>
      </c>
      <c r="AQ28" s="6">
        <f t="shared" si="2"/>
        <v>1.4392523364485981</v>
      </c>
      <c r="AR28" s="6">
        <v>46.2</v>
      </c>
      <c r="AS28" s="6">
        <v>666</v>
      </c>
      <c r="AT28" s="6">
        <v>24.7</v>
      </c>
      <c r="AU28" s="6">
        <v>86</v>
      </c>
      <c r="AV28" s="6">
        <v>32.1</v>
      </c>
      <c r="AW28" s="6">
        <v>78</v>
      </c>
      <c r="AX28" s="6">
        <v>252</v>
      </c>
      <c r="AY28" s="6" t="s">
        <v>60</v>
      </c>
      <c r="AZ28" s="6" t="s">
        <v>58</v>
      </c>
      <c r="BA28" s="8" t="s">
        <v>60</v>
      </c>
      <c r="BB28" s="8" t="s">
        <v>58</v>
      </c>
      <c r="BC28" s="8" t="s">
        <v>60</v>
      </c>
      <c r="BD28" s="8" t="s">
        <v>58</v>
      </c>
    </row>
    <row r="29" spans="1:56" ht="15.75" x14ac:dyDescent="0.25">
      <c r="A29" s="6">
        <v>28</v>
      </c>
      <c r="B29" s="6">
        <v>60849916</v>
      </c>
      <c r="C29" s="6">
        <v>28</v>
      </c>
      <c r="D29" s="6" t="s">
        <v>56</v>
      </c>
      <c r="E29" s="9" t="s">
        <v>57</v>
      </c>
      <c r="F29" s="21">
        <v>38</v>
      </c>
      <c r="G29" s="21">
        <v>21</v>
      </c>
      <c r="H29" s="21">
        <v>51</v>
      </c>
      <c r="I29" s="15" t="s">
        <v>60</v>
      </c>
      <c r="J29" s="6" t="s">
        <v>62</v>
      </c>
      <c r="K29" s="6">
        <v>3</v>
      </c>
      <c r="L29" s="6">
        <v>65</v>
      </c>
      <c r="M29" s="6">
        <v>157</v>
      </c>
      <c r="N29" s="6">
        <v>66</v>
      </c>
      <c r="O29" s="6">
        <v>90</v>
      </c>
      <c r="P29" s="6">
        <v>33</v>
      </c>
      <c r="Q29" s="6">
        <v>7.43</v>
      </c>
      <c r="R29" s="6">
        <v>1.8</v>
      </c>
      <c r="S29" s="6">
        <v>16.2</v>
      </c>
      <c r="T29" s="6">
        <v>5</v>
      </c>
      <c r="U29" s="6">
        <v>4</v>
      </c>
      <c r="V29" s="6">
        <v>27021</v>
      </c>
      <c r="W29" s="6">
        <v>6.9</v>
      </c>
      <c r="X29" s="6">
        <v>7.3999999999999996E-2</v>
      </c>
      <c r="Y29" s="6">
        <v>90.4</v>
      </c>
      <c r="Z29" s="6">
        <v>13</v>
      </c>
      <c r="AA29" s="6">
        <v>15.1</v>
      </c>
      <c r="AB29" s="15">
        <v>7.05</v>
      </c>
      <c r="AC29" s="6">
        <v>2.14</v>
      </c>
      <c r="AD29" s="6">
        <v>4.54</v>
      </c>
      <c r="AE29" s="6">
        <v>458</v>
      </c>
      <c r="AF29" s="6">
        <v>10.69</v>
      </c>
      <c r="AG29" s="6">
        <v>296</v>
      </c>
      <c r="AH29" s="6">
        <v>16.899999999999999</v>
      </c>
      <c r="AI29" s="6">
        <v>5.54</v>
      </c>
      <c r="AJ29" s="6">
        <v>15.19</v>
      </c>
      <c r="AK29" s="6">
        <v>0.56999999999999995</v>
      </c>
      <c r="AL29" s="6">
        <f t="shared" si="0"/>
        <v>26.649122807017545</v>
      </c>
      <c r="AM29" s="6">
        <f t="shared" si="1"/>
        <v>222.80701754385967</v>
      </c>
      <c r="AN29" s="6">
        <v>90.701754385964904</v>
      </c>
      <c r="AO29" s="6">
        <v>0.407086614173228</v>
      </c>
      <c r="AP29" s="6">
        <v>3.5748031496063003E-2</v>
      </c>
      <c r="AQ29" s="6">
        <f t="shared" si="2"/>
        <v>1.5572289156626506</v>
      </c>
      <c r="AR29" s="6">
        <v>51.7</v>
      </c>
      <c r="AS29" s="6">
        <v>127</v>
      </c>
      <c r="AT29" s="6">
        <v>27.4</v>
      </c>
      <c r="AU29" s="6">
        <v>121</v>
      </c>
      <c r="AV29" s="6">
        <v>33.200000000000003</v>
      </c>
      <c r="AW29" s="6">
        <v>20</v>
      </c>
      <c r="AX29" s="6">
        <v>22</v>
      </c>
      <c r="AY29" s="6" t="s">
        <v>60</v>
      </c>
      <c r="AZ29" s="6" t="s">
        <v>58</v>
      </c>
      <c r="BA29" s="8" t="s">
        <v>58</v>
      </c>
      <c r="BB29" s="8" t="s">
        <v>58</v>
      </c>
      <c r="BC29" s="8" t="s">
        <v>60</v>
      </c>
      <c r="BD29" s="8" t="s">
        <v>60</v>
      </c>
    </row>
    <row r="30" spans="1:56" ht="15.75" x14ac:dyDescent="0.25">
      <c r="A30" s="6">
        <v>29</v>
      </c>
      <c r="B30" s="6">
        <v>60854213</v>
      </c>
      <c r="C30" s="6">
        <v>28</v>
      </c>
      <c r="D30" s="6" t="s">
        <v>56</v>
      </c>
      <c r="E30" s="9" t="s">
        <v>57</v>
      </c>
      <c r="F30" s="20">
        <v>36.299999999999997</v>
      </c>
      <c r="G30" s="20">
        <v>17</v>
      </c>
      <c r="H30" s="20">
        <v>81</v>
      </c>
      <c r="I30" s="15" t="s">
        <v>58</v>
      </c>
      <c r="J30" s="6" t="s">
        <v>59</v>
      </c>
      <c r="K30" s="6">
        <v>3</v>
      </c>
      <c r="L30" s="6">
        <v>62</v>
      </c>
      <c r="M30" s="6">
        <v>111</v>
      </c>
      <c r="N30" s="6">
        <v>76</v>
      </c>
      <c r="O30" s="6">
        <v>98</v>
      </c>
      <c r="P30" s="6">
        <v>37</v>
      </c>
      <c r="Q30" s="6">
        <v>7.36</v>
      </c>
      <c r="R30" s="6">
        <v>2.4</v>
      </c>
      <c r="S30" s="6">
        <v>9.6</v>
      </c>
      <c r="T30" s="6">
        <v>4</v>
      </c>
      <c r="U30" s="6">
        <v>2</v>
      </c>
      <c r="V30" s="6">
        <v>1677</v>
      </c>
      <c r="W30" s="6">
        <v>1.7</v>
      </c>
      <c r="X30" s="6">
        <v>3.4000000000000002E-2</v>
      </c>
      <c r="Y30" s="6">
        <v>32.5</v>
      </c>
      <c r="Z30" s="6">
        <v>13.8</v>
      </c>
      <c r="AA30" s="6">
        <v>16.3</v>
      </c>
      <c r="AB30" s="22">
        <v>6.4</v>
      </c>
      <c r="AC30" s="6">
        <v>1.21</v>
      </c>
      <c r="AD30" s="6">
        <v>4.46</v>
      </c>
      <c r="AE30" s="6">
        <v>283</v>
      </c>
      <c r="AF30" s="6">
        <v>9.01</v>
      </c>
      <c r="AG30" s="6">
        <v>369</v>
      </c>
      <c r="AH30" s="6">
        <v>7.17</v>
      </c>
      <c r="AI30" s="6">
        <v>0.24399999999999999</v>
      </c>
      <c r="AJ30" s="6">
        <v>9.3000000000000007</v>
      </c>
      <c r="AK30" s="6">
        <v>1.0900000000000001</v>
      </c>
      <c r="AL30" s="6">
        <f t="shared" si="0"/>
        <v>8.5321100917431192</v>
      </c>
      <c r="AM30" s="6">
        <f t="shared" si="1"/>
        <v>243.11926605504584</v>
      </c>
      <c r="AN30" s="6">
        <v>43.761467889908303</v>
      </c>
      <c r="AO30" s="6">
        <v>0.18</v>
      </c>
      <c r="AP30" s="6">
        <v>1.6830188679245298E-2</v>
      </c>
      <c r="AQ30" s="6">
        <f t="shared" si="2"/>
        <v>1.6114864864864864</v>
      </c>
      <c r="AR30" s="6">
        <v>47.7</v>
      </c>
      <c r="AS30" s="6">
        <v>265</v>
      </c>
      <c r="AT30" s="6">
        <v>6.8</v>
      </c>
      <c r="AU30" s="6">
        <v>134</v>
      </c>
      <c r="AV30" s="6">
        <v>29.6</v>
      </c>
      <c r="AW30" s="6">
        <v>66</v>
      </c>
      <c r="AX30" s="6">
        <v>47</v>
      </c>
      <c r="AY30" s="6" t="s">
        <v>58</v>
      </c>
      <c r="AZ30" s="6" t="s">
        <v>58</v>
      </c>
      <c r="BA30" s="8" t="s">
        <v>58</v>
      </c>
      <c r="BB30" s="8" t="s">
        <v>58</v>
      </c>
      <c r="BC30" s="8" t="s">
        <v>58</v>
      </c>
      <c r="BD30" s="8" t="s">
        <v>58</v>
      </c>
    </row>
    <row r="31" spans="1:56" ht="15.75" x14ac:dyDescent="0.25">
      <c r="A31" s="6">
        <v>30</v>
      </c>
      <c r="B31" s="6">
        <v>60808034</v>
      </c>
      <c r="C31" s="6">
        <v>28</v>
      </c>
      <c r="D31" s="6" t="s">
        <v>56</v>
      </c>
      <c r="E31" s="9" t="s">
        <v>57</v>
      </c>
      <c r="F31" s="20">
        <v>36.5</v>
      </c>
      <c r="G31" s="20">
        <v>29</v>
      </c>
      <c r="H31" s="20">
        <v>111</v>
      </c>
      <c r="I31" s="15" t="s">
        <v>58</v>
      </c>
      <c r="J31" s="6" t="s">
        <v>62</v>
      </c>
      <c r="K31" s="6">
        <v>3</v>
      </c>
      <c r="L31" s="6">
        <v>60</v>
      </c>
      <c r="M31" s="6">
        <v>131</v>
      </c>
      <c r="N31" s="6">
        <v>87</v>
      </c>
      <c r="O31" s="6">
        <v>58</v>
      </c>
      <c r="P31" s="6">
        <v>24</v>
      </c>
      <c r="Q31" s="6">
        <v>7.38</v>
      </c>
      <c r="R31" s="6">
        <v>0.9</v>
      </c>
      <c r="S31" s="6">
        <v>22.2</v>
      </c>
      <c r="T31" s="6">
        <v>11</v>
      </c>
      <c r="U31" s="6">
        <v>7</v>
      </c>
      <c r="V31" s="6">
        <v>35000</v>
      </c>
      <c r="W31" s="6">
        <v>4.2</v>
      </c>
      <c r="X31" s="6">
        <v>0.34100000000000003</v>
      </c>
      <c r="Y31" s="6">
        <v>109.2</v>
      </c>
      <c r="Z31" s="6">
        <v>12.5</v>
      </c>
      <c r="AA31" s="6">
        <v>18.100000000000001</v>
      </c>
      <c r="AB31" s="15">
        <v>4.04</v>
      </c>
      <c r="AC31" s="6">
        <v>1.0900000000000001</v>
      </c>
      <c r="AD31" s="6">
        <v>2.4700000000000002</v>
      </c>
      <c r="AE31" s="6">
        <v>527</v>
      </c>
      <c r="AF31" s="6">
        <v>51.47</v>
      </c>
      <c r="AG31" s="6">
        <v>251</v>
      </c>
      <c r="AH31" s="6">
        <v>38.39</v>
      </c>
      <c r="AI31" s="6">
        <v>0.42</v>
      </c>
      <c r="AJ31" s="6">
        <v>9.58</v>
      </c>
      <c r="AK31" s="6">
        <v>0.65</v>
      </c>
      <c r="AL31" s="6">
        <f t="shared" si="0"/>
        <v>14.738461538461538</v>
      </c>
      <c r="AM31" s="6">
        <f t="shared" si="1"/>
        <v>592.30769230769226</v>
      </c>
      <c r="AN31" s="6">
        <v>60.153846153846203</v>
      </c>
      <c r="AO31" s="6">
        <v>0.101558441558442</v>
      </c>
      <c r="AP31" s="6">
        <v>6.4155844155844204E-3</v>
      </c>
      <c r="AQ31" s="6">
        <f t="shared" si="2"/>
        <v>1.1268011527377522</v>
      </c>
      <c r="AR31" s="6">
        <v>39.1</v>
      </c>
      <c r="AS31" s="6">
        <v>385</v>
      </c>
      <c r="AT31" s="6">
        <v>11.1</v>
      </c>
      <c r="AU31" s="6">
        <v>1226</v>
      </c>
      <c r="AV31" s="6">
        <v>34.700000000000003</v>
      </c>
      <c r="AW31" s="6">
        <v>17</v>
      </c>
      <c r="AX31" s="6">
        <v>14</v>
      </c>
      <c r="AY31" s="6" t="s">
        <v>60</v>
      </c>
      <c r="AZ31" s="6" t="s">
        <v>60</v>
      </c>
      <c r="BA31" s="8" t="s">
        <v>60</v>
      </c>
      <c r="BB31" s="8" t="s">
        <v>58</v>
      </c>
      <c r="BC31" s="8" t="s">
        <v>60</v>
      </c>
      <c r="BD31" s="8" t="s">
        <v>58</v>
      </c>
    </row>
    <row r="32" spans="1:56" ht="15.75" x14ac:dyDescent="0.25">
      <c r="A32" s="6">
        <v>31</v>
      </c>
      <c r="B32" s="6">
        <v>22239391</v>
      </c>
      <c r="C32" s="6">
        <v>28</v>
      </c>
      <c r="D32" s="6" t="s">
        <v>56</v>
      </c>
      <c r="E32" s="9" t="s">
        <v>57</v>
      </c>
      <c r="F32" s="20">
        <v>36</v>
      </c>
      <c r="G32" s="20">
        <v>43</v>
      </c>
      <c r="H32" s="20">
        <v>99</v>
      </c>
      <c r="I32" s="15" t="s">
        <v>60</v>
      </c>
      <c r="J32" s="6" t="s">
        <v>59</v>
      </c>
      <c r="K32" s="6">
        <v>3</v>
      </c>
      <c r="L32" s="6">
        <v>58</v>
      </c>
      <c r="M32" s="6">
        <v>119</v>
      </c>
      <c r="N32" s="6">
        <v>87</v>
      </c>
      <c r="O32" s="6">
        <v>222</v>
      </c>
      <c r="P32" s="6">
        <v>31</v>
      </c>
      <c r="Q32" s="6">
        <v>7.47</v>
      </c>
      <c r="R32" s="6">
        <v>2</v>
      </c>
      <c r="S32" s="6">
        <v>22.8</v>
      </c>
      <c r="T32" s="6">
        <v>8</v>
      </c>
      <c r="U32" s="6">
        <v>9</v>
      </c>
      <c r="V32" s="6">
        <v>600.79999999999995</v>
      </c>
      <c r="W32" s="6">
        <v>3.1</v>
      </c>
      <c r="X32" s="6">
        <v>9.6000000000000002E-2</v>
      </c>
      <c r="Y32" s="6">
        <v>360.7</v>
      </c>
      <c r="Z32" s="6">
        <v>15.6</v>
      </c>
      <c r="AA32" s="6">
        <v>18.399999999999999</v>
      </c>
      <c r="AB32" s="15" t="s">
        <v>65</v>
      </c>
      <c r="AC32" s="6">
        <v>1.37</v>
      </c>
      <c r="AD32" s="6">
        <v>3.15</v>
      </c>
      <c r="AE32" s="6">
        <v>425</v>
      </c>
      <c r="AF32" s="6">
        <v>23.11</v>
      </c>
      <c r="AG32" s="6">
        <v>350</v>
      </c>
      <c r="AH32" s="6">
        <v>33.590000000000003</v>
      </c>
      <c r="AI32" s="6">
        <v>6.13</v>
      </c>
      <c r="AJ32" s="6">
        <v>4.66</v>
      </c>
      <c r="AK32" s="6">
        <v>1.23</v>
      </c>
      <c r="AL32" s="6">
        <f t="shared" si="0"/>
        <v>3.7886178861788617</v>
      </c>
      <c r="AM32" s="6">
        <f t="shared" si="1"/>
        <v>111.38211382113822</v>
      </c>
      <c r="AN32" s="6">
        <v>41.219512195122</v>
      </c>
      <c r="AO32" s="6">
        <v>0.37007299270073002</v>
      </c>
      <c r="AP32" s="6">
        <v>2.2992700729926999E-2</v>
      </c>
      <c r="AQ32" s="6">
        <f t="shared" si="2"/>
        <v>1.7727272727272727</v>
      </c>
      <c r="AR32" s="6">
        <v>50.7</v>
      </c>
      <c r="AS32" s="6">
        <v>137</v>
      </c>
      <c r="AT32" s="6">
        <v>12.4</v>
      </c>
      <c r="AU32" s="6">
        <v>172</v>
      </c>
      <c r="AV32" s="6">
        <v>28.6</v>
      </c>
      <c r="AW32" s="6">
        <v>38</v>
      </c>
      <c r="AX32" s="6">
        <v>41</v>
      </c>
      <c r="AY32" s="6" t="s">
        <v>58</v>
      </c>
      <c r="AZ32" s="6" t="s">
        <v>58</v>
      </c>
      <c r="BA32" s="8" t="s">
        <v>58</v>
      </c>
      <c r="BB32" s="8" t="s">
        <v>58</v>
      </c>
      <c r="BC32" s="8" t="s">
        <v>60</v>
      </c>
      <c r="BD32" s="8" t="s">
        <v>60</v>
      </c>
    </row>
    <row r="33" spans="1:56" ht="15.75" x14ac:dyDescent="0.25">
      <c r="A33" s="6">
        <v>32</v>
      </c>
      <c r="B33" s="6">
        <v>60826289</v>
      </c>
      <c r="C33" s="6">
        <v>28</v>
      </c>
      <c r="D33" s="6" t="s">
        <v>56</v>
      </c>
      <c r="E33" s="9" t="s">
        <v>57</v>
      </c>
      <c r="F33" s="20">
        <v>36.799999999999997</v>
      </c>
      <c r="G33" s="20">
        <v>32</v>
      </c>
      <c r="H33" s="20">
        <v>118</v>
      </c>
      <c r="I33" s="15" t="s">
        <v>60</v>
      </c>
      <c r="J33" s="6" t="s">
        <v>59</v>
      </c>
      <c r="K33" s="6">
        <v>3</v>
      </c>
      <c r="L33" s="6">
        <v>58</v>
      </c>
      <c r="M33" s="6">
        <v>196</v>
      </c>
      <c r="N33" s="6">
        <v>92</v>
      </c>
      <c r="O33" s="6">
        <v>52</v>
      </c>
      <c r="P33" s="6">
        <v>46</v>
      </c>
      <c r="Q33" s="6">
        <v>7.28</v>
      </c>
      <c r="R33" s="6">
        <v>5.0999999999999996</v>
      </c>
      <c r="S33" s="6">
        <v>17.5</v>
      </c>
      <c r="T33" s="6">
        <v>12</v>
      </c>
      <c r="U33" s="6">
        <v>10</v>
      </c>
      <c r="V33" s="6">
        <v>27.93</v>
      </c>
      <c r="W33" s="6">
        <v>4</v>
      </c>
      <c r="X33" s="6">
        <v>1.2E-2</v>
      </c>
      <c r="Y33" s="6">
        <v>103.5</v>
      </c>
      <c r="Z33" s="6">
        <v>11.9</v>
      </c>
      <c r="AA33" s="6">
        <v>15.6</v>
      </c>
      <c r="AB33" s="15">
        <v>7.65</v>
      </c>
      <c r="AC33" s="6">
        <v>1.03</v>
      </c>
      <c r="AD33" s="6">
        <v>2.95</v>
      </c>
      <c r="AE33" s="6">
        <v>306</v>
      </c>
      <c r="AF33" s="6">
        <v>12.22</v>
      </c>
      <c r="AG33" s="6">
        <v>237</v>
      </c>
      <c r="AH33" s="6">
        <v>41.13</v>
      </c>
      <c r="AI33" s="6">
        <v>0.51800000000000002</v>
      </c>
      <c r="AJ33" s="6">
        <v>10.23</v>
      </c>
      <c r="AK33" s="6">
        <v>1.32</v>
      </c>
      <c r="AL33" s="6">
        <f t="shared" si="0"/>
        <v>7.75</v>
      </c>
      <c r="AM33" s="6">
        <f t="shared" si="1"/>
        <v>194.69696969696969</v>
      </c>
      <c r="AN33" s="6">
        <v>29.696969696969699</v>
      </c>
      <c r="AO33" s="6">
        <v>0.152529182879377</v>
      </c>
      <c r="AP33" s="6">
        <v>1.14785992217899E-2</v>
      </c>
      <c r="AQ33" s="6">
        <f t="shared" si="2"/>
        <v>1.1329479768786128</v>
      </c>
      <c r="AR33" s="6">
        <v>39.200000000000003</v>
      </c>
      <c r="AS33" s="6">
        <v>257</v>
      </c>
      <c r="AT33" s="6">
        <v>27.7</v>
      </c>
      <c r="AU33" s="6">
        <v>63</v>
      </c>
      <c r="AV33" s="6">
        <v>34.6</v>
      </c>
      <c r="AW33" s="6">
        <v>29</v>
      </c>
      <c r="AX33" s="6">
        <v>52</v>
      </c>
      <c r="AY33" s="6" t="s">
        <v>60</v>
      </c>
      <c r="AZ33" s="6" t="s">
        <v>58</v>
      </c>
      <c r="BA33" s="8" t="s">
        <v>58</v>
      </c>
      <c r="BB33" s="8" t="s">
        <v>58</v>
      </c>
      <c r="BC33" s="8" t="s">
        <v>58</v>
      </c>
      <c r="BD33" s="8" t="s">
        <v>58</v>
      </c>
    </row>
    <row r="34" spans="1:56" ht="15.75" x14ac:dyDescent="0.25">
      <c r="A34" s="6">
        <v>33</v>
      </c>
      <c r="B34" s="6">
        <v>60851830</v>
      </c>
      <c r="C34" s="6">
        <v>28</v>
      </c>
      <c r="D34" s="6" t="s">
        <v>56</v>
      </c>
      <c r="E34" s="9" t="s">
        <v>57</v>
      </c>
      <c r="F34" s="20">
        <v>36.799999999999997</v>
      </c>
      <c r="G34" s="20">
        <v>21</v>
      </c>
      <c r="H34" s="20">
        <v>106</v>
      </c>
      <c r="I34" s="15" t="s">
        <v>58</v>
      </c>
      <c r="J34" s="6" t="s">
        <v>59</v>
      </c>
      <c r="K34" s="6">
        <v>3</v>
      </c>
      <c r="L34" s="6">
        <v>49</v>
      </c>
      <c r="M34" s="6">
        <v>132</v>
      </c>
      <c r="N34" s="6">
        <v>92</v>
      </c>
      <c r="O34" s="6">
        <v>82</v>
      </c>
      <c r="P34" s="6">
        <v>33</v>
      </c>
      <c r="Q34" s="6">
        <v>7.38</v>
      </c>
      <c r="R34" s="6">
        <v>3</v>
      </c>
      <c r="S34" s="6">
        <v>7.2</v>
      </c>
      <c r="T34" s="6">
        <v>7</v>
      </c>
      <c r="U34" s="6">
        <v>5</v>
      </c>
      <c r="V34" s="6">
        <v>35.270000000000003</v>
      </c>
      <c r="W34" s="6">
        <v>0.4</v>
      </c>
      <c r="X34" s="6">
        <v>2.4E-2</v>
      </c>
      <c r="Y34" s="6">
        <v>10.3</v>
      </c>
      <c r="Z34" s="6">
        <v>10.7</v>
      </c>
      <c r="AA34" s="6">
        <v>15.8</v>
      </c>
      <c r="AB34" s="15">
        <v>5.96</v>
      </c>
      <c r="AC34" s="6">
        <v>1.32</v>
      </c>
      <c r="AD34" s="6">
        <v>0.47</v>
      </c>
      <c r="AE34" s="6">
        <v>140</v>
      </c>
      <c r="AF34" s="6">
        <v>2.08</v>
      </c>
      <c r="AG34" s="6">
        <v>241</v>
      </c>
      <c r="AH34" s="6">
        <v>176.5</v>
      </c>
      <c r="AI34" s="6">
        <v>0.13900000000000001</v>
      </c>
      <c r="AJ34" s="6">
        <v>14.5</v>
      </c>
      <c r="AK34" s="6">
        <v>0.82</v>
      </c>
      <c r="AL34" s="6">
        <f t="shared" si="0"/>
        <v>17.682926829268293</v>
      </c>
      <c r="AM34" s="6">
        <f t="shared" si="1"/>
        <v>392.6829268292683</v>
      </c>
      <c r="AN34" s="6">
        <v>55</v>
      </c>
      <c r="AO34" s="6">
        <v>0.14006211180124201</v>
      </c>
      <c r="AP34" s="6">
        <v>1.45962732919255E-3</v>
      </c>
      <c r="AQ34" s="6">
        <f t="shared" si="2"/>
        <v>1.2458563535911602</v>
      </c>
      <c r="AR34" s="6">
        <v>45.1</v>
      </c>
      <c r="AS34" s="6">
        <v>322</v>
      </c>
      <c r="AT34" s="6">
        <v>203.1</v>
      </c>
      <c r="AU34" s="6">
        <v>45</v>
      </c>
      <c r="AV34" s="6">
        <v>36.200000000000003</v>
      </c>
      <c r="AW34" s="6">
        <v>76</v>
      </c>
      <c r="AX34" s="6">
        <v>39</v>
      </c>
      <c r="AY34" s="6" t="s">
        <v>60</v>
      </c>
      <c r="AZ34" s="6" t="s">
        <v>58</v>
      </c>
      <c r="BA34" s="8" t="s">
        <v>58</v>
      </c>
      <c r="BB34" s="8" t="s">
        <v>60</v>
      </c>
      <c r="BC34" s="8" t="s">
        <v>58</v>
      </c>
      <c r="BD34" s="8" t="s">
        <v>58</v>
      </c>
    </row>
    <row r="35" spans="1:56" ht="15.75" x14ac:dyDescent="0.25">
      <c r="A35" s="6">
        <v>34</v>
      </c>
      <c r="B35" s="6">
        <v>60840786</v>
      </c>
      <c r="C35" s="6">
        <v>28</v>
      </c>
      <c r="D35" s="6" t="s">
        <v>56</v>
      </c>
      <c r="E35" s="9" t="s">
        <v>61</v>
      </c>
      <c r="F35" s="20">
        <v>36.799999999999997</v>
      </c>
      <c r="G35" s="20">
        <v>21</v>
      </c>
      <c r="H35" s="20">
        <v>78</v>
      </c>
      <c r="I35" s="15" t="s">
        <v>58</v>
      </c>
      <c r="J35" s="6" t="s">
        <v>59</v>
      </c>
      <c r="K35" s="6">
        <v>4</v>
      </c>
      <c r="L35" s="6">
        <v>69</v>
      </c>
      <c r="M35" s="6">
        <v>178</v>
      </c>
      <c r="N35" s="6">
        <v>89</v>
      </c>
      <c r="O35" s="6">
        <v>78</v>
      </c>
      <c r="P35" s="6">
        <v>28</v>
      </c>
      <c r="Q35" s="6">
        <v>7.3</v>
      </c>
      <c r="R35" s="6">
        <v>4.0999999999999996</v>
      </c>
      <c r="S35" s="6">
        <v>25.4</v>
      </c>
      <c r="T35" s="6">
        <v>8</v>
      </c>
      <c r="U35" s="6">
        <v>4</v>
      </c>
      <c r="V35" s="6">
        <v>157.5</v>
      </c>
      <c r="W35" s="6">
        <v>1</v>
      </c>
      <c r="X35" s="6">
        <v>8.0000000000000002E-3</v>
      </c>
      <c r="Y35" s="6">
        <v>61.2</v>
      </c>
      <c r="Z35" s="6">
        <v>9.8000000000000007</v>
      </c>
      <c r="AA35" s="6">
        <v>17.100000000000001</v>
      </c>
      <c r="AB35" s="15">
        <v>4.54</v>
      </c>
      <c r="AC35" s="6">
        <v>1.85</v>
      </c>
      <c r="AD35" s="6">
        <v>1.81</v>
      </c>
      <c r="AE35" s="6">
        <v>118</v>
      </c>
      <c r="AF35" s="6">
        <v>4.93</v>
      </c>
      <c r="AG35" s="6">
        <v>288</v>
      </c>
      <c r="AH35" s="6">
        <v>10.66</v>
      </c>
      <c r="AI35" s="6">
        <v>0.63400000000000001</v>
      </c>
      <c r="AJ35" s="6">
        <v>5.44</v>
      </c>
      <c r="AK35" s="6">
        <v>0.61</v>
      </c>
      <c r="AL35" s="6">
        <f t="shared" si="0"/>
        <v>8.9180327868852469</v>
      </c>
      <c r="AM35" s="6">
        <f t="shared" si="1"/>
        <v>132.78688524590163</v>
      </c>
      <c r="AN35" s="6">
        <v>65.409836065573799</v>
      </c>
      <c r="AO35" s="6">
        <v>0.49259259259259303</v>
      </c>
      <c r="AP35" s="6">
        <v>2.2345679012345701E-2</v>
      </c>
      <c r="AQ35" s="6">
        <f t="shared" si="2"/>
        <v>1.0931506849315069</v>
      </c>
      <c r="AR35" s="6">
        <v>39.9</v>
      </c>
      <c r="AS35" s="6">
        <v>81</v>
      </c>
      <c r="AT35" s="6">
        <v>16.8</v>
      </c>
      <c r="AU35" s="6">
        <v>62</v>
      </c>
      <c r="AV35" s="6">
        <v>36.5</v>
      </c>
      <c r="AW35" s="6">
        <v>87</v>
      </c>
      <c r="AX35" s="6">
        <v>73</v>
      </c>
      <c r="AY35" s="6" t="s">
        <v>60</v>
      </c>
      <c r="AZ35" s="6" t="s">
        <v>60</v>
      </c>
      <c r="BA35" s="8" t="s">
        <v>58</v>
      </c>
      <c r="BB35" s="8" t="s">
        <v>58</v>
      </c>
      <c r="BC35" s="8" t="s">
        <v>58</v>
      </c>
      <c r="BD35" s="8" t="s">
        <v>58</v>
      </c>
    </row>
    <row r="36" spans="1:56" ht="15.75" x14ac:dyDescent="0.25">
      <c r="A36" s="6">
        <v>35</v>
      </c>
      <c r="B36" s="6">
        <v>60808146</v>
      </c>
      <c r="C36" s="6">
        <v>28</v>
      </c>
      <c r="D36" s="6" t="s">
        <v>56</v>
      </c>
      <c r="E36" s="9" t="s">
        <v>57</v>
      </c>
      <c r="F36" s="20">
        <v>36.5</v>
      </c>
      <c r="G36" s="20">
        <v>19</v>
      </c>
      <c r="H36" s="20">
        <v>82</v>
      </c>
      <c r="I36" s="15" t="s">
        <v>58</v>
      </c>
      <c r="J36" s="6" t="s">
        <v>59</v>
      </c>
      <c r="K36" s="6">
        <v>4</v>
      </c>
      <c r="L36" s="6">
        <v>29</v>
      </c>
      <c r="M36" s="6">
        <v>98</v>
      </c>
      <c r="N36" s="6">
        <v>61</v>
      </c>
      <c r="O36" s="6">
        <v>84</v>
      </c>
      <c r="P36" s="6">
        <v>36</v>
      </c>
      <c r="Q36" s="6">
        <v>7.45</v>
      </c>
      <c r="R36" s="6">
        <v>1.9</v>
      </c>
      <c r="S36" s="6">
        <v>15.7</v>
      </c>
      <c r="T36" s="6">
        <v>5</v>
      </c>
      <c r="U36" s="6">
        <v>2</v>
      </c>
      <c r="V36" s="6">
        <v>13.41</v>
      </c>
      <c r="W36" s="6">
        <v>0.6</v>
      </c>
      <c r="X36" s="6">
        <v>2E-3</v>
      </c>
      <c r="Y36" s="6">
        <v>28</v>
      </c>
      <c r="Z36" s="6">
        <v>10.5</v>
      </c>
      <c r="AA36" s="6">
        <v>17.399999999999999</v>
      </c>
      <c r="AB36" s="15">
        <v>5.0199999999999996</v>
      </c>
      <c r="AC36" s="6">
        <v>1.8</v>
      </c>
      <c r="AD36" s="6">
        <v>3.4</v>
      </c>
      <c r="AE36" s="6">
        <v>135</v>
      </c>
      <c r="AF36" s="6">
        <v>3.24</v>
      </c>
      <c r="AG36" s="6">
        <v>241</v>
      </c>
      <c r="AH36" s="6">
        <v>27.45</v>
      </c>
      <c r="AI36" s="6">
        <v>0.11799999999999999</v>
      </c>
      <c r="AJ36" s="6">
        <v>10.34</v>
      </c>
      <c r="AK36" s="6">
        <v>1.88</v>
      </c>
      <c r="AL36" s="6">
        <f t="shared" si="0"/>
        <v>5.5</v>
      </c>
      <c r="AM36" s="6">
        <f t="shared" si="1"/>
        <v>207.44680851063831</v>
      </c>
      <c r="AN36" s="6">
        <v>26.1170212765957</v>
      </c>
      <c r="AO36" s="6">
        <v>0.12589743589743599</v>
      </c>
      <c r="AP36" s="6">
        <v>8.7179487179487192E-3</v>
      </c>
      <c r="AQ36" s="6">
        <f t="shared" si="2"/>
        <v>1.5015290519877675</v>
      </c>
      <c r="AR36" s="6">
        <v>49.1</v>
      </c>
      <c r="AS36" s="6">
        <v>390</v>
      </c>
      <c r="AT36" s="6">
        <v>10.8</v>
      </c>
      <c r="AU36" s="6">
        <v>44</v>
      </c>
      <c r="AV36" s="6">
        <v>32.700000000000003</v>
      </c>
      <c r="AW36" s="6">
        <v>14</v>
      </c>
      <c r="AX36" s="6">
        <v>16</v>
      </c>
      <c r="AY36" s="6" t="s">
        <v>58</v>
      </c>
      <c r="AZ36" s="6" t="s">
        <v>58</v>
      </c>
      <c r="BA36" s="8" t="s">
        <v>58</v>
      </c>
      <c r="BB36" s="8" t="s">
        <v>58</v>
      </c>
      <c r="BC36" s="8" t="s">
        <v>58</v>
      </c>
      <c r="BD36" s="8" t="s">
        <v>58</v>
      </c>
    </row>
    <row r="37" spans="1:56" ht="15.75" x14ac:dyDescent="0.25">
      <c r="A37" s="6">
        <v>36</v>
      </c>
      <c r="B37" s="6">
        <v>60864384</v>
      </c>
      <c r="C37" s="6">
        <v>28</v>
      </c>
      <c r="D37" s="6" t="s">
        <v>56</v>
      </c>
      <c r="E37" s="9" t="s">
        <v>57</v>
      </c>
      <c r="F37" s="20">
        <v>36.5</v>
      </c>
      <c r="G37" s="20">
        <v>21</v>
      </c>
      <c r="H37" s="20">
        <v>105</v>
      </c>
      <c r="I37" s="15" t="s">
        <v>58</v>
      </c>
      <c r="J37" s="6" t="s">
        <v>59</v>
      </c>
      <c r="K37" s="6">
        <v>4</v>
      </c>
      <c r="L37" s="6">
        <v>79</v>
      </c>
      <c r="M37" s="6">
        <v>148</v>
      </c>
      <c r="N37" s="6">
        <v>81</v>
      </c>
      <c r="O37" s="6">
        <v>32</v>
      </c>
      <c r="P37" s="6">
        <v>72</v>
      </c>
      <c r="Q37" s="6">
        <v>7.39</v>
      </c>
      <c r="R37" s="6">
        <v>0.9</v>
      </c>
      <c r="S37" s="6">
        <v>17.899999999999999</v>
      </c>
      <c r="T37" s="6">
        <v>17</v>
      </c>
      <c r="U37" s="6">
        <v>10</v>
      </c>
      <c r="V37" s="6">
        <v>992.4</v>
      </c>
      <c r="W37" s="6">
        <v>1.5</v>
      </c>
      <c r="X37" s="6">
        <v>5.7000000000000002E-2</v>
      </c>
      <c r="Y37" s="6">
        <v>54.7</v>
      </c>
      <c r="Z37" s="6">
        <v>11.7</v>
      </c>
      <c r="AA37" s="6">
        <v>18</v>
      </c>
      <c r="AB37" s="15">
        <v>3.09</v>
      </c>
      <c r="AC37" s="6">
        <v>1.02</v>
      </c>
      <c r="AD37" s="6">
        <v>2.3199999999999998</v>
      </c>
      <c r="AE37" s="6">
        <v>224</v>
      </c>
      <c r="AF37" s="6">
        <v>6.54</v>
      </c>
      <c r="AG37" s="6">
        <v>603</v>
      </c>
      <c r="AH37" s="6">
        <v>757.6</v>
      </c>
      <c r="AI37" s="6">
        <v>0.753</v>
      </c>
      <c r="AJ37" s="6">
        <v>10.82</v>
      </c>
      <c r="AK37" s="6">
        <v>0.52</v>
      </c>
      <c r="AL37" s="6">
        <f t="shared" si="0"/>
        <v>20.807692307692307</v>
      </c>
      <c r="AM37" s="6">
        <f t="shared" si="1"/>
        <v>246.15384615384613</v>
      </c>
      <c r="AN37" s="6">
        <v>92.307692307692307</v>
      </c>
      <c r="AO37" s="6">
        <v>0.375</v>
      </c>
      <c r="AP37" s="6">
        <v>1.8124999999999999E-2</v>
      </c>
      <c r="AQ37" s="6">
        <f t="shared" si="2"/>
        <v>1.352112676056338</v>
      </c>
      <c r="AR37" s="6">
        <v>48</v>
      </c>
      <c r="AS37" s="6">
        <v>128</v>
      </c>
      <c r="AT37" s="6">
        <v>31.4</v>
      </c>
      <c r="AU37" s="6">
        <v>64</v>
      </c>
      <c r="AV37" s="6">
        <v>35.5</v>
      </c>
      <c r="AW37" s="6">
        <v>25</v>
      </c>
      <c r="AX37" s="6">
        <v>38</v>
      </c>
      <c r="AY37" s="6" t="s">
        <v>60</v>
      </c>
      <c r="AZ37" s="6" t="s">
        <v>58</v>
      </c>
      <c r="BA37" s="8" t="s">
        <v>60</v>
      </c>
      <c r="BB37" s="8" t="s">
        <v>58</v>
      </c>
      <c r="BC37" s="8" t="s">
        <v>58</v>
      </c>
      <c r="BD37" s="8" t="s">
        <v>58</v>
      </c>
    </row>
    <row r="38" spans="1:56" ht="15.75" x14ac:dyDescent="0.25">
      <c r="A38" s="6">
        <v>37</v>
      </c>
      <c r="B38" s="6">
        <v>81221871</v>
      </c>
      <c r="C38" s="6">
        <v>28</v>
      </c>
      <c r="D38" s="6" t="s">
        <v>56</v>
      </c>
      <c r="E38" s="9" t="s">
        <v>61</v>
      </c>
      <c r="F38" s="20">
        <v>36.1</v>
      </c>
      <c r="G38" s="20">
        <v>31</v>
      </c>
      <c r="H38" s="20">
        <v>114</v>
      </c>
      <c r="I38" s="15" t="s">
        <v>58</v>
      </c>
      <c r="J38" s="6" t="s">
        <v>62</v>
      </c>
      <c r="K38" s="6">
        <v>4</v>
      </c>
      <c r="L38" s="6">
        <v>76</v>
      </c>
      <c r="M38" s="6">
        <v>163</v>
      </c>
      <c r="N38" s="6">
        <v>89</v>
      </c>
      <c r="O38" s="6">
        <v>24</v>
      </c>
      <c r="P38" s="6">
        <v>91</v>
      </c>
      <c r="Q38" s="6">
        <v>7.17</v>
      </c>
      <c r="R38" s="6">
        <v>2.2999999999999998</v>
      </c>
      <c r="S38" s="6">
        <v>20.2</v>
      </c>
      <c r="T38" s="6">
        <v>13</v>
      </c>
      <c r="U38" s="6">
        <v>10</v>
      </c>
      <c r="V38" s="6">
        <v>2789</v>
      </c>
      <c r="W38" s="6">
        <v>1.8</v>
      </c>
      <c r="X38" s="6">
        <v>3.9E-2</v>
      </c>
      <c r="Y38" s="6">
        <v>42.1</v>
      </c>
      <c r="Z38" s="6">
        <v>16.600000000000001</v>
      </c>
      <c r="AA38" s="6">
        <v>15.3</v>
      </c>
      <c r="AB38" s="15">
        <v>3.94</v>
      </c>
      <c r="AC38" s="6">
        <v>1.5</v>
      </c>
      <c r="AD38" s="6">
        <v>3.77</v>
      </c>
      <c r="AE38" s="6">
        <v>659</v>
      </c>
      <c r="AF38" s="6">
        <v>15.45</v>
      </c>
      <c r="AG38" s="6">
        <v>563</v>
      </c>
      <c r="AH38" s="6">
        <v>15.43</v>
      </c>
      <c r="AI38" s="6">
        <v>0.155</v>
      </c>
      <c r="AJ38" s="6">
        <v>14.62</v>
      </c>
      <c r="AK38" s="6">
        <v>1.37</v>
      </c>
      <c r="AL38" s="6">
        <f t="shared" si="0"/>
        <v>10.671532846715326</v>
      </c>
      <c r="AM38" s="6">
        <f t="shared" si="1"/>
        <v>158.39416058394158</v>
      </c>
      <c r="AN38" s="6">
        <v>31.6788321167883</v>
      </c>
      <c r="AO38" s="6">
        <v>0.2</v>
      </c>
      <c r="AP38" s="6">
        <v>1.7373271889400899E-2</v>
      </c>
      <c r="AQ38" s="6">
        <f t="shared" si="2"/>
        <v>0.96875</v>
      </c>
      <c r="AR38" s="6">
        <v>43.4</v>
      </c>
      <c r="AS38" s="6">
        <v>217</v>
      </c>
      <c r="AT38" s="6">
        <v>17.7</v>
      </c>
      <c r="AU38" s="6">
        <v>102</v>
      </c>
      <c r="AV38" s="6">
        <v>44.8</v>
      </c>
      <c r="AW38" s="6">
        <v>27</v>
      </c>
      <c r="AX38" s="6">
        <v>30</v>
      </c>
      <c r="AY38" s="6" t="s">
        <v>60</v>
      </c>
      <c r="AZ38" s="6" t="s">
        <v>58</v>
      </c>
      <c r="BA38" s="8" t="s">
        <v>60</v>
      </c>
      <c r="BB38" s="8" t="s">
        <v>58</v>
      </c>
      <c r="BC38" s="8" t="s">
        <v>58</v>
      </c>
      <c r="BD38" s="8" t="s">
        <v>60</v>
      </c>
    </row>
    <row r="39" spans="1:56" ht="15.75" x14ac:dyDescent="0.25">
      <c r="A39" s="6">
        <v>38</v>
      </c>
      <c r="B39" s="6">
        <v>97382041</v>
      </c>
      <c r="C39" s="6">
        <v>28</v>
      </c>
      <c r="D39" s="6" t="s">
        <v>56</v>
      </c>
      <c r="E39" s="9" t="s">
        <v>57</v>
      </c>
      <c r="F39" s="20">
        <v>36.799999999999997</v>
      </c>
      <c r="G39" s="20">
        <v>17</v>
      </c>
      <c r="H39" s="20">
        <v>113</v>
      </c>
      <c r="I39" s="15" t="s">
        <v>58</v>
      </c>
      <c r="J39" s="6" t="s">
        <v>59</v>
      </c>
      <c r="K39" s="6">
        <v>4</v>
      </c>
      <c r="L39" s="6">
        <v>69</v>
      </c>
      <c r="M39" s="6">
        <v>144</v>
      </c>
      <c r="N39" s="6">
        <v>78</v>
      </c>
      <c r="O39" s="6">
        <v>79</v>
      </c>
      <c r="P39" s="6">
        <v>49</v>
      </c>
      <c r="Q39" s="6">
        <v>7.33</v>
      </c>
      <c r="R39" s="6">
        <v>9</v>
      </c>
      <c r="S39" s="6">
        <v>25.1</v>
      </c>
      <c r="T39" s="6">
        <v>9</v>
      </c>
      <c r="U39" s="6">
        <v>4</v>
      </c>
      <c r="V39" s="6">
        <v>230</v>
      </c>
      <c r="W39" s="6">
        <v>1.2</v>
      </c>
      <c r="X39" s="6">
        <v>2.1000000000000001E-2</v>
      </c>
      <c r="Y39" s="6">
        <v>12.9</v>
      </c>
      <c r="Z39" s="6">
        <v>13.1</v>
      </c>
      <c r="AA39" s="6">
        <v>18.2</v>
      </c>
      <c r="AB39" s="15">
        <v>2.4500000000000002</v>
      </c>
      <c r="AC39" s="6">
        <v>1.01</v>
      </c>
      <c r="AD39" s="6">
        <v>2.2599999999999998</v>
      </c>
      <c r="AE39" s="6">
        <v>221</v>
      </c>
      <c r="AF39" s="6">
        <v>21.34</v>
      </c>
      <c r="AG39" s="6">
        <v>338</v>
      </c>
      <c r="AH39" s="6">
        <v>41.94</v>
      </c>
      <c r="AI39" s="6">
        <v>0.36799999999999999</v>
      </c>
      <c r="AJ39" s="6">
        <v>19.899999999999999</v>
      </c>
      <c r="AK39" s="6">
        <v>0.69</v>
      </c>
      <c r="AL39" s="6">
        <f t="shared" si="0"/>
        <v>28.840579710144926</v>
      </c>
      <c r="AM39" s="6">
        <f t="shared" si="1"/>
        <v>159.42028985507247</v>
      </c>
      <c r="AN39" s="6">
        <v>76.6666666666667</v>
      </c>
      <c r="AO39" s="6">
        <v>0.48090909090909101</v>
      </c>
      <c r="AP39" s="6">
        <v>2.0545454545454499E-2</v>
      </c>
      <c r="AQ39" s="6">
        <f t="shared" si="2"/>
        <v>1.9962264150943396</v>
      </c>
      <c r="AR39" s="6">
        <v>52.9</v>
      </c>
      <c r="AS39" s="6">
        <v>110</v>
      </c>
      <c r="AT39" s="6">
        <v>11</v>
      </c>
      <c r="AU39" s="6">
        <v>59</v>
      </c>
      <c r="AV39" s="6">
        <v>26.5</v>
      </c>
      <c r="AW39" s="6">
        <v>23</v>
      </c>
      <c r="AX39" s="6">
        <v>32</v>
      </c>
      <c r="AY39" s="6" t="s">
        <v>58</v>
      </c>
      <c r="AZ39" s="6" t="s">
        <v>58</v>
      </c>
      <c r="BA39" s="8" t="s">
        <v>58</v>
      </c>
      <c r="BB39" s="8" t="s">
        <v>58</v>
      </c>
      <c r="BC39" s="8" t="s">
        <v>58</v>
      </c>
      <c r="BD39" s="8" t="s">
        <v>58</v>
      </c>
    </row>
    <row r="40" spans="1:56" ht="15.75" x14ac:dyDescent="0.25">
      <c r="A40" s="6">
        <v>39</v>
      </c>
      <c r="B40" s="6">
        <v>60804488</v>
      </c>
      <c r="C40" s="6">
        <v>28</v>
      </c>
      <c r="D40" s="6" t="s">
        <v>56</v>
      </c>
      <c r="E40" s="9" t="s">
        <v>57</v>
      </c>
      <c r="F40" s="20">
        <v>37</v>
      </c>
      <c r="G40" s="20">
        <v>27</v>
      </c>
      <c r="H40" s="20">
        <v>101</v>
      </c>
      <c r="I40" s="15" t="s">
        <v>60</v>
      </c>
      <c r="J40" s="6" t="s">
        <v>59</v>
      </c>
      <c r="K40" s="6">
        <v>4</v>
      </c>
      <c r="L40" s="6">
        <v>64</v>
      </c>
      <c r="M40" s="6">
        <v>121</v>
      </c>
      <c r="N40" s="6">
        <v>81</v>
      </c>
      <c r="O40" s="6">
        <v>51</v>
      </c>
      <c r="P40" s="6">
        <v>31</v>
      </c>
      <c r="Q40" s="6">
        <v>7.5</v>
      </c>
      <c r="R40" s="6">
        <v>0.9</v>
      </c>
      <c r="S40" s="6">
        <v>26.8</v>
      </c>
      <c r="T40" s="6">
        <v>11</v>
      </c>
      <c r="U40" s="6">
        <v>10</v>
      </c>
      <c r="V40" s="6">
        <v>29.38</v>
      </c>
      <c r="W40" s="6">
        <v>1.4</v>
      </c>
      <c r="X40" s="6">
        <v>0.83599999999999997</v>
      </c>
      <c r="Y40" s="6">
        <v>37.6</v>
      </c>
      <c r="Z40" s="6">
        <v>12.2</v>
      </c>
      <c r="AA40" s="6">
        <v>17</v>
      </c>
      <c r="AB40" s="15">
        <v>3.99</v>
      </c>
      <c r="AC40" s="6">
        <v>1.07</v>
      </c>
      <c r="AD40" s="6">
        <v>2.72</v>
      </c>
      <c r="AE40" s="6">
        <v>72</v>
      </c>
      <c r="AF40" s="6">
        <v>2.92</v>
      </c>
      <c r="AG40" s="6">
        <v>170</v>
      </c>
      <c r="AH40" s="6">
        <v>21.82</v>
      </c>
      <c r="AI40" s="6">
        <v>0.08</v>
      </c>
      <c r="AJ40" s="6">
        <v>5.73</v>
      </c>
      <c r="AK40" s="6">
        <v>1.78</v>
      </c>
      <c r="AL40" s="6">
        <f t="shared" si="0"/>
        <v>3.2191011235955056</v>
      </c>
      <c r="AM40" s="6">
        <f t="shared" si="1"/>
        <v>117.41573033707866</v>
      </c>
      <c r="AN40" s="6">
        <v>23.089887640449401</v>
      </c>
      <c r="AO40" s="6">
        <v>0.19665071770334899</v>
      </c>
      <c r="AP40" s="6">
        <v>1.30143540669856E-2</v>
      </c>
      <c r="AQ40" s="6">
        <f t="shared" si="2"/>
        <v>1.2305389221556886</v>
      </c>
      <c r="AR40" s="6">
        <v>41.1</v>
      </c>
      <c r="AS40" s="6">
        <v>209</v>
      </c>
      <c r="AT40" s="6">
        <v>11.6</v>
      </c>
      <c r="AU40" s="6">
        <v>50</v>
      </c>
      <c r="AV40" s="6">
        <v>33.4</v>
      </c>
      <c r="AW40" s="6">
        <v>22</v>
      </c>
      <c r="AX40" s="6">
        <v>26</v>
      </c>
      <c r="AY40" s="6" t="s">
        <v>60</v>
      </c>
      <c r="AZ40" s="6" t="s">
        <v>60</v>
      </c>
      <c r="BA40" s="8" t="s">
        <v>58</v>
      </c>
      <c r="BB40" s="8" t="s">
        <v>58</v>
      </c>
      <c r="BC40" s="8" t="s">
        <v>58</v>
      </c>
      <c r="BD40" s="8" t="s">
        <v>60</v>
      </c>
    </row>
    <row r="41" spans="1:56" ht="15.75" x14ac:dyDescent="0.25">
      <c r="A41" s="6">
        <v>40</v>
      </c>
      <c r="B41" s="6">
        <v>60869120</v>
      </c>
      <c r="C41" s="6">
        <v>28</v>
      </c>
      <c r="D41" s="6" t="s">
        <v>56</v>
      </c>
      <c r="E41" s="9" t="s">
        <v>66</v>
      </c>
      <c r="F41" s="21">
        <v>36.5</v>
      </c>
      <c r="G41" s="21">
        <v>21</v>
      </c>
      <c r="H41" s="21">
        <v>95</v>
      </c>
      <c r="I41" s="15" t="s">
        <v>60</v>
      </c>
      <c r="J41" s="6" t="s">
        <v>59</v>
      </c>
      <c r="K41" s="6">
        <v>4</v>
      </c>
      <c r="L41" s="6">
        <v>58</v>
      </c>
      <c r="M41" s="6">
        <v>128</v>
      </c>
      <c r="N41" s="6">
        <v>92</v>
      </c>
      <c r="O41" s="6">
        <v>76</v>
      </c>
      <c r="P41" s="6">
        <v>37</v>
      </c>
      <c r="Q41" s="6">
        <v>7.35</v>
      </c>
      <c r="R41" s="6">
        <v>2</v>
      </c>
      <c r="S41" s="6">
        <v>22.2</v>
      </c>
      <c r="T41" s="6">
        <v>11</v>
      </c>
      <c r="U41" s="6">
        <v>5</v>
      </c>
      <c r="V41" s="6">
        <v>35000</v>
      </c>
      <c r="W41" s="6">
        <v>7.8</v>
      </c>
      <c r="X41" s="6">
        <v>1.621</v>
      </c>
      <c r="Y41" s="6">
        <v>254.8</v>
      </c>
      <c r="Z41" s="6">
        <v>9.8000000000000007</v>
      </c>
      <c r="AA41" s="6">
        <v>17.100000000000001</v>
      </c>
      <c r="AB41" s="23">
        <v>3.21</v>
      </c>
      <c r="AC41" s="6">
        <v>0.84</v>
      </c>
      <c r="AD41" s="6">
        <v>1.1299999999999999</v>
      </c>
      <c r="AE41" s="6">
        <v>462</v>
      </c>
      <c r="AF41" s="6">
        <v>15.47</v>
      </c>
      <c r="AG41" s="6">
        <v>462</v>
      </c>
      <c r="AH41" s="6">
        <v>8.26</v>
      </c>
      <c r="AI41" s="6">
        <v>8.5999999999999993E-2</v>
      </c>
      <c r="AJ41" s="6">
        <v>7.17</v>
      </c>
      <c r="AK41" s="6">
        <v>1.65</v>
      </c>
      <c r="AL41" s="6">
        <f t="shared" si="0"/>
        <v>4.3454545454545457</v>
      </c>
      <c r="AM41" s="6">
        <f t="shared" si="1"/>
        <v>188.4848484848485</v>
      </c>
      <c r="AN41" s="6">
        <v>25.272727272727298</v>
      </c>
      <c r="AO41" s="6">
        <v>0.134083601286174</v>
      </c>
      <c r="AP41" s="6">
        <v>3.63344051446945E-3</v>
      </c>
      <c r="AQ41" s="6">
        <f t="shared" si="2"/>
        <v>1.3762376237623763</v>
      </c>
      <c r="AR41" s="6">
        <v>41.7</v>
      </c>
      <c r="AS41" s="6">
        <v>311</v>
      </c>
      <c r="AT41" s="6">
        <v>7.4</v>
      </c>
      <c r="AU41" s="6">
        <v>516</v>
      </c>
      <c r="AV41" s="6">
        <v>30.3</v>
      </c>
      <c r="AW41" s="6">
        <v>23</v>
      </c>
      <c r="AX41" s="6">
        <v>23</v>
      </c>
      <c r="AY41" s="6" t="s">
        <v>60</v>
      </c>
      <c r="AZ41" s="6" t="s">
        <v>60</v>
      </c>
      <c r="BA41" s="8" t="s">
        <v>60</v>
      </c>
      <c r="BB41" s="8" t="s">
        <v>58</v>
      </c>
      <c r="BC41" s="8" t="s">
        <v>60</v>
      </c>
      <c r="BD41" s="8" t="s">
        <v>58</v>
      </c>
    </row>
    <row r="42" spans="1:56" ht="15.75" x14ac:dyDescent="0.25">
      <c r="A42" s="6">
        <v>41</v>
      </c>
      <c r="B42" s="6">
        <v>60802494</v>
      </c>
      <c r="C42" s="6">
        <v>28</v>
      </c>
      <c r="D42" s="6" t="s">
        <v>56</v>
      </c>
      <c r="E42" s="9" t="s">
        <v>61</v>
      </c>
      <c r="F42" s="20">
        <v>37.799999999999997</v>
      </c>
      <c r="G42" s="20">
        <v>22</v>
      </c>
      <c r="H42" s="20">
        <v>99</v>
      </c>
      <c r="I42" s="15" t="s">
        <v>58</v>
      </c>
      <c r="J42" s="6" t="s">
        <v>62</v>
      </c>
      <c r="K42" s="6">
        <v>4</v>
      </c>
      <c r="L42" s="6">
        <v>45</v>
      </c>
      <c r="M42" s="6">
        <v>116</v>
      </c>
      <c r="N42" s="6">
        <v>82</v>
      </c>
      <c r="O42" s="6">
        <v>93</v>
      </c>
      <c r="P42" s="6">
        <v>37</v>
      </c>
      <c r="Q42" s="6">
        <v>7.45</v>
      </c>
      <c r="R42" s="6">
        <v>0.5</v>
      </c>
      <c r="S42" s="6">
        <v>24.5</v>
      </c>
      <c r="T42" s="6">
        <v>6</v>
      </c>
      <c r="U42" s="6">
        <v>8</v>
      </c>
      <c r="V42" s="6">
        <v>390.1</v>
      </c>
      <c r="W42" s="6">
        <v>2.2000000000000002</v>
      </c>
      <c r="X42" s="6">
        <v>2.8000000000000001E-2</v>
      </c>
      <c r="Y42" s="6">
        <v>37.6</v>
      </c>
      <c r="Z42" s="6">
        <v>12.7</v>
      </c>
      <c r="AA42" s="6">
        <v>17.2</v>
      </c>
      <c r="AB42" s="15">
        <v>7.59</v>
      </c>
      <c r="AC42" s="6">
        <v>1.1200000000000001</v>
      </c>
      <c r="AD42" s="6">
        <v>1.2</v>
      </c>
      <c r="AE42" s="6">
        <v>268</v>
      </c>
      <c r="AF42" s="6">
        <v>4.45</v>
      </c>
      <c r="AG42" s="6">
        <v>243</v>
      </c>
      <c r="AH42" s="6">
        <v>145.19999999999999</v>
      </c>
      <c r="AI42" s="6">
        <v>0.35</v>
      </c>
      <c r="AJ42" s="6">
        <v>11.94</v>
      </c>
      <c r="AK42" s="6">
        <v>0.79</v>
      </c>
      <c r="AL42" s="6">
        <f t="shared" si="0"/>
        <v>15.11392405063291</v>
      </c>
      <c r="AM42" s="6">
        <f t="shared" si="1"/>
        <v>212.65822784810126</v>
      </c>
      <c r="AN42" s="6">
        <v>58.481012658227797</v>
      </c>
      <c r="AO42" s="6">
        <v>0.27500000000000002</v>
      </c>
      <c r="AP42" s="6">
        <v>7.14285714285714E-3</v>
      </c>
      <c r="AQ42" s="6">
        <f t="shared" si="2"/>
        <v>1.1323529411764708</v>
      </c>
      <c r="AR42" s="6">
        <v>46.2</v>
      </c>
      <c r="AS42" s="6">
        <v>168</v>
      </c>
      <c r="AT42" s="6">
        <v>29.1</v>
      </c>
      <c r="AU42" s="6">
        <v>59</v>
      </c>
      <c r="AV42" s="6">
        <v>40.799999999999997</v>
      </c>
      <c r="AW42" s="6">
        <v>25</v>
      </c>
      <c r="AX42" s="6">
        <v>26</v>
      </c>
      <c r="AY42" s="6" t="s">
        <v>58</v>
      </c>
      <c r="AZ42" s="6" t="s">
        <v>58</v>
      </c>
      <c r="BA42" s="8" t="s">
        <v>58</v>
      </c>
      <c r="BB42" s="8" t="s">
        <v>58</v>
      </c>
      <c r="BC42" s="8" t="s">
        <v>58</v>
      </c>
      <c r="BD42" s="8" t="s">
        <v>58</v>
      </c>
    </row>
    <row r="43" spans="1:56" ht="15.75" x14ac:dyDescent="0.25">
      <c r="A43" s="6">
        <v>42</v>
      </c>
      <c r="B43" s="6">
        <v>60828094</v>
      </c>
      <c r="C43" s="6">
        <v>28</v>
      </c>
      <c r="D43" s="6" t="s">
        <v>56</v>
      </c>
      <c r="E43" s="9" t="s">
        <v>57</v>
      </c>
      <c r="F43" s="20">
        <v>36.5</v>
      </c>
      <c r="G43" s="20">
        <v>22</v>
      </c>
      <c r="H43" s="20">
        <v>90</v>
      </c>
      <c r="I43" s="15" t="s">
        <v>58</v>
      </c>
      <c r="J43" s="6" t="s">
        <v>62</v>
      </c>
      <c r="K43" s="6">
        <v>4</v>
      </c>
      <c r="L43" s="6">
        <v>44</v>
      </c>
      <c r="M43" s="6">
        <v>144</v>
      </c>
      <c r="N43" s="6">
        <v>93</v>
      </c>
      <c r="O43" s="6">
        <v>146</v>
      </c>
      <c r="P43" s="6">
        <v>37</v>
      </c>
      <c r="Q43" s="6">
        <v>7.44</v>
      </c>
      <c r="R43" s="6">
        <v>1.1000000000000001</v>
      </c>
      <c r="S43" s="6">
        <v>18.600000000000001</v>
      </c>
      <c r="T43" s="6">
        <v>3</v>
      </c>
      <c r="U43" s="6">
        <v>4</v>
      </c>
      <c r="V43" s="6">
        <v>54.22</v>
      </c>
      <c r="W43" s="6">
        <v>1.1000000000000001</v>
      </c>
      <c r="X43" s="6">
        <v>1.2E-2</v>
      </c>
      <c r="Y43" s="6">
        <v>15.3</v>
      </c>
      <c r="Z43" s="6">
        <v>10</v>
      </c>
      <c r="AA43" s="6">
        <v>15.2</v>
      </c>
      <c r="AB43" s="22">
        <v>6.8</v>
      </c>
      <c r="AC43" s="6">
        <v>1.86</v>
      </c>
      <c r="AD43" s="6">
        <v>1.55</v>
      </c>
      <c r="AE43" s="6">
        <v>207</v>
      </c>
      <c r="AF43" s="6">
        <v>5.44</v>
      </c>
      <c r="AG43" s="6">
        <v>253</v>
      </c>
      <c r="AH43" s="6">
        <v>153.6</v>
      </c>
      <c r="AI43" s="6">
        <v>8.11</v>
      </c>
      <c r="AJ43" s="6">
        <v>17.07</v>
      </c>
      <c r="AK43" s="6">
        <v>1.17</v>
      </c>
      <c r="AL43" s="6">
        <f t="shared" si="0"/>
        <v>14.589743589743591</v>
      </c>
      <c r="AM43" s="6">
        <f t="shared" si="1"/>
        <v>194.87179487179489</v>
      </c>
      <c r="AN43" s="6">
        <v>34.3589743589744</v>
      </c>
      <c r="AO43" s="6">
        <v>0.17631578947368401</v>
      </c>
      <c r="AP43" s="6">
        <v>6.7982456140350898E-3</v>
      </c>
      <c r="AQ43" s="6">
        <f t="shared" si="2"/>
        <v>1.0024937655860349</v>
      </c>
      <c r="AR43" s="6">
        <v>40.200000000000003</v>
      </c>
      <c r="AS43" s="6">
        <v>228</v>
      </c>
      <c r="AT43" s="6">
        <v>8.9</v>
      </c>
      <c r="AU43" s="6">
        <v>48</v>
      </c>
      <c r="AV43" s="6">
        <v>40.1</v>
      </c>
      <c r="AW43" s="6">
        <v>32</v>
      </c>
      <c r="AX43" s="6">
        <v>27</v>
      </c>
      <c r="AY43" s="6" t="s">
        <v>58</v>
      </c>
      <c r="AZ43" s="6" t="s">
        <v>58</v>
      </c>
      <c r="BA43" s="8" t="s">
        <v>58</v>
      </c>
      <c r="BB43" s="8" t="s">
        <v>58</v>
      </c>
      <c r="BC43" s="8" t="s">
        <v>58</v>
      </c>
      <c r="BD43" s="8" t="s">
        <v>58</v>
      </c>
    </row>
    <row r="44" spans="1:56" ht="15.75" x14ac:dyDescent="0.25">
      <c r="A44" s="6">
        <v>43</v>
      </c>
      <c r="B44" s="6">
        <v>60807401</v>
      </c>
      <c r="C44" s="6">
        <v>28</v>
      </c>
      <c r="D44" s="6" t="s">
        <v>56</v>
      </c>
      <c r="E44" s="9" t="s">
        <v>61</v>
      </c>
      <c r="F44" s="20">
        <v>36.4</v>
      </c>
      <c r="G44" s="20">
        <v>22</v>
      </c>
      <c r="H44" s="20">
        <v>105</v>
      </c>
      <c r="I44" s="15" t="s">
        <v>58</v>
      </c>
      <c r="J44" s="6" t="s">
        <v>59</v>
      </c>
      <c r="K44" s="6">
        <v>4</v>
      </c>
      <c r="L44" s="6">
        <v>29</v>
      </c>
      <c r="M44" s="6">
        <v>98</v>
      </c>
      <c r="N44" s="6">
        <v>56</v>
      </c>
      <c r="O44" s="6">
        <v>72</v>
      </c>
      <c r="P44" s="6">
        <v>44</v>
      </c>
      <c r="Q44" s="6">
        <v>7.38</v>
      </c>
      <c r="R44" s="6">
        <v>4.5999999999999996</v>
      </c>
      <c r="S44" s="6">
        <v>20.9</v>
      </c>
      <c r="T44" s="6">
        <v>12</v>
      </c>
      <c r="U44" s="6">
        <v>8</v>
      </c>
      <c r="V44" s="6">
        <v>432.5</v>
      </c>
      <c r="W44" s="6">
        <v>3.3</v>
      </c>
      <c r="X44" s="6">
        <v>1.0999999999999999E-2</v>
      </c>
      <c r="Y44" s="6">
        <v>432.5</v>
      </c>
      <c r="Z44" s="6">
        <v>13</v>
      </c>
      <c r="AA44" s="6">
        <v>17</v>
      </c>
      <c r="AB44" s="15">
        <v>5.96</v>
      </c>
      <c r="AC44" s="6">
        <v>1.1399999999999999</v>
      </c>
      <c r="AD44" s="6">
        <v>3.02</v>
      </c>
      <c r="AE44" s="6">
        <v>227</v>
      </c>
      <c r="AF44" s="6">
        <v>3.97</v>
      </c>
      <c r="AG44" s="6">
        <v>297</v>
      </c>
      <c r="AH44" s="6">
        <v>25.96</v>
      </c>
      <c r="AI44" s="6">
        <v>0.46899999999999997</v>
      </c>
      <c r="AJ44" s="6">
        <v>12.12</v>
      </c>
      <c r="AK44" s="6">
        <v>1.87</v>
      </c>
      <c r="AL44" s="6">
        <f t="shared" si="0"/>
        <v>6.4812834224598923</v>
      </c>
      <c r="AM44" s="6">
        <f t="shared" si="1"/>
        <v>62.032085561497325</v>
      </c>
      <c r="AN44" s="6">
        <v>24.385026737967902</v>
      </c>
      <c r="AO44" s="6">
        <v>0.39310344827586202</v>
      </c>
      <c r="AP44" s="6">
        <v>2.6034482758620699E-2</v>
      </c>
      <c r="AQ44" s="6">
        <f t="shared" si="2"/>
        <v>1.7207547169811321</v>
      </c>
      <c r="AR44" s="6">
        <v>45.6</v>
      </c>
      <c r="AS44" s="6">
        <v>116</v>
      </c>
      <c r="AT44" s="6">
        <v>10.4</v>
      </c>
      <c r="AU44" s="6">
        <v>35</v>
      </c>
      <c r="AV44" s="6">
        <v>26.5</v>
      </c>
      <c r="AW44" s="6">
        <v>59</v>
      </c>
      <c r="AX44" s="6">
        <v>69</v>
      </c>
      <c r="AY44" s="6" t="s">
        <v>58</v>
      </c>
      <c r="AZ44" s="6" t="s">
        <v>58</v>
      </c>
      <c r="BA44" s="8" t="s">
        <v>58</v>
      </c>
      <c r="BB44" s="8" t="s">
        <v>58</v>
      </c>
      <c r="BC44" s="8" t="s">
        <v>58</v>
      </c>
      <c r="BD44" s="8" t="s">
        <v>58</v>
      </c>
    </row>
    <row r="45" spans="1:56" ht="15.75" x14ac:dyDescent="0.25">
      <c r="A45" s="6">
        <v>44</v>
      </c>
      <c r="B45" s="6">
        <v>60851940</v>
      </c>
      <c r="C45" s="6">
        <v>28</v>
      </c>
      <c r="D45" s="6" t="s">
        <v>56</v>
      </c>
      <c r="E45" s="9" t="s">
        <v>57</v>
      </c>
      <c r="F45" s="20">
        <v>36.700000000000003</v>
      </c>
      <c r="G45" s="20">
        <v>24</v>
      </c>
      <c r="H45" s="20">
        <v>109</v>
      </c>
      <c r="I45" s="15" t="s">
        <v>58</v>
      </c>
      <c r="J45" s="6" t="s">
        <v>59</v>
      </c>
      <c r="K45" s="6">
        <v>4</v>
      </c>
      <c r="L45" s="6">
        <v>25</v>
      </c>
      <c r="M45" s="6">
        <v>113</v>
      </c>
      <c r="N45" s="6">
        <v>67</v>
      </c>
      <c r="O45" s="6">
        <v>90</v>
      </c>
      <c r="P45" s="6">
        <v>32</v>
      </c>
      <c r="Q45" s="6">
        <v>7.42</v>
      </c>
      <c r="R45" s="6">
        <v>1.3</v>
      </c>
      <c r="S45" s="6">
        <v>21.1</v>
      </c>
      <c r="T45" s="6">
        <v>4</v>
      </c>
      <c r="U45" s="6">
        <v>5</v>
      </c>
      <c r="V45" s="6">
        <v>111.7</v>
      </c>
      <c r="W45" s="6">
        <v>2.5</v>
      </c>
      <c r="X45" s="6">
        <v>3.5000000000000003E-2</v>
      </c>
      <c r="Y45" s="6">
        <v>13.8</v>
      </c>
      <c r="Z45" s="6">
        <v>11.8</v>
      </c>
      <c r="AA45" s="6">
        <v>13</v>
      </c>
      <c r="AB45" s="15">
        <v>7.05</v>
      </c>
      <c r="AC45" s="6">
        <v>1.03</v>
      </c>
      <c r="AD45" s="6">
        <v>3.66</v>
      </c>
      <c r="AE45" s="6">
        <v>292</v>
      </c>
      <c r="AF45" s="6">
        <v>4.05</v>
      </c>
      <c r="AG45" s="6">
        <v>248</v>
      </c>
      <c r="AH45" s="6">
        <v>85.03</v>
      </c>
      <c r="AI45" s="6">
        <v>4.6100000000000003</v>
      </c>
      <c r="AJ45" s="6">
        <v>11.3</v>
      </c>
      <c r="AK45" s="6">
        <v>0.53</v>
      </c>
      <c r="AL45" s="6">
        <f t="shared" si="0"/>
        <v>21.320754716981131</v>
      </c>
      <c r="AM45" s="6">
        <f t="shared" si="1"/>
        <v>324.52830188679246</v>
      </c>
      <c r="AN45" s="6">
        <v>76.981132075471706</v>
      </c>
      <c r="AO45" s="6">
        <v>0.23720930232558099</v>
      </c>
      <c r="AP45" s="6">
        <v>2.1279069767441899E-2</v>
      </c>
      <c r="AQ45" s="6">
        <f t="shared" si="2"/>
        <v>1.2477064220183485</v>
      </c>
      <c r="AR45" s="6">
        <v>40.799999999999997</v>
      </c>
      <c r="AS45" s="6">
        <v>172</v>
      </c>
      <c r="AT45" s="6">
        <v>18.7</v>
      </c>
      <c r="AU45" s="6">
        <v>47</v>
      </c>
      <c r="AV45" s="6">
        <v>32.700000000000003</v>
      </c>
      <c r="AW45" s="6">
        <v>11</v>
      </c>
      <c r="AX45" s="6">
        <v>17</v>
      </c>
      <c r="AY45" s="6" t="s">
        <v>58</v>
      </c>
      <c r="AZ45" s="6" t="s">
        <v>58</v>
      </c>
      <c r="BA45" s="8" t="s">
        <v>58</v>
      </c>
      <c r="BB45" s="8" t="s">
        <v>58</v>
      </c>
      <c r="BC45" s="8" t="s">
        <v>58</v>
      </c>
      <c r="BD45" s="8" t="s">
        <v>58</v>
      </c>
    </row>
    <row r="46" spans="1:56" ht="15.75" x14ac:dyDescent="0.25">
      <c r="A46" s="6">
        <v>45</v>
      </c>
      <c r="B46" s="6">
        <v>96274542</v>
      </c>
      <c r="C46" s="6">
        <v>28</v>
      </c>
      <c r="D46" s="6" t="s">
        <v>56</v>
      </c>
      <c r="E46" s="9" t="s">
        <v>57</v>
      </c>
      <c r="F46" s="20">
        <v>38.1</v>
      </c>
      <c r="G46" s="20">
        <v>18</v>
      </c>
      <c r="H46" s="20">
        <v>105</v>
      </c>
      <c r="I46" s="15" t="s">
        <v>60</v>
      </c>
      <c r="J46" s="6" t="s">
        <v>62</v>
      </c>
      <c r="K46" s="6">
        <v>4</v>
      </c>
      <c r="L46" s="6">
        <v>24</v>
      </c>
      <c r="M46" s="6">
        <v>127</v>
      </c>
      <c r="N46" s="6">
        <v>59</v>
      </c>
      <c r="O46" s="6">
        <v>96</v>
      </c>
      <c r="P46" s="6">
        <v>36</v>
      </c>
      <c r="Q46" s="6">
        <v>7.45</v>
      </c>
      <c r="R46" s="6">
        <v>1.1000000000000001</v>
      </c>
      <c r="S46" s="6">
        <v>28.5</v>
      </c>
      <c r="T46" s="6">
        <v>4</v>
      </c>
      <c r="U46" s="6">
        <v>4</v>
      </c>
      <c r="V46" s="6">
        <v>57.29</v>
      </c>
      <c r="W46" s="6">
        <v>3.1</v>
      </c>
      <c r="X46" s="6">
        <v>3.5000000000000003E-2</v>
      </c>
      <c r="Y46" s="6">
        <v>15.1</v>
      </c>
      <c r="Z46" s="6">
        <v>11.8</v>
      </c>
      <c r="AA46" s="6">
        <v>15.5</v>
      </c>
      <c r="AB46" s="15">
        <v>6.45</v>
      </c>
      <c r="AC46" s="6">
        <v>1.03</v>
      </c>
      <c r="AD46" s="6">
        <v>1.72</v>
      </c>
      <c r="AE46" s="6">
        <v>373</v>
      </c>
      <c r="AF46" s="6">
        <v>4.26</v>
      </c>
      <c r="AG46" s="6">
        <v>231</v>
      </c>
      <c r="AH46" s="6">
        <v>82</v>
      </c>
      <c r="AI46" s="6">
        <v>0.36699999999999999</v>
      </c>
      <c r="AJ46" s="6">
        <v>16.88</v>
      </c>
      <c r="AK46" s="6">
        <v>2.76</v>
      </c>
      <c r="AL46" s="6">
        <f t="shared" si="0"/>
        <v>6.1159420289855078</v>
      </c>
      <c r="AM46" s="6">
        <f t="shared" si="1"/>
        <v>59.420289855072468</v>
      </c>
      <c r="AN46" s="6">
        <v>15.7971014492754</v>
      </c>
      <c r="AO46" s="6">
        <v>0.26585365853658499</v>
      </c>
      <c r="AP46" s="6">
        <v>1.04878048780488E-2</v>
      </c>
      <c r="AQ46" s="6">
        <f t="shared" si="2"/>
        <v>1.1657754010695187</v>
      </c>
      <c r="AR46" s="6">
        <v>43.6</v>
      </c>
      <c r="AS46" s="6">
        <v>164</v>
      </c>
      <c r="AT46" s="6">
        <v>19.5</v>
      </c>
      <c r="AU46" s="6">
        <v>90</v>
      </c>
      <c r="AV46" s="6">
        <v>37.4</v>
      </c>
      <c r="AW46" s="6">
        <v>16</v>
      </c>
      <c r="AX46" s="6">
        <v>19</v>
      </c>
      <c r="AY46" s="6" t="s">
        <v>58</v>
      </c>
      <c r="AZ46" s="6" t="s">
        <v>58</v>
      </c>
      <c r="BA46" s="8" t="s">
        <v>58</v>
      </c>
      <c r="BB46" s="8" t="s">
        <v>58</v>
      </c>
      <c r="BC46" s="8" t="s">
        <v>58</v>
      </c>
      <c r="BD46" s="8" t="s">
        <v>58</v>
      </c>
    </row>
    <row r="47" spans="1:56" ht="15.75" x14ac:dyDescent="0.25">
      <c r="A47" s="6">
        <v>46</v>
      </c>
      <c r="B47" s="6">
        <v>60803787</v>
      </c>
      <c r="C47" s="6">
        <v>28</v>
      </c>
      <c r="D47" s="6" t="s">
        <v>56</v>
      </c>
      <c r="E47" s="9" t="s">
        <v>57</v>
      </c>
      <c r="F47" s="20">
        <v>39.200000000000003</v>
      </c>
      <c r="G47" s="20">
        <v>15</v>
      </c>
      <c r="H47" s="20">
        <v>111</v>
      </c>
      <c r="I47" s="15" t="s">
        <v>58</v>
      </c>
      <c r="J47" s="6" t="s">
        <v>59</v>
      </c>
      <c r="K47" s="6">
        <v>4</v>
      </c>
      <c r="L47" s="6">
        <v>20</v>
      </c>
      <c r="M47" s="6">
        <v>147</v>
      </c>
      <c r="N47" s="6">
        <v>82</v>
      </c>
      <c r="O47" s="6">
        <v>91</v>
      </c>
      <c r="P47" s="6">
        <v>28</v>
      </c>
      <c r="Q47" s="6">
        <v>7.53</v>
      </c>
      <c r="R47" s="6">
        <v>1.6</v>
      </c>
      <c r="S47" s="6">
        <v>23.5</v>
      </c>
      <c r="T47" s="6">
        <v>5</v>
      </c>
      <c r="U47" s="6">
        <v>6</v>
      </c>
      <c r="V47" s="6">
        <v>5.3</v>
      </c>
      <c r="W47" s="6">
        <v>1.8</v>
      </c>
      <c r="X47" s="6">
        <v>0.30499999999999999</v>
      </c>
      <c r="Y47" s="6">
        <v>1198.7</v>
      </c>
      <c r="Z47" s="6">
        <v>10.9</v>
      </c>
      <c r="AA47" s="6">
        <v>16.899999999999999</v>
      </c>
      <c r="AB47" s="15">
        <v>2.86</v>
      </c>
      <c r="AC47" s="6">
        <v>0.94</v>
      </c>
      <c r="AD47" s="6">
        <v>0.69</v>
      </c>
      <c r="AE47" s="6">
        <v>385</v>
      </c>
      <c r="AF47" s="6">
        <v>3.71</v>
      </c>
      <c r="AG47" s="6">
        <v>389</v>
      </c>
      <c r="AH47" s="6">
        <v>79.739999999999995</v>
      </c>
      <c r="AI47" s="6">
        <v>0.16400000000000001</v>
      </c>
      <c r="AJ47" s="6">
        <v>3.9</v>
      </c>
      <c r="AK47" s="6">
        <v>0.95</v>
      </c>
      <c r="AL47" s="6">
        <f t="shared" si="0"/>
        <v>4.1052631578947372</v>
      </c>
      <c r="AM47" s="6">
        <f t="shared" si="1"/>
        <v>122.10526315789474</v>
      </c>
      <c r="AN47" s="6">
        <v>41.473684210526301</v>
      </c>
      <c r="AO47" s="6">
        <v>0.33965517241379301</v>
      </c>
      <c r="AP47" s="6">
        <v>5.9482758620689703E-3</v>
      </c>
      <c r="AQ47" s="6">
        <f t="shared" si="2"/>
        <v>1.1588235294117646</v>
      </c>
      <c r="AR47" s="6">
        <v>39.4</v>
      </c>
      <c r="AS47" s="6">
        <v>116</v>
      </c>
      <c r="AT47" s="6">
        <v>13.8</v>
      </c>
      <c r="AU47" s="6">
        <v>101</v>
      </c>
      <c r="AV47" s="6">
        <v>34</v>
      </c>
      <c r="AW47" s="6">
        <v>63</v>
      </c>
      <c r="AX47" s="6">
        <v>42</v>
      </c>
      <c r="AY47" s="6" t="s">
        <v>58</v>
      </c>
      <c r="AZ47" s="6" t="s">
        <v>58</v>
      </c>
      <c r="BA47" s="8" t="s">
        <v>58</v>
      </c>
      <c r="BB47" s="8" t="s">
        <v>58</v>
      </c>
      <c r="BC47" s="8" t="s">
        <v>58</v>
      </c>
      <c r="BD47" s="8" t="s">
        <v>58</v>
      </c>
    </row>
    <row r="48" spans="1:56" ht="15.75" x14ac:dyDescent="0.25">
      <c r="A48" s="6">
        <v>47</v>
      </c>
      <c r="B48" s="6">
        <v>60800861</v>
      </c>
      <c r="C48" s="6">
        <v>28</v>
      </c>
      <c r="D48" s="6" t="s">
        <v>56</v>
      </c>
      <c r="E48" s="9" t="s">
        <v>57</v>
      </c>
      <c r="F48" s="20">
        <v>37</v>
      </c>
      <c r="G48" s="20">
        <v>18</v>
      </c>
      <c r="H48" s="20">
        <v>81</v>
      </c>
      <c r="I48" s="15" t="s">
        <v>58</v>
      </c>
      <c r="J48" s="6" t="s">
        <v>59</v>
      </c>
      <c r="K48" s="6">
        <v>5</v>
      </c>
      <c r="L48" s="6">
        <v>65</v>
      </c>
      <c r="M48" s="6">
        <v>88</v>
      </c>
      <c r="N48" s="6">
        <v>54</v>
      </c>
      <c r="O48" s="6">
        <v>87</v>
      </c>
      <c r="P48" s="6">
        <v>35</v>
      </c>
      <c r="Q48" s="6">
        <v>7.52</v>
      </c>
      <c r="R48" s="6">
        <v>1.7</v>
      </c>
      <c r="S48" s="6">
        <v>28.9</v>
      </c>
      <c r="T48" s="6">
        <v>10</v>
      </c>
      <c r="U48" s="6">
        <v>8</v>
      </c>
      <c r="V48" s="6">
        <v>171.9</v>
      </c>
      <c r="W48" s="6">
        <v>1.9</v>
      </c>
      <c r="X48" s="6">
        <v>2.5999999999999999E-2</v>
      </c>
      <c r="Y48" s="6">
        <v>292.10000000000002</v>
      </c>
      <c r="Z48" s="6">
        <v>11</v>
      </c>
      <c r="AA48" s="6">
        <v>15.7</v>
      </c>
      <c r="AB48" s="15">
        <v>7.18</v>
      </c>
      <c r="AC48" s="6">
        <v>0.95</v>
      </c>
      <c r="AD48" s="6">
        <v>9.81</v>
      </c>
      <c r="AE48" s="6">
        <v>137</v>
      </c>
      <c r="AF48" s="6">
        <v>15.88</v>
      </c>
      <c r="AG48" s="6">
        <v>406</v>
      </c>
      <c r="AH48" s="6">
        <v>29.53</v>
      </c>
      <c r="AI48" s="6">
        <v>0.223</v>
      </c>
      <c r="AJ48" s="6">
        <v>11.35</v>
      </c>
      <c r="AK48" s="6">
        <v>1.58</v>
      </c>
      <c r="AL48" s="6">
        <f t="shared" si="0"/>
        <v>7.1835443037974676</v>
      </c>
      <c r="AM48" s="6">
        <f t="shared" si="1"/>
        <v>96.835443037974684</v>
      </c>
      <c r="AN48" s="6">
        <v>26.835443037974699</v>
      </c>
      <c r="AO48" s="6">
        <v>0.27712418300653602</v>
      </c>
      <c r="AP48" s="6">
        <v>6.4117647058823501E-2</v>
      </c>
      <c r="AQ48" s="6">
        <f t="shared" si="2"/>
        <v>1.4276094276094276</v>
      </c>
      <c r="AR48" s="6">
        <v>42.4</v>
      </c>
      <c r="AS48" s="6">
        <v>153</v>
      </c>
      <c r="AT48" s="6">
        <v>19</v>
      </c>
      <c r="AU48" s="6">
        <v>77</v>
      </c>
      <c r="AV48" s="6">
        <v>29.7</v>
      </c>
      <c r="AW48" s="6">
        <v>304</v>
      </c>
      <c r="AX48" s="6">
        <v>60</v>
      </c>
      <c r="AY48" s="6" t="s">
        <v>58</v>
      </c>
      <c r="AZ48" s="6" t="s">
        <v>58</v>
      </c>
      <c r="BA48" s="8" t="s">
        <v>58</v>
      </c>
      <c r="BB48" s="8" t="s">
        <v>58</v>
      </c>
      <c r="BC48" s="8" t="s">
        <v>58</v>
      </c>
      <c r="BD48" s="8" t="s">
        <v>60</v>
      </c>
    </row>
    <row r="49" spans="1:56" ht="15.75" x14ac:dyDescent="0.25">
      <c r="A49" s="6">
        <v>48</v>
      </c>
      <c r="B49" s="6">
        <v>60822241</v>
      </c>
      <c r="C49" s="6">
        <v>28</v>
      </c>
      <c r="D49" s="6" t="s">
        <v>56</v>
      </c>
      <c r="E49" s="9" t="s">
        <v>57</v>
      </c>
      <c r="F49" s="20">
        <v>36.299999999999997</v>
      </c>
      <c r="G49" s="20">
        <v>37</v>
      </c>
      <c r="H49" s="20">
        <v>103</v>
      </c>
      <c r="I49" s="19" t="s">
        <v>58</v>
      </c>
      <c r="J49" s="6" t="s">
        <v>59</v>
      </c>
      <c r="K49" s="6">
        <v>5</v>
      </c>
      <c r="L49" s="6">
        <v>56</v>
      </c>
      <c r="M49" s="6">
        <v>114</v>
      </c>
      <c r="N49" s="6">
        <v>64</v>
      </c>
      <c r="O49" s="6">
        <v>50</v>
      </c>
      <c r="P49" s="6">
        <v>90</v>
      </c>
      <c r="Q49" s="6">
        <v>7.08</v>
      </c>
      <c r="R49" s="6">
        <v>6.6</v>
      </c>
      <c r="S49" s="6">
        <v>21</v>
      </c>
      <c r="T49" s="6">
        <v>16</v>
      </c>
      <c r="U49" s="6">
        <v>12</v>
      </c>
      <c r="V49" s="6">
        <v>29409</v>
      </c>
      <c r="W49" s="6">
        <v>3</v>
      </c>
      <c r="X49" s="6">
        <v>8.2000000000000003E-2</v>
      </c>
      <c r="Y49" s="6">
        <v>37.9</v>
      </c>
      <c r="Z49" s="6">
        <v>10.9</v>
      </c>
      <c r="AA49" s="6">
        <v>17.899999999999999</v>
      </c>
      <c r="AB49" s="15">
        <v>0.63</v>
      </c>
      <c r="AC49" s="6">
        <v>0.95</v>
      </c>
      <c r="AD49" s="6">
        <v>1.52</v>
      </c>
      <c r="AE49" s="6">
        <v>321</v>
      </c>
      <c r="AF49" s="6">
        <v>8.33</v>
      </c>
      <c r="AG49" s="6">
        <v>644</v>
      </c>
      <c r="AH49" s="6">
        <v>16.170000000000002</v>
      </c>
      <c r="AI49" s="6">
        <v>5.5E-2</v>
      </c>
      <c r="AJ49" s="6">
        <v>2.95</v>
      </c>
      <c r="AK49" s="6">
        <v>0.71</v>
      </c>
      <c r="AL49" s="6">
        <f t="shared" si="0"/>
        <v>4.154929577464789</v>
      </c>
      <c r="AM49" s="6">
        <f t="shared" si="1"/>
        <v>233.80281690140845</v>
      </c>
      <c r="AN49" s="6">
        <v>79.8591549295775</v>
      </c>
      <c r="AO49" s="6">
        <v>0.34156626506024101</v>
      </c>
      <c r="AP49" s="6">
        <v>9.1566265060241004E-3</v>
      </c>
      <c r="AQ49" s="6">
        <f t="shared" si="2"/>
        <v>1.7078313253012047</v>
      </c>
      <c r="AR49" s="6">
        <v>56.7</v>
      </c>
      <c r="AS49" s="6">
        <v>166</v>
      </c>
      <c r="AT49" s="6">
        <v>16</v>
      </c>
      <c r="AU49" s="6">
        <v>43</v>
      </c>
      <c r="AV49" s="6">
        <v>33.200000000000003</v>
      </c>
      <c r="AW49" s="6">
        <v>38</v>
      </c>
      <c r="AX49" s="6">
        <v>50</v>
      </c>
      <c r="AY49" s="6" t="s">
        <v>58</v>
      </c>
      <c r="AZ49" s="6" t="s">
        <v>58</v>
      </c>
      <c r="BA49" s="8" t="s">
        <v>60</v>
      </c>
      <c r="BB49" s="8" t="s">
        <v>58</v>
      </c>
      <c r="BC49" s="8" t="s">
        <v>58</v>
      </c>
      <c r="BD49" s="8" t="s">
        <v>60</v>
      </c>
    </row>
    <row r="50" spans="1:56" ht="15.75" x14ac:dyDescent="0.25">
      <c r="A50" s="6">
        <v>49</v>
      </c>
      <c r="B50" s="6">
        <v>81237142</v>
      </c>
      <c r="C50" s="6">
        <v>28</v>
      </c>
      <c r="D50" s="6" t="s">
        <v>56</v>
      </c>
      <c r="E50" s="9" t="s">
        <v>57</v>
      </c>
      <c r="F50" s="20">
        <v>36.299999999999997</v>
      </c>
      <c r="G50" s="20">
        <v>22</v>
      </c>
      <c r="H50" s="20">
        <v>63</v>
      </c>
      <c r="I50" s="15" t="s">
        <v>60</v>
      </c>
      <c r="J50" s="6" t="s">
        <v>59</v>
      </c>
      <c r="K50" s="6">
        <v>5</v>
      </c>
      <c r="L50" s="6">
        <v>78</v>
      </c>
      <c r="M50" s="6">
        <v>113</v>
      </c>
      <c r="N50" s="6">
        <v>57</v>
      </c>
      <c r="O50" s="6">
        <v>62</v>
      </c>
      <c r="P50" s="6">
        <v>21</v>
      </c>
      <c r="Q50" s="6">
        <v>7.43</v>
      </c>
      <c r="R50" s="6">
        <v>1.8</v>
      </c>
      <c r="S50" s="6">
        <v>24.9</v>
      </c>
      <c r="T50" s="6">
        <v>11</v>
      </c>
      <c r="U50" s="6">
        <v>4</v>
      </c>
      <c r="V50" s="6">
        <v>1025.9000000000001</v>
      </c>
      <c r="W50" s="6">
        <v>16.600000000000001</v>
      </c>
      <c r="X50" s="6">
        <v>5.6000000000000001E-2</v>
      </c>
      <c r="Y50" s="6">
        <v>222.2</v>
      </c>
      <c r="Z50" s="6">
        <v>11.9</v>
      </c>
      <c r="AA50" s="6">
        <v>15.6</v>
      </c>
      <c r="AB50" s="15">
        <v>3.61</v>
      </c>
      <c r="AC50" s="6">
        <v>1.03</v>
      </c>
      <c r="AD50" s="6">
        <v>3.82</v>
      </c>
      <c r="AE50" s="6">
        <v>206</v>
      </c>
      <c r="AF50" s="6">
        <v>5.85</v>
      </c>
      <c r="AG50" s="6">
        <v>481</v>
      </c>
      <c r="AH50" s="6">
        <v>25.34</v>
      </c>
      <c r="AI50" s="6">
        <v>26.21</v>
      </c>
      <c r="AJ50" s="6">
        <v>10.63</v>
      </c>
      <c r="AK50" s="6">
        <v>0.67</v>
      </c>
      <c r="AL50" s="6">
        <f t="shared" si="0"/>
        <v>15.865671641791044</v>
      </c>
      <c r="AM50" s="6">
        <f t="shared" si="1"/>
        <v>204.47761194029849</v>
      </c>
      <c r="AN50" s="6">
        <v>68.507462686567195</v>
      </c>
      <c r="AO50" s="6">
        <v>0.33503649635036498</v>
      </c>
      <c r="AP50" s="6">
        <v>2.78832116788321E-2</v>
      </c>
      <c r="AQ50" s="6">
        <f t="shared" si="2"/>
        <v>1.2305630026809653</v>
      </c>
      <c r="AR50" s="6">
        <v>45.9</v>
      </c>
      <c r="AS50" s="6">
        <v>137</v>
      </c>
      <c r="AT50" s="6">
        <v>64.400000000000006</v>
      </c>
      <c r="AU50" s="6">
        <v>82</v>
      </c>
      <c r="AV50" s="6">
        <v>37.299999999999997</v>
      </c>
      <c r="AW50" s="6">
        <v>177</v>
      </c>
      <c r="AX50" s="6">
        <v>368</v>
      </c>
      <c r="AY50" s="6" t="s">
        <v>58</v>
      </c>
      <c r="AZ50" s="6" t="s">
        <v>58</v>
      </c>
      <c r="BA50" s="8" t="s">
        <v>58</v>
      </c>
      <c r="BB50" s="8" t="s">
        <v>60</v>
      </c>
      <c r="BC50" s="8" t="s">
        <v>58</v>
      </c>
      <c r="BD50" s="8" t="s">
        <v>58</v>
      </c>
    </row>
    <row r="51" spans="1:56" ht="15.75" x14ac:dyDescent="0.25">
      <c r="A51" s="6">
        <v>50</v>
      </c>
      <c r="B51" s="6">
        <v>60868394</v>
      </c>
      <c r="C51" s="6">
        <v>28</v>
      </c>
      <c r="D51" s="6" t="s">
        <v>56</v>
      </c>
      <c r="E51" s="9" t="s">
        <v>57</v>
      </c>
      <c r="F51" s="20">
        <v>37.299999999999997</v>
      </c>
      <c r="G51" s="20">
        <v>35</v>
      </c>
      <c r="H51" s="20">
        <v>121</v>
      </c>
      <c r="I51" s="15" t="s">
        <v>60</v>
      </c>
      <c r="J51" s="6" t="s">
        <v>59</v>
      </c>
      <c r="K51" s="6">
        <v>5</v>
      </c>
      <c r="L51" s="6">
        <v>71</v>
      </c>
      <c r="M51" s="6">
        <v>152</v>
      </c>
      <c r="N51" s="6">
        <v>103</v>
      </c>
      <c r="O51" s="6">
        <v>54</v>
      </c>
      <c r="P51" s="6">
        <v>34</v>
      </c>
      <c r="Q51" s="6">
        <v>7.52</v>
      </c>
      <c r="R51" s="6">
        <v>0.9</v>
      </c>
      <c r="S51" s="6">
        <v>17.899999999999999</v>
      </c>
      <c r="T51" s="6">
        <v>12</v>
      </c>
      <c r="U51" s="6">
        <v>15</v>
      </c>
      <c r="V51" s="6">
        <v>275</v>
      </c>
      <c r="W51" s="6">
        <v>3</v>
      </c>
      <c r="X51" s="6">
        <v>3.2000000000000001E-2</v>
      </c>
      <c r="Y51" s="6">
        <v>17.100000000000001</v>
      </c>
      <c r="Z51" s="6">
        <v>11.1</v>
      </c>
      <c r="AA51" s="6">
        <v>16.100000000000001</v>
      </c>
      <c r="AB51" s="15">
        <v>3.04</v>
      </c>
      <c r="AC51" s="6">
        <v>1.89</v>
      </c>
      <c r="AD51" s="6">
        <v>4.1100000000000003</v>
      </c>
      <c r="AE51" s="6">
        <v>46</v>
      </c>
      <c r="AF51" s="6">
        <v>4.6500000000000004</v>
      </c>
      <c r="AG51" s="6">
        <v>249</v>
      </c>
      <c r="AH51" s="6">
        <v>120.5</v>
      </c>
      <c r="AI51" s="6">
        <v>0.13800000000000001</v>
      </c>
      <c r="AJ51" s="6">
        <v>10.8</v>
      </c>
      <c r="AK51" s="6">
        <v>1.29</v>
      </c>
      <c r="AL51" s="6">
        <f t="shared" si="0"/>
        <v>8.3720930232558146</v>
      </c>
      <c r="AM51" s="6">
        <f t="shared" si="1"/>
        <v>227.13178294573643</v>
      </c>
      <c r="AN51" s="6">
        <v>43.565891472868202</v>
      </c>
      <c r="AO51" s="6">
        <v>0.191808873720137</v>
      </c>
      <c r="AP51" s="6">
        <v>1.4027303754266199E-2</v>
      </c>
      <c r="AQ51" s="6">
        <f t="shared" si="2"/>
        <v>1.3945409429280398</v>
      </c>
      <c r="AR51" s="6">
        <v>56.2</v>
      </c>
      <c r="AS51" s="6">
        <v>293</v>
      </c>
      <c r="AT51" s="6">
        <v>23.1</v>
      </c>
      <c r="AU51" s="6">
        <v>20</v>
      </c>
      <c r="AV51" s="6">
        <v>40.299999999999997</v>
      </c>
      <c r="AW51" s="6">
        <v>10</v>
      </c>
      <c r="AX51" s="6">
        <v>17</v>
      </c>
      <c r="AY51" s="6" t="s">
        <v>60</v>
      </c>
      <c r="AZ51" s="6" t="s">
        <v>58</v>
      </c>
      <c r="BA51" s="8" t="s">
        <v>58</v>
      </c>
      <c r="BB51" s="8" t="s">
        <v>58</v>
      </c>
      <c r="BC51" s="8" t="s">
        <v>58</v>
      </c>
      <c r="BD51" s="8" t="s">
        <v>60</v>
      </c>
    </row>
    <row r="52" spans="1:56" ht="15.75" x14ac:dyDescent="0.25">
      <c r="A52" s="6">
        <v>51</v>
      </c>
      <c r="B52" s="6">
        <v>81224221</v>
      </c>
      <c r="C52" s="6">
        <v>28</v>
      </c>
      <c r="D52" s="6" t="s">
        <v>56</v>
      </c>
      <c r="E52" s="9" t="s">
        <v>57</v>
      </c>
      <c r="F52" s="20">
        <v>36</v>
      </c>
      <c r="G52" s="20">
        <v>40</v>
      </c>
      <c r="H52" s="20">
        <v>103</v>
      </c>
      <c r="I52" s="15" t="s">
        <v>58</v>
      </c>
      <c r="J52" s="6" t="s">
        <v>62</v>
      </c>
      <c r="K52" s="6">
        <v>5</v>
      </c>
      <c r="L52" s="6">
        <v>68</v>
      </c>
      <c r="M52" s="6">
        <v>117</v>
      </c>
      <c r="N52" s="6">
        <v>70</v>
      </c>
      <c r="O52" s="6">
        <v>50</v>
      </c>
      <c r="P52" s="6">
        <v>26</v>
      </c>
      <c r="Q52" s="6">
        <v>7.56</v>
      </c>
      <c r="R52" s="6">
        <v>1.1000000000000001</v>
      </c>
      <c r="S52" s="6">
        <v>16.5</v>
      </c>
      <c r="T52" s="6">
        <v>13</v>
      </c>
      <c r="U52" s="6">
        <v>5</v>
      </c>
      <c r="V52" s="6">
        <v>9640</v>
      </c>
      <c r="W52" s="6">
        <v>2.1</v>
      </c>
      <c r="X52" s="6">
        <v>5.0999999999999997E-2</v>
      </c>
      <c r="Y52" s="6">
        <v>33.1</v>
      </c>
      <c r="Z52" s="6">
        <v>12.1</v>
      </c>
      <c r="AA52" s="6">
        <v>16.5</v>
      </c>
      <c r="AB52" s="15">
        <v>1.62</v>
      </c>
      <c r="AC52" s="6">
        <v>1.05</v>
      </c>
      <c r="AD52" s="6">
        <v>6.46</v>
      </c>
      <c r="AE52" s="6">
        <v>534</v>
      </c>
      <c r="AF52" s="6">
        <v>8.8699999999999992</v>
      </c>
      <c r="AG52" s="6">
        <v>313</v>
      </c>
      <c r="AH52" s="6">
        <v>76.760000000000005</v>
      </c>
      <c r="AI52" s="6">
        <v>0.313</v>
      </c>
      <c r="AJ52" s="6">
        <v>11.29</v>
      </c>
      <c r="AK52" s="6">
        <v>1.92</v>
      </c>
      <c r="AL52" s="6">
        <f t="shared" si="0"/>
        <v>5.880208333333333</v>
      </c>
      <c r="AM52" s="6">
        <f t="shared" si="1"/>
        <v>115.625</v>
      </c>
      <c r="AN52" s="6">
        <v>24.375</v>
      </c>
      <c r="AO52" s="6">
        <v>0.21081081081081099</v>
      </c>
      <c r="AP52" s="6">
        <v>2.90990990990991E-2</v>
      </c>
      <c r="AQ52" s="6">
        <f t="shared" si="2"/>
        <v>1.1386861313868613</v>
      </c>
      <c r="AR52" s="6">
        <v>46.8</v>
      </c>
      <c r="AS52" s="6">
        <v>222</v>
      </c>
      <c r="AT52" s="6">
        <v>38.299999999999997</v>
      </c>
      <c r="AU52" s="6">
        <v>75</v>
      </c>
      <c r="AV52" s="6">
        <v>41.1</v>
      </c>
      <c r="AW52" s="6">
        <v>34</v>
      </c>
      <c r="AX52" s="6">
        <v>34</v>
      </c>
      <c r="AY52" s="6" t="s">
        <v>60</v>
      </c>
      <c r="AZ52" s="6" t="s">
        <v>58</v>
      </c>
      <c r="BA52" s="8" t="s">
        <v>60</v>
      </c>
      <c r="BB52" s="8" t="s">
        <v>58</v>
      </c>
      <c r="BC52" s="8" t="s">
        <v>58</v>
      </c>
      <c r="BD52" s="8" t="s">
        <v>60</v>
      </c>
    </row>
    <row r="53" spans="1:56" ht="15.75" x14ac:dyDescent="0.25">
      <c r="A53" s="6">
        <v>52</v>
      </c>
      <c r="B53" s="6">
        <v>81238049</v>
      </c>
      <c r="C53" s="6">
        <v>28</v>
      </c>
      <c r="D53" s="6" t="s">
        <v>56</v>
      </c>
      <c r="E53" s="9" t="s">
        <v>57</v>
      </c>
      <c r="F53" s="20">
        <v>39.799999999999997</v>
      </c>
      <c r="G53" s="20">
        <v>42</v>
      </c>
      <c r="H53" s="20">
        <v>109</v>
      </c>
      <c r="I53" s="15" t="s">
        <v>58</v>
      </c>
      <c r="J53" s="6" t="s">
        <v>62</v>
      </c>
      <c r="K53" s="6">
        <v>5</v>
      </c>
      <c r="L53" s="6">
        <v>66</v>
      </c>
      <c r="M53" s="6">
        <v>138</v>
      </c>
      <c r="N53" s="6">
        <v>89</v>
      </c>
      <c r="O53" s="6">
        <v>52</v>
      </c>
      <c r="P53" s="6">
        <v>22</v>
      </c>
      <c r="Q53" s="6">
        <v>7.52</v>
      </c>
      <c r="R53" s="6">
        <v>1.8</v>
      </c>
      <c r="S53" s="6">
        <v>23.3</v>
      </c>
      <c r="T53" s="6">
        <v>13</v>
      </c>
      <c r="U53" s="6">
        <v>14</v>
      </c>
      <c r="V53" s="6">
        <v>998.5</v>
      </c>
      <c r="W53" s="6">
        <v>0.5</v>
      </c>
      <c r="X53" s="6">
        <v>5.7000000000000002E-2</v>
      </c>
      <c r="Y53" s="6">
        <v>155.69999999999999</v>
      </c>
      <c r="Z53" s="6">
        <v>11.1</v>
      </c>
      <c r="AA53" s="6">
        <v>15.9</v>
      </c>
      <c r="AB53" s="15">
        <v>1.01</v>
      </c>
      <c r="AC53" s="6">
        <v>0.97</v>
      </c>
      <c r="AD53" s="6">
        <v>8.39</v>
      </c>
      <c r="AE53" s="6">
        <v>244</v>
      </c>
      <c r="AF53" s="6">
        <v>13.31</v>
      </c>
      <c r="AG53" s="6">
        <v>462</v>
      </c>
      <c r="AH53" s="6">
        <v>121.1</v>
      </c>
      <c r="AI53" s="6">
        <v>3.14</v>
      </c>
      <c r="AJ53" s="6">
        <v>11.14</v>
      </c>
      <c r="AK53" s="6">
        <v>1.06</v>
      </c>
      <c r="AL53" s="6">
        <f t="shared" si="0"/>
        <v>10.509433962264151</v>
      </c>
      <c r="AM53" s="6">
        <f t="shared" si="1"/>
        <v>117.92452830188678</v>
      </c>
      <c r="AN53" s="6">
        <v>36.132075471698101</v>
      </c>
      <c r="AO53" s="6">
        <v>0.30640000000000001</v>
      </c>
      <c r="AP53" s="6">
        <v>6.7119999999999999E-2</v>
      </c>
      <c r="AQ53" s="6">
        <f t="shared" si="2"/>
        <v>0.80462184873949572</v>
      </c>
      <c r="AR53" s="6">
        <v>38.299999999999997</v>
      </c>
      <c r="AS53" s="6">
        <v>125</v>
      </c>
      <c r="AT53" s="6">
        <v>28.3</v>
      </c>
      <c r="AU53" s="6">
        <v>103</v>
      </c>
      <c r="AV53" s="6">
        <v>47.6</v>
      </c>
      <c r="AW53" s="6">
        <v>32</v>
      </c>
      <c r="AX53" s="6">
        <v>33</v>
      </c>
      <c r="AY53" s="6" t="s">
        <v>58</v>
      </c>
      <c r="AZ53" s="6" t="s">
        <v>58</v>
      </c>
      <c r="BA53" s="8" t="s">
        <v>58</v>
      </c>
      <c r="BB53" s="8" t="s">
        <v>58</v>
      </c>
      <c r="BC53" s="8" t="s">
        <v>58</v>
      </c>
      <c r="BD53" s="8" t="s">
        <v>58</v>
      </c>
    </row>
    <row r="54" spans="1:56" ht="15.75" x14ac:dyDescent="0.25">
      <c r="A54" s="6">
        <v>53</v>
      </c>
      <c r="B54" s="6">
        <v>60846674</v>
      </c>
      <c r="C54" s="6">
        <v>28</v>
      </c>
      <c r="D54" s="6" t="s">
        <v>56</v>
      </c>
      <c r="E54" s="9" t="s">
        <v>61</v>
      </c>
      <c r="F54" s="20">
        <v>38.6</v>
      </c>
      <c r="G54" s="20">
        <v>35</v>
      </c>
      <c r="H54" s="20">
        <v>138</v>
      </c>
      <c r="I54" s="15" t="s">
        <v>58</v>
      </c>
      <c r="J54" s="6" t="s">
        <v>59</v>
      </c>
      <c r="K54" s="6">
        <v>5</v>
      </c>
      <c r="L54" s="6">
        <v>65</v>
      </c>
      <c r="M54" s="6">
        <v>168</v>
      </c>
      <c r="N54" s="6">
        <v>91</v>
      </c>
      <c r="O54" s="6">
        <v>56</v>
      </c>
      <c r="P54" s="6">
        <v>28</v>
      </c>
      <c r="Q54" s="6">
        <v>7.38</v>
      </c>
      <c r="R54" s="6">
        <v>1.2</v>
      </c>
      <c r="S54" s="6">
        <v>16.2</v>
      </c>
      <c r="T54" s="6">
        <v>10</v>
      </c>
      <c r="U54" s="6">
        <v>7</v>
      </c>
      <c r="V54" s="6">
        <v>86.02</v>
      </c>
      <c r="W54" s="6">
        <v>5.7</v>
      </c>
      <c r="X54" s="6">
        <v>0.05</v>
      </c>
      <c r="Y54" s="6">
        <v>130.80000000000001</v>
      </c>
      <c r="Z54" s="6">
        <v>10.7</v>
      </c>
      <c r="AA54" s="6">
        <v>16.5</v>
      </c>
      <c r="AB54" s="15">
        <v>1.56</v>
      </c>
      <c r="AC54" s="6">
        <v>0.93</v>
      </c>
      <c r="AD54" s="6">
        <v>0.36</v>
      </c>
      <c r="AE54" s="6">
        <v>384</v>
      </c>
      <c r="AF54" s="6">
        <v>7.01</v>
      </c>
      <c r="AG54" s="6">
        <v>455</v>
      </c>
      <c r="AH54" s="6">
        <v>217.5</v>
      </c>
      <c r="AI54" s="6">
        <v>0.96899999999999997</v>
      </c>
      <c r="AJ54" s="6">
        <v>10.47</v>
      </c>
      <c r="AK54" s="6">
        <v>0.9</v>
      </c>
      <c r="AL54" s="6">
        <f t="shared" si="0"/>
        <v>11.633333333333335</v>
      </c>
      <c r="AM54" s="6">
        <f t="shared" si="1"/>
        <v>152.22222222222223</v>
      </c>
      <c r="AN54" s="6">
        <v>46.6666666666667</v>
      </c>
      <c r="AO54" s="6">
        <v>0.306569343065693</v>
      </c>
      <c r="AP54" s="6">
        <v>2.6277372262773699E-3</v>
      </c>
      <c r="AQ54" s="6">
        <f t="shared" si="2"/>
        <v>1.1666666666666667</v>
      </c>
      <c r="AR54" s="6">
        <v>42</v>
      </c>
      <c r="AS54" s="6">
        <v>137</v>
      </c>
      <c r="AT54" s="6">
        <v>26.3</v>
      </c>
      <c r="AU54" s="6">
        <v>79</v>
      </c>
      <c r="AV54" s="6">
        <v>36</v>
      </c>
      <c r="AW54" s="6">
        <v>83</v>
      </c>
      <c r="AX54" s="6">
        <v>46</v>
      </c>
      <c r="AY54" s="6" t="s">
        <v>58</v>
      </c>
      <c r="AZ54" s="6" t="s">
        <v>60</v>
      </c>
      <c r="BA54" s="8" t="s">
        <v>60</v>
      </c>
      <c r="BB54" s="8" t="s">
        <v>58</v>
      </c>
      <c r="BC54" s="8" t="s">
        <v>58</v>
      </c>
      <c r="BD54" s="8" t="s">
        <v>58</v>
      </c>
    </row>
    <row r="55" spans="1:56" ht="15.75" x14ac:dyDescent="0.25">
      <c r="A55" s="6">
        <v>54</v>
      </c>
      <c r="B55" s="6">
        <v>96390109</v>
      </c>
      <c r="C55" s="6">
        <v>28</v>
      </c>
      <c r="D55" s="6" t="s">
        <v>56</v>
      </c>
      <c r="E55" s="9" t="s">
        <v>57</v>
      </c>
      <c r="F55" s="20">
        <v>36.6</v>
      </c>
      <c r="G55" s="20">
        <v>19</v>
      </c>
      <c r="H55" s="20">
        <v>107</v>
      </c>
      <c r="I55" s="15" t="s">
        <v>60</v>
      </c>
      <c r="J55" s="6" t="s">
        <v>59</v>
      </c>
      <c r="K55" s="6">
        <v>5</v>
      </c>
      <c r="L55" s="6">
        <v>62</v>
      </c>
      <c r="M55" s="6">
        <v>149</v>
      </c>
      <c r="N55" s="6">
        <v>91</v>
      </c>
      <c r="O55" s="6">
        <v>60</v>
      </c>
      <c r="P55" s="6">
        <v>22</v>
      </c>
      <c r="Q55" s="6">
        <v>7.43</v>
      </c>
      <c r="R55" s="6">
        <v>1.7</v>
      </c>
      <c r="S55" s="6">
        <v>19.7</v>
      </c>
      <c r="T55" s="6">
        <v>11</v>
      </c>
      <c r="U55" s="6">
        <v>2</v>
      </c>
      <c r="V55" s="6">
        <v>13110</v>
      </c>
      <c r="W55" s="6">
        <v>7.6</v>
      </c>
      <c r="X55" s="6">
        <v>0.11600000000000001</v>
      </c>
      <c r="Y55" s="6">
        <v>82.8</v>
      </c>
      <c r="Z55" s="6">
        <v>13.9</v>
      </c>
      <c r="AA55" s="6">
        <v>14.5</v>
      </c>
      <c r="AB55" s="15">
        <v>7.65</v>
      </c>
      <c r="AC55" s="6">
        <v>1.23</v>
      </c>
      <c r="AD55" s="6">
        <v>1.99</v>
      </c>
      <c r="AE55" s="6">
        <v>467</v>
      </c>
      <c r="AF55" s="6">
        <v>19.53</v>
      </c>
      <c r="AG55" s="6">
        <v>300</v>
      </c>
      <c r="AH55" s="6">
        <v>56.63</v>
      </c>
      <c r="AI55" s="6">
        <v>31.38</v>
      </c>
      <c r="AJ55" s="6">
        <v>15.01</v>
      </c>
      <c r="AK55" s="6">
        <v>0.85</v>
      </c>
      <c r="AL55" s="6">
        <f t="shared" si="0"/>
        <v>17.658823529411766</v>
      </c>
      <c r="AM55" s="6">
        <f t="shared" si="1"/>
        <v>162.35294117647058</v>
      </c>
      <c r="AN55" s="6">
        <v>53.058823529411796</v>
      </c>
      <c r="AO55" s="6">
        <v>0.32681159420289901</v>
      </c>
      <c r="AP55" s="6">
        <v>1.44202898550725E-2</v>
      </c>
      <c r="AQ55" s="6">
        <f t="shared" si="2"/>
        <v>1.628158844765343</v>
      </c>
      <c r="AR55" s="6">
        <v>45.1</v>
      </c>
      <c r="AS55" s="6">
        <v>138</v>
      </c>
      <c r="AT55" s="6">
        <v>13.8</v>
      </c>
      <c r="AU55" s="6">
        <v>522</v>
      </c>
      <c r="AV55" s="6">
        <v>27.7</v>
      </c>
      <c r="AW55" s="6">
        <v>30</v>
      </c>
      <c r="AX55" s="6">
        <v>32</v>
      </c>
      <c r="AY55" s="6" t="s">
        <v>60</v>
      </c>
      <c r="AZ55" s="6" t="s">
        <v>60</v>
      </c>
      <c r="BA55" s="8" t="s">
        <v>58</v>
      </c>
      <c r="BB55" s="8" t="s">
        <v>58</v>
      </c>
      <c r="BC55" s="8" t="s">
        <v>60</v>
      </c>
      <c r="BD55" s="8" t="s">
        <v>58</v>
      </c>
    </row>
    <row r="56" spans="1:56" ht="15.75" x14ac:dyDescent="0.25">
      <c r="A56" s="6">
        <v>55</v>
      </c>
      <c r="B56" s="6">
        <v>60845343</v>
      </c>
      <c r="C56" s="6">
        <v>28</v>
      </c>
      <c r="D56" s="6" t="s">
        <v>56</v>
      </c>
      <c r="E56" s="9" t="s">
        <v>57</v>
      </c>
      <c r="F56" s="20">
        <v>36.799999999999997</v>
      </c>
      <c r="G56" s="20">
        <v>17</v>
      </c>
      <c r="H56" s="20">
        <v>92</v>
      </c>
      <c r="I56" s="15" t="s">
        <v>58</v>
      </c>
      <c r="J56" s="6" t="s">
        <v>62</v>
      </c>
      <c r="K56" s="6">
        <v>5</v>
      </c>
      <c r="L56" s="6">
        <v>58</v>
      </c>
      <c r="M56" s="6">
        <v>114</v>
      </c>
      <c r="N56" s="6">
        <v>64</v>
      </c>
      <c r="O56" s="6">
        <v>72</v>
      </c>
      <c r="P56" s="6">
        <v>20</v>
      </c>
      <c r="Q56" s="6">
        <v>7.35</v>
      </c>
      <c r="R56" s="6">
        <v>2.1</v>
      </c>
      <c r="S56" s="6">
        <v>24.4</v>
      </c>
      <c r="T56" s="6">
        <v>5</v>
      </c>
      <c r="U56" s="6">
        <v>5</v>
      </c>
      <c r="V56" s="6">
        <v>17552</v>
      </c>
      <c r="W56" s="6">
        <v>6.9</v>
      </c>
      <c r="X56" s="6">
        <v>0.223</v>
      </c>
      <c r="Y56" s="6">
        <v>271.39999999999998</v>
      </c>
      <c r="Z56" s="6">
        <v>13.3</v>
      </c>
      <c r="AA56" s="6">
        <v>15.1</v>
      </c>
      <c r="AB56" s="15">
        <v>4.1100000000000003</v>
      </c>
      <c r="AC56" s="6">
        <v>1.17</v>
      </c>
      <c r="AD56" s="6">
        <v>6.12</v>
      </c>
      <c r="AE56" s="6">
        <v>280</v>
      </c>
      <c r="AF56" s="6">
        <v>17</v>
      </c>
      <c r="AG56" s="6">
        <v>342</v>
      </c>
      <c r="AH56" s="6">
        <v>47.31</v>
      </c>
      <c r="AI56" s="6">
        <v>2.14</v>
      </c>
      <c r="AJ56" s="6">
        <v>9.85</v>
      </c>
      <c r="AK56" s="6">
        <v>0.64</v>
      </c>
      <c r="AL56" s="6">
        <f t="shared" si="0"/>
        <v>15.390625</v>
      </c>
      <c r="AM56" s="6">
        <f t="shared" si="1"/>
        <v>173.4375</v>
      </c>
      <c r="AN56" s="6">
        <v>75.625</v>
      </c>
      <c r="AO56" s="6">
        <v>0.43603603603603602</v>
      </c>
      <c r="AP56" s="6">
        <v>5.5135135135135099E-2</v>
      </c>
      <c r="AQ56" s="6">
        <f t="shared" si="2"/>
        <v>1.8403041825095057</v>
      </c>
      <c r="AR56" s="6">
        <v>48.4</v>
      </c>
      <c r="AS56" s="6">
        <v>111</v>
      </c>
      <c r="AT56" s="6">
        <v>5.8</v>
      </c>
      <c r="AU56" s="6">
        <v>304</v>
      </c>
      <c r="AV56" s="6">
        <v>26.3</v>
      </c>
      <c r="AW56" s="6">
        <v>26</v>
      </c>
      <c r="AX56" s="6">
        <v>31</v>
      </c>
      <c r="AY56" s="6" t="s">
        <v>60</v>
      </c>
      <c r="AZ56" s="6" t="s">
        <v>58</v>
      </c>
      <c r="BA56" s="8" t="s">
        <v>60</v>
      </c>
      <c r="BB56" s="8" t="s">
        <v>58</v>
      </c>
      <c r="BC56" s="8" t="s">
        <v>60</v>
      </c>
      <c r="BD56" s="8" t="s">
        <v>58</v>
      </c>
    </row>
    <row r="57" spans="1:56" ht="15.75" x14ac:dyDescent="0.25">
      <c r="A57" s="6">
        <v>56</v>
      </c>
      <c r="B57" s="6">
        <v>1800666854</v>
      </c>
      <c r="C57" s="6">
        <v>28</v>
      </c>
      <c r="D57" s="6" t="s">
        <v>56</v>
      </c>
      <c r="E57" s="9" t="s">
        <v>57</v>
      </c>
      <c r="F57" s="20">
        <v>37.9</v>
      </c>
      <c r="G57" s="20">
        <v>25</v>
      </c>
      <c r="H57" s="20">
        <v>104</v>
      </c>
      <c r="I57" s="15" t="s">
        <v>60</v>
      </c>
      <c r="J57" s="6" t="s">
        <v>59</v>
      </c>
      <c r="K57" s="6">
        <v>5</v>
      </c>
      <c r="L57" s="6">
        <v>58</v>
      </c>
      <c r="M57" s="6">
        <v>168</v>
      </c>
      <c r="N57" s="6">
        <v>98</v>
      </c>
      <c r="O57" s="6">
        <v>107</v>
      </c>
      <c r="P57" s="6">
        <v>28</v>
      </c>
      <c r="Q57" s="6">
        <v>7.3</v>
      </c>
      <c r="R57" s="6">
        <v>0.6</v>
      </c>
      <c r="S57" s="6">
        <v>16.2</v>
      </c>
      <c r="T57" s="6">
        <v>7</v>
      </c>
      <c r="U57" s="6">
        <v>7</v>
      </c>
      <c r="V57" s="6">
        <v>2268</v>
      </c>
      <c r="W57" s="6">
        <v>1.2</v>
      </c>
      <c r="X57" s="6">
        <v>8.0000000000000002E-3</v>
      </c>
      <c r="Y57" s="6">
        <v>70.900000000000006</v>
      </c>
      <c r="Z57" s="6">
        <v>14.6</v>
      </c>
      <c r="AA57" s="6">
        <v>14.4</v>
      </c>
      <c r="AB57" s="15">
        <v>2.21</v>
      </c>
      <c r="AC57" s="6">
        <v>1.29</v>
      </c>
      <c r="AD57" s="6">
        <v>3.54</v>
      </c>
      <c r="AE57" s="6">
        <v>436</v>
      </c>
      <c r="AF57" s="6">
        <v>10.8</v>
      </c>
      <c r="AG57" s="6">
        <v>197</v>
      </c>
      <c r="AH57" s="6">
        <v>140.1</v>
      </c>
      <c r="AI57" s="6">
        <v>7.72</v>
      </c>
      <c r="AJ57" s="6">
        <v>7.95</v>
      </c>
      <c r="AK57" s="6">
        <v>0.59</v>
      </c>
      <c r="AL57" s="6">
        <f t="shared" si="0"/>
        <v>13.474576271186441</v>
      </c>
      <c r="AM57" s="6">
        <f t="shared" si="1"/>
        <v>167.79661016949154</v>
      </c>
      <c r="AN57" s="6">
        <v>70.508474576271198</v>
      </c>
      <c r="AO57" s="6">
        <v>0.42020202020202002</v>
      </c>
      <c r="AP57" s="6">
        <v>3.57575757575758E-2</v>
      </c>
      <c r="AQ57" s="6">
        <f t="shared" si="2"/>
        <v>1.6313725490196078</v>
      </c>
      <c r="AR57" s="6">
        <v>41.6</v>
      </c>
      <c r="AS57" s="6">
        <v>99</v>
      </c>
      <c r="AT57" s="6">
        <v>22.2</v>
      </c>
      <c r="AU57" s="6">
        <v>146</v>
      </c>
      <c r="AV57" s="6">
        <v>25.5</v>
      </c>
      <c r="AW57" s="6">
        <v>27</v>
      </c>
      <c r="AX57" s="6">
        <v>28</v>
      </c>
      <c r="AY57" s="6" t="s">
        <v>58</v>
      </c>
      <c r="AZ57" s="6" t="s">
        <v>60</v>
      </c>
      <c r="BA57" s="8" t="s">
        <v>58</v>
      </c>
      <c r="BB57" s="8" t="s">
        <v>58</v>
      </c>
      <c r="BC57" s="8" t="s">
        <v>58</v>
      </c>
      <c r="BD57" s="8" t="s">
        <v>58</v>
      </c>
    </row>
    <row r="58" spans="1:56" ht="15.75" x14ac:dyDescent="0.25">
      <c r="A58" s="6">
        <v>57</v>
      </c>
      <c r="B58" s="6">
        <v>81238378</v>
      </c>
      <c r="C58" s="6">
        <v>28</v>
      </c>
      <c r="D58" s="6" t="s">
        <v>56</v>
      </c>
      <c r="E58" s="9" t="s">
        <v>57</v>
      </c>
      <c r="F58" s="20">
        <v>36.4</v>
      </c>
      <c r="G58" s="20">
        <v>23</v>
      </c>
      <c r="H58" s="20">
        <v>112</v>
      </c>
      <c r="I58" s="15" t="s">
        <v>58</v>
      </c>
      <c r="J58" s="6" t="s">
        <v>59</v>
      </c>
      <c r="K58" s="6">
        <v>5</v>
      </c>
      <c r="L58" s="6">
        <v>58</v>
      </c>
      <c r="M58" s="6">
        <v>113</v>
      </c>
      <c r="N58" s="6">
        <v>65</v>
      </c>
      <c r="O58" s="6">
        <v>48</v>
      </c>
      <c r="P58" s="6">
        <v>28</v>
      </c>
      <c r="Q58" s="6">
        <v>7.21</v>
      </c>
      <c r="R58" s="6">
        <v>6.7</v>
      </c>
      <c r="S58" s="6">
        <v>19.2</v>
      </c>
      <c r="T58" s="6">
        <v>13</v>
      </c>
      <c r="U58" s="6">
        <v>9</v>
      </c>
      <c r="V58" s="6">
        <v>2921</v>
      </c>
      <c r="W58" s="6">
        <v>5.2</v>
      </c>
      <c r="X58" s="6">
        <v>0.13900000000000001</v>
      </c>
      <c r="Y58" s="6">
        <v>45.7</v>
      </c>
      <c r="Z58" s="6">
        <v>17.3</v>
      </c>
      <c r="AA58" s="6">
        <v>18.399999999999999</v>
      </c>
      <c r="AB58" s="15">
        <v>8.5299999999999994</v>
      </c>
      <c r="AC58" s="6">
        <v>1.53</v>
      </c>
      <c r="AD58" s="6">
        <v>7.17</v>
      </c>
      <c r="AE58" s="6">
        <v>583</v>
      </c>
      <c r="AF58" s="6">
        <v>12.31</v>
      </c>
      <c r="AG58" s="6">
        <v>2563</v>
      </c>
      <c r="AH58" s="6">
        <v>338.3</v>
      </c>
      <c r="AI58" s="6">
        <v>0.98299999999999998</v>
      </c>
      <c r="AJ58" s="6">
        <v>10.27</v>
      </c>
      <c r="AK58" s="6">
        <v>2.08</v>
      </c>
      <c r="AL58" s="6">
        <f t="shared" si="0"/>
        <v>4.9375</v>
      </c>
      <c r="AM58" s="6">
        <f t="shared" si="1"/>
        <v>145.19230769230768</v>
      </c>
      <c r="AN58" s="6">
        <v>32.115384615384599</v>
      </c>
      <c r="AO58" s="6">
        <v>0.221192052980132</v>
      </c>
      <c r="AP58" s="6">
        <v>2.37417218543046E-2</v>
      </c>
      <c r="AQ58" s="6">
        <f t="shared" si="2"/>
        <v>2.2721088435374148</v>
      </c>
      <c r="AR58" s="6">
        <v>66.8</v>
      </c>
      <c r="AS58" s="6">
        <v>302</v>
      </c>
      <c r="AT58" s="6">
        <v>53.7</v>
      </c>
      <c r="AU58" s="6">
        <v>59</v>
      </c>
      <c r="AV58" s="6">
        <v>29.4</v>
      </c>
      <c r="AW58" s="6">
        <v>2313</v>
      </c>
      <c r="AX58" s="6">
        <v>3211</v>
      </c>
      <c r="AY58" s="6" t="s">
        <v>58</v>
      </c>
      <c r="AZ58" s="6" t="s">
        <v>58</v>
      </c>
      <c r="BA58" s="8" t="s">
        <v>60</v>
      </c>
      <c r="BB58" s="8" t="s">
        <v>60</v>
      </c>
      <c r="BC58" s="8" t="s">
        <v>58</v>
      </c>
      <c r="BD58" s="8" t="s">
        <v>60</v>
      </c>
    </row>
    <row r="59" spans="1:56" ht="15.75" x14ac:dyDescent="0.25">
      <c r="A59" s="6">
        <v>58</v>
      </c>
      <c r="B59" s="6">
        <v>60829041</v>
      </c>
      <c r="C59" s="6">
        <v>28</v>
      </c>
      <c r="D59" s="6" t="s">
        <v>56</v>
      </c>
      <c r="E59" s="9" t="s">
        <v>57</v>
      </c>
      <c r="F59" s="20">
        <v>36.5</v>
      </c>
      <c r="G59" s="20">
        <v>25</v>
      </c>
      <c r="H59" s="20">
        <v>95</v>
      </c>
      <c r="I59" s="15" t="s">
        <v>58</v>
      </c>
      <c r="J59" s="6" t="s">
        <v>59</v>
      </c>
      <c r="K59" s="6">
        <v>5</v>
      </c>
      <c r="L59" s="6">
        <v>54</v>
      </c>
      <c r="M59" s="6">
        <v>133</v>
      </c>
      <c r="N59" s="6">
        <v>85</v>
      </c>
      <c r="O59" s="6">
        <v>80</v>
      </c>
      <c r="P59" s="6">
        <v>26</v>
      </c>
      <c r="Q59" s="6">
        <v>7.38</v>
      </c>
      <c r="R59" s="6">
        <v>1.3</v>
      </c>
      <c r="S59" s="6">
        <v>26.9</v>
      </c>
      <c r="T59" s="6">
        <v>6</v>
      </c>
      <c r="U59" s="6">
        <v>8</v>
      </c>
      <c r="V59" s="6">
        <v>2338</v>
      </c>
      <c r="W59" s="6">
        <v>0.9</v>
      </c>
      <c r="X59" s="6">
        <v>2.0059999999999998</v>
      </c>
      <c r="Y59" s="6">
        <v>14.7</v>
      </c>
      <c r="Z59" s="6">
        <v>14.4</v>
      </c>
      <c r="AA59" s="6">
        <v>17</v>
      </c>
      <c r="AB59" s="15">
        <v>0.45</v>
      </c>
      <c r="AC59" s="6">
        <v>1.28</v>
      </c>
      <c r="AD59" s="6">
        <v>0.56999999999999995</v>
      </c>
      <c r="AE59" s="6">
        <v>507</v>
      </c>
      <c r="AF59" s="6">
        <v>8.65</v>
      </c>
      <c r="AG59" s="6">
        <v>128</v>
      </c>
      <c r="AH59" s="6">
        <v>10.41</v>
      </c>
      <c r="AI59" s="6">
        <v>5.0999999999999997E-2</v>
      </c>
      <c r="AJ59" s="6">
        <v>2.56</v>
      </c>
      <c r="AK59" s="6">
        <v>0.68</v>
      </c>
      <c r="AL59" s="6">
        <f t="shared" si="0"/>
        <v>3.7647058823529411</v>
      </c>
      <c r="AM59" s="6">
        <f t="shared" si="1"/>
        <v>152.94117647058823</v>
      </c>
      <c r="AN59" s="6">
        <v>65.735294117647101</v>
      </c>
      <c r="AO59" s="6">
        <v>0.429807692307692</v>
      </c>
      <c r="AP59" s="6">
        <v>5.48076923076923E-3</v>
      </c>
      <c r="AQ59" s="6">
        <f t="shared" si="2"/>
        <v>1.579505300353357</v>
      </c>
      <c r="AR59" s="6">
        <v>44.7</v>
      </c>
      <c r="AS59" s="6">
        <v>104</v>
      </c>
      <c r="AT59" s="6">
        <v>22.4</v>
      </c>
      <c r="AU59" s="6">
        <v>56</v>
      </c>
      <c r="AV59" s="6">
        <v>28.3</v>
      </c>
      <c r="AW59" s="6">
        <v>21</v>
      </c>
      <c r="AX59" s="6">
        <v>21</v>
      </c>
      <c r="AY59" s="6" t="s">
        <v>58</v>
      </c>
      <c r="AZ59" s="6" t="s">
        <v>58</v>
      </c>
      <c r="BA59" s="8" t="s">
        <v>60</v>
      </c>
      <c r="BB59" s="8" t="s">
        <v>58</v>
      </c>
      <c r="BC59" s="8" t="s">
        <v>58</v>
      </c>
      <c r="BD59" s="8" t="s">
        <v>58</v>
      </c>
    </row>
    <row r="60" spans="1:56" ht="15.75" x14ac:dyDescent="0.25">
      <c r="A60" s="6">
        <v>59</v>
      </c>
      <c r="B60" s="6">
        <v>60900443</v>
      </c>
      <c r="C60" s="6">
        <v>28</v>
      </c>
      <c r="D60" s="6" t="s">
        <v>56</v>
      </c>
      <c r="E60" s="9" t="s">
        <v>57</v>
      </c>
      <c r="F60" s="20">
        <v>37.799999999999997</v>
      </c>
      <c r="G60" s="20">
        <v>17</v>
      </c>
      <c r="H60" s="20">
        <v>87</v>
      </c>
      <c r="I60" s="15" t="s">
        <v>58</v>
      </c>
      <c r="J60" s="6" t="s">
        <v>59</v>
      </c>
      <c r="K60" s="6">
        <v>5</v>
      </c>
      <c r="L60" s="6">
        <v>40</v>
      </c>
      <c r="M60" s="6">
        <v>164</v>
      </c>
      <c r="N60" s="6">
        <v>85</v>
      </c>
      <c r="O60" s="6">
        <v>84</v>
      </c>
      <c r="P60" s="6">
        <v>41</v>
      </c>
      <c r="Q60" s="6">
        <v>7.5</v>
      </c>
      <c r="R60" s="6">
        <v>2.9</v>
      </c>
      <c r="S60" s="6">
        <v>20.3</v>
      </c>
      <c r="T60" s="6">
        <v>9</v>
      </c>
      <c r="U60" s="6">
        <v>5</v>
      </c>
      <c r="V60" s="6">
        <v>4752</v>
      </c>
      <c r="W60" s="6">
        <v>2.5</v>
      </c>
      <c r="X60" s="6">
        <v>3.5999999999999997E-2</v>
      </c>
      <c r="Y60" s="6">
        <v>352.2</v>
      </c>
      <c r="Z60" s="6">
        <v>10.4</v>
      </c>
      <c r="AA60" s="6">
        <v>17.399999999999999</v>
      </c>
      <c r="AB60" s="15">
        <v>6.13</v>
      </c>
      <c r="AC60" s="6">
        <v>0.9</v>
      </c>
      <c r="AD60" s="6">
        <v>1.1200000000000001</v>
      </c>
      <c r="AE60" s="6">
        <v>473</v>
      </c>
      <c r="AF60" s="6">
        <v>23.81</v>
      </c>
      <c r="AG60" s="6">
        <v>381</v>
      </c>
      <c r="AH60" s="6">
        <v>21.03</v>
      </c>
      <c r="AI60" s="6">
        <v>1.17</v>
      </c>
      <c r="AJ60" s="6">
        <v>13.64</v>
      </c>
      <c r="AK60" s="6">
        <v>1.03</v>
      </c>
      <c r="AL60" s="6">
        <f t="shared" si="0"/>
        <v>13.242718446601941</v>
      </c>
      <c r="AM60" s="6">
        <f t="shared" si="1"/>
        <v>231.06796116504853</v>
      </c>
      <c r="AN60" s="6">
        <v>47.864077669902898</v>
      </c>
      <c r="AO60" s="6">
        <v>0.20714285714285699</v>
      </c>
      <c r="AP60" s="6">
        <v>4.7058823529411804E-3</v>
      </c>
      <c r="AQ60" s="6">
        <f t="shared" si="2"/>
        <v>1.7237762237762235</v>
      </c>
      <c r="AR60" s="6">
        <v>49.3</v>
      </c>
      <c r="AS60" s="6">
        <v>238</v>
      </c>
      <c r="AT60" s="6">
        <v>28.6</v>
      </c>
      <c r="AU60" s="6">
        <v>298</v>
      </c>
      <c r="AV60" s="6">
        <v>28.6</v>
      </c>
      <c r="AW60" s="6">
        <v>15</v>
      </c>
      <c r="AX60" s="6">
        <v>25</v>
      </c>
      <c r="AY60" s="6" t="s">
        <v>58</v>
      </c>
      <c r="AZ60" s="6" t="s">
        <v>58</v>
      </c>
      <c r="BA60" s="8" t="s">
        <v>58</v>
      </c>
      <c r="BB60" s="8" t="s">
        <v>58</v>
      </c>
      <c r="BC60" s="8" t="s">
        <v>60</v>
      </c>
      <c r="BD60" s="8" t="s">
        <v>58</v>
      </c>
    </row>
    <row r="61" spans="1:56" ht="15.75" x14ac:dyDescent="0.25">
      <c r="A61" s="6">
        <v>60</v>
      </c>
      <c r="B61" s="6">
        <v>81235300</v>
      </c>
      <c r="C61" s="6">
        <v>28</v>
      </c>
      <c r="D61" s="6" t="s">
        <v>56</v>
      </c>
      <c r="E61" s="9" t="s">
        <v>57</v>
      </c>
      <c r="F61" s="20">
        <v>36.1</v>
      </c>
      <c r="G61" s="20">
        <v>31</v>
      </c>
      <c r="H61" s="20">
        <v>67</v>
      </c>
      <c r="I61" s="15" t="s">
        <v>58</v>
      </c>
      <c r="J61" s="6" t="s">
        <v>59</v>
      </c>
      <c r="K61" s="6">
        <v>6</v>
      </c>
      <c r="L61" s="6">
        <v>80</v>
      </c>
      <c r="M61" s="6">
        <v>142</v>
      </c>
      <c r="N61" s="6">
        <v>50</v>
      </c>
      <c r="O61" s="6">
        <v>85</v>
      </c>
      <c r="P61" s="6">
        <v>26</v>
      </c>
      <c r="Q61" s="6">
        <v>7.42</v>
      </c>
      <c r="R61" s="6">
        <v>1.2</v>
      </c>
      <c r="S61" s="6">
        <v>21.3</v>
      </c>
      <c r="T61" s="6">
        <v>5</v>
      </c>
      <c r="U61" s="6">
        <v>5</v>
      </c>
      <c r="V61" s="6">
        <v>565.1</v>
      </c>
      <c r="W61" s="6">
        <v>2.8</v>
      </c>
      <c r="X61" s="6">
        <v>7.4999999999999997E-2</v>
      </c>
      <c r="Y61" s="6">
        <v>54.8</v>
      </c>
      <c r="Z61" s="6">
        <v>12</v>
      </c>
      <c r="AA61" s="6">
        <v>15.9</v>
      </c>
      <c r="AB61" s="15">
        <v>5.63</v>
      </c>
      <c r="AC61" s="6">
        <v>1.05</v>
      </c>
      <c r="AD61" s="6">
        <v>1.32</v>
      </c>
      <c r="AE61" s="6">
        <v>234</v>
      </c>
      <c r="AF61" s="6">
        <v>3.91</v>
      </c>
      <c r="AG61" s="6">
        <v>317</v>
      </c>
      <c r="AH61" s="6">
        <v>38.31</v>
      </c>
      <c r="AI61" s="6">
        <v>11.71</v>
      </c>
      <c r="AJ61" s="6">
        <v>14.47</v>
      </c>
      <c r="AK61" s="6">
        <v>0.68</v>
      </c>
      <c r="AL61" s="6">
        <f t="shared" si="0"/>
        <v>21.27941176470588</v>
      </c>
      <c r="AM61" s="6">
        <f t="shared" si="1"/>
        <v>189.70588235294116</v>
      </c>
      <c r="AN61" s="6">
        <v>72.205882352941202</v>
      </c>
      <c r="AO61" s="6">
        <v>0.38062015503876001</v>
      </c>
      <c r="AP61" s="6">
        <v>1.02325581395349E-2</v>
      </c>
      <c r="AQ61" s="6">
        <f t="shared" si="2"/>
        <v>1.4273255813953489</v>
      </c>
      <c r="AR61" s="6">
        <v>49.1</v>
      </c>
      <c r="AS61" s="6">
        <v>129</v>
      </c>
      <c r="AT61" s="6">
        <v>19.899999999999999</v>
      </c>
      <c r="AU61" s="6">
        <v>61</v>
      </c>
      <c r="AV61" s="6">
        <v>34.4</v>
      </c>
      <c r="AW61" s="6">
        <v>121</v>
      </c>
      <c r="AX61" s="6">
        <v>125</v>
      </c>
      <c r="AY61" s="6" t="s">
        <v>60</v>
      </c>
      <c r="AZ61" s="6" t="s">
        <v>58</v>
      </c>
      <c r="BA61" s="8" t="s">
        <v>60</v>
      </c>
      <c r="BB61" s="8" t="s">
        <v>60</v>
      </c>
      <c r="BC61" s="8" t="s">
        <v>58</v>
      </c>
      <c r="BD61" s="8" t="s">
        <v>58</v>
      </c>
    </row>
    <row r="62" spans="1:56" ht="15.75" x14ac:dyDescent="0.25">
      <c r="A62" s="6">
        <v>61</v>
      </c>
      <c r="B62" s="6">
        <v>1800222917</v>
      </c>
      <c r="C62" s="6">
        <v>28</v>
      </c>
      <c r="D62" s="6" t="s">
        <v>56</v>
      </c>
      <c r="E62" s="9" t="s">
        <v>57</v>
      </c>
      <c r="F62" s="20">
        <v>37.4</v>
      </c>
      <c r="G62" s="20">
        <v>30</v>
      </c>
      <c r="H62" s="20">
        <v>133</v>
      </c>
      <c r="I62" s="15" t="s">
        <v>58</v>
      </c>
      <c r="J62" s="6" t="s">
        <v>59</v>
      </c>
      <c r="K62" s="6">
        <v>6</v>
      </c>
      <c r="L62" s="6">
        <v>71</v>
      </c>
      <c r="M62" s="6">
        <v>150</v>
      </c>
      <c r="N62" s="6">
        <v>81</v>
      </c>
      <c r="O62" s="6">
        <v>131</v>
      </c>
      <c r="P62" s="6">
        <v>30</v>
      </c>
      <c r="Q62" s="6">
        <v>7.45</v>
      </c>
      <c r="R62" s="6">
        <v>1.7</v>
      </c>
      <c r="S62" s="6">
        <v>21.2</v>
      </c>
      <c r="T62" s="6">
        <v>9</v>
      </c>
      <c r="U62" s="6">
        <v>11</v>
      </c>
      <c r="V62" s="6">
        <v>1651</v>
      </c>
      <c r="W62" s="6">
        <v>15.1</v>
      </c>
      <c r="X62" s="6">
        <v>5.1999999999999998E-2</v>
      </c>
      <c r="Y62" s="6">
        <v>123.2</v>
      </c>
      <c r="Z62" s="6">
        <v>10.3</v>
      </c>
      <c r="AA62" s="6">
        <v>13.9</v>
      </c>
      <c r="AB62" s="15">
        <v>1.1499999999999999</v>
      </c>
      <c r="AC62" s="6">
        <v>0.89</v>
      </c>
      <c r="AD62" s="6">
        <v>2.39</v>
      </c>
      <c r="AE62" s="6">
        <v>423</v>
      </c>
      <c r="AF62" s="6">
        <v>9.86</v>
      </c>
      <c r="AG62" s="6">
        <v>273</v>
      </c>
      <c r="AH62" s="6">
        <v>14.45</v>
      </c>
      <c r="AI62" s="6">
        <v>5.8000000000000003E-2</v>
      </c>
      <c r="AJ62" s="6">
        <v>8.66</v>
      </c>
      <c r="AK62" s="6">
        <v>1.35</v>
      </c>
      <c r="AL62" s="6">
        <f t="shared" si="0"/>
        <v>6.4148148148148145</v>
      </c>
      <c r="AM62" s="6">
        <f t="shared" si="1"/>
        <v>127.4074074074074</v>
      </c>
      <c r="AN62" s="6">
        <v>32.518518518518498</v>
      </c>
      <c r="AO62" s="6">
        <v>0.25523255813953499</v>
      </c>
      <c r="AP62" s="6">
        <v>1.38953488372093E-2</v>
      </c>
      <c r="AQ62" s="6">
        <f t="shared" si="2"/>
        <v>0.95021645021645018</v>
      </c>
      <c r="AR62" s="6">
        <v>43.9</v>
      </c>
      <c r="AS62" s="6">
        <v>172</v>
      </c>
      <c r="AT62" s="6">
        <v>41.3</v>
      </c>
      <c r="AU62" s="6">
        <v>97</v>
      </c>
      <c r="AV62" s="6">
        <v>46.2</v>
      </c>
      <c r="AW62" s="6">
        <v>25</v>
      </c>
      <c r="AX62" s="6">
        <v>25</v>
      </c>
      <c r="AY62" s="6" t="s">
        <v>60</v>
      </c>
      <c r="AZ62" s="6" t="s">
        <v>60</v>
      </c>
      <c r="BA62" s="8" t="s">
        <v>58</v>
      </c>
      <c r="BB62" s="8" t="s">
        <v>58</v>
      </c>
      <c r="BC62" s="8" t="s">
        <v>58</v>
      </c>
      <c r="BD62" s="8" t="s">
        <v>58</v>
      </c>
    </row>
    <row r="63" spans="1:56" ht="15.75" x14ac:dyDescent="0.25">
      <c r="A63" s="6">
        <v>62</v>
      </c>
      <c r="B63" s="6">
        <v>60826318</v>
      </c>
      <c r="C63" s="6">
        <v>28</v>
      </c>
      <c r="D63" s="6" t="s">
        <v>56</v>
      </c>
      <c r="E63" s="9" t="s">
        <v>61</v>
      </c>
      <c r="F63" s="20">
        <v>39.200000000000003</v>
      </c>
      <c r="G63" s="20">
        <v>24</v>
      </c>
      <c r="H63" s="20">
        <v>98</v>
      </c>
      <c r="I63" s="15" t="s">
        <v>60</v>
      </c>
      <c r="J63" s="6" t="s">
        <v>59</v>
      </c>
      <c r="K63" s="6">
        <v>6</v>
      </c>
      <c r="L63" s="6">
        <v>70</v>
      </c>
      <c r="M63" s="6">
        <v>168</v>
      </c>
      <c r="N63" s="6">
        <v>85</v>
      </c>
      <c r="O63" s="6">
        <v>72</v>
      </c>
      <c r="P63" s="6">
        <v>28</v>
      </c>
      <c r="Q63" s="6">
        <v>7.41</v>
      </c>
      <c r="R63" s="6">
        <v>1.5</v>
      </c>
      <c r="S63" s="6">
        <v>31.3</v>
      </c>
      <c r="T63" s="6">
        <v>13</v>
      </c>
      <c r="U63" s="6">
        <v>10</v>
      </c>
      <c r="V63" s="6">
        <v>336.7</v>
      </c>
      <c r="W63" s="6">
        <v>0.7</v>
      </c>
      <c r="X63" s="6">
        <v>1.2999999999999999E-2</v>
      </c>
      <c r="Y63" s="6">
        <v>54.3</v>
      </c>
      <c r="Z63" s="6">
        <v>13.2</v>
      </c>
      <c r="AA63" s="6">
        <v>16.899999999999999</v>
      </c>
      <c r="AB63" s="15">
        <v>1.39</v>
      </c>
      <c r="AC63" s="6">
        <v>1.1499999999999999</v>
      </c>
      <c r="AD63" s="6">
        <v>3.08</v>
      </c>
      <c r="AE63" s="6">
        <v>154</v>
      </c>
      <c r="AF63" s="6">
        <v>5.19</v>
      </c>
      <c r="AG63" s="6">
        <v>331</v>
      </c>
      <c r="AH63" s="6">
        <v>85.68</v>
      </c>
      <c r="AI63" s="6">
        <v>0.45</v>
      </c>
      <c r="AJ63" s="6">
        <v>9.2899999999999991</v>
      </c>
      <c r="AK63" s="6">
        <v>1.78</v>
      </c>
      <c r="AL63" s="6">
        <f t="shared" si="0"/>
        <v>5.2191011235955047</v>
      </c>
      <c r="AM63" s="6">
        <f t="shared" si="1"/>
        <v>140.44943820224719</v>
      </c>
      <c r="AN63" s="6">
        <v>27.0786516853933</v>
      </c>
      <c r="AO63" s="6">
        <v>0.1928</v>
      </c>
      <c r="AP63" s="6">
        <v>1.2319999999999999E-2</v>
      </c>
      <c r="AQ63" s="6">
        <f t="shared" si="2"/>
        <v>1.6794425087108016</v>
      </c>
      <c r="AR63" s="6">
        <v>48.2</v>
      </c>
      <c r="AS63" s="6">
        <v>250</v>
      </c>
      <c r="AT63" s="6">
        <v>27.4</v>
      </c>
      <c r="AU63" s="6">
        <v>58</v>
      </c>
      <c r="AV63" s="6">
        <v>28.7</v>
      </c>
      <c r="AW63" s="6">
        <v>34</v>
      </c>
      <c r="AX63" s="6">
        <v>73</v>
      </c>
      <c r="AY63" s="6" t="s">
        <v>60</v>
      </c>
      <c r="AZ63" s="6" t="s">
        <v>58</v>
      </c>
      <c r="BA63" s="8" t="s">
        <v>58</v>
      </c>
      <c r="BB63" s="8" t="s">
        <v>58</v>
      </c>
      <c r="BC63" s="8" t="s">
        <v>58</v>
      </c>
      <c r="BD63" s="8" t="s">
        <v>58</v>
      </c>
    </row>
    <row r="64" spans="1:56" ht="15.75" x14ac:dyDescent="0.25">
      <c r="A64" s="6">
        <v>63</v>
      </c>
      <c r="B64" s="6">
        <v>60841583</v>
      </c>
      <c r="C64" s="6">
        <v>28</v>
      </c>
      <c r="D64" s="6" t="s">
        <v>56</v>
      </c>
      <c r="E64" s="9" t="s">
        <v>57</v>
      </c>
      <c r="F64" s="20">
        <v>36</v>
      </c>
      <c r="G64" s="20">
        <v>22</v>
      </c>
      <c r="H64" s="20">
        <v>99</v>
      </c>
      <c r="I64" s="15" t="s">
        <v>58</v>
      </c>
      <c r="J64" s="6" t="s">
        <v>59</v>
      </c>
      <c r="K64" s="6">
        <v>6</v>
      </c>
      <c r="L64" s="6">
        <v>69</v>
      </c>
      <c r="M64" s="6">
        <v>162</v>
      </c>
      <c r="N64" s="6">
        <v>98</v>
      </c>
      <c r="O64" s="6">
        <v>49</v>
      </c>
      <c r="P64" s="6">
        <v>53</v>
      </c>
      <c r="Q64" s="6">
        <v>7.42</v>
      </c>
      <c r="R64" s="6">
        <v>1.3</v>
      </c>
      <c r="S64" s="6">
        <v>22.1</v>
      </c>
      <c r="T64" s="6">
        <v>6</v>
      </c>
      <c r="U64" s="6">
        <v>7</v>
      </c>
      <c r="V64" s="6">
        <v>734.9</v>
      </c>
      <c r="W64" s="6">
        <v>0.7</v>
      </c>
      <c r="X64" s="6">
        <v>0.122</v>
      </c>
      <c r="Y64" s="6">
        <v>18.899999999999999</v>
      </c>
      <c r="Z64" s="6">
        <v>12.6</v>
      </c>
      <c r="AA64" s="6">
        <v>17.600000000000001</v>
      </c>
      <c r="AB64" s="22">
        <v>1.4</v>
      </c>
      <c r="AC64" s="6">
        <v>1.1000000000000001</v>
      </c>
      <c r="AD64" s="6">
        <v>8.67</v>
      </c>
      <c r="AE64" s="6">
        <v>145</v>
      </c>
      <c r="AF64" s="6">
        <v>4.1500000000000004</v>
      </c>
      <c r="AG64" s="6">
        <v>146</v>
      </c>
      <c r="AH64" s="6">
        <v>140.4</v>
      </c>
      <c r="AI64" s="6">
        <v>0.13800000000000001</v>
      </c>
      <c r="AJ64" s="6">
        <v>6.38</v>
      </c>
      <c r="AK64" s="6">
        <v>1.7</v>
      </c>
      <c r="AL64" s="6">
        <f t="shared" si="0"/>
        <v>3.7529411764705882</v>
      </c>
      <c r="AM64" s="6">
        <f t="shared" si="1"/>
        <v>334.70588235294116</v>
      </c>
      <c r="AN64" s="6">
        <v>31.470588235294102</v>
      </c>
      <c r="AO64" s="6">
        <v>9.4024604569419995E-2</v>
      </c>
      <c r="AP64" s="6">
        <v>1.5237258347978899E-2</v>
      </c>
      <c r="AQ64" s="6">
        <f t="shared" si="2"/>
        <v>1.9039145907473309</v>
      </c>
      <c r="AR64" s="6">
        <v>53.5</v>
      </c>
      <c r="AS64" s="6">
        <v>569</v>
      </c>
      <c r="AT64" s="6">
        <v>13.9</v>
      </c>
      <c r="AU64" s="6">
        <v>66</v>
      </c>
      <c r="AV64" s="6">
        <v>28.1</v>
      </c>
      <c r="AW64" s="6">
        <v>14</v>
      </c>
      <c r="AX64" s="6">
        <v>26</v>
      </c>
      <c r="AY64" s="6" t="s">
        <v>60</v>
      </c>
      <c r="AZ64" s="6" t="s">
        <v>58</v>
      </c>
      <c r="BA64" s="8" t="s">
        <v>58</v>
      </c>
      <c r="BB64" s="8" t="s">
        <v>58</v>
      </c>
      <c r="BC64" s="8" t="s">
        <v>58</v>
      </c>
      <c r="BD64" s="8" t="s">
        <v>60</v>
      </c>
    </row>
    <row r="65" spans="1:56" ht="15.75" x14ac:dyDescent="0.25">
      <c r="A65" s="6">
        <v>64</v>
      </c>
      <c r="B65" s="6">
        <v>81236796</v>
      </c>
      <c r="C65" s="6">
        <v>28</v>
      </c>
      <c r="D65" s="6" t="s">
        <v>56</v>
      </c>
      <c r="E65" s="9" t="s">
        <v>61</v>
      </c>
      <c r="F65" s="20">
        <v>36.1</v>
      </c>
      <c r="G65" s="20">
        <v>23</v>
      </c>
      <c r="H65" s="20">
        <v>96</v>
      </c>
      <c r="I65" s="15" t="s">
        <v>58</v>
      </c>
      <c r="J65" s="6" t="s">
        <v>59</v>
      </c>
      <c r="K65" s="6">
        <v>6</v>
      </c>
      <c r="L65" s="6">
        <v>65</v>
      </c>
      <c r="M65" s="6">
        <v>145</v>
      </c>
      <c r="N65" s="6">
        <v>91</v>
      </c>
      <c r="O65" s="6">
        <v>82</v>
      </c>
      <c r="P65" s="6">
        <v>21</v>
      </c>
      <c r="Q65" s="6">
        <v>7.39</v>
      </c>
      <c r="R65" s="6">
        <v>2.7</v>
      </c>
      <c r="S65" s="6">
        <v>21.3</v>
      </c>
      <c r="T65" s="6">
        <v>6</v>
      </c>
      <c r="U65" s="6">
        <v>3</v>
      </c>
      <c r="V65" s="6">
        <v>633.9</v>
      </c>
      <c r="W65" s="6">
        <v>1.9</v>
      </c>
      <c r="X65" s="6">
        <v>8.0000000000000002E-3</v>
      </c>
      <c r="Y65" s="6">
        <v>87.1</v>
      </c>
      <c r="Z65" s="6">
        <v>19.3</v>
      </c>
      <c r="AA65" s="6">
        <v>16.2</v>
      </c>
      <c r="AB65" s="15">
        <v>6.04</v>
      </c>
      <c r="AC65" s="6">
        <v>1.71</v>
      </c>
      <c r="AD65" s="6">
        <v>11.17</v>
      </c>
      <c r="AE65" s="6">
        <v>465</v>
      </c>
      <c r="AF65" s="6">
        <v>16.87</v>
      </c>
      <c r="AG65" s="6">
        <v>573</v>
      </c>
      <c r="AH65" s="6">
        <v>510.4</v>
      </c>
      <c r="AI65" s="6">
        <v>3.35</v>
      </c>
      <c r="AJ65" s="6">
        <v>5.27</v>
      </c>
      <c r="AK65" s="6">
        <v>1.06</v>
      </c>
      <c r="AL65" s="6">
        <f t="shared" si="0"/>
        <v>4.9716981132075464</v>
      </c>
      <c r="AM65" s="6">
        <f t="shared" si="1"/>
        <v>192.45283018867923</v>
      </c>
      <c r="AN65" s="6">
        <v>39.150943396226403</v>
      </c>
      <c r="AO65" s="6">
        <v>0.20343137254902</v>
      </c>
      <c r="AP65" s="6">
        <v>5.4754901960784301E-2</v>
      </c>
      <c r="AQ65" s="6">
        <f t="shared" si="2"/>
        <v>1.1007957559681696</v>
      </c>
      <c r="AR65" s="6">
        <v>41.5</v>
      </c>
      <c r="AS65" s="6">
        <v>204</v>
      </c>
      <c r="AT65" s="6">
        <v>54</v>
      </c>
      <c r="AU65" s="6">
        <v>97</v>
      </c>
      <c r="AV65" s="6">
        <v>37.700000000000003</v>
      </c>
      <c r="AW65" s="6">
        <v>299</v>
      </c>
      <c r="AX65" s="6">
        <v>507</v>
      </c>
      <c r="AY65" s="6" t="s">
        <v>58</v>
      </c>
      <c r="AZ65" s="6" t="s">
        <v>58</v>
      </c>
      <c r="BA65" s="8" t="s">
        <v>58</v>
      </c>
      <c r="BB65" s="8" t="s">
        <v>60</v>
      </c>
      <c r="BC65" s="8" t="s">
        <v>60</v>
      </c>
      <c r="BD65" s="8" t="s">
        <v>58</v>
      </c>
    </row>
    <row r="66" spans="1:56" ht="15.75" x14ac:dyDescent="0.25">
      <c r="A66" s="6">
        <v>65</v>
      </c>
      <c r="B66" s="6">
        <v>1800613940</v>
      </c>
      <c r="C66" s="6">
        <v>28</v>
      </c>
      <c r="D66" s="6" t="s">
        <v>56</v>
      </c>
      <c r="E66" s="9" t="s">
        <v>61</v>
      </c>
      <c r="F66" s="20">
        <v>36.6</v>
      </c>
      <c r="G66" s="20">
        <v>23</v>
      </c>
      <c r="H66" s="20">
        <v>69</v>
      </c>
      <c r="I66" s="15" t="s">
        <v>58</v>
      </c>
      <c r="J66" s="6" t="s">
        <v>59</v>
      </c>
      <c r="K66" s="6">
        <v>6</v>
      </c>
      <c r="L66" s="6">
        <v>57</v>
      </c>
      <c r="M66" s="6">
        <v>96</v>
      </c>
      <c r="N66" s="6">
        <v>59</v>
      </c>
      <c r="O66" s="6">
        <v>75</v>
      </c>
      <c r="P66" s="6">
        <v>31</v>
      </c>
      <c r="Q66" s="6">
        <v>7.51</v>
      </c>
      <c r="R66" s="6">
        <v>1.1000000000000001</v>
      </c>
      <c r="S66" s="6">
        <v>23.3</v>
      </c>
      <c r="T66" s="6">
        <v>5</v>
      </c>
      <c r="U66" s="6">
        <v>9</v>
      </c>
      <c r="V66" s="6">
        <v>270.10000000000002</v>
      </c>
      <c r="W66" s="6">
        <v>0.9</v>
      </c>
      <c r="X66" s="6">
        <v>1.032</v>
      </c>
      <c r="Y66" s="6">
        <v>28.7</v>
      </c>
      <c r="Z66" s="6">
        <v>11.1</v>
      </c>
      <c r="AA66" s="6">
        <v>14.7</v>
      </c>
      <c r="AB66" s="15">
        <v>4.53</v>
      </c>
      <c r="AC66" s="6">
        <v>0.96</v>
      </c>
      <c r="AD66" s="6">
        <v>9.3800000000000008</v>
      </c>
      <c r="AE66" s="6">
        <v>75</v>
      </c>
      <c r="AF66" s="6">
        <v>3.6</v>
      </c>
      <c r="AG66" s="6">
        <v>305</v>
      </c>
      <c r="AH66" s="6">
        <v>11.38</v>
      </c>
      <c r="AI66" s="6">
        <v>5.1999999999999998E-2</v>
      </c>
      <c r="AJ66" s="6">
        <v>6.93</v>
      </c>
      <c r="AK66" s="6">
        <v>0.84</v>
      </c>
      <c r="AL66" s="6">
        <f t="shared" ref="AL66:AL129" si="3">AJ66/AK66</f>
        <v>8.25</v>
      </c>
      <c r="AM66" s="6">
        <f t="shared" ref="AM66:AM129" si="4">AS66/AK66</f>
        <v>248.80952380952382</v>
      </c>
      <c r="AN66" s="6">
        <v>47.261904761904802</v>
      </c>
      <c r="AO66" s="6">
        <v>0.18995215311004801</v>
      </c>
      <c r="AP66" s="6">
        <v>4.4880382775119597E-2</v>
      </c>
      <c r="AQ66" s="6">
        <f t="shared" ref="AQ66:AQ129" si="5">AR66/AV66</f>
        <v>1.5568627450980392</v>
      </c>
      <c r="AR66" s="6">
        <v>39.700000000000003</v>
      </c>
      <c r="AS66" s="6">
        <v>209</v>
      </c>
      <c r="AT66" s="6">
        <v>16.899999999999999</v>
      </c>
      <c r="AU66" s="6">
        <v>52</v>
      </c>
      <c r="AV66" s="6">
        <v>25.5</v>
      </c>
      <c r="AW66" s="6">
        <v>28</v>
      </c>
      <c r="AX66" s="6">
        <v>23</v>
      </c>
      <c r="AY66" s="6" t="s">
        <v>60</v>
      </c>
      <c r="AZ66" s="6" t="s">
        <v>58</v>
      </c>
      <c r="BA66" s="8" t="s">
        <v>58</v>
      </c>
      <c r="BB66" s="8" t="s">
        <v>58</v>
      </c>
      <c r="BC66" s="8" t="s">
        <v>58</v>
      </c>
      <c r="BD66" s="8" t="s">
        <v>58</v>
      </c>
    </row>
    <row r="67" spans="1:56" ht="15.75" x14ac:dyDescent="0.25">
      <c r="A67" s="6">
        <v>66</v>
      </c>
      <c r="B67" s="6">
        <v>96033363</v>
      </c>
      <c r="C67" s="6">
        <v>28</v>
      </c>
      <c r="D67" s="6" t="s">
        <v>56</v>
      </c>
      <c r="E67" s="9" t="s">
        <v>57</v>
      </c>
      <c r="F67" s="20">
        <v>37.9</v>
      </c>
      <c r="G67" s="20">
        <v>23</v>
      </c>
      <c r="H67" s="20">
        <v>100</v>
      </c>
      <c r="I67" s="15" t="s">
        <v>60</v>
      </c>
      <c r="J67" s="6" t="s">
        <v>59</v>
      </c>
      <c r="K67" s="6">
        <v>6</v>
      </c>
      <c r="L67" s="6">
        <v>57</v>
      </c>
      <c r="M67" s="6">
        <v>133</v>
      </c>
      <c r="N67" s="6">
        <v>78</v>
      </c>
      <c r="O67" s="6">
        <v>98</v>
      </c>
      <c r="P67" s="6">
        <v>25</v>
      </c>
      <c r="Q67" s="6">
        <v>7.43</v>
      </c>
      <c r="R67" s="6">
        <v>1.9</v>
      </c>
      <c r="S67" s="6">
        <v>20.3</v>
      </c>
      <c r="T67" s="6">
        <v>3</v>
      </c>
      <c r="U67" s="6">
        <v>4</v>
      </c>
      <c r="V67" s="6">
        <v>61.29</v>
      </c>
      <c r="W67" s="6">
        <v>0.6</v>
      </c>
      <c r="X67" s="6">
        <v>4.0000000000000001E-3</v>
      </c>
      <c r="Y67" s="6">
        <v>18.3</v>
      </c>
      <c r="Z67" s="6">
        <v>13.2</v>
      </c>
      <c r="AA67" s="6">
        <v>14.8</v>
      </c>
      <c r="AB67" s="15">
        <v>1.1499999999999999</v>
      </c>
      <c r="AC67" s="6">
        <v>1.1599999999999999</v>
      </c>
      <c r="AD67" s="6">
        <v>1.42</v>
      </c>
      <c r="AE67" s="6">
        <v>124</v>
      </c>
      <c r="AF67" s="6">
        <v>2.33</v>
      </c>
      <c r="AG67" s="6">
        <v>206</v>
      </c>
      <c r="AH67" s="6">
        <v>119.6</v>
      </c>
      <c r="AI67" s="6">
        <v>0.15</v>
      </c>
      <c r="AJ67" s="6">
        <v>5.38</v>
      </c>
      <c r="AK67" s="6">
        <v>0.93</v>
      </c>
      <c r="AL67" s="6">
        <f t="shared" si="3"/>
        <v>5.7849462365591391</v>
      </c>
      <c r="AM67" s="6">
        <f t="shared" si="4"/>
        <v>507.52688172043008</v>
      </c>
      <c r="AN67" s="6">
        <v>47.741935483871003</v>
      </c>
      <c r="AO67" s="6">
        <v>9.4067796610169493E-2</v>
      </c>
      <c r="AP67" s="6">
        <v>3.0084745762711902E-3</v>
      </c>
      <c r="AQ67" s="6">
        <f t="shared" si="5"/>
        <v>1.8048780487804876</v>
      </c>
      <c r="AR67" s="6">
        <v>44.4</v>
      </c>
      <c r="AS67" s="6">
        <v>472</v>
      </c>
      <c r="AT67" s="6">
        <v>9.6</v>
      </c>
      <c r="AU67" s="6">
        <v>58</v>
      </c>
      <c r="AV67" s="6">
        <v>24.6</v>
      </c>
      <c r="AW67" s="6">
        <v>45</v>
      </c>
      <c r="AX67" s="6">
        <v>45</v>
      </c>
      <c r="AY67" s="6" t="s">
        <v>58</v>
      </c>
      <c r="AZ67" s="6" t="s">
        <v>58</v>
      </c>
      <c r="BA67" s="8" t="s">
        <v>58</v>
      </c>
      <c r="BB67" s="8" t="s">
        <v>58</v>
      </c>
      <c r="BC67" s="8" t="s">
        <v>58</v>
      </c>
      <c r="BD67" s="8" t="s">
        <v>58</v>
      </c>
    </row>
    <row r="68" spans="1:56" ht="15.75" x14ac:dyDescent="0.25">
      <c r="A68" s="6">
        <v>67</v>
      </c>
      <c r="B68" s="6">
        <v>80100165</v>
      </c>
      <c r="C68" s="6">
        <v>28</v>
      </c>
      <c r="D68" s="6" t="s">
        <v>56</v>
      </c>
      <c r="E68" s="9" t="s">
        <v>61</v>
      </c>
      <c r="F68" s="20">
        <v>36.799999999999997</v>
      </c>
      <c r="G68" s="20">
        <v>22</v>
      </c>
      <c r="H68" s="20">
        <v>75</v>
      </c>
      <c r="I68" s="15" t="s">
        <v>60</v>
      </c>
      <c r="J68" s="6" t="s">
        <v>59</v>
      </c>
      <c r="K68" s="6">
        <v>6</v>
      </c>
      <c r="L68" s="6">
        <v>54</v>
      </c>
      <c r="M68" s="6">
        <v>163</v>
      </c>
      <c r="N68" s="6">
        <v>82</v>
      </c>
      <c r="O68" s="6">
        <v>79</v>
      </c>
      <c r="P68" s="6">
        <v>31</v>
      </c>
      <c r="Q68" s="6">
        <v>7.45</v>
      </c>
      <c r="R68" s="6">
        <v>0.9</v>
      </c>
      <c r="S68" s="6">
        <v>22.7</v>
      </c>
      <c r="T68" s="6">
        <v>9</v>
      </c>
      <c r="U68" s="6">
        <v>3</v>
      </c>
      <c r="V68" s="6">
        <v>1023</v>
      </c>
      <c r="W68" s="6">
        <v>3.9</v>
      </c>
      <c r="X68" s="6">
        <v>9.6000000000000002E-2</v>
      </c>
      <c r="Y68" s="6">
        <v>67.400000000000006</v>
      </c>
      <c r="Z68" s="6">
        <v>10.6</v>
      </c>
      <c r="AA68" s="6">
        <v>14.9</v>
      </c>
      <c r="AB68" s="15">
        <v>0.76</v>
      </c>
      <c r="AC68" s="6">
        <v>0.91</v>
      </c>
      <c r="AD68" s="6">
        <v>4.99</v>
      </c>
      <c r="AE68" s="6">
        <v>381</v>
      </c>
      <c r="AF68" s="6">
        <v>10.130000000000001</v>
      </c>
      <c r="AG68" s="6">
        <v>267</v>
      </c>
      <c r="AH68" s="6">
        <v>38.49</v>
      </c>
      <c r="AI68" s="6">
        <v>45.63</v>
      </c>
      <c r="AJ68" s="6">
        <v>7.88</v>
      </c>
      <c r="AK68" s="6">
        <v>0.65</v>
      </c>
      <c r="AL68" s="6">
        <f t="shared" si="3"/>
        <v>12.123076923076923</v>
      </c>
      <c r="AM68" s="6">
        <f t="shared" si="4"/>
        <v>180</v>
      </c>
      <c r="AN68" s="6">
        <v>72.307692307692307</v>
      </c>
      <c r="AO68" s="6">
        <v>0.401709401709402</v>
      </c>
      <c r="AP68" s="6">
        <v>4.2649572649572601E-2</v>
      </c>
      <c r="AQ68" s="6">
        <f t="shared" si="5"/>
        <v>1.5064102564102564</v>
      </c>
      <c r="AR68" s="6">
        <v>47</v>
      </c>
      <c r="AS68" s="6">
        <v>117</v>
      </c>
      <c r="AT68" s="6">
        <v>12.7</v>
      </c>
      <c r="AU68" s="6">
        <v>123</v>
      </c>
      <c r="AV68" s="6">
        <v>31.2</v>
      </c>
      <c r="AW68" s="6">
        <v>25</v>
      </c>
      <c r="AX68" s="6">
        <v>24</v>
      </c>
      <c r="AY68" s="6" t="s">
        <v>60</v>
      </c>
      <c r="AZ68" s="6" t="s">
        <v>60</v>
      </c>
      <c r="BA68" s="8" t="s">
        <v>58</v>
      </c>
      <c r="BB68" s="8" t="s">
        <v>58</v>
      </c>
      <c r="BC68" s="8" t="s">
        <v>60</v>
      </c>
      <c r="BD68" s="8" t="s">
        <v>60</v>
      </c>
    </row>
    <row r="69" spans="1:56" ht="15.75" x14ac:dyDescent="0.25">
      <c r="A69" s="6">
        <v>68</v>
      </c>
      <c r="B69" s="6">
        <v>60896125</v>
      </c>
      <c r="C69" s="6">
        <v>28</v>
      </c>
      <c r="D69" s="6" t="s">
        <v>56</v>
      </c>
      <c r="E69" s="9" t="s">
        <v>57</v>
      </c>
      <c r="F69" s="20">
        <v>37.1</v>
      </c>
      <c r="G69" s="20">
        <v>26</v>
      </c>
      <c r="H69" s="20">
        <v>86</v>
      </c>
      <c r="I69" s="15" t="s">
        <v>58</v>
      </c>
      <c r="J69" s="6" t="s">
        <v>62</v>
      </c>
      <c r="K69" s="6">
        <v>6</v>
      </c>
      <c r="L69" s="6">
        <v>51</v>
      </c>
      <c r="M69" s="6">
        <v>97</v>
      </c>
      <c r="N69" s="6">
        <v>63</v>
      </c>
      <c r="O69" s="6">
        <v>97</v>
      </c>
      <c r="P69" s="6">
        <v>24</v>
      </c>
      <c r="Q69" s="6">
        <v>7.39</v>
      </c>
      <c r="R69" s="6">
        <v>3.3</v>
      </c>
      <c r="S69" s="6">
        <v>23.6</v>
      </c>
      <c r="T69" s="6">
        <v>11</v>
      </c>
      <c r="U69" s="6">
        <v>8</v>
      </c>
      <c r="V69" s="6">
        <v>285.39999999999998</v>
      </c>
      <c r="W69" s="6">
        <v>2.6</v>
      </c>
      <c r="X69" s="6">
        <v>2E-3</v>
      </c>
      <c r="Y69" s="6">
        <v>371.6</v>
      </c>
      <c r="Z69" s="6">
        <v>13.5</v>
      </c>
      <c r="AA69" s="6">
        <v>13.9</v>
      </c>
      <c r="AB69" s="15">
        <v>1.75</v>
      </c>
      <c r="AC69" s="6">
        <v>1.19</v>
      </c>
      <c r="AD69" s="6">
        <v>16</v>
      </c>
      <c r="AE69" s="6">
        <v>93</v>
      </c>
      <c r="AF69" s="6">
        <v>4.18</v>
      </c>
      <c r="AG69" s="6">
        <v>569</v>
      </c>
      <c r="AH69" s="6">
        <v>47.11</v>
      </c>
      <c r="AI69" s="6">
        <v>0.33200000000000002</v>
      </c>
      <c r="AJ69" s="6">
        <v>3.19</v>
      </c>
      <c r="AK69" s="6">
        <v>0.94</v>
      </c>
      <c r="AL69" s="6">
        <f t="shared" si="3"/>
        <v>3.3936170212765959</v>
      </c>
      <c r="AM69" s="6">
        <f t="shared" si="4"/>
        <v>136.17021276595744</v>
      </c>
      <c r="AN69" s="6">
        <v>47.021276595744702</v>
      </c>
      <c r="AO69" s="6">
        <v>0.34531250000000002</v>
      </c>
      <c r="AP69" s="6">
        <v>0.125</v>
      </c>
      <c r="AQ69" s="6">
        <f t="shared" si="5"/>
        <v>1.4882154882154883</v>
      </c>
      <c r="AR69" s="6">
        <v>44.2</v>
      </c>
      <c r="AS69" s="6">
        <v>128</v>
      </c>
      <c r="AT69" s="6">
        <v>34.6</v>
      </c>
      <c r="AU69" s="6">
        <v>30</v>
      </c>
      <c r="AV69" s="6">
        <v>29.7</v>
      </c>
      <c r="AW69" s="6">
        <v>31</v>
      </c>
      <c r="AX69" s="6">
        <v>69</v>
      </c>
      <c r="AY69" s="6" t="s">
        <v>58</v>
      </c>
      <c r="AZ69" s="6" t="s">
        <v>58</v>
      </c>
      <c r="BA69" s="8" t="s">
        <v>58</v>
      </c>
      <c r="BB69" s="8" t="s">
        <v>58</v>
      </c>
      <c r="BC69" s="8" t="s">
        <v>58</v>
      </c>
      <c r="BD69" s="8" t="s">
        <v>58</v>
      </c>
    </row>
    <row r="70" spans="1:56" ht="15.75" x14ac:dyDescent="0.25">
      <c r="A70" s="6">
        <v>69</v>
      </c>
      <c r="B70" s="6">
        <v>60829819</v>
      </c>
      <c r="C70" s="6">
        <v>28</v>
      </c>
      <c r="D70" s="6" t="s">
        <v>56</v>
      </c>
      <c r="E70" s="9" t="s">
        <v>61</v>
      </c>
      <c r="F70" s="20">
        <v>36.5</v>
      </c>
      <c r="G70" s="20">
        <v>24</v>
      </c>
      <c r="H70" s="20">
        <v>122</v>
      </c>
      <c r="I70" s="15" t="s">
        <v>60</v>
      </c>
      <c r="J70" s="6" t="s">
        <v>62</v>
      </c>
      <c r="K70" s="6">
        <v>6</v>
      </c>
      <c r="L70" s="6">
        <v>51</v>
      </c>
      <c r="M70" s="6">
        <v>82</v>
      </c>
      <c r="N70" s="6">
        <v>54</v>
      </c>
      <c r="O70" s="6">
        <v>73</v>
      </c>
      <c r="P70" s="6">
        <v>21</v>
      </c>
      <c r="Q70" s="6">
        <v>7.31</v>
      </c>
      <c r="R70" s="6">
        <v>6.8</v>
      </c>
      <c r="S70" s="6">
        <v>25.3</v>
      </c>
      <c r="T70" s="6">
        <v>4</v>
      </c>
      <c r="U70" s="6">
        <v>9</v>
      </c>
      <c r="V70" s="6">
        <v>349.7</v>
      </c>
      <c r="W70" s="6">
        <v>8.8000000000000007</v>
      </c>
      <c r="X70" s="6">
        <v>4.1000000000000002E-2</v>
      </c>
      <c r="Y70" s="6">
        <v>22.7</v>
      </c>
      <c r="Z70" s="6">
        <v>12.3</v>
      </c>
      <c r="AA70" s="6">
        <v>15.4</v>
      </c>
      <c r="AB70" s="15">
        <v>4.0199999999999996</v>
      </c>
      <c r="AC70" s="6">
        <v>1.47</v>
      </c>
      <c r="AD70" s="6">
        <v>3.68</v>
      </c>
      <c r="AE70" s="6">
        <v>236</v>
      </c>
      <c r="AF70" s="6">
        <v>15.85</v>
      </c>
      <c r="AG70" s="6">
        <v>154</v>
      </c>
      <c r="AH70" s="6">
        <v>89.82</v>
      </c>
      <c r="AI70" s="6">
        <v>0.46800000000000003</v>
      </c>
      <c r="AJ70" s="6">
        <v>22.71</v>
      </c>
      <c r="AK70" s="6">
        <v>2.62</v>
      </c>
      <c r="AL70" s="6">
        <f t="shared" si="3"/>
        <v>8.6679389312977104</v>
      </c>
      <c r="AM70" s="6">
        <f t="shared" si="4"/>
        <v>124.04580152671755</v>
      </c>
      <c r="AN70" s="6">
        <v>16.374045801526702</v>
      </c>
      <c r="AO70" s="6">
        <v>0.13200000000000001</v>
      </c>
      <c r="AP70" s="6">
        <v>1.1323076923076899E-2</v>
      </c>
      <c r="AQ70" s="6">
        <f t="shared" si="5"/>
        <v>1.2617647058823529</v>
      </c>
      <c r="AR70" s="6">
        <v>42.9</v>
      </c>
      <c r="AS70" s="6">
        <v>325</v>
      </c>
      <c r="AT70" s="6">
        <v>15.4</v>
      </c>
      <c r="AU70" s="6">
        <v>76</v>
      </c>
      <c r="AV70" s="6">
        <v>34</v>
      </c>
      <c r="AW70" s="6">
        <v>14</v>
      </c>
      <c r="AX70" s="6">
        <v>16</v>
      </c>
      <c r="AY70" s="6" t="s">
        <v>60</v>
      </c>
      <c r="AZ70" s="6" t="s">
        <v>58</v>
      </c>
      <c r="BA70" s="8" t="s">
        <v>58</v>
      </c>
      <c r="BB70" s="8" t="s">
        <v>58</v>
      </c>
      <c r="BC70" s="8" t="s">
        <v>58</v>
      </c>
      <c r="BD70" s="8" t="s">
        <v>58</v>
      </c>
    </row>
    <row r="71" spans="1:56" ht="15.75" x14ac:dyDescent="0.25">
      <c r="A71" s="6">
        <v>70</v>
      </c>
      <c r="B71" s="6">
        <v>60858323</v>
      </c>
      <c r="C71" s="6">
        <v>28</v>
      </c>
      <c r="D71" s="6" t="s">
        <v>56</v>
      </c>
      <c r="E71" s="9" t="s">
        <v>61</v>
      </c>
      <c r="F71" s="20">
        <v>36.299999999999997</v>
      </c>
      <c r="G71" s="20">
        <v>15</v>
      </c>
      <c r="H71" s="20">
        <v>85</v>
      </c>
      <c r="I71" s="15" t="s">
        <v>58</v>
      </c>
      <c r="J71" s="6" t="s">
        <v>59</v>
      </c>
      <c r="K71" s="6">
        <v>6</v>
      </c>
      <c r="L71" s="6">
        <v>50</v>
      </c>
      <c r="M71" s="6">
        <v>131</v>
      </c>
      <c r="N71" s="6">
        <v>90</v>
      </c>
      <c r="O71" s="6">
        <v>58</v>
      </c>
      <c r="P71" s="6">
        <v>47</v>
      </c>
      <c r="Q71" s="6">
        <v>7.46</v>
      </c>
      <c r="R71" s="6">
        <v>0.7</v>
      </c>
      <c r="S71" s="6">
        <v>24</v>
      </c>
      <c r="T71" s="6">
        <v>14</v>
      </c>
      <c r="U71" s="6">
        <v>2</v>
      </c>
      <c r="V71" s="6">
        <v>23183</v>
      </c>
      <c r="W71" s="6">
        <v>1.5</v>
      </c>
      <c r="X71" s="6">
        <v>4.2000000000000003E-2</v>
      </c>
      <c r="Y71" s="6">
        <v>26.1</v>
      </c>
      <c r="Z71" s="6">
        <v>12.5</v>
      </c>
      <c r="AA71" s="6">
        <v>17.899999999999999</v>
      </c>
      <c r="AB71" s="15">
        <v>2.0699999999999998</v>
      </c>
      <c r="AC71" s="6">
        <v>1.0900000000000001</v>
      </c>
      <c r="AD71" s="6">
        <v>1.65</v>
      </c>
      <c r="AE71" s="6">
        <v>252</v>
      </c>
      <c r="AF71" s="6">
        <v>5.12</v>
      </c>
      <c r="AG71" s="6">
        <v>244</v>
      </c>
      <c r="AH71" s="6">
        <v>34.64</v>
      </c>
      <c r="AI71" s="6">
        <v>5.5E-2</v>
      </c>
      <c r="AJ71" s="6">
        <v>2.99</v>
      </c>
      <c r="AK71" s="6">
        <v>0.68</v>
      </c>
      <c r="AL71" s="6">
        <f t="shared" si="3"/>
        <v>4.3970588235294121</v>
      </c>
      <c r="AM71" s="6">
        <f t="shared" si="4"/>
        <v>226.47058823529409</v>
      </c>
      <c r="AN71" s="6">
        <v>77.941176470588204</v>
      </c>
      <c r="AO71" s="6">
        <v>0.34415584415584399</v>
      </c>
      <c r="AP71" s="6">
        <v>1.0714285714285701E-2</v>
      </c>
      <c r="AQ71" s="6">
        <f t="shared" si="5"/>
        <v>1.8213058419243986</v>
      </c>
      <c r="AR71" s="6">
        <v>53</v>
      </c>
      <c r="AS71" s="6">
        <v>154</v>
      </c>
      <c r="AT71" s="6">
        <v>20.100000000000001</v>
      </c>
      <c r="AU71" s="6">
        <v>84</v>
      </c>
      <c r="AV71" s="6">
        <v>29.1</v>
      </c>
      <c r="AW71" s="6">
        <v>18</v>
      </c>
      <c r="AX71" s="6">
        <v>16</v>
      </c>
      <c r="AY71" s="6" t="s">
        <v>60</v>
      </c>
      <c r="AZ71" s="6" t="s">
        <v>60</v>
      </c>
      <c r="BA71" s="8" t="s">
        <v>60</v>
      </c>
      <c r="BB71" s="8" t="s">
        <v>58</v>
      </c>
      <c r="BC71" s="8" t="s">
        <v>58</v>
      </c>
      <c r="BD71" s="8" t="s">
        <v>58</v>
      </c>
    </row>
    <row r="72" spans="1:56" ht="15.75" x14ac:dyDescent="0.25">
      <c r="A72" s="6">
        <v>71</v>
      </c>
      <c r="B72" s="6">
        <v>95859051</v>
      </c>
      <c r="C72" s="6">
        <v>28</v>
      </c>
      <c r="D72" s="6" t="s">
        <v>56</v>
      </c>
      <c r="E72" s="9" t="s">
        <v>57</v>
      </c>
      <c r="F72" s="20">
        <v>36.1</v>
      </c>
      <c r="G72" s="20">
        <v>19</v>
      </c>
      <c r="H72" s="20">
        <v>86</v>
      </c>
      <c r="I72" s="15" t="s">
        <v>58</v>
      </c>
      <c r="J72" s="6" t="s">
        <v>59</v>
      </c>
      <c r="K72" s="6">
        <v>6</v>
      </c>
      <c r="L72" s="6">
        <v>43</v>
      </c>
      <c r="M72" s="6">
        <v>135</v>
      </c>
      <c r="N72" s="6">
        <v>85</v>
      </c>
      <c r="O72" s="6">
        <v>129</v>
      </c>
      <c r="P72" s="6">
        <v>23</v>
      </c>
      <c r="Q72" s="6">
        <v>7.46</v>
      </c>
      <c r="R72" s="6">
        <v>1.1000000000000001</v>
      </c>
      <c r="S72" s="6">
        <v>29.8</v>
      </c>
      <c r="T72" s="6">
        <v>5</v>
      </c>
      <c r="U72" s="6">
        <v>2</v>
      </c>
      <c r="V72" s="6">
        <v>745.3</v>
      </c>
      <c r="W72" s="6">
        <v>1.6</v>
      </c>
      <c r="X72" s="6">
        <v>2.1000000000000001E-2</v>
      </c>
      <c r="Y72" s="6">
        <v>48.5</v>
      </c>
      <c r="Z72" s="6">
        <v>13.6</v>
      </c>
      <c r="AA72" s="6">
        <v>15.8</v>
      </c>
      <c r="AB72" s="15">
        <v>7.05</v>
      </c>
      <c r="AC72" s="6">
        <v>1.18</v>
      </c>
      <c r="AD72" s="6">
        <v>2.95</v>
      </c>
      <c r="AE72" s="6">
        <v>507</v>
      </c>
      <c r="AF72" s="6">
        <v>14.84</v>
      </c>
      <c r="AG72" s="6">
        <v>217</v>
      </c>
      <c r="AH72" s="6">
        <v>57.72</v>
      </c>
      <c r="AI72" s="6">
        <v>26.53</v>
      </c>
      <c r="AJ72" s="6">
        <v>23.45</v>
      </c>
      <c r="AK72" s="6">
        <v>0.64</v>
      </c>
      <c r="AL72" s="6">
        <f t="shared" si="3"/>
        <v>36.640625</v>
      </c>
      <c r="AM72" s="6">
        <f t="shared" si="4"/>
        <v>64.0625</v>
      </c>
      <c r="AN72" s="6">
        <v>62.03125</v>
      </c>
      <c r="AO72" s="6">
        <v>0.96829268292682902</v>
      </c>
      <c r="AP72" s="6">
        <v>7.1951219512195103E-2</v>
      </c>
      <c r="AQ72" s="6">
        <f t="shared" si="5"/>
        <v>0.6529605263157896</v>
      </c>
      <c r="AR72" s="6">
        <v>39.700000000000003</v>
      </c>
      <c r="AS72" s="6">
        <v>41</v>
      </c>
      <c r="AT72" s="6">
        <v>16</v>
      </c>
      <c r="AU72" s="6">
        <v>98</v>
      </c>
      <c r="AV72" s="6">
        <v>60.8</v>
      </c>
      <c r="AW72" s="6">
        <v>17</v>
      </c>
      <c r="AX72" s="6">
        <v>18</v>
      </c>
      <c r="AY72" s="6" t="s">
        <v>60</v>
      </c>
      <c r="AZ72" s="6" t="s">
        <v>58</v>
      </c>
      <c r="BA72" s="8" t="s">
        <v>58</v>
      </c>
      <c r="BB72" s="8" t="s">
        <v>58</v>
      </c>
      <c r="BC72" s="8" t="s">
        <v>58</v>
      </c>
      <c r="BD72" s="8" t="s">
        <v>58</v>
      </c>
    </row>
    <row r="73" spans="1:56" ht="15.75" x14ac:dyDescent="0.25">
      <c r="A73" s="6">
        <v>72</v>
      </c>
      <c r="B73" s="6">
        <v>80463830</v>
      </c>
      <c r="C73" s="6">
        <v>28</v>
      </c>
      <c r="D73" s="6" t="s">
        <v>56</v>
      </c>
      <c r="E73" s="9" t="s">
        <v>57</v>
      </c>
      <c r="F73" s="20">
        <v>37.799999999999997</v>
      </c>
      <c r="G73" s="20">
        <v>17</v>
      </c>
      <c r="H73" s="20">
        <v>109</v>
      </c>
      <c r="I73" s="15" t="s">
        <v>60</v>
      </c>
      <c r="J73" s="6" t="s">
        <v>59</v>
      </c>
      <c r="K73" s="6">
        <v>6</v>
      </c>
      <c r="L73" s="6">
        <v>36</v>
      </c>
      <c r="M73" s="6">
        <v>115</v>
      </c>
      <c r="N73" s="6">
        <v>82</v>
      </c>
      <c r="O73" s="6">
        <v>55</v>
      </c>
      <c r="P73" s="6">
        <v>31</v>
      </c>
      <c r="Q73" s="6">
        <v>7.47</v>
      </c>
      <c r="R73" s="6">
        <v>1.3</v>
      </c>
      <c r="S73" s="6">
        <v>20.399999999999999</v>
      </c>
      <c r="T73" s="6">
        <v>13</v>
      </c>
      <c r="U73" s="6">
        <v>3</v>
      </c>
      <c r="V73" s="6">
        <v>516.1</v>
      </c>
      <c r="W73" s="6">
        <v>0.6</v>
      </c>
      <c r="X73" s="6">
        <v>1E-3</v>
      </c>
      <c r="Y73" s="6">
        <v>55.7</v>
      </c>
      <c r="Z73" s="6">
        <v>12.2</v>
      </c>
      <c r="AA73" s="6">
        <v>15.9</v>
      </c>
      <c r="AB73" s="15">
        <v>4.22</v>
      </c>
      <c r="AC73" s="6">
        <v>1.06</v>
      </c>
      <c r="AD73" s="6">
        <v>5.13</v>
      </c>
      <c r="AE73" s="6">
        <v>435</v>
      </c>
      <c r="AF73" s="6">
        <v>18.84</v>
      </c>
      <c r="AG73" s="6">
        <v>324</v>
      </c>
      <c r="AH73" s="6">
        <v>168.9</v>
      </c>
      <c r="AI73" s="6">
        <v>0.73299999999999998</v>
      </c>
      <c r="AJ73" s="6">
        <v>1.97</v>
      </c>
      <c r="AK73" s="6">
        <v>0.24</v>
      </c>
      <c r="AL73" s="6">
        <f t="shared" si="3"/>
        <v>8.2083333333333339</v>
      </c>
      <c r="AM73" s="6">
        <f t="shared" si="4"/>
        <v>695.83333333333337</v>
      </c>
      <c r="AN73" s="6">
        <v>322.91666666666703</v>
      </c>
      <c r="AO73" s="6">
        <v>0.46407185628742498</v>
      </c>
      <c r="AP73" s="6">
        <v>3.0718562874251499E-2</v>
      </c>
      <c r="AQ73" s="6">
        <f t="shared" si="5"/>
        <v>2.072192513368984</v>
      </c>
      <c r="AR73" s="6">
        <v>77.5</v>
      </c>
      <c r="AS73" s="6">
        <v>167</v>
      </c>
      <c r="AT73" s="6">
        <v>15.3</v>
      </c>
      <c r="AU73" s="6">
        <v>300</v>
      </c>
      <c r="AV73" s="6">
        <v>37.4</v>
      </c>
      <c r="AW73" s="6">
        <v>9</v>
      </c>
      <c r="AX73" s="6">
        <v>20</v>
      </c>
      <c r="AY73" s="6" t="s">
        <v>60</v>
      </c>
      <c r="AZ73" s="6" t="s">
        <v>58</v>
      </c>
      <c r="BA73" s="8" t="s">
        <v>58</v>
      </c>
      <c r="BB73" s="8" t="s">
        <v>58</v>
      </c>
      <c r="BC73" s="8" t="s">
        <v>60</v>
      </c>
      <c r="BD73" s="8" t="s">
        <v>60</v>
      </c>
    </row>
    <row r="74" spans="1:56" ht="15.75" x14ac:dyDescent="0.25">
      <c r="A74" s="6">
        <v>73</v>
      </c>
      <c r="B74" s="6">
        <v>60857815</v>
      </c>
      <c r="C74" s="6">
        <v>28</v>
      </c>
      <c r="D74" s="6" t="s">
        <v>56</v>
      </c>
      <c r="E74" s="9" t="s">
        <v>61</v>
      </c>
      <c r="F74" s="20">
        <v>37.799999999999997</v>
      </c>
      <c r="G74" s="20">
        <v>23</v>
      </c>
      <c r="H74" s="20">
        <v>83</v>
      </c>
      <c r="I74" s="15" t="s">
        <v>58</v>
      </c>
      <c r="J74" s="6" t="s">
        <v>62</v>
      </c>
      <c r="K74" s="6">
        <v>6</v>
      </c>
      <c r="L74" s="6">
        <v>35</v>
      </c>
      <c r="M74" s="6">
        <v>94</v>
      </c>
      <c r="N74" s="6">
        <v>55</v>
      </c>
      <c r="O74" s="6">
        <v>133</v>
      </c>
      <c r="P74" s="6">
        <v>24</v>
      </c>
      <c r="Q74" s="6">
        <v>7.55</v>
      </c>
      <c r="R74" s="6">
        <v>1.4</v>
      </c>
      <c r="S74" s="6">
        <v>22</v>
      </c>
      <c r="T74" s="6">
        <v>5</v>
      </c>
      <c r="U74" s="6">
        <v>7</v>
      </c>
      <c r="V74" s="6">
        <v>16.850000000000001</v>
      </c>
      <c r="W74" s="6">
        <v>0.3</v>
      </c>
      <c r="X74" s="6">
        <v>1E-3</v>
      </c>
      <c r="Y74" s="6">
        <v>12</v>
      </c>
      <c r="Z74" s="6">
        <v>12.6</v>
      </c>
      <c r="AA74" s="6">
        <v>19.3</v>
      </c>
      <c r="AB74" s="15">
        <v>2.63</v>
      </c>
      <c r="AC74" s="6">
        <v>1.1000000000000001</v>
      </c>
      <c r="AD74" s="6">
        <v>1.1000000000000001</v>
      </c>
      <c r="AE74" s="6">
        <v>159</v>
      </c>
      <c r="AF74" s="6">
        <v>3.75</v>
      </c>
      <c r="AG74" s="6">
        <v>304</v>
      </c>
      <c r="AH74" s="6">
        <v>8.9</v>
      </c>
      <c r="AI74" s="6">
        <v>0.41499999999999998</v>
      </c>
      <c r="AJ74" s="6">
        <v>5.0199999999999996</v>
      </c>
      <c r="AK74" s="6">
        <v>0.75</v>
      </c>
      <c r="AL74" s="6">
        <f t="shared" si="3"/>
        <v>6.6933333333333325</v>
      </c>
      <c r="AM74" s="6">
        <f t="shared" si="4"/>
        <v>181.33333333333334</v>
      </c>
      <c r="AN74" s="6">
        <v>53.2</v>
      </c>
      <c r="AO74" s="6">
        <v>0.29338235294117598</v>
      </c>
      <c r="AP74" s="6">
        <v>8.0882352941176495E-3</v>
      </c>
      <c r="AQ74" s="6">
        <f t="shared" si="5"/>
        <v>0.95913461538461531</v>
      </c>
      <c r="AR74" s="6">
        <v>39.9</v>
      </c>
      <c r="AS74" s="6">
        <v>136</v>
      </c>
      <c r="AT74" s="6">
        <v>14.4</v>
      </c>
      <c r="AU74" s="6">
        <v>73</v>
      </c>
      <c r="AV74" s="6">
        <v>41.6</v>
      </c>
      <c r="AW74" s="6">
        <v>58</v>
      </c>
      <c r="AX74" s="6">
        <v>54</v>
      </c>
      <c r="AY74" s="6" t="s">
        <v>58</v>
      </c>
      <c r="AZ74" s="6" t="s">
        <v>58</v>
      </c>
      <c r="BA74" s="8" t="s">
        <v>58</v>
      </c>
      <c r="BB74" s="8" t="s">
        <v>58</v>
      </c>
      <c r="BC74" s="8" t="s">
        <v>58</v>
      </c>
      <c r="BD74" s="8" t="s">
        <v>58</v>
      </c>
    </row>
    <row r="75" spans="1:56" ht="15.75" x14ac:dyDescent="0.25">
      <c r="A75" s="6">
        <v>74</v>
      </c>
      <c r="B75" s="6">
        <v>60827726</v>
      </c>
      <c r="C75" s="6">
        <v>28</v>
      </c>
      <c r="D75" s="6" t="s">
        <v>56</v>
      </c>
      <c r="E75" s="9" t="s">
        <v>61</v>
      </c>
      <c r="F75" s="20">
        <v>36.200000000000003</v>
      </c>
      <c r="G75" s="20">
        <v>33</v>
      </c>
      <c r="H75" s="20">
        <v>114</v>
      </c>
      <c r="I75" s="15" t="s">
        <v>60</v>
      </c>
      <c r="J75" s="6" t="s">
        <v>59</v>
      </c>
      <c r="K75" s="6">
        <v>6</v>
      </c>
      <c r="L75" s="6">
        <v>34</v>
      </c>
      <c r="M75" s="6">
        <v>200</v>
      </c>
      <c r="N75" s="6">
        <v>165</v>
      </c>
      <c r="O75" s="6">
        <v>56</v>
      </c>
      <c r="P75" s="6">
        <v>27</v>
      </c>
      <c r="Q75" s="6">
        <v>7.34</v>
      </c>
      <c r="R75" s="6">
        <v>3.6</v>
      </c>
      <c r="S75" s="6">
        <v>28.4</v>
      </c>
      <c r="T75" s="6">
        <v>18</v>
      </c>
      <c r="U75" s="6">
        <v>9</v>
      </c>
      <c r="V75" s="6">
        <v>35000</v>
      </c>
      <c r="W75" s="6">
        <v>1</v>
      </c>
      <c r="X75" s="6">
        <v>6.8000000000000005E-2</v>
      </c>
      <c r="Y75" s="6">
        <v>85</v>
      </c>
      <c r="Z75" s="6">
        <v>13.6</v>
      </c>
      <c r="AA75" s="6">
        <v>15.2</v>
      </c>
      <c r="AB75" s="15">
        <v>5.83</v>
      </c>
      <c r="AC75" s="6">
        <v>1.19</v>
      </c>
      <c r="AD75" s="6">
        <v>13.12</v>
      </c>
      <c r="AE75" s="6">
        <v>402</v>
      </c>
      <c r="AF75" s="6">
        <v>23.9</v>
      </c>
      <c r="AG75" s="6">
        <v>307</v>
      </c>
      <c r="AH75" s="6">
        <v>38.26</v>
      </c>
      <c r="AI75" s="6">
        <v>1.23</v>
      </c>
      <c r="AJ75" s="6">
        <v>5.21</v>
      </c>
      <c r="AK75" s="6">
        <v>1.28</v>
      </c>
      <c r="AL75" s="6">
        <f t="shared" si="3"/>
        <v>4.0703125</v>
      </c>
      <c r="AM75" s="6">
        <f t="shared" si="4"/>
        <v>160.15625</v>
      </c>
      <c r="AN75" s="6">
        <v>33.59375</v>
      </c>
      <c r="AO75" s="6">
        <v>0.20975609756097599</v>
      </c>
      <c r="AP75" s="6">
        <v>6.4000000000000001E-2</v>
      </c>
      <c r="AQ75" s="6">
        <f t="shared" si="5"/>
        <v>1.2285714285714286</v>
      </c>
      <c r="AR75" s="6">
        <v>43</v>
      </c>
      <c r="AS75" s="6">
        <v>205</v>
      </c>
      <c r="AT75" s="6">
        <v>14.2</v>
      </c>
      <c r="AU75" s="6">
        <v>687</v>
      </c>
      <c r="AV75" s="6">
        <v>35</v>
      </c>
      <c r="AW75" s="6">
        <v>22</v>
      </c>
      <c r="AX75" s="6">
        <v>32</v>
      </c>
      <c r="AY75" s="6" t="s">
        <v>60</v>
      </c>
      <c r="AZ75" s="6" t="s">
        <v>58</v>
      </c>
      <c r="BA75" s="8" t="s">
        <v>60</v>
      </c>
      <c r="BB75" s="8" t="s">
        <v>58</v>
      </c>
      <c r="BC75" s="8" t="s">
        <v>60</v>
      </c>
      <c r="BD75" s="8" t="s">
        <v>58</v>
      </c>
    </row>
    <row r="76" spans="1:56" ht="15.75" x14ac:dyDescent="0.25">
      <c r="A76" s="6">
        <v>75</v>
      </c>
      <c r="B76" s="6">
        <v>60804392</v>
      </c>
      <c r="C76" s="6">
        <v>28</v>
      </c>
      <c r="D76" s="6" t="s">
        <v>56</v>
      </c>
      <c r="E76" s="9" t="s">
        <v>61</v>
      </c>
      <c r="F76" s="20">
        <v>36.5</v>
      </c>
      <c r="G76" s="20">
        <v>26</v>
      </c>
      <c r="H76" s="20">
        <v>95</v>
      </c>
      <c r="I76" s="15" t="s">
        <v>58</v>
      </c>
      <c r="J76" s="6" t="s">
        <v>59</v>
      </c>
      <c r="K76" s="6">
        <v>6</v>
      </c>
      <c r="L76" s="6">
        <v>15</v>
      </c>
      <c r="M76" s="6">
        <v>120</v>
      </c>
      <c r="N76" s="6">
        <v>71</v>
      </c>
      <c r="O76" s="6">
        <v>99</v>
      </c>
      <c r="P76" s="6">
        <v>30</v>
      </c>
      <c r="Q76" s="6">
        <v>7.51</v>
      </c>
      <c r="R76" s="6">
        <v>0.6</v>
      </c>
      <c r="S76" s="6">
        <v>24.3</v>
      </c>
      <c r="T76" s="6">
        <v>3</v>
      </c>
      <c r="U76" s="6">
        <v>6</v>
      </c>
      <c r="V76" s="6">
        <v>511.4</v>
      </c>
      <c r="W76" s="6">
        <v>5.8</v>
      </c>
      <c r="X76" s="6">
        <v>0.01</v>
      </c>
      <c r="Y76" s="6">
        <v>17.600000000000001</v>
      </c>
      <c r="Z76" s="6">
        <v>11.7</v>
      </c>
      <c r="AA76" s="6">
        <v>14</v>
      </c>
      <c r="AB76" s="15">
        <v>3.91</v>
      </c>
      <c r="AC76" s="6">
        <v>1.02</v>
      </c>
      <c r="AD76" s="6">
        <v>4.63</v>
      </c>
      <c r="AE76" s="6">
        <v>450</v>
      </c>
      <c r="AF76" s="6">
        <v>4.12</v>
      </c>
      <c r="AG76" s="6">
        <v>316</v>
      </c>
      <c r="AH76" s="6">
        <v>42.59</v>
      </c>
      <c r="AI76" s="6">
        <v>2.83</v>
      </c>
      <c r="AJ76" s="6">
        <v>10.18</v>
      </c>
      <c r="AK76" s="6">
        <v>0.67</v>
      </c>
      <c r="AL76" s="6">
        <f t="shared" si="3"/>
        <v>15.194029850746267</v>
      </c>
      <c r="AM76" s="6">
        <f t="shared" si="4"/>
        <v>476.1194029850746</v>
      </c>
      <c r="AN76" s="6">
        <v>54.179104477611901</v>
      </c>
      <c r="AO76" s="6">
        <v>0.11379310344827601</v>
      </c>
      <c r="AP76" s="6">
        <v>1.45141065830721E-2</v>
      </c>
      <c r="AQ76" s="6">
        <f t="shared" si="5"/>
        <v>1.1672025723472668</v>
      </c>
      <c r="AR76" s="6">
        <v>36.299999999999997</v>
      </c>
      <c r="AS76" s="6">
        <v>319</v>
      </c>
      <c r="AT76" s="6">
        <v>10.4</v>
      </c>
      <c r="AU76" s="6">
        <v>39</v>
      </c>
      <c r="AV76" s="6">
        <v>31.1</v>
      </c>
      <c r="AW76" s="6">
        <v>21</v>
      </c>
      <c r="AX76" s="6">
        <v>14</v>
      </c>
      <c r="AY76" s="6" t="s">
        <v>58</v>
      </c>
      <c r="AZ76" s="6" t="s">
        <v>58</v>
      </c>
      <c r="BA76" s="8" t="s">
        <v>58</v>
      </c>
      <c r="BB76" s="8" t="s">
        <v>58</v>
      </c>
      <c r="BC76" s="8" t="s">
        <v>58</v>
      </c>
      <c r="BD76" s="8" t="s">
        <v>58</v>
      </c>
    </row>
    <row r="77" spans="1:56" ht="15.75" x14ac:dyDescent="0.25">
      <c r="A77" s="6">
        <v>76</v>
      </c>
      <c r="B77" s="6">
        <v>60854888</v>
      </c>
      <c r="C77" s="6">
        <v>28</v>
      </c>
      <c r="D77" s="6" t="s">
        <v>56</v>
      </c>
      <c r="E77" s="9" t="s">
        <v>57</v>
      </c>
      <c r="F77" s="20">
        <v>38.200000000000003</v>
      </c>
      <c r="G77" s="20">
        <v>29</v>
      </c>
      <c r="H77" s="20">
        <v>110</v>
      </c>
      <c r="I77" s="15" t="s">
        <v>60</v>
      </c>
      <c r="J77" s="6" t="s">
        <v>62</v>
      </c>
      <c r="K77" s="6">
        <v>7</v>
      </c>
      <c r="L77" s="6">
        <v>38</v>
      </c>
      <c r="M77" s="6">
        <v>114</v>
      </c>
      <c r="N77" s="6">
        <v>83</v>
      </c>
      <c r="O77" s="6">
        <v>123</v>
      </c>
      <c r="P77" s="6">
        <v>27</v>
      </c>
      <c r="Q77" s="6">
        <v>7.18</v>
      </c>
      <c r="R77" s="6">
        <v>15</v>
      </c>
      <c r="S77" s="6">
        <v>23.1</v>
      </c>
      <c r="T77" s="6">
        <v>9</v>
      </c>
      <c r="U77" s="6">
        <v>9</v>
      </c>
      <c r="V77" s="6">
        <v>2307</v>
      </c>
      <c r="W77" s="6">
        <v>1</v>
      </c>
      <c r="X77" s="6">
        <v>1.2E-2</v>
      </c>
      <c r="Y77" s="6">
        <v>19.399999999999999</v>
      </c>
      <c r="Z77" s="6">
        <v>12.5</v>
      </c>
      <c r="AA77" s="6">
        <v>12.8</v>
      </c>
      <c r="AB77" s="15">
        <v>1.68</v>
      </c>
      <c r="AC77" s="6">
        <v>1.1000000000000001</v>
      </c>
      <c r="AD77" s="6">
        <v>0.63</v>
      </c>
      <c r="AE77" s="6">
        <v>315</v>
      </c>
      <c r="AF77" s="6">
        <v>5.78</v>
      </c>
      <c r="AG77" s="6">
        <v>253</v>
      </c>
      <c r="AH77" s="6">
        <v>477.7</v>
      </c>
      <c r="AI77" s="6">
        <v>0.254</v>
      </c>
      <c r="AJ77" s="6">
        <v>20.65</v>
      </c>
      <c r="AK77" s="6">
        <v>0.56999999999999995</v>
      </c>
      <c r="AL77" s="6">
        <f t="shared" si="3"/>
        <v>36.228070175438596</v>
      </c>
      <c r="AM77" s="6">
        <f t="shared" si="4"/>
        <v>315.78947368421058</v>
      </c>
      <c r="AN77" s="6">
        <v>87.719298245613999</v>
      </c>
      <c r="AO77" s="6">
        <v>0.27777777777777801</v>
      </c>
      <c r="AP77" s="6">
        <v>3.5000000000000001E-3</v>
      </c>
      <c r="AQ77" s="6">
        <f t="shared" si="5"/>
        <v>1.689189189189189</v>
      </c>
      <c r="AR77" s="6">
        <v>50</v>
      </c>
      <c r="AS77" s="6">
        <v>180</v>
      </c>
      <c r="AT77" s="6">
        <v>22.6</v>
      </c>
      <c r="AU77" s="6">
        <v>50</v>
      </c>
      <c r="AV77" s="6">
        <v>29.6</v>
      </c>
      <c r="AW77" s="6">
        <v>26</v>
      </c>
      <c r="AX77" s="6">
        <v>17</v>
      </c>
      <c r="AY77" s="6" t="s">
        <v>60</v>
      </c>
      <c r="AZ77" s="6" t="s">
        <v>58</v>
      </c>
      <c r="BA77" s="8" t="s">
        <v>58</v>
      </c>
      <c r="BB77" s="8" t="s">
        <v>58</v>
      </c>
      <c r="BC77" s="8" t="s">
        <v>60</v>
      </c>
      <c r="BD77" s="8" t="s">
        <v>58</v>
      </c>
    </row>
    <row r="78" spans="1:56" ht="15.75" x14ac:dyDescent="0.25">
      <c r="A78" s="6">
        <v>77</v>
      </c>
      <c r="B78" s="6">
        <v>60857773</v>
      </c>
      <c r="C78" s="6">
        <v>28</v>
      </c>
      <c r="D78" s="6" t="s">
        <v>56</v>
      </c>
      <c r="E78" s="9" t="s">
        <v>57</v>
      </c>
      <c r="F78" s="20">
        <v>36.799999999999997</v>
      </c>
      <c r="G78" s="20">
        <v>23</v>
      </c>
      <c r="H78" s="20">
        <v>97</v>
      </c>
      <c r="I78" s="15" t="s">
        <v>58</v>
      </c>
      <c r="J78" s="6" t="s">
        <v>59</v>
      </c>
      <c r="K78" s="6">
        <v>7</v>
      </c>
      <c r="L78" s="6">
        <v>65</v>
      </c>
      <c r="M78" s="6">
        <v>170</v>
      </c>
      <c r="N78" s="6">
        <v>117</v>
      </c>
      <c r="O78" s="6">
        <v>159</v>
      </c>
      <c r="P78" s="6">
        <v>22</v>
      </c>
      <c r="Q78" s="6">
        <v>7.19</v>
      </c>
      <c r="R78" s="6">
        <v>0.7</v>
      </c>
      <c r="S78" s="6">
        <v>21.7</v>
      </c>
      <c r="T78" s="6">
        <v>9</v>
      </c>
      <c r="U78" s="6">
        <v>7</v>
      </c>
      <c r="V78" s="6">
        <v>417.2</v>
      </c>
      <c r="W78" s="6">
        <v>4.7</v>
      </c>
      <c r="X78" s="6">
        <v>1.2E-2</v>
      </c>
      <c r="Y78" s="6">
        <v>164.7</v>
      </c>
      <c r="Z78" s="6">
        <v>12.4</v>
      </c>
      <c r="AA78" s="6">
        <v>14.7</v>
      </c>
      <c r="AB78" s="15">
        <v>2.29</v>
      </c>
      <c r="AC78" s="6">
        <v>1.08</v>
      </c>
      <c r="AD78" s="6">
        <v>2.04</v>
      </c>
      <c r="AE78" s="6">
        <v>184</v>
      </c>
      <c r="AF78" s="6">
        <v>10.86</v>
      </c>
      <c r="AG78" s="6">
        <v>288</v>
      </c>
      <c r="AH78" s="6">
        <v>44.76</v>
      </c>
      <c r="AI78" s="6">
        <v>9.7000000000000003E-2</v>
      </c>
      <c r="AJ78" s="6">
        <v>12.96</v>
      </c>
      <c r="AK78" s="6">
        <v>1.49</v>
      </c>
      <c r="AL78" s="6">
        <f t="shared" si="3"/>
        <v>8.6979865771812079</v>
      </c>
      <c r="AM78" s="6">
        <f t="shared" si="4"/>
        <v>177.18120805369128</v>
      </c>
      <c r="AN78" s="6">
        <v>28.9261744966443</v>
      </c>
      <c r="AO78" s="6">
        <v>0.16325757575757599</v>
      </c>
      <c r="AP78" s="6">
        <v>7.7272727272727302E-3</v>
      </c>
      <c r="AQ78" s="6">
        <f t="shared" si="5"/>
        <v>1.2981927710843373</v>
      </c>
      <c r="AR78" s="6">
        <v>43.1</v>
      </c>
      <c r="AS78" s="6">
        <v>264</v>
      </c>
      <c r="AT78" s="6">
        <v>14.6</v>
      </c>
      <c r="AU78" s="6">
        <v>31</v>
      </c>
      <c r="AV78" s="6">
        <v>33.200000000000003</v>
      </c>
      <c r="AW78" s="6">
        <v>41</v>
      </c>
      <c r="AX78" s="6">
        <v>42</v>
      </c>
      <c r="AY78" s="6" t="s">
        <v>58</v>
      </c>
      <c r="AZ78" s="6" t="s">
        <v>58</v>
      </c>
      <c r="BA78" s="8" t="s">
        <v>60</v>
      </c>
      <c r="BB78" s="8" t="s">
        <v>58</v>
      </c>
      <c r="BC78" s="8" t="s">
        <v>58</v>
      </c>
      <c r="BD78" s="8" t="s">
        <v>60</v>
      </c>
    </row>
    <row r="79" spans="1:56" ht="15.75" x14ac:dyDescent="0.25">
      <c r="A79" s="6">
        <v>78</v>
      </c>
      <c r="B79" s="6">
        <v>1800921316</v>
      </c>
      <c r="C79" s="6">
        <v>28</v>
      </c>
      <c r="D79" s="6" t="s">
        <v>56</v>
      </c>
      <c r="E79" s="9" t="s">
        <v>61</v>
      </c>
      <c r="F79" s="20">
        <v>38.200000000000003</v>
      </c>
      <c r="G79" s="20">
        <v>30</v>
      </c>
      <c r="H79" s="20">
        <v>42</v>
      </c>
      <c r="I79" s="15" t="s">
        <v>58</v>
      </c>
      <c r="J79" s="6" t="s">
        <v>59</v>
      </c>
      <c r="K79" s="6">
        <v>7</v>
      </c>
      <c r="L79" s="6">
        <v>60</v>
      </c>
      <c r="M79" s="6">
        <v>86</v>
      </c>
      <c r="N79" s="6">
        <v>53</v>
      </c>
      <c r="O79" s="6">
        <v>50</v>
      </c>
      <c r="P79" s="6">
        <v>15</v>
      </c>
      <c r="Q79" s="6">
        <v>7.56</v>
      </c>
      <c r="R79" s="6">
        <v>1.2</v>
      </c>
      <c r="S79" s="6">
        <v>23.2</v>
      </c>
      <c r="T79" s="6">
        <v>20</v>
      </c>
      <c r="U79" s="6">
        <v>15</v>
      </c>
      <c r="V79" s="6">
        <v>23183</v>
      </c>
      <c r="W79" s="6">
        <v>8.8000000000000007</v>
      </c>
      <c r="X79" s="6">
        <v>9.6000000000000002E-2</v>
      </c>
      <c r="Y79" s="6">
        <v>371.6</v>
      </c>
      <c r="Z79" s="6">
        <v>18.2</v>
      </c>
      <c r="AA79" s="6">
        <v>17.899999999999999</v>
      </c>
      <c r="AB79" s="15">
        <v>6.27</v>
      </c>
      <c r="AC79" s="6">
        <v>1.42</v>
      </c>
      <c r="AD79" s="6">
        <v>8.1199999999999992</v>
      </c>
      <c r="AE79" s="6">
        <v>450</v>
      </c>
      <c r="AF79" s="6">
        <v>18.84</v>
      </c>
      <c r="AG79" s="6">
        <v>398</v>
      </c>
      <c r="AH79" s="6">
        <v>32.72</v>
      </c>
      <c r="AI79" s="6">
        <v>0.33100000000000002</v>
      </c>
      <c r="AJ79" s="6">
        <v>8.5500000000000007</v>
      </c>
      <c r="AK79" s="6">
        <v>1.76</v>
      </c>
      <c r="AL79" s="6">
        <f t="shared" si="3"/>
        <v>4.8579545454545459</v>
      </c>
      <c r="AM79" s="6">
        <f t="shared" si="4"/>
        <v>69.88636363636364</v>
      </c>
      <c r="AN79" s="6">
        <v>38.579545454545503</v>
      </c>
      <c r="AO79" s="6">
        <v>0.552032520325203</v>
      </c>
      <c r="AP79" s="6">
        <v>6.6016260162601606E-2</v>
      </c>
      <c r="AQ79" s="6">
        <f t="shared" si="5"/>
        <v>3.4120603015075384</v>
      </c>
      <c r="AR79" s="6">
        <v>67.900000000000006</v>
      </c>
      <c r="AS79" s="6">
        <v>123</v>
      </c>
      <c r="AT79" s="6">
        <v>11.9</v>
      </c>
      <c r="AU79" s="6">
        <v>304</v>
      </c>
      <c r="AV79" s="6">
        <v>19.899999999999999</v>
      </c>
      <c r="AW79" s="6">
        <v>27</v>
      </c>
      <c r="AX79" s="6">
        <v>20</v>
      </c>
      <c r="AY79" s="6" t="s">
        <v>60</v>
      </c>
      <c r="AZ79" s="6" t="s">
        <v>60</v>
      </c>
      <c r="BA79" s="8" t="s">
        <v>60</v>
      </c>
      <c r="BB79" s="8" t="s">
        <v>58</v>
      </c>
      <c r="BC79" s="8" t="s">
        <v>60</v>
      </c>
      <c r="BD79" s="8" t="s">
        <v>58</v>
      </c>
    </row>
    <row r="80" spans="1:56" ht="15.75" x14ac:dyDescent="0.25">
      <c r="A80" s="6">
        <v>79</v>
      </c>
      <c r="B80" s="6">
        <v>60868631</v>
      </c>
      <c r="C80" s="6">
        <v>28</v>
      </c>
      <c r="D80" s="6" t="s">
        <v>56</v>
      </c>
      <c r="E80" s="9" t="s">
        <v>57</v>
      </c>
      <c r="F80" s="20">
        <v>36.799999999999997</v>
      </c>
      <c r="G80" s="20">
        <v>32</v>
      </c>
      <c r="H80" s="20">
        <v>114</v>
      </c>
      <c r="I80" s="15" t="s">
        <v>58</v>
      </c>
      <c r="J80" s="6" t="s">
        <v>62</v>
      </c>
      <c r="K80" s="6">
        <v>7</v>
      </c>
      <c r="L80" s="6">
        <v>56</v>
      </c>
      <c r="M80" s="6">
        <v>163</v>
      </c>
      <c r="N80" s="6">
        <v>102</v>
      </c>
      <c r="O80" s="6">
        <v>59</v>
      </c>
      <c r="P80" s="6">
        <v>32</v>
      </c>
      <c r="Q80" s="6">
        <v>7.55</v>
      </c>
      <c r="R80" s="6">
        <v>1.5</v>
      </c>
      <c r="S80" s="6">
        <v>26.4</v>
      </c>
      <c r="T80" s="6">
        <v>5</v>
      </c>
      <c r="U80" s="6">
        <v>9</v>
      </c>
      <c r="V80" s="6">
        <v>1116</v>
      </c>
      <c r="W80" s="6">
        <v>2.2999999999999998</v>
      </c>
      <c r="X80" s="6">
        <v>0.11</v>
      </c>
      <c r="Y80" s="6">
        <v>51.1</v>
      </c>
      <c r="Z80" s="6">
        <v>13</v>
      </c>
      <c r="AA80" s="6">
        <v>15</v>
      </c>
      <c r="AB80" s="15">
        <v>8.52</v>
      </c>
      <c r="AC80" s="6">
        <v>1.1299999999999999</v>
      </c>
      <c r="AD80" s="6">
        <v>3.78</v>
      </c>
      <c r="AE80" s="6">
        <v>128</v>
      </c>
      <c r="AF80" s="6">
        <v>0.78</v>
      </c>
      <c r="AG80" s="6">
        <v>186</v>
      </c>
      <c r="AH80" s="6">
        <v>9.58</v>
      </c>
      <c r="AI80" s="6">
        <v>0.40400000000000003</v>
      </c>
      <c r="AJ80" s="6">
        <v>3.24</v>
      </c>
      <c r="AK80" s="6">
        <v>0.85</v>
      </c>
      <c r="AL80" s="6">
        <f t="shared" si="3"/>
        <v>3.8117647058823532</v>
      </c>
      <c r="AM80" s="6">
        <f t="shared" si="4"/>
        <v>223.52941176470588</v>
      </c>
      <c r="AN80" s="6">
        <v>47.411764705882298</v>
      </c>
      <c r="AO80" s="6">
        <v>0.21210526315789499</v>
      </c>
      <c r="AP80" s="6">
        <v>1.9894736842105298E-2</v>
      </c>
      <c r="AQ80" s="6">
        <f t="shared" si="5"/>
        <v>1.3169934640522873</v>
      </c>
      <c r="AR80" s="6">
        <v>40.299999999999997</v>
      </c>
      <c r="AS80" s="6">
        <v>190</v>
      </c>
      <c r="AT80" s="6">
        <v>14.5</v>
      </c>
      <c r="AU80" s="6">
        <v>28</v>
      </c>
      <c r="AV80" s="6">
        <v>30.6</v>
      </c>
      <c r="AW80" s="6">
        <v>35</v>
      </c>
      <c r="AX80" s="6">
        <v>22</v>
      </c>
      <c r="AY80" s="6" t="s">
        <v>60</v>
      </c>
      <c r="AZ80" s="6" t="s">
        <v>60</v>
      </c>
      <c r="BA80" s="8" t="s">
        <v>58</v>
      </c>
      <c r="BB80" s="8" t="s">
        <v>58</v>
      </c>
      <c r="BC80" s="8" t="s">
        <v>58</v>
      </c>
      <c r="BD80" s="8" t="s">
        <v>58</v>
      </c>
    </row>
    <row r="81" spans="1:56" ht="15.75" x14ac:dyDescent="0.25">
      <c r="A81" s="6">
        <v>80</v>
      </c>
      <c r="B81" s="6">
        <v>60834686</v>
      </c>
      <c r="C81" s="6">
        <v>28</v>
      </c>
      <c r="D81" s="6" t="s">
        <v>56</v>
      </c>
      <c r="E81" s="9" t="s">
        <v>57</v>
      </c>
      <c r="F81" s="20">
        <v>36.6</v>
      </c>
      <c r="G81" s="20">
        <v>31</v>
      </c>
      <c r="H81" s="20">
        <v>107</v>
      </c>
      <c r="I81" s="15" t="s">
        <v>58</v>
      </c>
      <c r="J81" s="6" t="s">
        <v>59</v>
      </c>
      <c r="K81" s="6">
        <v>7</v>
      </c>
      <c r="L81" s="6">
        <v>56</v>
      </c>
      <c r="M81" s="6">
        <v>116</v>
      </c>
      <c r="N81" s="6">
        <v>79</v>
      </c>
      <c r="O81" s="6">
        <v>57</v>
      </c>
      <c r="P81" s="6">
        <v>48</v>
      </c>
      <c r="Q81" s="6">
        <v>7.36</v>
      </c>
      <c r="R81" s="6">
        <v>0.9</v>
      </c>
      <c r="S81" s="6">
        <v>26.4</v>
      </c>
      <c r="T81" s="6">
        <v>11</v>
      </c>
      <c r="U81" s="6">
        <v>8</v>
      </c>
      <c r="V81" s="6">
        <v>68.09</v>
      </c>
      <c r="W81" s="6">
        <v>0.9</v>
      </c>
      <c r="X81" s="6">
        <v>7.0000000000000001E-3</v>
      </c>
      <c r="Y81" s="6">
        <v>21.1</v>
      </c>
      <c r="Z81" s="6">
        <v>12.5</v>
      </c>
      <c r="AA81" s="6">
        <v>16</v>
      </c>
      <c r="AB81" s="15">
        <v>0.69</v>
      </c>
      <c r="AC81" s="6">
        <v>1.1000000000000001</v>
      </c>
      <c r="AD81" s="6">
        <v>8.7799999999999994</v>
      </c>
      <c r="AE81" s="6">
        <v>138</v>
      </c>
      <c r="AF81" s="6">
        <v>6.85</v>
      </c>
      <c r="AG81" s="6">
        <v>214</v>
      </c>
      <c r="AH81" s="6">
        <v>205.8</v>
      </c>
      <c r="AI81" s="6">
        <v>0.124</v>
      </c>
      <c r="AJ81" s="6">
        <v>7.74</v>
      </c>
      <c r="AK81" s="6">
        <v>1.22</v>
      </c>
      <c r="AL81" s="6">
        <f t="shared" si="3"/>
        <v>6.3442622950819674</v>
      </c>
      <c r="AM81" s="6">
        <f t="shared" si="4"/>
        <v>182.78688524590163</v>
      </c>
      <c r="AN81" s="6">
        <v>38.524590163934398</v>
      </c>
      <c r="AO81" s="6">
        <v>0.21076233183856499</v>
      </c>
      <c r="AP81" s="6">
        <v>3.9372197309416997E-2</v>
      </c>
      <c r="AQ81" s="6">
        <f t="shared" si="5"/>
        <v>1.1352657004830917</v>
      </c>
      <c r="AR81" s="6">
        <v>47</v>
      </c>
      <c r="AS81" s="6">
        <v>223</v>
      </c>
      <c r="AT81" s="6">
        <v>33.6</v>
      </c>
      <c r="AU81" s="6">
        <v>59</v>
      </c>
      <c r="AV81" s="6">
        <v>41.4</v>
      </c>
      <c r="AW81" s="6">
        <v>9</v>
      </c>
      <c r="AX81" s="6">
        <v>20</v>
      </c>
      <c r="AY81" s="6" t="s">
        <v>58</v>
      </c>
      <c r="AZ81" s="6" t="s">
        <v>58</v>
      </c>
      <c r="BA81" s="8" t="s">
        <v>58</v>
      </c>
      <c r="BB81" s="8" t="s">
        <v>58</v>
      </c>
      <c r="BC81" s="8" t="s">
        <v>58</v>
      </c>
      <c r="BD81" s="8" t="s">
        <v>58</v>
      </c>
    </row>
    <row r="82" spans="1:56" ht="15.75" x14ac:dyDescent="0.25">
      <c r="A82" s="6">
        <v>81</v>
      </c>
      <c r="B82" s="6">
        <v>60864154</v>
      </c>
      <c r="C82" s="6">
        <v>28</v>
      </c>
      <c r="D82" s="6" t="s">
        <v>56</v>
      </c>
      <c r="E82" s="9" t="s">
        <v>57</v>
      </c>
      <c r="F82" s="20">
        <v>37.6</v>
      </c>
      <c r="G82" s="20">
        <v>19</v>
      </c>
      <c r="H82" s="20">
        <v>110</v>
      </c>
      <c r="I82" s="15" t="s">
        <v>58</v>
      </c>
      <c r="J82" s="6" t="s">
        <v>59</v>
      </c>
      <c r="K82" s="6">
        <v>7</v>
      </c>
      <c r="L82" s="6">
        <v>56</v>
      </c>
      <c r="M82" s="6">
        <v>110</v>
      </c>
      <c r="N82" s="6">
        <v>70</v>
      </c>
      <c r="O82" s="6">
        <v>98</v>
      </c>
      <c r="P82" s="6">
        <v>18</v>
      </c>
      <c r="Q82" s="6">
        <v>7.51</v>
      </c>
      <c r="R82" s="6">
        <v>1.3</v>
      </c>
      <c r="S82" s="6">
        <v>32.299999999999997</v>
      </c>
      <c r="T82" s="6">
        <v>5</v>
      </c>
      <c r="U82" s="6">
        <v>3</v>
      </c>
      <c r="V82" s="6">
        <v>104.9</v>
      </c>
      <c r="W82" s="6">
        <v>3.1</v>
      </c>
      <c r="X82" s="6">
        <v>4.1000000000000002E-2</v>
      </c>
      <c r="Y82" s="6">
        <v>46.3</v>
      </c>
      <c r="Z82" s="6">
        <v>10.8</v>
      </c>
      <c r="AA82" s="6">
        <v>14.9</v>
      </c>
      <c r="AB82" s="15">
        <v>4.66</v>
      </c>
      <c r="AC82" s="6">
        <v>0.93</v>
      </c>
      <c r="AD82" s="6">
        <v>2.5099999999999998</v>
      </c>
      <c r="AE82" s="6">
        <v>232</v>
      </c>
      <c r="AF82" s="6">
        <v>9.65</v>
      </c>
      <c r="AG82" s="6">
        <v>337</v>
      </c>
      <c r="AH82" s="6">
        <v>778.3</v>
      </c>
      <c r="AI82" s="6">
        <v>0.3</v>
      </c>
      <c r="AJ82" s="6">
        <v>10.19</v>
      </c>
      <c r="AK82" s="6">
        <v>1.18</v>
      </c>
      <c r="AL82" s="6">
        <f t="shared" si="3"/>
        <v>8.6355932203389827</v>
      </c>
      <c r="AM82" s="6">
        <f t="shared" si="4"/>
        <v>291.52542372881356</v>
      </c>
      <c r="AN82" s="6">
        <v>36.016949152542402</v>
      </c>
      <c r="AO82" s="6">
        <v>0.123546511627907</v>
      </c>
      <c r="AP82" s="6">
        <v>7.2965116279069802E-3</v>
      </c>
      <c r="AQ82" s="6">
        <f t="shared" si="5"/>
        <v>1.2177650429799427</v>
      </c>
      <c r="AR82" s="6">
        <v>42.5</v>
      </c>
      <c r="AS82" s="6">
        <v>344</v>
      </c>
      <c r="AT82" s="6">
        <v>25.7</v>
      </c>
      <c r="AU82" s="6">
        <v>98</v>
      </c>
      <c r="AV82" s="6">
        <v>34.9</v>
      </c>
      <c r="AW82" s="6">
        <v>8</v>
      </c>
      <c r="AX82" s="6">
        <v>22</v>
      </c>
      <c r="AY82" s="6" t="s">
        <v>58</v>
      </c>
      <c r="AZ82" s="6" t="s">
        <v>58</v>
      </c>
      <c r="BA82" s="8" t="s">
        <v>60</v>
      </c>
      <c r="BB82" s="8" t="s">
        <v>60</v>
      </c>
      <c r="BC82" s="8" t="s">
        <v>58</v>
      </c>
      <c r="BD82" s="8" t="s">
        <v>58</v>
      </c>
    </row>
    <row r="83" spans="1:56" ht="15.75" x14ac:dyDescent="0.25">
      <c r="A83" s="6">
        <v>82</v>
      </c>
      <c r="B83" s="6">
        <v>60804090</v>
      </c>
      <c r="C83" s="6">
        <v>28</v>
      </c>
      <c r="D83" s="6" t="s">
        <v>56</v>
      </c>
      <c r="E83" s="9" t="s">
        <v>57</v>
      </c>
      <c r="F83" s="20">
        <v>36.5</v>
      </c>
      <c r="G83" s="20">
        <v>34</v>
      </c>
      <c r="H83" s="20">
        <v>98</v>
      </c>
      <c r="I83" s="15" t="s">
        <v>58</v>
      </c>
      <c r="J83" s="6" t="s">
        <v>62</v>
      </c>
      <c r="K83" s="6">
        <v>7</v>
      </c>
      <c r="L83" s="6">
        <v>52</v>
      </c>
      <c r="M83" s="6">
        <v>186</v>
      </c>
      <c r="N83" s="6">
        <v>86</v>
      </c>
      <c r="O83" s="6">
        <v>78</v>
      </c>
      <c r="P83" s="6">
        <v>39</v>
      </c>
      <c r="Q83" s="6">
        <v>7.49</v>
      </c>
      <c r="R83" s="6">
        <v>1.2</v>
      </c>
      <c r="S83" s="6">
        <v>22.3</v>
      </c>
      <c r="T83" s="6">
        <v>8</v>
      </c>
      <c r="U83" s="6">
        <v>5</v>
      </c>
      <c r="V83" s="6">
        <v>12891</v>
      </c>
      <c r="W83" s="6">
        <v>12.7</v>
      </c>
      <c r="X83" s="6">
        <v>9.7780000000000005</v>
      </c>
      <c r="Y83" s="6">
        <v>82.5</v>
      </c>
      <c r="Z83" s="6">
        <v>10.9</v>
      </c>
      <c r="AA83" s="6">
        <v>16.100000000000001</v>
      </c>
      <c r="AB83" s="15">
        <v>7.35</v>
      </c>
      <c r="AC83" s="6">
        <v>0.94</v>
      </c>
      <c r="AD83" s="6">
        <v>2.36</v>
      </c>
      <c r="AE83" s="6">
        <v>361</v>
      </c>
      <c r="AF83" s="6">
        <v>7.26</v>
      </c>
      <c r="AG83" s="6">
        <v>716</v>
      </c>
      <c r="AH83" s="6">
        <v>82.57</v>
      </c>
      <c r="AI83" s="6">
        <v>23.66</v>
      </c>
      <c r="AJ83" s="6">
        <v>15.85</v>
      </c>
      <c r="AK83" s="6">
        <v>1.47</v>
      </c>
      <c r="AL83" s="6">
        <f t="shared" si="3"/>
        <v>10.782312925170068</v>
      </c>
      <c r="AM83" s="6">
        <f t="shared" si="4"/>
        <v>208.16326530612244</v>
      </c>
      <c r="AN83" s="6">
        <v>26.802721088435401</v>
      </c>
      <c r="AO83" s="6">
        <v>0.12875816993464101</v>
      </c>
      <c r="AP83" s="6">
        <v>7.7124183006535901E-3</v>
      </c>
      <c r="AQ83" s="6">
        <f t="shared" si="5"/>
        <v>1.2587859424920127</v>
      </c>
      <c r="AR83" s="6">
        <v>39.4</v>
      </c>
      <c r="AS83" s="6">
        <v>306</v>
      </c>
      <c r="AT83" s="6">
        <v>17.399999999999999</v>
      </c>
      <c r="AU83" s="6">
        <v>84</v>
      </c>
      <c r="AV83" s="6">
        <v>31.3</v>
      </c>
      <c r="AW83" s="6">
        <v>24</v>
      </c>
      <c r="AX83" s="6">
        <v>75</v>
      </c>
      <c r="AY83" s="6" t="s">
        <v>60</v>
      </c>
      <c r="AZ83" s="6" t="s">
        <v>60</v>
      </c>
      <c r="BA83" s="8" t="s">
        <v>58</v>
      </c>
      <c r="BB83" s="8" t="s">
        <v>58</v>
      </c>
      <c r="BC83" s="8" t="s">
        <v>58</v>
      </c>
      <c r="BD83" s="8" t="s">
        <v>58</v>
      </c>
    </row>
    <row r="84" spans="1:56" ht="15.75" x14ac:dyDescent="0.25">
      <c r="A84" s="6">
        <v>83</v>
      </c>
      <c r="B84" s="6">
        <v>60877793</v>
      </c>
      <c r="C84" s="6">
        <v>28</v>
      </c>
      <c r="D84" s="6" t="s">
        <v>56</v>
      </c>
      <c r="E84" s="9" t="s">
        <v>61</v>
      </c>
      <c r="F84" s="20">
        <v>37</v>
      </c>
      <c r="G84" s="20">
        <v>37</v>
      </c>
      <c r="H84" s="20">
        <v>145</v>
      </c>
      <c r="I84" s="15" t="s">
        <v>58</v>
      </c>
      <c r="J84" s="6" t="s">
        <v>59</v>
      </c>
      <c r="K84" s="6">
        <v>7</v>
      </c>
      <c r="L84" s="6">
        <v>47</v>
      </c>
      <c r="M84" s="6">
        <v>117</v>
      </c>
      <c r="N84" s="6">
        <v>70</v>
      </c>
      <c r="O84" s="6">
        <v>59</v>
      </c>
      <c r="P84" s="6">
        <v>20</v>
      </c>
      <c r="Q84" s="6">
        <v>7.29</v>
      </c>
      <c r="R84" s="6">
        <v>11.6</v>
      </c>
      <c r="S84" s="6">
        <v>12.2</v>
      </c>
      <c r="T84" s="6">
        <v>19</v>
      </c>
      <c r="U84" s="6">
        <v>8</v>
      </c>
      <c r="V84" s="6">
        <v>2333</v>
      </c>
      <c r="W84" s="6">
        <v>9.5</v>
      </c>
      <c r="X84" s="6">
        <v>4.3999999999999997E-2</v>
      </c>
      <c r="Y84" s="6">
        <v>456.7</v>
      </c>
      <c r="Z84" s="6">
        <v>16.7</v>
      </c>
      <c r="AA84" s="6">
        <v>17.600000000000001</v>
      </c>
      <c r="AB84" s="15">
        <v>9.11</v>
      </c>
      <c r="AC84" s="6">
        <v>1.51</v>
      </c>
      <c r="AD84" s="6">
        <v>6.4</v>
      </c>
      <c r="AE84" s="6">
        <v>248</v>
      </c>
      <c r="AF84" s="6">
        <v>17.309999999999999</v>
      </c>
      <c r="AG84" s="6">
        <v>374</v>
      </c>
      <c r="AH84" s="6">
        <v>184</v>
      </c>
      <c r="AI84" s="6">
        <v>0.77300000000000002</v>
      </c>
      <c r="AJ84" s="6">
        <v>4.16</v>
      </c>
      <c r="AK84" s="6">
        <v>1.03</v>
      </c>
      <c r="AL84" s="6">
        <f t="shared" si="3"/>
        <v>4.0388349514563107</v>
      </c>
      <c r="AM84" s="6">
        <f t="shared" si="4"/>
        <v>487.378640776699</v>
      </c>
      <c r="AN84" s="6">
        <v>41.165048543689302</v>
      </c>
      <c r="AO84" s="6">
        <v>8.44621513944223E-2</v>
      </c>
      <c r="AP84" s="6">
        <v>1.27490039840637E-2</v>
      </c>
      <c r="AQ84" s="6">
        <f t="shared" si="5"/>
        <v>1.5306859205776173</v>
      </c>
      <c r="AR84" s="6">
        <v>42.4</v>
      </c>
      <c r="AS84" s="6">
        <v>502</v>
      </c>
      <c r="AT84" s="6">
        <v>122</v>
      </c>
      <c r="AU84" s="6">
        <v>248</v>
      </c>
      <c r="AV84" s="6">
        <v>27.7</v>
      </c>
      <c r="AW84" s="6">
        <v>31</v>
      </c>
      <c r="AX84" s="6">
        <v>45</v>
      </c>
      <c r="AY84" s="6" t="s">
        <v>58</v>
      </c>
      <c r="AZ84" s="6" t="s">
        <v>58</v>
      </c>
      <c r="BA84" s="8" t="s">
        <v>60</v>
      </c>
      <c r="BB84" s="8" t="s">
        <v>60</v>
      </c>
      <c r="BC84" s="8" t="s">
        <v>60</v>
      </c>
      <c r="BD84" s="8" t="s">
        <v>60</v>
      </c>
    </row>
    <row r="85" spans="1:56" ht="15.75" x14ac:dyDescent="0.25">
      <c r="A85" s="6">
        <v>84</v>
      </c>
      <c r="B85" s="6">
        <v>1801243995</v>
      </c>
      <c r="C85" s="6">
        <v>28</v>
      </c>
      <c r="D85" s="6" t="s">
        <v>56</v>
      </c>
      <c r="E85" s="9" t="s">
        <v>57</v>
      </c>
      <c r="F85" s="20">
        <v>36.700000000000003</v>
      </c>
      <c r="G85" s="20">
        <v>27</v>
      </c>
      <c r="H85" s="20">
        <v>160</v>
      </c>
      <c r="I85" s="15" t="s">
        <v>58</v>
      </c>
      <c r="J85" s="6" t="s">
        <v>62</v>
      </c>
      <c r="K85" s="6">
        <v>7</v>
      </c>
      <c r="L85" s="6">
        <v>44</v>
      </c>
      <c r="M85" s="6">
        <v>110</v>
      </c>
      <c r="N85" s="6">
        <v>76</v>
      </c>
      <c r="O85" s="6">
        <v>134</v>
      </c>
      <c r="P85" s="6">
        <v>31</v>
      </c>
      <c r="Q85" s="6">
        <v>7.61</v>
      </c>
      <c r="R85" s="6">
        <v>4.3</v>
      </c>
      <c r="S85" s="6">
        <v>23.1</v>
      </c>
      <c r="T85" s="6">
        <v>8</v>
      </c>
      <c r="U85" s="6">
        <v>12</v>
      </c>
      <c r="V85" s="6">
        <v>754.3</v>
      </c>
      <c r="W85" s="6">
        <v>0.5</v>
      </c>
      <c r="X85" s="6">
        <v>8.0000000000000002E-3</v>
      </c>
      <c r="Y85" s="6">
        <v>23.5</v>
      </c>
      <c r="Z85" s="6">
        <v>10.9</v>
      </c>
      <c r="AA85" s="6">
        <v>15.3</v>
      </c>
      <c r="AB85" s="25">
        <v>6.8</v>
      </c>
      <c r="AC85" s="6">
        <v>0.95</v>
      </c>
      <c r="AD85" s="6">
        <v>5.05</v>
      </c>
      <c r="AE85" s="6">
        <v>632</v>
      </c>
      <c r="AF85" s="6">
        <v>20.329999999999998</v>
      </c>
      <c r="AG85" s="6">
        <v>396</v>
      </c>
      <c r="AH85" s="6">
        <v>27.96</v>
      </c>
      <c r="AI85" s="6">
        <v>2.0299999999999998</v>
      </c>
      <c r="AJ85" s="6">
        <v>21.41</v>
      </c>
      <c r="AK85" s="6">
        <v>2.14</v>
      </c>
      <c r="AL85" s="6">
        <f t="shared" si="3"/>
        <v>10.004672897196262</v>
      </c>
      <c r="AM85" s="6">
        <f t="shared" si="4"/>
        <v>93.457943925233636</v>
      </c>
      <c r="AN85" s="6">
        <v>21.448598130841098</v>
      </c>
      <c r="AO85" s="6">
        <v>0.22950000000000001</v>
      </c>
      <c r="AP85" s="6">
        <v>2.5250000000000002E-2</v>
      </c>
      <c r="AQ85" s="6">
        <f t="shared" si="5"/>
        <v>0.9522821576763485</v>
      </c>
      <c r="AR85" s="6">
        <v>45.9</v>
      </c>
      <c r="AS85" s="6">
        <v>200</v>
      </c>
      <c r="AT85" s="6">
        <v>36.9</v>
      </c>
      <c r="AU85" s="6">
        <v>222</v>
      </c>
      <c r="AV85" s="6">
        <v>48.2</v>
      </c>
      <c r="AW85" s="6">
        <v>232</v>
      </c>
      <c r="AX85" s="6">
        <v>100</v>
      </c>
      <c r="AY85" s="6" t="s">
        <v>58</v>
      </c>
      <c r="AZ85" s="6" t="s">
        <v>58</v>
      </c>
      <c r="BA85" s="8" t="s">
        <v>58</v>
      </c>
      <c r="BB85" s="8" t="s">
        <v>60</v>
      </c>
      <c r="BC85" s="8" t="s">
        <v>58</v>
      </c>
      <c r="BD85" s="8" t="s">
        <v>58</v>
      </c>
    </row>
    <row r="86" spans="1:56" ht="15.75" x14ac:dyDescent="0.25">
      <c r="A86" s="6">
        <v>85</v>
      </c>
      <c r="B86" s="6">
        <v>60092320</v>
      </c>
      <c r="C86" s="6">
        <v>28</v>
      </c>
      <c r="D86" s="6" t="s">
        <v>56</v>
      </c>
      <c r="E86" s="9" t="s">
        <v>57</v>
      </c>
      <c r="F86" s="20">
        <v>36.6</v>
      </c>
      <c r="G86" s="20">
        <v>45</v>
      </c>
      <c r="H86" s="20">
        <v>94</v>
      </c>
      <c r="I86" s="15" t="s">
        <v>60</v>
      </c>
      <c r="J86" s="6" t="s">
        <v>59</v>
      </c>
      <c r="K86" s="6">
        <v>7</v>
      </c>
      <c r="L86" s="6">
        <v>38</v>
      </c>
      <c r="M86" s="6">
        <v>114</v>
      </c>
      <c r="N86" s="6">
        <v>80</v>
      </c>
      <c r="O86" s="6">
        <v>54</v>
      </c>
      <c r="P86" s="6">
        <v>42</v>
      </c>
      <c r="Q86" s="6">
        <v>7.4</v>
      </c>
      <c r="R86" s="6">
        <v>1</v>
      </c>
      <c r="S86" s="6">
        <v>6.9</v>
      </c>
      <c r="T86" s="6">
        <v>10</v>
      </c>
      <c r="U86" s="6">
        <v>5</v>
      </c>
      <c r="V86" s="6">
        <v>98.95</v>
      </c>
      <c r="W86" s="6">
        <v>2.4</v>
      </c>
      <c r="X86" s="6">
        <v>7.0000000000000001E-3</v>
      </c>
      <c r="Y86" s="6">
        <v>20.100000000000001</v>
      </c>
      <c r="Z86" s="6">
        <v>12</v>
      </c>
      <c r="AA86" s="6">
        <v>16.2</v>
      </c>
      <c r="AB86" s="15">
        <v>1.01</v>
      </c>
      <c r="AC86" s="6">
        <v>1.05</v>
      </c>
      <c r="AD86" s="6">
        <v>0.14000000000000001</v>
      </c>
      <c r="AE86" s="6">
        <v>311</v>
      </c>
      <c r="AF86" s="6">
        <v>3.76</v>
      </c>
      <c r="AG86" s="6">
        <v>246</v>
      </c>
      <c r="AH86" s="6">
        <v>8.69</v>
      </c>
      <c r="AI86" s="6">
        <v>0.13700000000000001</v>
      </c>
      <c r="AJ86" s="6">
        <v>14.99</v>
      </c>
      <c r="AK86" s="6">
        <v>0.65</v>
      </c>
      <c r="AL86" s="6">
        <f t="shared" si="3"/>
        <v>23.061538461538461</v>
      </c>
      <c r="AM86" s="6">
        <f t="shared" si="4"/>
        <v>356.92307692307691</v>
      </c>
      <c r="AN86" s="6">
        <v>60.923076923076898</v>
      </c>
      <c r="AO86" s="6">
        <v>0.170689655172414</v>
      </c>
      <c r="AP86" s="6">
        <v>6.03448275862069E-4</v>
      </c>
      <c r="AQ86" s="6">
        <f t="shared" si="5"/>
        <v>1.0476190476190477</v>
      </c>
      <c r="AR86" s="6">
        <v>39.6</v>
      </c>
      <c r="AS86" s="6">
        <v>232</v>
      </c>
      <c r="AT86" s="6">
        <v>22.7</v>
      </c>
      <c r="AU86" s="6">
        <v>59</v>
      </c>
      <c r="AV86" s="6">
        <v>37.799999999999997</v>
      </c>
      <c r="AW86" s="6">
        <v>13</v>
      </c>
      <c r="AX86" s="6">
        <v>23</v>
      </c>
      <c r="AY86" s="6" t="s">
        <v>58</v>
      </c>
      <c r="AZ86" s="6" t="s">
        <v>58</v>
      </c>
      <c r="BA86" s="8" t="s">
        <v>58</v>
      </c>
      <c r="BB86" s="8" t="s">
        <v>58</v>
      </c>
      <c r="BC86" s="8" t="s">
        <v>58</v>
      </c>
      <c r="BD86" s="8" t="s">
        <v>58</v>
      </c>
    </row>
    <row r="87" spans="1:56" ht="15.75" x14ac:dyDescent="0.25">
      <c r="A87" s="6">
        <v>86</v>
      </c>
      <c r="B87" s="6">
        <v>60807236</v>
      </c>
      <c r="C87" s="6">
        <v>28</v>
      </c>
      <c r="D87" s="6" t="s">
        <v>56</v>
      </c>
      <c r="E87" s="9" t="s">
        <v>57</v>
      </c>
      <c r="F87" s="20">
        <v>37.9</v>
      </c>
      <c r="G87" s="20">
        <v>24</v>
      </c>
      <c r="H87" s="20">
        <v>109</v>
      </c>
      <c r="I87" s="15" t="s">
        <v>58</v>
      </c>
      <c r="J87" s="6" t="s">
        <v>59</v>
      </c>
      <c r="K87" s="6">
        <v>7</v>
      </c>
      <c r="L87" s="6">
        <v>35</v>
      </c>
      <c r="M87" s="6">
        <v>101</v>
      </c>
      <c r="N87" s="6">
        <v>64</v>
      </c>
      <c r="O87" s="6">
        <v>67</v>
      </c>
      <c r="P87" s="6">
        <v>20</v>
      </c>
      <c r="Q87" s="6">
        <v>7.41</v>
      </c>
      <c r="R87" s="6">
        <v>1.5</v>
      </c>
      <c r="S87" s="6">
        <v>22.9</v>
      </c>
      <c r="T87" s="6">
        <v>6</v>
      </c>
      <c r="U87" s="6">
        <v>5</v>
      </c>
      <c r="V87" s="6">
        <v>403.2</v>
      </c>
      <c r="W87" s="6">
        <v>3.2</v>
      </c>
      <c r="X87" s="6">
        <v>4.0250000000000004</v>
      </c>
      <c r="Y87" s="6">
        <v>13.7</v>
      </c>
      <c r="Z87" s="6">
        <v>13.8</v>
      </c>
      <c r="AA87" s="6">
        <v>16.2</v>
      </c>
      <c r="AB87" s="15">
        <v>3.91</v>
      </c>
      <c r="AC87" s="6">
        <v>1.21</v>
      </c>
      <c r="AD87" s="6">
        <v>11.08</v>
      </c>
      <c r="AE87" s="6">
        <v>253</v>
      </c>
      <c r="AF87" s="6">
        <v>4.3499999999999996</v>
      </c>
      <c r="AG87" s="6">
        <v>227</v>
      </c>
      <c r="AH87" s="6">
        <v>183.5</v>
      </c>
      <c r="AI87" s="6">
        <v>5.35</v>
      </c>
      <c r="AJ87" s="6">
        <v>16.100000000000001</v>
      </c>
      <c r="AK87" s="6">
        <v>0.85</v>
      </c>
      <c r="AL87" s="6">
        <f t="shared" si="3"/>
        <v>18.941176470588239</v>
      </c>
      <c r="AM87" s="6">
        <f t="shared" si="4"/>
        <v>305.88235294117646</v>
      </c>
      <c r="AN87" s="6">
        <v>48.705882352941202</v>
      </c>
      <c r="AO87" s="6">
        <v>0.15923076923076901</v>
      </c>
      <c r="AP87" s="6">
        <v>4.2615384615384597E-2</v>
      </c>
      <c r="AQ87" s="6">
        <f t="shared" si="5"/>
        <v>1.3354838709677419</v>
      </c>
      <c r="AR87" s="6">
        <v>41.4</v>
      </c>
      <c r="AS87" s="6">
        <v>260</v>
      </c>
      <c r="AT87" s="6">
        <v>24.9</v>
      </c>
      <c r="AU87" s="6">
        <v>92</v>
      </c>
      <c r="AV87" s="6">
        <v>31</v>
      </c>
      <c r="AW87" s="6">
        <v>50</v>
      </c>
      <c r="AX87" s="6">
        <v>21</v>
      </c>
      <c r="AY87" s="6" t="s">
        <v>58</v>
      </c>
      <c r="AZ87" s="6" t="s">
        <v>58</v>
      </c>
      <c r="BA87" s="8" t="s">
        <v>58</v>
      </c>
      <c r="BB87" s="8" t="s">
        <v>58</v>
      </c>
      <c r="BC87" s="8" t="s">
        <v>58</v>
      </c>
      <c r="BD87" s="8" t="s">
        <v>58</v>
      </c>
    </row>
    <row r="88" spans="1:56" ht="15.75" x14ac:dyDescent="0.25">
      <c r="A88" s="6">
        <v>87</v>
      </c>
      <c r="B88" s="6">
        <v>95980910</v>
      </c>
      <c r="C88" s="6">
        <v>28</v>
      </c>
      <c r="D88" s="6" t="s">
        <v>56</v>
      </c>
      <c r="E88" s="9" t="s">
        <v>57</v>
      </c>
      <c r="F88" s="20">
        <v>37.700000000000003</v>
      </c>
      <c r="G88" s="20">
        <v>31</v>
      </c>
      <c r="H88" s="20">
        <v>113</v>
      </c>
      <c r="I88" s="15" t="s">
        <v>58</v>
      </c>
      <c r="J88" s="6" t="s">
        <v>59</v>
      </c>
      <c r="K88" s="6">
        <v>8</v>
      </c>
      <c r="L88" s="6">
        <v>60</v>
      </c>
      <c r="M88" s="6">
        <v>216</v>
      </c>
      <c r="N88" s="6">
        <v>105</v>
      </c>
      <c r="O88" s="6">
        <v>32</v>
      </c>
      <c r="P88" s="6">
        <v>29</v>
      </c>
      <c r="Q88" s="6">
        <v>7.45</v>
      </c>
      <c r="R88" s="6">
        <v>1.9</v>
      </c>
      <c r="S88" s="6">
        <v>17.2</v>
      </c>
      <c r="T88" s="6">
        <v>9</v>
      </c>
      <c r="U88" s="6">
        <v>7</v>
      </c>
      <c r="V88" s="6">
        <v>750.1</v>
      </c>
      <c r="W88" s="6">
        <v>1.6</v>
      </c>
      <c r="X88" s="6">
        <v>8.9999999999999993E-3</v>
      </c>
      <c r="Y88" s="6">
        <v>30.7</v>
      </c>
      <c r="Z88" s="6">
        <v>11.4</v>
      </c>
      <c r="AA88" s="6">
        <v>16.7</v>
      </c>
      <c r="AB88" s="22">
        <v>3.4</v>
      </c>
      <c r="AC88" s="6">
        <v>0.99</v>
      </c>
      <c r="AD88" s="6">
        <v>4.32</v>
      </c>
      <c r="AE88" s="6">
        <v>508</v>
      </c>
      <c r="AF88" s="6">
        <v>6.61</v>
      </c>
      <c r="AG88" s="6">
        <v>437</v>
      </c>
      <c r="AH88" s="6">
        <v>811.2</v>
      </c>
      <c r="AI88" s="6">
        <v>0.28199999999999997</v>
      </c>
      <c r="AJ88" s="6">
        <v>12.59</v>
      </c>
      <c r="AK88" s="6">
        <v>1.67</v>
      </c>
      <c r="AL88" s="6">
        <f t="shared" si="3"/>
        <v>7.5389221556886232</v>
      </c>
      <c r="AM88" s="6">
        <f t="shared" si="4"/>
        <v>131.13772455089821</v>
      </c>
      <c r="AN88" s="6">
        <v>29.760479041916199</v>
      </c>
      <c r="AO88" s="6">
        <v>0.226940639269406</v>
      </c>
      <c r="AP88" s="6">
        <v>1.9726027397260301E-2</v>
      </c>
      <c r="AQ88" s="6">
        <f t="shared" si="5"/>
        <v>1.5106382978723405</v>
      </c>
      <c r="AR88" s="6">
        <v>49.7</v>
      </c>
      <c r="AS88" s="6">
        <v>219</v>
      </c>
      <c r="AT88" s="6">
        <v>21</v>
      </c>
      <c r="AU88" s="6">
        <v>116</v>
      </c>
      <c r="AV88" s="6">
        <v>32.9</v>
      </c>
      <c r="AW88" s="6">
        <v>25</v>
      </c>
      <c r="AX88" s="6">
        <v>22</v>
      </c>
      <c r="AY88" s="6" t="s">
        <v>60</v>
      </c>
      <c r="AZ88" s="6" t="s">
        <v>60</v>
      </c>
      <c r="BA88" s="8" t="s">
        <v>58</v>
      </c>
      <c r="BB88" s="8" t="s">
        <v>58</v>
      </c>
      <c r="BC88" s="8" t="s">
        <v>58</v>
      </c>
      <c r="BD88" s="8" t="s">
        <v>58</v>
      </c>
    </row>
    <row r="89" spans="1:56" ht="15.75" x14ac:dyDescent="0.25">
      <c r="A89" s="6">
        <v>88</v>
      </c>
      <c r="B89" s="6">
        <v>60803702</v>
      </c>
      <c r="C89" s="6">
        <v>28</v>
      </c>
      <c r="D89" s="6" t="s">
        <v>56</v>
      </c>
      <c r="E89" s="9" t="s">
        <v>61</v>
      </c>
      <c r="F89" s="20">
        <v>35.9</v>
      </c>
      <c r="G89" s="20">
        <v>21</v>
      </c>
      <c r="H89" s="20">
        <v>85</v>
      </c>
      <c r="I89" s="15" t="s">
        <v>58</v>
      </c>
      <c r="J89" s="6" t="s">
        <v>59</v>
      </c>
      <c r="K89" s="6">
        <v>8</v>
      </c>
      <c r="L89" s="6">
        <v>36</v>
      </c>
      <c r="M89" s="6">
        <v>149</v>
      </c>
      <c r="N89" s="6">
        <v>84</v>
      </c>
      <c r="O89" s="6">
        <v>87</v>
      </c>
      <c r="P89" s="6">
        <v>24</v>
      </c>
      <c r="Q89" s="6">
        <v>7.38</v>
      </c>
      <c r="R89" s="6">
        <v>1.4</v>
      </c>
      <c r="S89" s="6">
        <v>20.8</v>
      </c>
      <c r="T89" s="6">
        <v>5</v>
      </c>
      <c r="U89" s="6">
        <v>5</v>
      </c>
      <c r="V89" s="6">
        <v>405.8</v>
      </c>
      <c r="W89" s="6">
        <v>1.1000000000000001</v>
      </c>
      <c r="X89" s="6">
        <v>10.003</v>
      </c>
      <c r="Y89" s="6">
        <v>16.100000000000001</v>
      </c>
      <c r="Z89" s="6">
        <v>11.9</v>
      </c>
      <c r="AA89" s="6">
        <v>17.7</v>
      </c>
      <c r="AB89" s="15">
        <v>5.55</v>
      </c>
      <c r="AC89" s="6">
        <v>1.03</v>
      </c>
      <c r="AD89" s="6">
        <v>1.98</v>
      </c>
      <c r="AE89" s="6">
        <v>134</v>
      </c>
      <c r="AF89" s="6">
        <v>2.75</v>
      </c>
      <c r="AG89" s="6">
        <v>357</v>
      </c>
      <c r="AH89" s="6">
        <v>190</v>
      </c>
      <c r="AI89" s="6">
        <v>9.6000000000000002E-2</v>
      </c>
      <c r="AJ89" s="6">
        <v>3.9</v>
      </c>
      <c r="AK89" s="6">
        <v>0.74</v>
      </c>
      <c r="AL89" s="6">
        <f t="shared" si="3"/>
        <v>5.2702702702702702</v>
      </c>
      <c r="AM89" s="6">
        <f t="shared" si="4"/>
        <v>182.43243243243242</v>
      </c>
      <c r="AN89" s="6">
        <v>57.4324324324324</v>
      </c>
      <c r="AO89" s="6">
        <v>0.31481481481481499</v>
      </c>
      <c r="AP89" s="6">
        <v>1.4666666666666699E-2</v>
      </c>
      <c r="AQ89" s="6">
        <f t="shared" si="5"/>
        <v>1.4554794520547945</v>
      </c>
      <c r="AR89" s="6">
        <v>42.5</v>
      </c>
      <c r="AS89" s="6">
        <v>135</v>
      </c>
      <c r="AT89" s="6">
        <v>10.6</v>
      </c>
      <c r="AU89" s="6">
        <v>51</v>
      </c>
      <c r="AV89" s="6">
        <v>29.2</v>
      </c>
      <c r="AW89" s="6">
        <v>33</v>
      </c>
      <c r="AX89" s="6">
        <v>48</v>
      </c>
      <c r="AY89" s="6" t="s">
        <v>60</v>
      </c>
      <c r="AZ89" s="6" t="s">
        <v>58</v>
      </c>
      <c r="BA89" s="8" t="s">
        <v>58</v>
      </c>
      <c r="BB89" s="8" t="s">
        <v>58</v>
      </c>
      <c r="BC89" s="8" t="s">
        <v>58</v>
      </c>
      <c r="BD89" s="8" t="s">
        <v>58</v>
      </c>
    </row>
    <row r="90" spans="1:56" ht="15.75" x14ac:dyDescent="0.25">
      <c r="A90" s="6">
        <v>89</v>
      </c>
      <c r="B90" s="6">
        <v>1801469785</v>
      </c>
      <c r="C90" s="6">
        <v>28</v>
      </c>
      <c r="D90" s="6" t="s">
        <v>56</v>
      </c>
      <c r="E90" s="9" t="s">
        <v>57</v>
      </c>
      <c r="F90" s="24">
        <v>36.200000000000003</v>
      </c>
      <c r="G90" s="24">
        <v>49</v>
      </c>
      <c r="H90" s="24">
        <v>133</v>
      </c>
      <c r="I90" s="15" t="s">
        <v>60</v>
      </c>
      <c r="J90" s="6" t="s">
        <v>59</v>
      </c>
      <c r="K90" s="6">
        <v>8</v>
      </c>
      <c r="L90" s="6">
        <v>78</v>
      </c>
      <c r="M90" s="6">
        <v>98</v>
      </c>
      <c r="N90" s="6">
        <v>48</v>
      </c>
      <c r="O90" s="6">
        <v>80</v>
      </c>
      <c r="P90" s="6">
        <v>30</v>
      </c>
      <c r="Q90" s="6">
        <v>7.33</v>
      </c>
      <c r="R90" s="6">
        <v>13.8</v>
      </c>
      <c r="S90" s="6">
        <v>22.7</v>
      </c>
      <c r="T90" s="6">
        <v>5</v>
      </c>
      <c r="U90" s="6">
        <v>10</v>
      </c>
      <c r="V90" s="6">
        <v>14831</v>
      </c>
      <c r="W90" s="6">
        <v>96.8</v>
      </c>
      <c r="X90" s="6">
        <v>22.071999999999999</v>
      </c>
      <c r="Y90" s="6">
        <v>3948</v>
      </c>
      <c r="Z90" s="6">
        <v>14.2</v>
      </c>
      <c r="AA90" s="6">
        <v>14.9</v>
      </c>
      <c r="AB90" s="15">
        <v>0.89</v>
      </c>
      <c r="AC90" s="6">
        <v>1.25</v>
      </c>
      <c r="AD90" s="6">
        <v>0.83</v>
      </c>
      <c r="AE90" s="6">
        <v>389</v>
      </c>
      <c r="AF90" s="6">
        <v>15.88</v>
      </c>
      <c r="AG90" s="6">
        <v>169</v>
      </c>
      <c r="AH90" s="6">
        <v>90.21</v>
      </c>
      <c r="AI90" s="6">
        <v>3.12</v>
      </c>
      <c r="AJ90" s="6">
        <v>12.36</v>
      </c>
      <c r="AK90" s="6">
        <v>1.54</v>
      </c>
      <c r="AL90" s="6">
        <f t="shared" si="3"/>
        <v>8.0259740259740262</v>
      </c>
      <c r="AM90" s="6">
        <f t="shared" si="4"/>
        <v>130.51948051948051</v>
      </c>
      <c r="AN90" s="6">
        <v>29.090909090909101</v>
      </c>
      <c r="AO90" s="6">
        <v>0.22288557213930299</v>
      </c>
      <c r="AP90" s="6">
        <v>4.1293532338308502E-3</v>
      </c>
      <c r="AQ90" s="6">
        <f t="shared" si="5"/>
        <v>1.2207084468664848</v>
      </c>
      <c r="AR90" s="6">
        <v>44.8</v>
      </c>
      <c r="AS90" s="6">
        <v>201</v>
      </c>
      <c r="AT90" s="6">
        <v>16.600000000000001</v>
      </c>
      <c r="AU90" s="6">
        <v>284</v>
      </c>
      <c r="AV90" s="6">
        <v>36.700000000000003</v>
      </c>
      <c r="AW90" s="6">
        <v>8</v>
      </c>
      <c r="AX90" s="6">
        <v>23</v>
      </c>
      <c r="AY90" s="6" t="s">
        <v>58</v>
      </c>
      <c r="AZ90" s="6" t="s">
        <v>60</v>
      </c>
      <c r="BA90" s="8" t="s">
        <v>60</v>
      </c>
      <c r="BB90" s="8" t="s">
        <v>60</v>
      </c>
      <c r="BC90" s="8" t="s">
        <v>60</v>
      </c>
      <c r="BD90" s="8" t="s">
        <v>60</v>
      </c>
    </row>
    <row r="91" spans="1:56" ht="15.75" x14ac:dyDescent="0.25">
      <c r="A91" s="6">
        <v>90</v>
      </c>
      <c r="B91" s="6">
        <v>60829447</v>
      </c>
      <c r="C91" s="6">
        <v>28</v>
      </c>
      <c r="D91" s="6" t="s">
        <v>56</v>
      </c>
      <c r="E91" s="9" t="s">
        <v>61</v>
      </c>
      <c r="F91" s="20">
        <v>37.200000000000003</v>
      </c>
      <c r="G91" s="20">
        <v>22</v>
      </c>
      <c r="H91" s="20">
        <v>82</v>
      </c>
      <c r="I91" s="15" t="s">
        <v>60</v>
      </c>
      <c r="J91" s="6" t="s">
        <v>59</v>
      </c>
      <c r="K91" s="6">
        <v>8</v>
      </c>
      <c r="L91" s="6">
        <v>73</v>
      </c>
      <c r="M91" s="6">
        <v>97</v>
      </c>
      <c r="N91" s="6">
        <v>62</v>
      </c>
      <c r="O91" s="6">
        <v>87</v>
      </c>
      <c r="P91" s="6">
        <v>23</v>
      </c>
      <c r="Q91" s="6">
        <v>7.45</v>
      </c>
      <c r="R91" s="6">
        <v>1.4</v>
      </c>
      <c r="S91" s="6">
        <v>25.4</v>
      </c>
      <c r="T91" s="6">
        <v>6</v>
      </c>
      <c r="U91" s="6">
        <v>12</v>
      </c>
      <c r="V91" s="6">
        <v>2875</v>
      </c>
      <c r="W91" s="6">
        <v>1.5</v>
      </c>
      <c r="X91" s="6">
        <v>3.01</v>
      </c>
      <c r="Y91" s="6">
        <v>17.8</v>
      </c>
      <c r="Z91" s="6">
        <v>13.7</v>
      </c>
      <c r="AA91" s="6">
        <v>18.7</v>
      </c>
      <c r="AB91" s="15">
        <v>1.31</v>
      </c>
      <c r="AC91" s="6">
        <v>1.21</v>
      </c>
      <c r="AD91" s="6">
        <v>2.2000000000000002</v>
      </c>
      <c r="AE91" s="6">
        <v>221</v>
      </c>
      <c r="AF91" s="6">
        <v>10.27</v>
      </c>
      <c r="AG91" s="6">
        <v>107</v>
      </c>
      <c r="AH91" s="6">
        <v>42.36</v>
      </c>
      <c r="AI91" s="6">
        <v>12.05</v>
      </c>
      <c r="AJ91" s="6">
        <v>7.71</v>
      </c>
      <c r="AK91" s="6">
        <v>0.66</v>
      </c>
      <c r="AL91" s="6">
        <f t="shared" si="3"/>
        <v>11.681818181818182</v>
      </c>
      <c r="AM91" s="6">
        <f t="shared" si="4"/>
        <v>116.66666666666666</v>
      </c>
      <c r="AN91" s="6">
        <v>91.969696969696997</v>
      </c>
      <c r="AO91" s="6">
        <v>0.78831168831168796</v>
      </c>
      <c r="AP91" s="6">
        <v>2.8571428571428598E-2</v>
      </c>
      <c r="AQ91" s="6">
        <f t="shared" si="5"/>
        <v>2.1524822695035462</v>
      </c>
      <c r="AR91" s="6">
        <v>60.7</v>
      </c>
      <c r="AS91" s="6">
        <v>77</v>
      </c>
      <c r="AT91" s="6">
        <v>17.100000000000001</v>
      </c>
      <c r="AU91" s="6">
        <v>38</v>
      </c>
      <c r="AV91" s="6">
        <v>28.2</v>
      </c>
      <c r="AW91" s="6">
        <v>35</v>
      </c>
      <c r="AX91" s="6">
        <v>38</v>
      </c>
      <c r="AY91" s="6" t="s">
        <v>58</v>
      </c>
      <c r="AZ91" s="6" t="s">
        <v>58</v>
      </c>
      <c r="BA91" s="8" t="s">
        <v>58</v>
      </c>
      <c r="BB91" s="8" t="s">
        <v>60</v>
      </c>
      <c r="BC91" s="8" t="s">
        <v>58</v>
      </c>
      <c r="BD91" s="8" t="s">
        <v>58</v>
      </c>
    </row>
    <row r="92" spans="1:56" ht="15.75" x14ac:dyDescent="0.25">
      <c r="A92" s="6">
        <v>91</v>
      </c>
      <c r="B92" s="6">
        <v>60787886</v>
      </c>
      <c r="C92" s="6">
        <v>28</v>
      </c>
      <c r="D92" s="6" t="s">
        <v>56</v>
      </c>
      <c r="E92" s="9" t="s">
        <v>57</v>
      </c>
      <c r="F92" s="24">
        <v>36</v>
      </c>
      <c r="G92" s="24">
        <v>15</v>
      </c>
      <c r="H92" s="24">
        <v>68</v>
      </c>
      <c r="I92" s="15" t="s">
        <v>58</v>
      </c>
      <c r="J92" s="6" t="s">
        <v>62</v>
      </c>
      <c r="K92" s="6">
        <v>8</v>
      </c>
      <c r="L92" s="6">
        <v>68</v>
      </c>
      <c r="M92" s="6">
        <v>122</v>
      </c>
      <c r="N92" s="6">
        <v>74</v>
      </c>
      <c r="O92" s="6">
        <v>63</v>
      </c>
      <c r="P92" s="6">
        <v>40</v>
      </c>
      <c r="Q92" s="6">
        <v>7.41</v>
      </c>
      <c r="R92" s="6">
        <v>0.8</v>
      </c>
      <c r="S92" s="6">
        <v>22.1</v>
      </c>
      <c r="T92" s="6">
        <v>6</v>
      </c>
      <c r="U92" s="6">
        <v>3</v>
      </c>
      <c r="V92" s="6">
        <v>300.5</v>
      </c>
      <c r="W92" s="6">
        <v>1.5</v>
      </c>
      <c r="X92" s="6">
        <v>4.0000000000000001E-3</v>
      </c>
      <c r="Y92" s="6">
        <v>25</v>
      </c>
      <c r="Z92" s="6">
        <v>12.7</v>
      </c>
      <c r="AA92" s="6">
        <v>14.9</v>
      </c>
      <c r="AB92" s="15">
        <v>0.78</v>
      </c>
      <c r="AC92" s="6">
        <v>1.1200000000000001</v>
      </c>
      <c r="AD92" s="6">
        <v>0.77</v>
      </c>
      <c r="AE92" s="6">
        <v>90</v>
      </c>
      <c r="AF92" s="6">
        <v>1.67</v>
      </c>
      <c r="AG92" s="6">
        <v>177</v>
      </c>
      <c r="AH92" s="6">
        <v>74.5</v>
      </c>
      <c r="AI92" s="6">
        <v>0.11899999999999999</v>
      </c>
      <c r="AJ92" s="6">
        <v>2.5099999999999998</v>
      </c>
      <c r="AK92" s="6">
        <v>1.19</v>
      </c>
      <c r="AL92" s="6">
        <f t="shared" si="3"/>
        <v>2.1092436974789917</v>
      </c>
      <c r="AM92" s="6">
        <f t="shared" si="4"/>
        <v>163.02521008403363</v>
      </c>
      <c r="AN92" s="6">
        <v>33.697478991596597</v>
      </c>
      <c r="AO92" s="6">
        <v>0.20670103092783501</v>
      </c>
      <c r="AP92" s="6">
        <v>3.9690721649484496E-3</v>
      </c>
      <c r="AQ92" s="6">
        <f t="shared" si="5"/>
        <v>1.2730158730158732</v>
      </c>
      <c r="AR92" s="6">
        <v>40.1</v>
      </c>
      <c r="AS92" s="6">
        <v>194</v>
      </c>
      <c r="AT92" s="6">
        <v>28.1</v>
      </c>
      <c r="AU92" s="6">
        <v>47</v>
      </c>
      <c r="AV92" s="6">
        <v>31.5</v>
      </c>
      <c r="AW92" s="6">
        <v>20</v>
      </c>
      <c r="AX92" s="6">
        <v>38</v>
      </c>
      <c r="AY92" s="6" t="s">
        <v>58</v>
      </c>
      <c r="AZ92" s="6" t="s">
        <v>58</v>
      </c>
      <c r="BA92" s="8" t="s">
        <v>60</v>
      </c>
      <c r="BB92" s="8" t="s">
        <v>58</v>
      </c>
      <c r="BC92" s="8" t="s">
        <v>58</v>
      </c>
      <c r="BD92" s="8" t="s">
        <v>58</v>
      </c>
    </row>
    <row r="93" spans="1:56" ht="15.75" x14ac:dyDescent="0.25">
      <c r="A93" s="6">
        <v>92</v>
      </c>
      <c r="B93" s="6">
        <v>60801373</v>
      </c>
      <c r="C93" s="6">
        <v>28</v>
      </c>
      <c r="D93" s="6" t="s">
        <v>56</v>
      </c>
      <c r="E93" s="9" t="s">
        <v>61</v>
      </c>
      <c r="F93" s="24">
        <v>37.700000000000003</v>
      </c>
      <c r="G93" s="24">
        <v>42</v>
      </c>
      <c r="H93" s="24">
        <v>138</v>
      </c>
      <c r="I93" s="15" t="s">
        <v>58</v>
      </c>
      <c r="J93" s="6" t="s">
        <v>59</v>
      </c>
      <c r="K93" s="6">
        <v>8</v>
      </c>
      <c r="L93" s="6">
        <v>63</v>
      </c>
      <c r="M93" s="6">
        <v>137</v>
      </c>
      <c r="N93" s="6">
        <v>97</v>
      </c>
      <c r="O93" s="6">
        <v>53</v>
      </c>
      <c r="P93" s="6">
        <v>36</v>
      </c>
      <c r="Q93" s="6">
        <v>7.42</v>
      </c>
      <c r="R93" s="6">
        <v>1.8</v>
      </c>
      <c r="S93" s="6">
        <v>27.1</v>
      </c>
      <c r="T93" s="6">
        <v>11</v>
      </c>
      <c r="U93" s="6">
        <v>11</v>
      </c>
      <c r="V93" s="6">
        <v>2403</v>
      </c>
      <c r="W93" s="6">
        <v>2.2999999999999998</v>
      </c>
      <c r="X93" s="6">
        <v>9.8000000000000004E-2</v>
      </c>
      <c r="Y93" s="6">
        <v>33.700000000000003</v>
      </c>
      <c r="Z93" s="6">
        <v>13.3</v>
      </c>
      <c r="AA93" s="6">
        <v>13.3</v>
      </c>
      <c r="AB93" s="15">
        <v>2.92</v>
      </c>
      <c r="AC93" s="6">
        <v>1.17</v>
      </c>
      <c r="AD93" s="6">
        <v>12.2</v>
      </c>
      <c r="AE93" s="6">
        <v>185</v>
      </c>
      <c r="AF93" s="6">
        <v>5.36</v>
      </c>
      <c r="AG93" s="6">
        <v>681</v>
      </c>
      <c r="AH93" s="6">
        <v>29.63</v>
      </c>
      <c r="AI93" s="6">
        <v>7.4999999999999997E-2</v>
      </c>
      <c r="AJ93" s="6">
        <v>14.16</v>
      </c>
      <c r="AK93" s="6">
        <v>0.82</v>
      </c>
      <c r="AL93" s="6">
        <f t="shared" si="3"/>
        <v>17.26829268292683</v>
      </c>
      <c r="AM93" s="6">
        <f t="shared" si="4"/>
        <v>237.80487804878049</v>
      </c>
      <c r="AN93" s="6">
        <v>51.951219512195102</v>
      </c>
      <c r="AO93" s="6">
        <v>0.21846153846153801</v>
      </c>
      <c r="AP93" s="6">
        <v>6.2564102564102594E-2</v>
      </c>
      <c r="AQ93" s="6">
        <f t="shared" si="5"/>
        <v>1.1833333333333333</v>
      </c>
      <c r="AR93" s="6">
        <v>42.6</v>
      </c>
      <c r="AS93" s="6">
        <v>195</v>
      </c>
      <c r="AT93" s="6">
        <v>14.8</v>
      </c>
      <c r="AU93" s="6">
        <v>45</v>
      </c>
      <c r="AV93" s="6">
        <v>36</v>
      </c>
      <c r="AW93" s="6">
        <v>22</v>
      </c>
      <c r="AX93" s="6">
        <v>26</v>
      </c>
      <c r="AY93" s="6" t="s">
        <v>58</v>
      </c>
      <c r="AZ93" s="6" t="s">
        <v>58</v>
      </c>
      <c r="BA93" s="8" t="s">
        <v>60</v>
      </c>
      <c r="BB93" s="8" t="s">
        <v>58</v>
      </c>
      <c r="BC93" s="8" t="s">
        <v>58</v>
      </c>
      <c r="BD93" s="8" t="s">
        <v>60</v>
      </c>
    </row>
    <row r="94" spans="1:56" ht="15.75" x14ac:dyDescent="0.25">
      <c r="A94" s="6">
        <v>93</v>
      </c>
      <c r="B94" s="6">
        <v>96933168</v>
      </c>
      <c r="C94" s="6">
        <v>28</v>
      </c>
      <c r="D94" s="6" t="s">
        <v>56</v>
      </c>
      <c r="E94" s="9" t="s">
        <v>57</v>
      </c>
      <c r="F94" s="20">
        <v>36.5</v>
      </c>
      <c r="G94" s="20">
        <v>27</v>
      </c>
      <c r="H94" s="20">
        <v>83</v>
      </c>
      <c r="I94" s="15" t="s">
        <v>60</v>
      </c>
      <c r="J94" s="6" t="s">
        <v>59</v>
      </c>
      <c r="K94" s="6">
        <v>8</v>
      </c>
      <c r="L94" s="6">
        <v>58</v>
      </c>
      <c r="M94" s="6">
        <v>156</v>
      </c>
      <c r="N94" s="6">
        <v>84</v>
      </c>
      <c r="O94" s="6">
        <v>77</v>
      </c>
      <c r="P94" s="6">
        <v>27</v>
      </c>
      <c r="Q94" s="6">
        <v>7.38</v>
      </c>
      <c r="R94" s="6">
        <v>1.1000000000000001</v>
      </c>
      <c r="S94" s="6">
        <v>20.6</v>
      </c>
      <c r="T94" s="6">
        <v>5</v>
      </c>
      <c r="U94" s="6">
        <v>5</v>
      </c>
      <c r="V94" s="6">
        <v>25684</v>
      </c>
      <c r="W94" s="6">
        <v>6.9</v>
      </c>
      <c r="X94" s="6">
        <v>2.1619999999999999</v>
      </c>
      <c r="Y94" s="6">
        <v>187.2</v>
      </c>
      <c r="Z94" s="6">
        <v>12.2</v>
      </c>
      <c r="AA94" s="6">
        <v>15.7</v>
      </c>
      <c r="AB94" s="15">
        <v>1.21</v>
      </c>
      <c r="AC94" s="6">
        <v>1.07</v>
      </c>
      <c r="AD94" s="6">
        <v>1.98</v>
      </c>
      <c r="AE94" s="6">
        <v>814</v>
      </c>
      <c r="AF94" s="6">
        <v>6.84</v>
      </c>
      <c r="AG94" s="6">
        <v>354</v>
      </c>
      <c r="AH94" s="6">
        <v>12.93</v>
      </c>
      <c r="AI94" s="6">
        <v>0.11</v>
      </c>
      <c r="AJ94" s="6">
        <v>4.67</v>
      </c>
      <c r="AK94" s="6">
        <v>0.76</v>
      </c>
      <c r="AL94" s="6">
        <f t="shared" si="3"/>
        <v>6.1447368421052628</v>
      </c>
      <c r="AM94" s="6">
        <f t="shared" si="4"/>
        <v>307.89473684210526</v>
      </c>
      <c r="AN94" s="6">
        <v>49.342105263157897</v>
      </c>
      <c r="AO94" s="6">
        <v>0.16025641025640999</v>
      </c>
      <c r="AP94" s="6">
        <v>8.4615384615384596E-3</v>
      </c>
      <c r="AQ94" s="6">
        <f t="shared" si="5"/>
        <v>1.2583892617449663</v>
      </c>
      <c r="AR94" s="6">
        <v>37.5</v>
      </c>
      <c r="AS94" s="6">
        <v>234</v>
      </c>
      <c r="AT94" s="6">
        <v>6.3</v>
      </c>
      <c r="AU94" s="6">
        <v>185</v>
      </c>
      <c r="AV94" s="6">
        <v>29.8</v>
      </c>
      <c r="AW94" s="6">
        <v>15</v>
      </c>
      <c r="AX94" s="6">
        <v>17</v>
      </c>
      <c r="AY94" s="6" t="s">
        <v>60</v>
      </c>
      <c r="AZ94" s="6" t="s">
        <v>60</v>
      </c>
      <c r="BA94" s="8" t="s">
        <v>60</v>
      </c>
      <c r="BB94" s="8" t="s">
        <v>58</v>
      </c>
      <c r="BC94" s="8" t="s">
        <v>60</v>
      </c>
      <c r="BD94" s="8" t="s">
        <v>58</v>
      </c>
    </row>
    <row r="95" spans="1:56" ht="15.75" x14ac:dyDescent="0.25">
      <c r="A95" s="6">
        <v>94</v>
      </c>
      <c r="B95" s="6">
        <v>60859690</v>
      </c>
      <c r="C95" s="6">
        <v>28</v>
      </c>
      <c r="D95" s="6" t="s">
        <v>56</v>
      </c>
      <c r="E95" s="9" t="s">
        <v>57</v>
      </c>
      <c r="F95" s="24">
        <v>36.6</v>
      </c>
      <c r="G95" s="24">
        <v>23</v>
      </c>
      <c r="H95" s="24">
        <v>105</v>
      </c>
      <c r="I95" s="15" t="s">
        <v>58</v>
      </c>
      <c r="J95" s="6" t="s">
        <v>59</v>
      </c>
      <c r="K95" s="6">
        <v>8</v>
      </c>
      <c r="L95" s="6">
        <v>55</v>
      </c>
      <c r="M95" s="6">
        <v>115</v>
      </c>
      <c r="N95" s="6">
        <v>81</v>
      </c>
      <c r="O95" s="6">
        <v>80</v>
      </c>
      <c r="P95" s="6">
        <v>24</v>
      </c>
      <c r="Q95" s="6">
        <v>7.33</v>
      </c>
      <c r="R95" s="6">
        <v>1.9</v>
      </c>
      <c r="S95" s="6">
        <v>27.3</v>
      </c>
      <c r="T95" s="6">
        <v>3</v>
      </c>
      <c r="U95" s="6">
        <v>7</v>
      </c>
      <c r="V95" s="6">
        <v>304.39999999999998</v>
      </c>
      <c r="W95" s="6">
        <v>1.7</v>
      </c>
      <c r="X95" s="6">
        <v>1.0999999999999999E-2</v>
      </c>
      <c r="Y95" s="6">
        <v>13.9</v>
      </c>
      <c r="Z95" s="6">
        <v>11.8</v>
      </c>
      <c r="AA95" s="6">
        <v>15.9</v>
      </c>
      <c r="AB95" s="15">
        <v>0.98</v>
      </c>
      <c r="AC95" s="6">
        <v>1.03</v>
      </c>
      <c r="AD95" s="6">
        <v>2.13</v>
      </c>
      <c r="AE95" s="6">
        <v>94</v>
      </c>
      <c r="AF95" s="6">
        <v>4.28</v>
      </c>
      <c r="AG95" s="6">
        <v>184</v>
      </c>
      <c r="AH95" s="6">
        <v>101.7</v>
      </c>
      <c r="AI95" s="6">
        <v>0.126</v>
      </c>
      <c r="AJ95" s="6">
        <v>3.69</v>
      </c>
      <c r="AK95" s="6">
        <v>1.82</v>
      </c>
      <c r="AL95" s="6">
        <f t="shared" si="3"/>
        <v>2.0274725274725274</v>
      </c>
      <c r="AM95" s="6">
        <f t="shared" si="4"/>
        <v>115.38461538461539</v>
      </c>
      <c r="AN95" s="6">
        <v>29.945054945054899</v>
      </c>
      <c r="AO95" s="6">
        <v>0.25952380952380999</v>
      </c>
      <c r="AP95" s="6">
        <v>1.0142857142857099E-2</v>
      </c>
      <c r="AQ95" s="6">
        <f t="shared" si="5"/>
        <v>2.1887550200803214</v>
      </c>
      <c r="AR95" s="6">
        <v>54.5</v>
      </c>
      <c r="AS95" s="6">
        <v>210</v>
      </c>
      <c r="AT95" s="6">
        <v>11.5</v>
      </c>
      <c r="AU95" s="6">
        <v>34</v>
      </c>
      <c r="AV95" s="6">
        <v>24.9</v>
      </c>
      <c r="AW95" s="6">
        <v>16</v>
      </c>
      <c r="AX95" s="6">
        <v>11</v>
      </c>
      <c r="AY95" s="6" t="s">
        <v>58</v>
      </c>
      <c r="AZ95" s="6" t="s">
        <v>60</v>
      </c>
      <c r="BA95" s="8" t="s">
        <v>58</v>
      </c>
      <c r="BB95" s="8" t="s">
        <v>58</v>
      </c>
      <c r="BC95" s="8" t="s">
        <v>58</v>
      </c>
      <c r="BD95" s="8" t="s">
        <v>60</v>
      </c>
    </row>
    <row r="96" spans="1:56" ht="15.75" x14ac:dyDescent="0.25">
      <c r="A96" s="6">
        <v>95</v>
      </c>
      <c r="B96" s="6">
        <v>60892666</v>
      </c>
      <c r="C96" s="6">
        <v>28</v>
      </c>
      <c r="D96" s="6" t="s">
        <v>56</v>
      </c>
      <c r="E96" s="9" t="s">
        <v>61</v>
      </c>
      <c r="F96" s="20">
        <v>36.6</v>
      </c>
      <c r="G96" s="20">
        <v>16</v>
      </c>
      <c r="H96" s="20">
        <v>66</v>
      </c>
      <c r="I96" s="15" t="s">
        <v>58</v>
      </c>
      <c r="J96" s="6" t="s">
        <v>59</v>
      </c>
      <c r="K96" s="6">
        <v>8</v>
      </c>
      <c r="L96" s="6">
        <v>55</v>
      </c>
      <c r="M96" s="6">
        <v>120</v>
      </c>
      <c r="N96" s="6">
        <v>76</v>
      </c>
      <c r="O96" s="6">
        <v>69</v>
      </c>
      <c r="P96" s="6">
        <v>28</v>
      </c>
      <c r="Q96" s="6">
        <v>7.4</v>
      </c>
      <c r="R96" s="6">
        <v>3</v>
      </c>
      <c r="S96" s="6">
        <v>25.9</v>
      </c>
      <c r="T96" s="6">
        <v>5</v>
      </c>
      <c r="U96" s="6">
        <v>2</v>
      </c>
      <c r="V96" s="6">
        <v>112.3</v>
      </c>
      <c r="W96" s="6">
        <v>0.6</v>
      </c>
      <c r="X96" s="6">
        <v>1E-3</v>
      </c>
      <c r="Y96" s="6">
        <v>9.1</v>
      </c>
      <c r="Z96" s="6">
        <v>11.9</v>
      </c>
      <c r="AA96" s="6">
        <v>17.5</v>
      </c>
      <c r="AB96" s="15">
        <v>4.21</v>
      </c>
      <c r="AC96" s="6">
        <v>1.04</v>
      </c>
      <c r="AD96" s="6">
        <v>0.64</v>
      </c>
      <c r="AE96" s="6">
        <v>255</v>
      </c>
      <c r="AF96" s="6">
        <v>4.76</v>
      </c>
      <c r="AG96" s="6">
        <v>291</v>
      </c>
      <c r="AH96" s="6">
        <v>18.21</v>
      </c>
      <c r="AI96" s="6">
        <v>7.1999999999999995E-2</v>
      </c>
      <c r="AJ96" s="6">
        <v>5.86</v>
      </c>
      <c r="AK96" s="6">
        <v>1.59</v>
      </c>
      <c r="AL96" s="6">
        <f t="shared" si="3"/>
        <v>3.6855345911949686</v>
      </c>
      <c r="AM96" s="6">
        <f t="shared" si="4"/>
        <v>240.25157232704402</v>
      </c>
      <c r="AN96" s="6">
        <v>23.396226415094301</v>
      </c>
      <c r="AO96" s="6">
        <v>9.7382198952879598E-2</v>
      </c>
      <c r="AP96" s="6">
        <v>1.67539267015707E-3</v>
      </c>
      <c r="AQ96" s="6">
        <f t="shared" si="5"/>
        <v>0.99731903485254703</v>
      </c>
      <c r="AR96" s="6">
        <v>37.200000000000003</v>
      </c>
      <c r="AS96" s="6">
        <v>382</v>
      </c>
      <c r="AT96" s="6">
        <v>13.2</v>
      </c>
      <c r="AU96" s="6">
        <v>69</v>
      </c>
      <c r="AV96" s="6">
        <v>37.299999999999997</v>
      </c>
      <c r="AW96" s="6">
        <v>33</v>
      </c>
      <c r="AX96" s="6">
        <v>21</v>
      </c>
      <c r="AY96" s="6" t="s">
        <v>58</v>
      </c>
      <c r="AZ96" s="6" t="s">
        <v>60</v>
      </c>
      <c r="BA96" s="8" t="s">
        <v>58</v>
      </c>
      <c r="BB96" s="8" t="s">
        <v>58</v>
      </c>
      <c r="BC96" s="8" t="s">
        <v>58</v>
      </c>
      <c r="BD96" s="8" t="s">
        <v>58</v>
      </c>
    </row>
    <row r="97" spans="1:56" ht="15.75" x14ac:dyDescent="0.25">
      <c r="A97" s="6">
        <v>96</v>
      </c>
      <c r="B97" s="6">
        <v>60848007</v>
      </c>
      <c r="C97" s="6">
        <v>28</v>
      </c>
      <c r="D97" s="6" t="s">
        <v>56</v>
      </c>
      <c r="E97" s="9" t="s">
        <v>61</v>
      </c>
      <c r="F97" s="20">
        <v>37.6</v>
      </c>
      <c r="G97" s="20">
        <v>22</v>
      </c>
      <c r="H97" s="20">
        <v>71</v>
      </c>
      <c r="I97" s="15" t="s">
        <v>58</v>
      </c>
      <c r="J97" s="6" t="s">
        <v>62</v>
      </c>
      <c r="K97" s="6">
        <v>8</v>
      </c>
      <c r="L97" s="6">
        <v>52</v>
      </c>
      <c r="M97" s="6">
        <v>149</v>
      </c>
      <c r="N97" s="6">
        <v>76</v>
      </c>
      <c r="O97" s="6">
        <v>112</v>
      </c>
      <c r="P97" s="6">
        <v>38</v>
      </c>
      <c r="Q97" s="6">
        <v>7.49</v>
      </c>
      <c r="R97" s="6">
        <v>1.3</v>
      </c>
      <c r="S97" s="6">
        <v>11.6</v>
      </c>
      <c r="T97" s="6">
        <v>3</v>
      </c>
      <c r="U97" s="6">
        <v>7</v>
      </c>
      <c r="V97" s="6">
        <v>412.3</v>
      </c>
      <c r="W97" s="6">
        <v>0.9</v>
      </c>
      <c r="X97" s="6">
        <v>5.0000000000000001E-3</v>
      </c>
      <c r="Y97" s="6">
        <v>41.9</v>
      </c>
      <c r="Z97" s="6">
        <v>11.4</v>
      </c>
      <c r="AA97" s="6">
        <v>16.8</v>
      </c>
      <c r="AB97" s="15">
        <v>2.98</v>
      </c>
      <c r="AC97" s="6">
        <v>0.99</v>
      </c>
      <c r="AD97" s="6">
        <v>0.34</v>
      </c>
      <c r="AE97" s="6">
        <v>300</v>
      </c>
      <c r="AF97" s="6">
        <v>3.91</v>
      </c>
      <c r="AG97" s="6">
        <v>289</v>
      </c>
      <c r="AH97" s="6">
        <v>16.34</v>
      </c>
      <c r="AI97" s="6">
        <v>0.05</v>
      </c>
      <c r="AJ97" s="6">
        <v>9.39</v>
      </c>
      <c r="AK97" s="6">
        <v>1.02</v>
      </c>
      <c r="AL97" s="6">
        <f t="shared" si="3"/>
        <v>9.2058823529411775</v>
      </c>
      <c r="AM97" s="6">
        <f t="shared" si="4"/>
        <v>186.27450980392157</v>
      </c>
      <c r="AN97" s="6">
        <v>36.470588235294102</v>
      </c>
      <c r="AO97" s="6">
        <v>0.19578947368421101</v>
      </c>
      <c r="AP97" s="6">
        <v>1.78947368421053E-3</v>
      </c>
      <c r="AQ97" s="6">
        <f t="shared" si="5"/>
        <v>0.83783783783783794</v>
      </c>
      <c r="AR97" s="6">
        <v>37.200000000000003</v>
      </c>
      <c r="AS97" s="6">
        <v>190</v>
      </c>
      <c r="AT97" s="6">
        <v>26.3</v>
      </c>
      <c r="AU97" s="6">
        <v>55</v>
      </c>
      <c r="AV97" s="6">
        <v>44.4</v>
      </c>
      <c r="AW97" s="6">
        <v>31</v>
      </c>
      <c r="AX97" s="6">
        <v>27</v>
      </c>
      <c r="AY97" s="6" t="s">
        <v>60</v>
      </c>
      <c r="AZ97" s="6" t="s">
        <v>60</v>
      </c>
      <c r="BA97" s="8" t="s">
        <v>58</v>
      </c>
      <c r="BB97" s="8" t="s">
        <v>58</v>
      </c>
      <c r="BC97" s="8" t="s">
        <v>58</v>
      </c>
      <c r="BD97" s="8" t="s">
        <v>58</v>
      </c>
    </row>
    <row r="98" spans="1:56" ht="15.75" x14ac:dyDescent="0.25">
      <c r="A98" s="6">
        <v>97</v>
      </c>
      <c r="B98" s="6">
        <v>60868830</v>
      </c>
      <c r="C98" s="6">
        <v>28</v>
      </c>
      <c r="D98" s="6" t="s">
        <v>56</v>
      </c>
      <c r="E98" s="9" t="s">
        <v>61</v>
      </c>
      <c r="F98" s="20">
        <v>36.6</v>
      </c>
      <c r="G98" s="20">
        <v>28</v>
      </c>
      <c r="H98" s="20">
        <v>91</v>
      </c>
      <c r="I98" s="15" t="s">
        <v>58</v>
      </c>
      <c r="J98" s="6" t="s">
        <v>62</v>
      </c>
      <c r="K98" s="6">
        <v>8</v>
      </c>
      <c r="L98" s="6">
        <v>49</v>
      </c>
      <c r="M98" s="6">
        <v>150</v>
      </c>
      <c r="N98" s="6">
        <v>83</v>
      </c>
      <c r="O98" s="6">
        <v>114</v>
      </c>
      <c r="P98" s="6">
        <v>25</v>
      </c>
      <c r="Q98" s="6">
        <v>7.43</v>
      </c>
      <c r="R98" s="6">
        <v>1.3</v>
      </c>
      <c r="S98" s="6">
        <v>21</v>
      </c>
      <c r="T98" s="6">
        <v>6</v>
      </c>
      <c r="U98" s="6">
        <v>5</v>
      </c>
      <c r="V98" s="6">
        <v>35000</v>
      </c>
      <c r="W98" s="6">
        <v>5.9</v>
      </c>
      <c r="X98" s="6">
        <v>0.122</v>
      </c>
      <c r="Y98" s="6">
        <v>398.3</v>
      </c>
      <c r="Z98" s="6">
        <v>16.600000000000001</v>
      </c>
      <c r="AA98" s="6">
        <v>17.7</v>
      </c>
      <c r="AB98" s="15">
        <v>7.59</v>
      </c>
      <c r="AC98" s="6">
        <v>1.46</v>
      </c>
      <c r="AD98" s="6">
        <v>1.82</v>
      </c>
      <c r="AE98" s="6">
        <v>618</v>
      </c>
      <c r="AF98" s="6">
        <v>22.53</v>
      </c>
      <c r="AG98" s="6">
        <v>884</v>
      </c>
      <c r="AH98" s="6">
        <v>71.959999999999994</v>
      </c>
      <c r="AI98" s="6">
        <v>24.25</v>
      </c>
      <c r="AJ98" s="6">
        <v>8.2100000000000009</v>
      </c>
      <c r="AK98" s="6">
        <v>1.18</v>
      </c>
      <c r="AL98" s="6">
        <f t="shared" si="3"/>
        <v>6.9576271186440692</v>
      </c>
      <c r="AM98" s="6">
        <f t="shared" si="4"/>
        <v>107.62711864406781</v>
      </c>
      <c r="AN98" s="6">
        <v>49.067796610169502</v>
      </c>
      <c r="AO98" s="6">
        <v>0.45590551181102401</v>
      </c>
      <c r="AP98" s="6">
        <v>1.43307086614173E-2</v>
      </c>
      <c r="AQ98" s="6">
        <f t="shared" si="5"/>
        <v>1.820754716981132</v>
      </c>
      <c r="AR98" s="6">
        <v>57.9</v>
      </c>
      <c r="AS98" s="6">
        <v>127</v>
      </c>
      <c r="AT98" s="6">
        <v>16.3</v>
      </c>
      <c r="AU98" s="6">
        <v>400</v>
      </c>
      <c r="AV98" s="6">
        <v>31.8</v>
      </c>
      <c r="AW98" s="6">
        <v>17</v>
      </c>
      <c r="AX98" s="6">
        <v>57</v>
      </c>
      <c r="AY98" s="6" t="s">
        <v>58</v>
      </c>
      <c r="AZ98" s="6" t="s">
        <v>58</v>
      </c>
      <c r="BA98" s="8" t="s">
        <v>60</v>
      </c>
      <c r="BB98" s="8" t="s">
        <v>58</v>
      </c>
      <c r="BC98" s="8" t="s">
        <v>60</v>
      </c>
      <c r="BD98" s="8" t="s">
        <v>58</v>
      </c>
    </row>
    <row r="99" spans="1:56" ht="15.75" x14ac:dyDescent="0.25">
      <c r="A99" s="6">
        <v>98</v>
      </c>
      <c r="B99" s="6">
        <v>60854163</v>
      </c>
      <c r="C99" s="6">
        <v>28</v>
      </c>
      <c r="D99" s="6" t="s">
        <v>56</v>
      </c>
      <c r="E99" s="9" t="s">
        <v>57</v>
      </c>
      <c r="F99" s="20">
        <v>36.299999999999997</v>
      </c>
      <c r="G99" s="20">
        <v>35</v>
      </c>
      <c r="H99" s="20">
        <v>136</v>
      </c>
      <c r="I99" s="15" t="s">
        <v>58</v>
      </c>
      <c r="J99" s="6" t="s">
        <v>62</v>
      </c>
      <c r="K99" s="6">
        <v>8</v>
      </c>
      <c r="L99" s="6">
        <v>44</v>
      </c>
      <c r="M99" s="6">
        <v>130</v>
      </c>
      <c r="N99" s="6">
        <v>78</v>
      </c>
      <c r="O99" s="6">
        <v>87</v>
      </c>
      <c r="P99" s="6">
        <v>25</v>
      </c>
      <c r="Q99" s="6">
        <v>7.39</v>
      </c>
      <c r="R99" s="6">
        <v>7.6</v>
      </c>
      <c r="S99" s="6">
        <v>30.6</v>
      </c>
      <c r="T99" s="6">
        <v>8</v>
      </c>
      <c r="U99" s="6">
        <v>10</v>
      </c>
      <c r="V99" s="6">
        <v>1272</v>
      </c>
      <c r="W99" s="6">
        <v>1.9</v>
      </c>
      <c r="X99" s="6">
        <v>2.5999999999999999E-2</v>
      </c>
      <c r="Y99" s="6">
        <v>71.2</v>
      </c>
      <c r="Z99" s="6">
        <v>11</v>
      </c>
      <c r="AA99" s="6">
        <v>16.8</v>
      </c>
      <c r="AB99" s="26">
        <v>0.62</v>
      </c>
      <c r="AC99" s="6">
        <v>1.89</v>
      </c>
      <c r="AD99" s="6">
        <v>10.95</v>
      </c>
      <c r="AE99" s="6">
        <v>796</v>
      </c>
      <c r="AF99" s="6">
        <v>22.28</v>
      </c>
      <c r="AG99" s="6">
        <v>2505</v>
      </c>
      <c r="AH99" s="6">
        <v>80.66</v>
      </c>
      <c r="AI99" s="6">
        <v>0.311</v>
      </c>
      <c r="AJ99" s="6">
        <v>14.92</v>
      </c>
      <c r="AK99" s="6">
        <v>0.56999999999999995</v>
      </c>
      <c r="AL99" s="6">
        <f t="shared" si="3"/>
        <v>26.17543859649123</v>
      </c>
      <c r="AM99" s="6">
        <f t="shared" si="4"/>
        <v>142.10526315789474</v>
      </c>
      <c r="AN99" s="6">
        <v>72.105263157894697</v>
      </c>
      <c r="AO99" s="6">
        <v>0.50740740740740697</v>
      </c>
      <c r="AP99" s="6">
        <v>0.13518518518518499</v>
      </c>
      <c r="AQ99" s="6">
        <f t="shared" si="5"/>
        <v>0.9625292740046838</v>
      </c>
      <c r="AR99" s="6">
        <v>41.1</v>
      </c>
      <c r="AS99" s="6">
        <v>81</v>
      </c>
      <c r="AT99" s="6">
        <v>62</v>
      </c>
      <c r="AU99" s="6">
        <v>145</v>
      </c>
      <c r="AV99" s="6">
        <v>42.7</v>
      </c>
      <c r="AW99" s="6">
        <v>1727</v>
      </c>
      <c r="AX99" s="6">
        <v>1114</v>
      </c>
      <c r="AY99" s="6" t="s">
        <v>58</v>
      </c>
      <c r="AZ99" s="6" t="s">
        <v>58</v>
      </c>
      <c r="BA99" s="8" t="s">
        <v>58</v>
      </c>
      <c r="BB99" s="8" t="s">
        <v>60</v>
      </c>
      <c r="BC99" s="8" t="s">
        <v>60</v>
      </c>
      <c r="BD99" s="8" t="s">
        <v>58</v>
      </c>
    </row>
    <row r="100" spans="1:56" ht="15.75" x14ac:dyDescent="0.25">
      <c r="A100" s="6">
        <v>99</v>
      </c>
      <c r="B100" s="6">
        <v>60827204</v>
      </c>
      <c r="C100" s="6">
        <v>28</v>
      </c>
      <c r="D100" s="6" t="s">
        <v>56</v>
      </c>
      <c r="E100" s="9" t="s">
        <v>61</v>
      </c>
      <c r="F100" s="20">
        <v>36.5</v>
      </c>
      <c r="G100" s="20">
        <v>11</v>
      </c>
      <c r="H100" s="20">
        <v>63</v>
      </c>
      <c r="I100" s="15" t="s">
        <v>58</v>
      </c>
      <c r="J100" s="6" t="s">
        <v>59</v>
      </c>
      <c r="K100" s="6">
        <v>9</v>
      </c>
      <c r="L100" s="6">
        <v>79</v>
      </c>
      <c r="M100" s="6">
        <v>93</v>
      </c>
      <c r="N100" s="6">
        <v>40</v>
      </c>
      <c r="O100" s="6">
        <v>33</v>
      </c>
      <c r="P100" s="6">
        <v>67</v>
      </c>
      <c r="Q100" s="6">
        <v>7.11</v>
      </c>
      <c r="R100" s="6">
        <v>6.7</v>
      </c>
      <c r="S100" s="6">
        <v>37.700000000000003</v>
      </c>
      <c r="T100" s="6">
        <v>7</v>
      </c>
      <c r="U100" s="6">
        <v>5</v>
      </c>
      <c r="V100" s="6">
        <v>6228</v>
      </c>
      <c r="W100" s="6">
        <v>0.9</v>
      </c>
      <c r="X100" s="6">
        <v>2.7E-2</v>
      </c>
      <c r="Y100" s="6">
        <v>98.4</v>
      </c>
      <c r="Z100" s="6">
        <v>12.9</v>
      </c>
      <c r="AA100" s="6">
        <v>16.2</v>
      </c>
      <c r="AB100" s="15">
        <v>3.87</v>
      </c>
      <c r="AC100" s="6">
        <v>1.1299999999999999</v>
      </c>
      <c r="AD100" s="6">
        <v>1.63</v>
      </c>
      <c r="AE100" s="6">
        <v>277</v>
      </c>
      <c r="AF100" s="6">
        <v>8.59</v>
      </c>
      <c r="AG100" s="6">
        <v>219</v>
      </c>
      <c r="AH100" s="6">
        <v>107.9</v>
      </c>
      <c r="AI100" s="6">
        <v>0.13400000000000001</v>
      </c>
      <c r="AJ100" s="6">
        <v>13.72</v>
      </c>
      <c r="AK100" s="6">
        <v>0.86</v>
      </c>
      <c r="AL100" s="6">
        <f t="shared" si="3"/>
        <v>15.953488372093025</v>
      </c>
      <c r="AM100" s="6">
        <f t="shared" si="4"/>
        <v>193.02325581395348</v>
      </c>
      <c r="AN100" s="6">
        <v>59.1860465116279</v>
      </c>
      <c r="AO100" s="6">
        <v>0.30662650602409602</v>
      </c>
      <c r="AP100" s="6">
        <v>9.8192771084337303E-3</v>
      </c>
      <c r="AQ100" s="6">
        <f t="shared" si="5"/>
        <v>1.5424242424242425</v>
      </c>
      <c r="AR100" s="6">
        <v>50.9</v>
      </c>
      <c r="AS100" s="6">
        <v>166</v>
      </c>
      <c r="AT100" s="6">
        <v>18.899999999999999</v>
      </c>
      <c r="AU100" s="6">
        <v>92</v>
      </c>
      <c r="AV100" s="6">
        <v>33</v>
      </c>
      <c r="AW100" s="6">
        <v>14</v>
      </c>
      <c r="AX100" s="6">
        <v>22</v>
      </c>
      <c r="AY100" s="6" t="s">
        <v>60</v>
      </c>
      <c r="AZ100" s="6" t="s">
        <v>58</v>
      </c>
      <c r="BA100" s="8" t="s">
        <v>60</v>
      </c>
      <c r="BB100" s="8" t="s">
        <v>58</v>
      </c>
      <c r="BC100" s="8" t="s">
        <v>58</v>
      </c>
      <c r="BD100" s="8" t="s">
        <v>60</v>
      </c>
    </row>
    <row r="101" spans="1:56" ht="15.75" x14ac:dyDescent="0.25">
      <c r="A101" s="6">
        <v>100</v>
      </c>
      <c r="B101" s="6">
        <v>60809261</v>
      </c>
      <c r="C101" s="6">
        <v>28</v>
      </c>
      <c r="D101" s="6" t="s">
        <v>56</v>
      </c>
      <c r="E101" s="9" t="s">
        <v>61</v>
      </c>
      <c r="F101" s="20">
        <v>36.799999999999997</v>
      </c>
      <c r="G101" s="20">
        <v>33</v>
      </c>
      <c r="H101" s="20">
        <v>149</v>
      </c>
      <c r="I101" s="15" t="s">
        <v>60</v>
      </c>
      <c r="J101" s="6" t="s">
        <v>59</v>
      </c>
      <c r="K101" s="6">
        <v>9</v>
      </c>
      <c r="L101" s="6">
        <v>75</v>
      </c>
      <c r="M101" s="6">
        <v>106</v>
      </c>
      <c r="N101" s="6">
        <v>74</v>
      </c>
      <c r="O101" s="6">
        <v>62</v>
      </c>
      <c r="P101" s="6">
        <v>37</v>
      </c>
      <c r="Q101" s="6">
        <v>7.29</v>
      </c>
      <c r="R101" s="6">
        <v>3.4</v>
      </c>
      <c r="S101" s="6">
        <v>24</v>
      </c>
      <c r="T101" s="6">
        <v>11</v>
      </c>
      <c r="U101" s="6">
        <v>11</v>
      </c>
      <c r="V101" s="6">
        <v>7059</v>
      </c>
      <c r="W101" s="6">
        <v>8.6999999999999993</v>
      </c>
      <c r="X101" s="6">
        <v>0.70899999999999996</v>
      </c>
      <c r="Y101" s="6">
        <v>254.2</v>
      </c>
      <c r="Z101" s="6">
        <v>11.5</v>
      </c>
      <c r="AA101" s="6">
        <v>14.9</v>
      </c>
      <c r="AB101" s="15">
        <v>1.7</v>
      </c>
      <c r="AC101" s="6">
        <v>1.63</v>
      </c>
      <c r="AD101" s="6">
        <v>6.8</v>
      </c>
      <c r="AE101" s="6">
        <v>427</v>
      </c>
      <c r="AF101" s="6">
        <v>16.41</v>
      </c>
      <c r="AG101" s="6">
        <v>441</v>
      </c>
      <c r="AH101" s="6">
        <v>109.1</v>
      </c>
      <c r="AI101" s="6">
        <v>22.34</v>
      </c>
      <c r="AJ101" s="6">
        <v>6.38</v>
      </c>
      <c r="AK101" s="6">
        <v>0.78</v>
      </c>
      <c r="AL101" s="6">
        <f t="shared" si="3"/>
        <v>8.1794871794871788</v>
      </c>
      <c r="AM101" s="6">
        <f t="shared" si="4"/>
        <v>48.717948717948715</v>
      </c>
      <c r="AN101" s="6">
        <v>58.717948717948701</v>
      </c>
      <c r="AO101" s="6">
        <v>1.2052631578947399</v>
      </c>
      <c r="AP101" s="6">
        <v>0.17894736842105299</v>
      </c>
      <c r="AQ101" s="6">
        <f t="shared" si="5"/>
        <v>1.8174603174603174</v>
      </c>
      <c r="AR101" s="6">
        <v>45.8</v>
      </c>
      <c r="AS101" s="6">
        <v>38</v>
      </c>
      <c r="AT101" s="6">
        <v>18.8</v>
      </c>
      <c r="AU101" s="6">
        <v>162</v>
      </c>
      <c r="AV101" s="6">
        <v>25.2</v>
      </c>
      <c r="AW101" s="6">
        <v>32</v>
      </c>
      <c r="AX101" s="6">
        <v>38</v>
      </c>
      <c r="AY101" s="6" t="s">
        <v>60</v>
      </c>
      <c r="AZ101" s="6" t="s">
        <v>58</v>
      </c>
      <c r="BA101" s="8" t="s">
        <v>60</v>
      </c>
      <c r="BB101" s="8" t="s">
        <v>58</v>
      </c>
      <c r="BC101" s="8" t="s">
        <v>60</v>
      </c>
      <c r="BD101" s="8" t="s">
        <v>58</v>
      </c>
    </row>
    <row r="102" spans="1:56" ht="15.75" x14ac:dyDescent="0.25">
      <c r="A102" s="6">
        <v>101</v>
      </c>
      <c r="B102" s="6">
        <v>60850326</v>
      </c>
      <c r="C102" s="6">
        <v>28</v>
      </c>
      <c r="D102" s="6" t="s">
        <v>56</v>
      </c>
      <c r="E102" s="9" t="s">
        <v>61</v>
      </c>
      <c r="F102" s="20">
        <v>36</v>
      </c>
      <c r="G102" s="20">
        <v>18</v>
      </c>
      <c r="H102" s="20">
        <v>92</v>
      </c>
      <c r="I102" s="15" t="s">
        <v>58</v>
      </c>
      <c r="J102" s="6" t="s">
        <v>62</v>
      </c>
      <c r="K102" s="6">
        <v>9</v>
      </c>
      <c r="L102" s="6">
        <v>64</v>
      </c>
      <c r="M102" s="6">
        <v>60</v>
      </c>
      <c r="N102" s="6">
        <v>39</v>
      </c>
      <c r="O102" s="6">
        <v>89</v>
      </c>
      <c r="P102" s="6">
        <v>34</v>
      </c>
      <c r="Q102" s="6">
        <v>7.42</v>
      </c>
      <c r="R102" s="6">
        <v>1.9</v>
      </c>
      <c r="S102" s="6">
        <v>23.4</v>
      </c>
      <c r="T102" s="6">
        <v>8</v>
      </c>
      <c r="U102" s="6">
        <v>10</v>
      </c>
      <c r="V102" s="6">
        <v>1649</v>
      </c>
      <c r="W102" s="6">
        <v>6.1</v>
      </c>
      <c r="X102" s="6">
        <v>4.3999999999999997E-2</v>
      </c>
      <c r="Y102" s="6">
        <v>2382.6</v>
      </c>
      <c r="Z102" s="6">
        <v>14.2</v>
      </c>
      <c r="AA102" s="6">
        <v>17.5</v>
      </c>
      <c r="AB102" s="15">
        <v>2.83</v>
      </c>
      <c r="AC102" s="6">
        <v>1.25</v>
      </c>
      <c r="AD102" s="6">
        <v>14.54</v>
      </c>
      <c r="AE102" s="6">
        <v>434</v>
      </c>
      <c r="AF102" s="6">
        <v>16.63</v>
      </c>
      <c r="AG102" s="6">
        <v>333</v>
      </c>
      <c r="AH102" s="6">
        <v>74.900000000000006</v>
      </c>
      <c r="AI102" s="6">
        <v>65.12</v>
      </c>
      <c r="AJ102" s="6">
        <v>10.41</v>
      </c>
      <c r="AK102" s="6">
        <v>0.57999999999999996</v>
      </c>
      <c r="AL102" s="6">
        <f t="shared" si="3"/>
        <v>17.948275862068968</v>
      </c>
      <c r="AM102" s="6">
        <f t="shared" si="4"/>
        <v>125.86206896551725</v>
      </c>
      <c r="AN102" s="6">
        <v>67.758620689655203</v>
      </c>
      <c r="AO102" s="6">
        <v>0.53835616438356204</v>
      </c>
      <c r="AP102" s="6">
        <v>0.19917808219178099</v>
      </c>
      <c r="AQ102" s="6">
        <f t="shared" si="5"/>
        <v>1.2759740259740258</v>
      </c>
      <c r="AR102" s="6">
        <v>39.299999999999997</v>
      </c>
      <c r="AS102" s="6">
        <v>73</v>
      </c>
      <c r="AT102" s="6">
        <v>56</v>
      </c>
      <c r="AU102" s="6">
        <v>259</v>
      </c>
      <c r="AV102" s="6">
        <v>30.8</v>
      </c>
      <c r="AW102" s="6">
        <v>112</v>
      </c>
      <c r="AX102" s="6">
        <v>166</v>
      </c>
      <c r="AY102" s="6" t="s">
        <v>60</v>
      </c>
      <c r="AZ102" s="6" t="s">
        <v>60</v>
      </c>
      <c r="BA102" s="8" t="s">
        <v>58</v>
      </c>
      <c r="BB102" s="8" t="s">
        <v>60</v>
      </c>
      <c r="BC102" s="8" t="s">
        <v>58</v>
      </c>
      <c r="BD102" s="8" t="s">
        <v>58</v>
      </c>
    </row>
    <row r="103" spans="1:56" ht="15.75" x14ac:dyDescent="0.25">
      <c r="A103" s="6">
        <v>102</v>
      </c>
      <c r="B103" s="6">
        <v>22847567</v>
      </c>
      <c r="C103" s="6">
        <v>28</v>
      </c>
      <c r="D103" s="6" t="s">
        <v>56</v>
      </c>
      <c r="E103" s="9" t="s">
        <v>61</v>
      </c>
      <c r="F103" s="20">
        <v>36.700000000000003</v>
      </c>
      <c r="G103" s="20">
        <v>20</v>
      </c>
      <c r="H103" s="20">
        <v>115</v>
      </c>
      <c r="I103" s="15" t="s">
        <v>60</v>
      </c>
      <c r="J103" s="6" t="s">
        <v>62</v>
      </c>
      <c r="K103" s="6">
        <v>9</v>
      </c>
      <c r="L103" s="6">
        <v>38</v>
      </c>
      <c r="M103" s="6">
        <v>143</v>
      </c>
      <c r="N103" s="6">
        <v>104</v>
      </c>
      <c r="O103" s="6">
        <v>113</v>
      </c>
      <c r="P103" s="6">
        <v>28</v>
      </c>
      <c r="Q103" s="6">
        <v>7.34</v>
      </c>
      <c r="R103" s="6">
        <v>1</v>
      </c>
      <c r="S103" s="6">
        <v>26.3</v>
      </c>
      <c r="T103" s="6">
        <v>4</v>
      </c>
      <c r="U103" s="6">
        <v>4</v>
      </c>
      <c r="V103" s="6">
        <v>247</v>
      </c>
      <c r="W103" s="6">
        <v>2.6</v>
      </c>
      <c r="X103" s="6">
        <v>6.0000000000000001E-3</v>
      </c>
      <c r="Y103" s="6">
        <v>28.6</v>
      </c>
      <c r="Z103" s="6">
        <v>11.3</v>
      </c>
      <c r="AA103" s="6">
        <v>18.8</v>
      </c>
      <c r="AB103" s="15">
        <v>2.89</v>
      </c>
      <c r="AC103" s="6">
        <v>0.98</v>
      </c>
      <c r="AD103" s="6">
        <v>0.08</v>
      </c>
      <c r="AE103" s="6">
        <v>508</v>
      </c>
      <c r="AF103" s="6">
        <v>5.74</v>
      </c>
      <c r="AG103" s="6">
        <v>382</v>
      </c>
      <c r="AH103" s="6">
        <v>21.48</v>
      </c>
      <c r="AI103" s="6">
        <v>0.1</v>
      </c>
      <c r="AJ103" s="6">
        <v>9.91</v>
      </c>
      <c r="AK103" s="6">
        <v>1.62</v>
      </c>
      <c r="AL103" s="6">
        <f t="shared" si="3"/>
        <v>6.117283950617284</v>
      </c>
      <c r="AM103" s="6">
        <f t="shared" si="4"/>
        <v>205.55555555555554</v>
      </c>
      <c r="AN103" s="6">
        <v>31.1111111111111</v>
      </c>
      <c r="AO103" s="6">
        <v>0.151351351351351</v>
      </c>
      <c r="AP103" s="6">
        <v>2.4024024024023999E-4</v>
      </c>
      <c r="AQ103" s="6">
        <f t="shared" si="5"/>
        <v>0.85279187817258884</v>
      </c>
      <c r="AR103" s="6">
        <v>50.4</v>
      </c>
      <c r="AS103" s="6">
        <v>333</v>
      </c>
      <c r="AT103" s="6">
        <v>22.9</v>
      </c>
      <c r="AU103" s="6">
        <v>128</v>
      </c>
      <c r="AV103" s="6">
        <v>59.1</v>
      </c>
      <c r="AW103" s="6">
        <v>6</v>
      </c>
      <c r="AX103" s="6">
        <v>21</v>
      </c>
      <c r="AY103" s="6" t="s">
        <v>58</v>
      </c>
      <c r="AZ103" s="6" t="s">
        <v>60</v>
      </c>
      <c r="BA103" s="8" t="s">
        <v>58</v>
      </c>
      <c r="BB103" s="8" t="s">
        <v>58</v>
      </c>
      <c r="BC103" s="8" t="s">
        <v>58</v>
      </c>
      <c r="BD103" s="8" t="s">
        <v>58</v>
      </c>
    </row>
    <row r="104" spans="1:56" ht="15" x14ac:dyDescent="0.15">
      <c r="A104" s="6">
        <v>103</v>
      </c>
      <c r="B104" s="6">
        <v>94677502</v>
      </c>
      <c r="C104" s="6">
        <v>28</v>
      </c>
      <c r="D104" s="6" t="s">
        <v>56</v>
      </c>
      <c r="E104" s="6" t="s">
        <v>67</v>
      </c>
      <c r="F104" s="6">
        <v>36.799999999999997</v>
      </c>
      <c r="G104" s="6">
        <v>41</v>
      </c>
      <c r="H104" s="6">
        <v>151</v>
      </c>
      <c r="I104" s="15" t="s">
        <v>58</v>
      </c>
      <c r="J104" s="6" t="s">
        <v>59</v>
      </c>
      <c r="K104" s="6">
        <v>10</v>
      </c>
      <c r="L104" s="6">
        <v>61</v>
      </c>
      <c r="M104" s="6">
        <v>118</v>
      </c>
      <c r="N104" s="6">
        <v>71</v>
      </c>
      <c r="O104" s="6">
        <v>22</v>
      </c>
      <c r="P104" s="6">
        <v>53</v>
      </c>
      <c r="Q104" s="6">
        <v>7.39</v>
      </c>
      <c r="R104" s="6">
        <v>5.3</v>
      </c>
      <c r="S104" s="6">
        <v>13.1</v>
      </c>
      <c r="T104" s="6">
        <v>10</v>
      </c>
      <c r="U104" s="6">
        <v>8</v>
      </c>
      <c r="V104" s="6">
        <v>67.67</v>
      </c>
      <c r="W104" s="6">
        <v>1.5</v>
      </c>
      <c r="X104" s="6">
        <v>2E-3</v>
      </c>
      <c r="Y104" s="6">
        <v>16.899999999999999</v>
      </c>
      <c r="Z104" s="6">
        <v>11.7</v>
      </c>
      <c r="AA104" s="6">
        <v>19.2</v>
      </c>
      <c r="AB104" s="15">
        <v>0.68</v>
      </c>
      <c r="AC104" s="6">
        <v>1.02</v>
      </c>
      <c r="AD104" s="6">
        <v>4.38</v>
      </c>
      <c r="AE104" s="6">
        <v>192</v>
      </c>
      <c r="AF104" s="6">
        <v>4.7300000000000004</v>
      </c>
      <c r="AG104" s="6">
        <v>182</v>
      </c>
      <c r="AH104" s="6">
        <v>92.77</v>
      </c>
      <c r="AI104" s="6">
        <v>0.8</v>
      </c>
      <c r="AJ104" s="6">
        <v>4.05</v>
      </c>
      <c r="AK104" s="6">
        <v>2.77</v>
      </c>
      <c r="AL104" s="6">
        <f t="shared" si="3"/>
        <v>1.4620938628158844</v>
      </c>
      <c r="AM104" s="6">
        <f t="shared" si="4"/>
        <v>65.342960288808669</v>
      </c>
      <c r="AN104" s="6">
        <v>16.750902527075802</v>
      </c>
      <c r="AO104" s="6">
        <v>0.25635359116022099</v>
      </c>
      <c r="AP104" s="6">
        <v>2.41988950276243E-2</v>
      </c>
      <c r="AQ104" s="6">
        <f t="shared" si="5"/>
        <v>1.6111111111111109</v>
      </c>
      <c r="AR104" s="6">
        <v>46.4</v>
      </c>
      <c r="AS104" s="6">
        <v>181</v>
      </c>
      <c r="AT104" s="6">
        <v>26.4</v>
      </c>
      <c r="AU104" s="6">
        <v>34</v>
      </c>
      <c r="AV104" s="6">
        <v>28.8</v>
      </c>
      <c r="AW104" s="6">
        <v>33</v>
      </c>
      <c r="AX104" s="6">
        <v>43</v>
      </c>
      <c r="AY104" s="6" t="s">
        <v>58</v>
      </c>
      <c r="AZ104" s="6" t="s">
        <v>58</v>
      </c>
      <c r="BA104" s="8" t="s">
        <v>58</v>
      </c>
      <c r="BB104" s="8" t="s">
        <v>58</v>
      </c>
      <c r="BC104" s="8" t="s">
        <v>58</v>
      </c>
      <c r="BD104" s="8" t="s">
        <v>60</v>
      </c>
    </row>
    <row r="105" spans="1:56" ht="15" x14ac:dyDescent="0.15">
      <c r="A105" s="6">
        <v>104</v>
      </c>
      <c r="B105" s="6">
        <v>60815819</v>
      </c>
      <c r="C105" s="6">
        <v>28</v>
      </c>
      <c r="D105" s="6" t="s">
        <v>56</v>
      </c>
      <c r="E105" s="6" t="s">
        <v>67</v>
      </c>
      <c r="F105" s="6">
        <v>36.5</v>
      </c>
      <c r="G105" s="6">
        <v>22</v>
      </c>
      <c r="H105" s="6">
        <v>75</v>
      </c>
      <c r="I105" s="15" t="s">
        <v>58</v>
      </c>
      <c r="J105" s="6" t="s">
        <v>59</v>
      </c>
      <c r="K105" s="6">
        <v>10</v>
      </c>
      <c r="L105" s="6">
        <v>42</v>
      </c>
      <c r="M105" s="6">
        <v>164</v>
      </c>
      <c r="N105" s="6">
        <v>84</v>
      </c>
      <c r="O105" s="6">
        <v>90</v>
      </c>
      <c r="P105" s="6">
        <v>21</v>
      </c>
      <c r="Q105" s="6">
        <v>7.43</v>
      </c>
      <c r="R105" s="6">
        <v>2.1</v>
      </c>
      <c r="S105" s="6">
        <v>23.9</v>
      </c>
      <c r="T105" s="6">
        <v>4</v>
      </c>
      <c r="U105" s="6">
        <v>5</v>
      </c>
      <c r="V105" s="6">
        <v>2032</v>
      </c>
      <c r="W105" s="6">
        <v>1.9</v>
      </c>
      <c r="X105" s="6">
        <v>5.0000000000000001E-3</v>
      </c>
      <c r="Y105" s="6">
        <v>31.4</v>
      </c>
      <c r="Z105" s="6">
        <v>14.7</v>
      </c>
      <c r="AA105" s="6">
        <v>17.7</v>
      </c>
      <c r="AB105" s="15">
        <v>3.94</v>
      </c>
      <c r="AC105" s="6">
        <v>1.31</v>
      </c>
      <c r="AD105" s="6">
        <v>8.51</v>
      </c>
      <c r="AE105" s="6">
        <v>195</v>
      </c>
      <c r="AF105" s="6">
        <v>5.56</v>
      </c>
      <c r="AG105" s="6">
        <v>132</v>
      </c>
      <c r="AH105" s="6">
        <v>78.47</v>
      </c>
      <c r="AI105" s="6">
        <v>9.4E-2</v>
      </c>
      <c r="AJ105" s="6">
        <v>2.76</v>
      </c>
      <c r="AK105" s="6">
        <v>1.1299999999999999</v>
      </c>
      <c r="AL105" s="6">
        <f t="shared" si="3"/>
        <v>2.4424778761061949</v>
      </c>
      <c r="AM105" s="6">
        <f t="shared" si="4"/>
        <v>236.283185840708</v>
      </c>
      <c r="AN105" s="6">
        <v>46.194690265486699</v>
      </c>
      <c r="AO105" s="6">
        <v>0.195505617977528</v>
      </c>
      <c r="AP105" s="6">
        <v>3.1872659176030001E-2</v>
      </c>
      <c r="AQ105" s="6">
        <f t="shared" si="5"/>
        <v>1.92619926199262</v>
      </c>
      <c r="AR105" s="6">
        <v>52.2</v>
      </c>
      <c r="AS105" s="6">
        <v>267</v>
      </c>
      <c r="AT105" s="6">
        <v>13.5</v>
      </c>
      <c r="AU105" s="6">
        <v>105</v>
      </c>
      <c r="AV105" s="6">
        <v>27.1</v>
      </c>
      <c r="AW105" s="6">
        <v>4</v>
      </c>
      <c r="AX105" s="6">
        <v>18</v>
      </c>
      <c r="AY105" s="6" t="s">
        <v>60</v>
      </c>
      <c r="AZ105" s="6" t="s">
        <v>60</v>
      </c>
      <c r="BA105" s="8" t="s">
        <v>60</v>
      </c>
      <c r="BB105" s="8" t="s">
        <v>60</v>
      </c>
      <c r="BC105" s="8" t="s">
        <v>60</v>
      </c>
      <c r="BD105" s="8" t="s">
        <v>58</v>
      </c>
    </row>
    <row r="106" spans="1:56" ht="15.75" x14ac:dyDescent="0.25">
      <c r="A106" s="6">
        <v>105</v>
      </c>
      <c r="B106" s="6">
        <v>96534571</v>
      </c>
      <c r="C106" s="6">
        <v>28</v>
      </c>
      <c r="D106" s="6" t="s">
        <v>56</v>
      </c>
      <c r="E106" s="6" t="s">
        <v>61</v>
      </c>
      <c r="F106" s="20">
        <v>38.4</v>
      </c>
      <c r="G106" s="20">
        <v>32</v>
      </c>
      <c r="H106" s="20">
        <v>114</v>
      </c>
      <c r="I106" s="15" t="s">
        <v>58</v>
      </c>
      <c r="J106" s="6" t="s">
        <v>59</v>
      </c>
      <c r="K106" s="6">
        <v>10</v>
      </c>
      <c r="L106" s="6">
        <v>68</v>
      </c>
      <c r="M106" s="6">
        <v>106</v>
      </c>
      <c r="N106" s="6">
        <v>75</v>
      </c>
      <c r="O106" s="6">
        <v>68</v>
      </c>
      <c r="P106" s="6">
        <v>19</v>
      </c>
      <c r="Q106" s="6">
        <v>7.55</v>
      </c>
      <c r="R106" s="6">
        <v>1</v>
      </c>
      <c r="S106" s="6">
        <v>25.1</v>
      </c>
      <c r="T106" s="6">
        <v>10</v>
      </c>
      <c r="U106" s="6">
        <v>9</v>
      </c>
      <c r="V106" s="6">
        <v>442.4</v>
      </c>
      <c r="W106" s="6">
        <v>62.1</v>
      </c>
      <c r="X106" s="6">
        <v>0.91100000000000003</v>
      </c>
      <c r="Y106" s="6">
        <v>188.9</v>
      </c>
      <c r="Z106" s="6">
        <v>10.199999999999999</v>
      </c>
      <c r="AA106" s="6">
        <v>13.4</v>
      </c>
      <c r="AB106" s="15">
        <v>0.99</v>
      </c>
      <c r="AC106" s="6">
        <v>0.88</v>
      </c>
      <c r="AD106" s="6">
        <v>2.2599999999999998</v>
      </c>
      <c r="AE106" s="6">
        <v>393</v>
      </c>
      <c r="AF106" s="6">
        <v>9.18</v>
      </c>
      <c r="AG106" s="6">
        <v>544</v>
      </c>
      <c r="AH106" s="6">
        <v>215.9</v>
      </c>
      <c r="AI106" s="6">
        <v>8.86</v>
      </c>
      <c r="AJ106" s="6">
        <v>17.21</v>
      </c>
      <c r="AK106" s="6">
        <v>1.07</v>
      </c>
      <c r="AL106" s="6">
        <f t="shared" si="3"/>
        <v>16.084112149532711</v>
      </c>
      <c r="AM106" s="6">
        <f t="shared" si="4"/>
        <v>85.046728971962608</v>
      </c>
      <c r="AN106" s="6">
        <v>40.280373831775698</v>
      </c>
      <c r="AO106" s="6">
        <v>0.473626373626374</v>
      </c>
      <c r="AP106" s="6">
        <v>2.4835164835164798E-2</v>
      </c>
      <c r="AQ106" s="6">
        <f t="shared" si="5"/>
        <v>1.7520325203252032</v>
      </c>
      <c r="AR106" s="6">
        <v>43.1</v>
      </c>
      <c r="AS106" s="6">
        <v>91</v>
      </c>
      <c r="AT106" s="6">
        <v>21</v>
      </c>
      <c r="AU106" s="6">
        <v>79</v>
      </c>
      <c r="AV106" s="6">
        <v>24.6</v>
      </c>
      <c r="AW106" s="6">
        <v>40</v>
      </c>
      <c r="AX106" s="6">
        <v>92</v>
      </c>
      <c r="AY106" s="6" t="s">
        <v>58</v>
      </c>
      <c r="AZ106" s="6" t="s">
        <v>58</v>
      </c>
      <c r="BA106" s="8" t="s">
        <v>58</v>
      </c>
      <c r="BB106" s="8" t="s">
        <v>58</v>
      </c>
      <c r="BC106" s="8" t="s">
        <v>58</v>
      </c>
      <c r="BD106" s="8" t="s">
        <v>58</v>
      </c>
    </row>
    <row r="107" spans="1:56" ht="15.75" x14ac:dyDescent="0.25">
      <c r="A107" s="6">
        <v>106</v>
      </c>
      <c r="B107" s="6">
        <v>60848927</v>
      </c>
      <c r="C107" s="6">
        <v>28</v>
      </c>
      <c r="D107" s="6" t="s">
        <v>56</v>
      </c>
      <c r="E107" s="9" t="s">
        <v>61</v>
      </c>
      <c r="F107" s="24">
        <v>37.700000000000003</v>
      </c>
      <c r="G107" s="24">
        <v>31</v>
      </c>
      <c r="H107" s="24">
        <v>138</v>
      </c>
      <c r="I107" s="15" t="s">
        <v>58</v>
      </c>
      <c r="J107" s="6" t="s">
        <v>59</v>
      </c>
      <c r="K107" s="6">
        <v>10</v>
      </c>
      <c r="L107" s="6">
        <v>65</v>
      </c>
      <c r="M107" s="6">
        <v>131</v>
      </c>
      <c r="N107" s="6">
        <v>77</v>
      </c>
      <c r="O107" s="6">
        <v>77</v>
      </c>
      <c r="P107" s="6">
        <v>23</v>
      </c>
      <c r="Q107" s="6">
        <v>7.39</v>
      </c>
      <c r="R107" s="6">
        <v>2.4</v>
      </c>
      <c r="S107" s="6">
        <v>23.3</v>
      </c>
      <c r="T107" s="6">
        <v>5</v>
      </c>
      <c r="U107" s="6">
        <v>8</v>
      </c>
      <c r="V107" s="6">
        <v>2598</v>
      </c>
      <c r="W107" s="6">
        <v>1.9</v>
      </c>
      <c r="X107" s="6">
        <v>3.1E-2</v>
      </c>
      <c r="Y107" s="6">
        <v>18.5</v>
      </c>
      <c r="Z107" s="6">
        <v>13.3</v>
      </c>
      <c r="AA107" s="6">
        <v>13.7</v>
      </c>
      <c r="AB107" s="15">
        <v>6.27</v>
      </c>
      <c r="AC107" s="6">
        <v>1.17</v>
      </c>
      <c r="AD107" s="6">
        <v>11.48</v>
      </c>
      <c r="AE107" s="6">
        <v>137</v>
      </c>
      <c r="AF107" s="6">
        <v>8</v>
      </c>
      <c r="AG107" s="6">
        <v>339</v>
      </c>
      <c r="AH107" s="6">
        <v>127.3</v>
      </c>
      <c r="AI107" s="6">
        <v>4.33</v>
      </c>
      <c r="AJ107" s="6">
        <v>31.08</v>
      </c>
      <c r="AK107" s="6">
        <v>1.05</v>
      </c>
      <c r="AL107" s="6">
        <f t="shared" si="3"/>
        <v>29.599999999999998</v>
      </c>
      <c r="AM107" s="6">
        <f t="shared" si="4"/>
        <v>232.38095238095238</v>
      </c>
      <c r="AN107" s="6">
        <v>44</v>
      </c>
      <c r="AO107" s="6">
        <v>0.189344262295082</v>
      </c>
      <c r="AP107" s="6">
        <v>4.7049180327868902E-2</v>
      </c>
      <c r="AQ107" s="6">
        <f t="shared" si="5"/>
        <v>1.2000000000000002</v>
      </c>
      <c r="AR107" s="6">
        <v>46.2</v>
      </c>
      <c r="AS107" s="6">
        <v>244</v>
      </c>
      <c r="AT107" s="6">
        <v>19.5</v>
      </c>
      <c r="AU107" s="6">
        <v>57</v>
      </c>
      <c r="AV107" s="6">
        <v>38.5</v>
      </c>
      <c r="AW107" s="6">
        <v>15</v>
      </c>
      <c r="AX107" s="6">
        <v>31</v>
      </c>
      <c r="AY107" s="6" t="s">
        <v>58</v>
      </c>
      <c r="AZ107" s="6" t="s">
        <v>58</v>
      </c>
      <c r="BA107" s="8" t="s">
        <v>58</v>
      </c>
      <c r="BB107" s="8" t="s">
        <v>58</v>
      </c>
      <c r="BC107" s="8" t="s">
        <v>58</v>
      </c>
      <c r="BD107" s="8" t="s">
        <v>58</v>
      </c>
    </row>
    <row r="108" spans="1:56" ht="15" x14ac:dyDescent="0.15">
      <c r="A108" s="6">
        <v>107</v>
      </c>
      <c r="B108" s="6">
        <v>60897896</v>
      </c>
      <c r="C108" s="6">
        <v>28</v>
      </c>
      <c r="D108" s="6" t="s">
        <v>56</v>
      </c>
      <c r="E108" s="6" t="s">
        <v>67</v>
      </c>
      <c r="F108" s="6">
        <v>36.200000000000003</v>
      </c>
      <c r="G108" s="6">
        <v>21</v>
      </c>
      <c r="H108" s="6">
        <v>89</v>
      </c>
      <c r="I108" s="15" t="s">
        <v>60</v>
      </c>
      <c r="J108" s="6" t="s">
        <v>62</v>
      </c>
      <c r="K108" s="6">
        <v>10</v>
      </c>
      <c r="L108" s="6">
        <v>57</v>
      </c>
      <c r="M108" s="6">
        <v>105</v>
      </c>
      <c r="N108" s="6">
        <v>77</v>
      </c>
      <c r="O108" s="6">
        <v>60</v>
      </c>
      <c r="P108" s="6">
        <v>31</v>
      </c>
      <c r="Q108" s="6">
        <v>7.24</v>
      </c>
      <c r="R108" s="6">
        <v>4.2</v>
      </c>
      <c r="S108" s="6">
        <v>30.5</v>
      </c>
      <c r="T108" s="6">
        <v>4</v>
      </c>
      <c r="U108" s="6">
        <v>8</v>
      </c>
      <c r="V108" s="6">
        <v>618.20000000000005</v>
      </c>
      <c r="W108" s="6">
        <v>0.7</v>
      </c>
      <c r="X108" s="6">
        <v>3.0089999999999999</v>
      </c>
      <c r="Y108" s="6">
        <v>6.6</v>
      </c>
      <c r="Z108" s="6">
        <v>15</v>
      </c>
      <c r="AA108" s="6">
        <v>15.6</v>
      </c>
      <c r="AB108" s="15">
        <v>4.1100000000000003</v>
      </c>
      <c r="AC108" s="6">
        <v>1.3</v>
      </c>
      <c r="AD108" s="6">
        <v>2.23</v>
      </c>
      <c r="AE108" s="6">
        <v>134</v>
      </c>
      <c r="AF108" s="6">
        <v>2.46</v>
      </c>
      <c r="AG108" s="6">
        <v>349</v>
      </c>
      <c r="AH108" s="6">
        <v>125.7</v>
      </c>
      <c r="AI108" s="6">
        <v>0.157</v>
      </c>
      <c r="AJ108" s="6">
        <v>8.7899999999999991</v>
      </c>
      <c r="AK108" s="6">
        <v>0.67</v>
      </c>
      <c r="AL108" s="6">
        <f t="shared" si="3"/>
        <v>13.119402985074625</v>
      </c>
      <c r="AM108" s="6">
        <f t="shared" si="4"/>
        <v>182.08955223880596</v>
      </c>
      <c r="AN108" s="6">
        <v>117.761194029851</v>
      </c>
      <c r="AO108" s="6">
        <v>0.64672131147541001</v>
      </c>
      <c r="AP108" s="6">
        <v>1.8278688524590199E-2</v>
      </c>
      <c r="AQ108" s="6">
        <f t="shared" si="5"/>
        <v>3.143426294820717</v>
      </c>
      <c r="AR108" s="6">
        <v>78.900000000000006</v>
      </c>
      <c r="AS108" s="6">
        <v>122</v>
      </c>
      <c r="AT108" s="6">
        <v>18.100000000000001</v>
      </c>
      <c r="AU108" s="6">
        <v>33</v>
      </c>
      <c r="AV108" s="6">
        <v>25.1</v>
      </c>
      <c r="AW108" s="6">
        <v>24</v>
      </c>
      <c r="AX108" s="6">
        <v>27</v>
      </c>
      <c r="AY108" s="6" t="s">
        <v>58</v>
      </c>
      <c r="AZ108" s="6" t="s">
        <v>58</v>
      </c>
      <c r="BA108" s="8" t="s">
        <v>58</v>
      </c>
      <c r="BB108" s="8" t="s">
        <v>58</v>
      </c>
      <c r="BC108" s="8" t="s">
        <v>58</v>
      </c>
      <c r="BD108" s="8" t="s">
        <v>60</v>
      </c>
    </row>
    <row r="109" spans="1:56" ht="15" x14ac:dyDescent="0.15">
      <c r="A109" s="6">
        <v>108</v>
      </c>
      <c r="B109" s="6">
        <v>95631792</v>
      </c>
      <c r="C109" s="6">
        <v>28</v>
      </c>
      <c r="D109" s="6" t="s">
        <v>56</v>
      </c>
      <c r="E109" s="6" t="s">
        <v>67</v>
      </c>
      <c r="F109" s="6">
        <v>39.6</v>
      </c>
      <c r="G109" s="6">
        <v>24</v>
      </c>
      <c r="H109" s="6">
        <v>90</v>
      </c>
      <c r="I109" s="15" t="s">
        <v>58</v>
      </c>
      <c r="J109" s="6" t="s">
        <v>59</v>
      </c>
      <c r="K109" s="6">
        <v>10</v>
      </c>
      <c r="L109" s="6">
        <v>54</v>
      </c>
      <c r="M109" s="6">
        <v>108</v>
      </c>
      <c r="N109" s="6">
        <v>60</v>
      </c>
      <c r="O109" s="6">
        <v>78</v>
      </c>
      <c r="P109" s="6">
        <v>19</v>
      </c>
      <c r="Q109" s="6">
        <v>7.52</v>
      </c>
      <c r="R109" s="6">
        <v>1.3</v>
      </c>
      <c r="S109" s="6">
        <v>26.2</v>
      </c>
      <c r="T109" s="6">
        <v>6</v>
      </c>
      <c r="U109" s="6">
        <v>7</v>
      </c>
      <c r="V109" s="6">
        <v>992.4</v>
      </c>
      <c r="W109" s="6">
        <v>0.9</v>
      </c>
      <c r="X109" s="6">
        <v>8.0000000000000002E-3</v>
      </c>
      <c r="Y109" s="6">
        <v>40.6</v>
      </c>
      <c r="Z109" s="6">
        <v>12.4</v>
      </c>
      <c r="AA109" s="6">
        <v>17.5</v>
      </c>
      <c r="AB109" s="22">
        <v>2.8</v>
      </c>
      <c r="AC109" s="6">
        <v>1.08</v>
      </c>
      <c r="AD109" s="6">
        <v>8.3699999999999992</v>
      </c>
      <c r="AE109" s="6">
        <v>174</v>
      </c>
      <c r="AF109" s="6">
        <v>4.32</v>
      </c>
      <c r="AG109" s="6">
        <v>447</v>
      </c>
      <c r="AH109" s="6">
        <v>188.8</v>
      </c>
      <c r="AI109" s="6">
        <v>0.83899999999999997</v>
      </c>
      <c r="AJ109" s="6">
        <v>4.43</v>
      </c>
      <c r="AK109" s="6">
        <v>0.5</v>
      </c>
      <c r="AL109" s="6">
        <f t="shared" si="3"/>
        <v>8.86</v>
      </c>
      <c r="AM109" s="6">
        <f t="shared" si="4"/>
        <v>220</v>
      </c>
      <c r="AN109" s="6">
        <v>82.2</v>
      </c>
      <c r="AO109" s="6">
        <v>0.37363636363636399</v>
      </c>
      <c r="AP109" s="6">
        <v>7.6090909090909098E-2</v>
      </c>
      <c r="AQ109" s="6">
        <f t="shared" si="5"/>
        <v>1.4221453287197232</v>
      </c>
      <c r="AR109" s="6">
        <v>41.1</v>
      </c>
      <c r="AS109" s="6">
        <v>110</v>
      </c>
      <c r="AT109" s="6">
        <v>18.7</v>
      </c>
      <c r="AU109" s="6">
        <v>66</v>
      </c>
      <c r="AV109" s="6">
        <v>28.9</v>
      </c>
      <c r="AW109" s="6">
        <v>86</v>
      </c>
      <c r="AX109" s="6">
        <v>65</v>
      </c>
      <c r="AY109" s="6" t="s">
        <v>58</v>
      </c>
      <c r="AZ109" s="6" t="s">
        <v>58</v>
      </c>
      <c r="BA109" s="8" t="s">
        <v>58</v>
      </c>
      <c r="BB109" s="8" t="s">
        <v>58</v>
      </c>
      <c r="BC109" s="8" t="s">
        <v>58</v>
      </c>
      <c r="BD109" s="8" t="s">
        <v>58</v>
      </c>
    </row>
    <row r="110" spans="1:56" ht="15" x14ac:dyDescent="0.15">
      <c r="A110" s="6">
        <v>109</v>
      </c>
      <c r="B110" s="6">
        <v>99408737</v>
      </c>
      <c r="C110" s="6">
        <v>28</v>
      </c>
      <c r="D110" s="6" t="s">
        <v>56</v>
      </c>
      <c r="E110" s="6" t="s">
        <v>61</v>
      </c>
      <c r="F110" s="6">
        <v>36.799999999999997</v>
      </c>
      <c r="G110" s="6">
        <v>37</v>
      </c>
      <c r="H110" s="6">
        <v>155</v>
      </c>
      <c r="I110" s="15" t="s">
        <v>60</v>
      </c>
      <c r="J110" s="6" t="s">
        <v>62</v>
      </c>
      <c r="K110" s="6">
        <v>10</v>
      </c>
      <c r="L110" s="6">
        <v>41</v>
      </c>
      <c r="M110" s="6">
        <v>104</v>
      </c>
      <c r="N110" s="6">
        <v>56</v>
      </c>
      <c r="O110" s="6">
        <v>43</v>
      </c>
      <c r="P110" s="6">
        <v>21</v>
      </c>
      <c r="Q110" s="6">
        <v>7.62</v>
      </c>
      <c r="R110" s="6">
        <v>0.7</v>
      </c>
      <c r="S110" s="6">
        <v>20.8</v>
      </c>
      <c r="T110" s="6">
        <v>10</v>
      </c>
      <c r="U110" s="6">
        <v>12</v>
      </c>
      <c r="V110" s="6">
        <v>928.5</v>
      </c>
      <c r="W110" s="6">
        <v>2.9</v>
      </c>
      <c r="X110" s="6">
        <v>0.16200000000000001</v>
      </c>
      <c r="Y110" s="6">
        <v>189.9</v>
      </c>
      <c r="Z110" s="6">
        <v>10.8</v>
      </c>
      <c r="AA110" s="6">
        <v>13.3</v>
      </c>
      <c r="AB110" s="15">
        <v>2.58</v>
      </c>
      <c r="AC110" s="6">
        <v>0.93</v>
      </c>
      <c r="AD110" s="6">
        <v>7.25</v>
      </c>
      <c r="AE110" s="6">
        <v>123</v>
      </c>
      <c r="AF110" s="6">
        <v>15.39</v>
      </c>
      <c r="AG110" s="6">
        <v>517</v>
      </c>
      <c r="AH110" s="6">
        <v>977.9</v>
      </c>
      <c r="AI110" s="6">
        <v>4.1900000000000004</v>
      </c>
      <c r="AJ110" s="6">
        <v>20.45</v>
      </c>
      <c r="AK110" s="6">
        <v>2.39</v>
      </c>
      <c r="AL110" s="6">
        <f t="shared" si="3"/>
        <v>8.556485355648535</v>
      </c>
      <c r="AM110" s="6">
        <f t="shared" si="4"/>
        <v>90.376569037656893</v>
      </c>
      <c r="AN110" s="6">
        <v>18.744769874477001</v>
      </c>
      <c r="AO110" s="6">
        <v>0.20740740740740701</v>
      </c>
      <c r="AP110" s="6">
        <v>3.3564814814814797E-2</v>
      </c>
      <c r="AQ110" s="6">
        <f t="shared" si="5"/>
        <v>2.1435406698564594</v>
      </c>
      <c r="AR110" s="6">
        <v>44.8</v>
      </c>
      <c r="AS110" s="6">
        <v>216</v>
      </c>
      <c r="AT110" s="6">
        <v>34.799999999999997</v>
      </c>
      <c r="AU110" s="6">
        <v>126</v>
      </c>
      <c r="AV110" s="6">
        <v>20.9</v>
      </c>
      <c r="AW110" s="6">
        <v>37</v>
      </c>
      <c r="AX110" s="6">
        <v>53</v>
      </c>
      <c r="AY110" s="6" t="s">
        <v>60</v>
      </c>
      <c r="AZ110" s="6" t="s">
        <v>58</v>
      </c>
      <c r="BA110" s="8" t="s">
        <v>58</v>
      </c>
      <c r="BB110" s="8" t="s">
        <v>58</v>
      </c>
      <c r="BC110" s="8" t="s">
        <v>60</v>
      </c>
      <c r="BD110" s="8" t="s">
        <v>60</v>
      </c>
    </row>
    <row r="111" spans="1:56" ht="15" x14ac:dyDescent="0.15">
      <c r="A111" s="6">
        <v>110</v>
      </c>
      <c r="B111" s="6">
        <v>60858392</v>
      </c>
      <c r="C111" s="6">
        <v>28</v>
      </c>
      <c r="D111" s="6" t="s">
        <v>56</v>
      </c>
      <c r="E111" s="6" t="s">
        <v>61</v>
      </c>
      <c r="F111" s="6">
        <v>36</v>
      </c>
      <c r="G111" s="6">
        <v>25</v>
      </c>
      <c r="H111" s="6">
        <v>101</v>
      </c>
      <c r="I111" s="15" t="s">
        <v>58</v>
      </c>
      <c r="J111" s="6" t="s">
        <v>62</v>
      </c>
      <c r="K111" s="6">
        <v>10</v>
      </c>
      <c r="L111" s="6">
        <v>37</v>
      </c>
      <c r="M111" s="6">
        <v>154</v>
      </c>
      <c r="N111" s="6">
        <v>104</v>
      </c>
      <c r="O111" s="6">
        <v>53</v>
      </c>
      <c r="P111" s="6">
        <v>27</v>
      </c>
      <c r="Q111" s="6">
        <v>7.43</v>
      </c>
      <c r="R111" s="6">
        <v>1.3</v>
      </c>
      <c r="S111" s="6">
        <v>27.3</v>
      </c>
      <c r="T111" s="6">
        <v>10</v>
      </c>
      <c r="U111" s="6">
        <v>6</v>
      </c>
      <c r="V111" s="6">
        <v>226</v>
      </c>
      <c r="W111" s="6">
        <v>2.6</v>
      </c>
      <c r="X111" s="6">
        <v>1.6E-2</v>
      </c>
      <c r="Y111" s="6">
        <v>40.9</v>
      </c>
      <c r="Z111" s="6">
        <v>12.5</v>
      </c>
      <c r="AA111" s="6">
        <v>14.1</v>
      </c>
      <c r="AB111" s="15">
        <v>3.85</v>
      </c>
      <c r="AC111" s="6">
        <v>1.1000000000000001</v>
      </c>
      <c r="AD111" s="6">
        <v>16</v>
      </c>
      <c r="AE111" s="6">
        <v>142</v>
      </c>
      <c r="AF111" s="6">
        <v>10.3</v>
      </c>
      <c r="AG111" s="6">
        <v>700</v>
      </c>
      <c r="AH111" s="6">
        <v>125.9</v>
      </c>
      <c r="AI111" s="6">
        <v>1.18</v>
      </c>
      <c r="AJ111" s="6">
        <v>15.68</v>
      </c>
      <c r="AK111" s="6">
        <v>2.77</v>
      </c>
      <c r="AL111" s="6">
        <f t="shared" si="3"/>
        <v>5.6606498194945845</v>
      </c>
      <c r="AM111" s="6">
        <f t="shared" si="4"/>
        <v>61.010830324909747</v>
      </c>
      <c r="AN111" s="6">
        <v>16.064981949458499</v>
      </c>
      <c r="AO111" s="6">
        <v>0.26331360946745602</v>
      </c>
      <c r="AP111" s="6">
        <v>9.4674556213017694E-2</v>
      </c>
      <c r="AQ111" s="6">
        <f t="shared" si="5"/>
        <v>1.6420664206642066</v>
      </c>
      <c r="AR111" s="6">
        <v>44.5</v>
      </c>
      <c r="AS111" s="6">
        <v>169</v>
      </c>
      <c r="AT111" s="6">
        <v>166.4</v>
      </c>
      <c r="AU111" s="6">
        <v>64</v>
      </c>
      <c r="AV111" s="6">
        <v>27.1</v>
      </c>
      <c r="AW111" s="6">
        <v>34</v>
      </c>
      <c r="AX111" s="6">
        <v>49</v>
      </c>
      <c r="AY111" s="6" t="s">
        <v>60</v>
      </c>
      <c r="AZ111" s="6" t="s">
        <v>58</v>
      </c>
      <c r="BA111" s="8" t="s">
        <v>58</v>
      </c>
      <c r="BB111" s="8" t="s">
        <v>58</v>
      </c>
      <c r="BC111" s="8" t="s">
        <v>58</v>
      </c>
      <c r="BD111" s="8" t="s">
        <v>58</v>
      </c>
    </row>
    <row r="112" spans="1:56" ht="15.75" x14ac:dyDescent="0.25">
      <c r="A112" s="6">
        <v>111</v>
      </c>
      <c r="B112" s="6">
        <v>60832837</v>
      </c>
      <c r="C112" s="6">
        <v>28</v>
      </c>
      <c r="D112" s="6" t="s">
        <v>56</v>
      </c>
      <c r="E112" s="9" t="s">
        <v>57</v>
      </c>
      <c r="F112" s="6">
        <v>36.4</v>
      </c>
      <c r="G112" s="6">
        <v>18</v>
      </c>
      <c r="H112" s="6">
        <v>88</v>
      </c>
      <c r="I112" s="15" t="s">
        <v>58</v>
      </c>
      <c r="J112" s="6" t="s">
        <v>62</v>
      </c>
      <c r="K112" s="6">
        <v>11</v>
      </c>
      <c r="L112" s="6">
        <v>76</v>
      </c>
      <c r="M112" s="6">
        <v>169</v>
      </c>
      <c r="N112" s="6">
        <v>84</v>
      </c>
      <c r="O112" s="6">
        <v>157</v>
      </c>
      <c r="P112" s="6">
        <v>29</v>
      </c>
      <c r="Q112" s="6">
        <v>7.53</v>
      </c>
      <c r="R112" s="6">
        <v>1.9</v>
      </c>
      <c r="S112" s="6">
        <v>29</v>
      </c>
      <c r="T112" s="6">
        <v>5</v>
      </c>
      <c r="U112" s="6">
        <v>2</v>
      </c>
      <c r="V112" s="6">
        <v>2344</v>
      </c>
      <c r="W112" s="6">
        <v>5.7</v>
      </c>
      <c r="X112" s="6">
        <v>7.6999999999999999E-2</v>
      </c>
      <c r="Y112" s="6">
        <v>94.2</v>
      </c>
      <c r="Z112" s="6">
        <v>11.7</v>
      </c>
      <c r="AA112" s="6">
        <v>13.6</v>
      </c>
      <c r="AB112" s="15">
        <v>1.73</v>
      </c>
      <c r="AC112" s="6">
        <v>1.02</v>
      </c>
      <c r="AD112" s="6">
        <v>4.4400000000000004</v>
      </c>
      <c r="AE112" s="6">
        <v>43</v>
      </c>
      <c r="AF112" s="6">
        <v>3.08</v>
      </c>
      <c r="AG112" s="6">
        <v>463</v>
      </c>
      <c r="AH112" s="6">
        <v>511</v>
      </c>
      <c r="AI112" s="6">
        <v>2.61</v>
      </c>
      <c r="AJ112" s="6">
        <v>17.41</v>
      </c>
      <c r="AK112" s="6">
        <v>0.94</v>
      </c>
      <c r="AL112" s="6">
        <f t="shared" si="3"/>
        <v>18.521276595744681</v>
      </c>
      <c r="AM112" s="6">
        <f t="shared" si="4"/>
        <v>264.89361702127661</v>
      </c>
      <c r="AN112" s="6">
        <v>41.914893617021299</v>
      </c>
      <c r="AO112" s="6">
        <v>0.158232931726908</v>
      </c>
      <c r="AP112" s="6">
        <v>1.7831325301204799E-2</v>
      </c>
      <c r="AQ112" s="6">
        <f t="shared" si="5"/>
        <v>1.2875816993464051</v>
      </c>
      <c r="AR112" s="6">
        <v>39.4</v>
      </c>
      <c r="AS112" s="6">
        <v>249</v>
      </c>
      <c r="AT112" s="6">
        <v>390.3</v>
      </c>
      <c r="AU112" s="6">
        <v>18</v>
      </c>
      <c r="AV112" s="6">
        <v>30.6</v>
      </c>
      <c r="AW112" s="6">
        <v>136</v>
      </c>
      <c r="AX112" s="6">
        <v>207</v>
      </c>
      <c r="AY112" s="6" t="s">
        <v>60</v>
      </c>
      <c r="AZ112" s="6" t="s">
        <v>60</v>
      </c>
      <c r="BA112" s="8" t="s">
        <v>58</v>
      </c>
      <c r="BB112" s="8" t="s">
        <v>60</v>
      </c>
      <c r="BC112" s="8" t="s">
        <v>58</v>
      </c>
      <c r="BD112" s="8" t="s">
        <v>58</v>
      </c>
    </row>
    <row r="113" spans="1:56" ht="15" x14ac:dyDescent="0.15">
      <c r="A113" s="6">
        <v>112</v>
      </c>
      <c r="B113" s="6">
        <v>60843952</v>
      </c>
      <c r="C113" s="6">
        <v>28</v>
      </c>
      <c r="D113" s="6" t="s">
        <v>56</v>
      </c>
      <c r="E113" s="6" t="s">
        <v>61</v>
      </c>
      <c r="F113" s="6">
        <v>36.5</v>
      </c>
      <c r="G113" s="6">
        <v>34</v>
      </c>
      <c r="H113" s="6">
        <v>138</v>
      </c>
      <c r="I113" s="15" t="s">
        <v>58</v>
      </c>
      <c r="J113" s="6" t="s">
        <v>62</v>
      </c>
      <c r="K113" s="6">
        <v>12</v>
      </c>
      <c r="L113" s="6">
        <v>66</v>
      </c>
      <c r="M113" s="6">
        <v>134</v>
      </c>
      <c r="N113" s="6">
        <v>74</v>
      </c>
      <c r="O113" s="6">
        <v>74</v>
      </c>
      <c r="P113" s="6">
        <v>37</v>
      </c>
      <c r="Q113" s="6">
        <v>7.5</v>
      </c>
      <c r="R113" s="6">
        <v>1.4</v>
      </c>
      <c r="S113" s="6">
        <v>20.9</v>
      </c>
      <c r="T113" s="6">
        <v>7</v>
      </c>
      <c r="U113" s="6">
        <v>11</v>
      </c>
      <c r="V113" s="6">
        <v>396.5</v>
      </c>
      <c r="W113" s="6">
        <v>176.3</v>
      </c>
      <c r="X113" s="6">
        <v>0.33800000000000002</v>
      </c>
      <c r="Y113" s="6">
        <v>2709.6</v>
      </c>
      <c r="Z113" s="6">
        <v>11.8</v>
      </c>
      <c r="AA113" s="6">
        <v>17</v>
      </c>
      <c r="AB113" s="15">
        <v>0.91</v>
      </c>
      <c r="AC113" s="6">
        <v>1.03</v>
      </c>
      <c r="AD113" s="6">
        <v>1.89</v>
      </c>
      <c r="AE113" s="6">
        <v>326</v>
      </c>
      <c r="AF113" s="6">
        <v>6.52</v>
      </c>
      <c r="AG113" s="6">
        <v>1419</v>
      </c>
      <c r="AH113" s="6">
        <v>900.5</v>
      </c>
      <c r="AI113" s="6">
        <v>1.1100000000000001</v>
      </c>
      <c r="AJ113" s="6">
        <v>27.21</v>
      </c>
      <c r="AK113" s="6">
        <v>3.96</v>
      </c>
      <c r="AL113" s="6">
        <f t="shared" si="3"/>
        <v>6.8712121212121211</v>
      </c>
      <c r="AM113" s="6">
        <f t="shared" si="4"/>
        <v>75.25252525252526</v>
      </c>
      <c r="AN113" s="6">
        <v>15.5050505050505</v>
      </c>
      <c r="AO113" s="6">
        <v>0.20604026845637599</v>
      </c>
      <c r="AP113" s="6">
        <v>6.3422818791946303E-3</v>
      </c>
      <c r="AQ113" s="6">
        <f t="shared" si="5"/>
        <v>2.1773049645390072</v>
      </c>
      <c r="AR113" s="6">
        <v>61.4</v>
      </c>
      <c r="AS113" s="6">
        <v>298</v>
      </c>
      <c r="AT113" s="6">
        <v>20.9</v>
      </c>
      <c r="AU113" s="6">
        <v>81</v>
      </c>
      <c r="AV113" s="6">
        <v>28.2</v>
      </c>
      <c r="AW113" s="6">
        <v>118</v>
      </c>
      <c r="AX113" s="6">
        <v>180</v>
      </c>
      <c r="AY113" s="6" t="s">
        <v>58</v>
      </c>
      <c r="AZ113" s="6" t="s">
        <v>58</v>
      </c>
      <c r="BA113" s="8" t="s">
        <v>60</v>
      </c>
      <c r="BB113" s="8" t="s">
        <v>60</v>
      </c>
      <c r="BC113" s="8" t="s">
        <v>58</v>
      </c>
      <c r="BD113" s="8" t="s">
        <v>60</v>
      </c>
    </row>
    <row r="114" spans="1:56" ht="15" x14ac:dyDescent="0.15">
      <c r="A114" s="6">
        <v>113</v>
      </c>
      <c r="B114" s="6">
        <v>1800980387</v>
      </c>
      <c r="C114" s="6">
        <v>28</v>
      </c>
      <c r="D114" s="6" t="s">
        <v>56</v>
      </c>
      <c r="E114" s="6" t="s">
        <v>61</v>
      </c>
      <c r="F114" s="6">
        <v>39.4</v>
      </c>
      <c r="G114" s="6">
        <v>33</v>
      </c>
      <c r="H114" s="6">
        <v>118</v>
      </c>
      <c r="I114" s="15" t="s">
        <v>58</v>
      </c>
      <c r="J114" s="6" t="s">
        <v>59</v>
      </c>
      <c r="K114" s="6">
        <v>12</v>
      </c>
      <c r="L114" s="6">
        <v>66</v>
      </c>
      <c r="M114" s="6">
        <v>173</v>
      </c>
      <c r="N114" s="6">
        <v>90</v>
      </c>
      <c r="O114" s="6">
        <v>32</v>
      </c>
      <c r="P114" s="6">
        <v>31</v>
      </c>
      <c r="Q114" s="6">
        <v>7.21</v>
      </c>
      <c r="R114" s="6">
        <v>5.6</v>
      </c>
      <c r="S114" s="6">
        <v>20.8</v>
      </c>
      <c r="T114" s="6">
        <v>13</v>
      </c>
      <c r="U114" s="6">
        <v>9</v>
      </c>
      <c r="V114" s="6">
        <v>1161</v>
      </c>
      <c r="W114" s="6">
        <v>9</v>
      </c>
      <c r="X114" s="6">
        <v>7.3999999999999996E-2</v>
      </c>
      <c r="Y114" s="6">
        <v>352.3</v>
      </c>
      <c r="Z114" s="6">
        <v>14.4</v>
      </c>
      <c r="AA114" s="6">
        <v>22.7</v>
      </c>
      <c r="AB114" s="15">
        <v>0.67</v>
      </c>
      <c r="AC114" s="6">
        <v>1.28</v>
      </c>
      <c r="AD114" s="6">
        <v>0.81</v>
      </c>
      <c r="AE114" s="6">
        <v>262</v>
      </c>
      <c r="AF114" s="6">
        <v>21.7</v>
      </c>
      <c r="AG114" s="6">
        <v>747</v>
      </c>
      <c r="AH114" s="6">
        <v>401.4</v>
      </c>
      <c r="AI114" s="6">
        <v>9.09</v>
      </c>
      <c r="AJ114" s="6">
        <v>11.6</v>
      </c>
      <c r="AK114" s="6">
        <v>0.61</v>
      </c>
      <c r="AL114" s="6">
        <f t="shared" si="3"/>
        <v>19.016393442622952</v>
      </c>
      <c r="AM114" s="6">
        <f t="shared" si="4"/>
        <v>386.88524590163934</v>
      </c>
      <c r="AN114" s="6">
        <v>71.967213114754102</v>
      </c>
      <c r="AO114" s="6">
        <v>0.18601694915254199</v>
      </c>
      <c r="AP114" s="6">
        <v>3.4322033898305099E-3</v>
      </c>
      <c r="AQ114" s="6">
        <f t="shared" si="5"/>
        <v>1.7420634920634921</v>
      </c>
      <c r="AR114" s="6">
        <v>43.9</v>
      </c>
      <c r="AS114" s="6">
        <v>236</v>
      </c>
      <c r="AT114" s="6">
        <v>28.7</v>
      </c>
      <c r="AU114" s="6">
        <v>118</v>
      </c>
      <c r="AV114" s="6">
        <v>25.2</v>
      </c>
      <c r="AW114" s="6">
        <v>467</v>
      </c>
      <c r="AX114" s="6">
        <v>697</v>
      </c>
      <c r="AY114" s="6" t="s">
        <v>60</v>
      </c>
      <c r="AZ114" s="6" t="s">
        <v>58</v>
      </c>
      <c r="BA114" s="8" t="s">
        <v>58</v>
      </c>
      <c r="BB114" s="8" t="s">
        <v>58</v>
      </c>
      <c r="BC114" s="8" t="s">
        <v>58</v>
      </c>
      <c r="BD114" s="8" t="s">
        <v>58</v>
      </c>
    </row>
    <row r="115" spans="1:56" ht="15.75" x14ac:dyDescent="0.25">
      <c r="A115" s="6">
        <v>114</v>
      </c>
      <c r="B115" s="6">
        <v>60855205</v>
      </c>
      <c r="C115" s="6">
        <v>28</v>
      </c>
      <c r="D115" s="6" t="s">
        <v>56</v>
      </c>
      <c r="E115" s="6" t="s">
        <v>61</v>
      </c>
      <c r="F115" s="20">
        <v>38.1</v>
      </c>
      <c r="G115" s="20">
        <v>40</v>
      </c>
      <c r="H115" s="20">
        <v>142</v>
      </c>
      <c r="I115" s="15" t="s">
        <v>58</v>
      </c>
      <c r="J115" s="6" t="s">
        <v>62</v>
      </c>
      <c r="K115" s="6">
        <v>12</v>
      </c>
      <c r="L115" s="6">
        <v>61</v>
      </c>
      <c r="M115" s="6">
        <v>115</v>
      </c>
      <c r="N115" s="6">
        <v>75</v>
      </c>
      <c r="O115" s="6">
        <v>31</v>
      </c>
      <c r="P115" s="6">
        <v>52</v>
      </c>
      <c r="Q115" s="6">
        <v>7.22</v>
      </c>
      <c r="R115" s="6">
        <v>12.5</v>
      </c>
      <c r="S115" s="6">
        <v>22</v>
      </c>
      <c r="T115" s="6">
        <v>7</v>
      </c>
      <c r="U115" s="6">
        <v>12</v>
      </c>
      <c r="V115" s="6">
        <v>2421</v>
      </c>
      <c r="W115" s="6">
        <v>6.5</v>
      </c>
      <c r="X115" s="6">
        <v>6.0999999999999999E-2</v>
      </c>
      <c r="Y115" s="6">
        <v>106.9</v>
      </c>
      <c r="Z115" s="6">
        <v>11.7</v>
      </c>
      <c r="AA115" s="6">
        <v>16.8</v>
      </c>
      <c r="AB115" s="15">
        <v>3.98</v>
      </c>
      <c r="AC115" s="6">
        <v>1.02</v>
      </c>
      <c r="AD115" s="6">
        <v>15</v>
      </c>
      <c r="AE115" s="6">
        <v>450</v>
      </c>
      <c r="AF115" s="6">
        <v>18.66</v>
      </c>
      <c r="AG115" s="6">
        <v>298</v>
      </c>
      <c r="AH115" s="6">
        <v>100.4</v>
      </c>
      <c r="AI115" s="6">
        <v>5.18</v>
      </c>
      <c r="AJ115" s="6">
        <v>32.69</v>
      </c>
      <c r="AK115" s="6">
        <v>2.94</v>
      </c>
      <c r="AL115" s="6">
        <f t="shared" si="3"/>
        <v>11.119047619047619</v>
      </c>
      <c r="AM115" s="6">
        <f t="shared" si="4"/>
        <v>114.96598639455783</v>
      </c>
      <c r="AN115" s="6">
        <v>15.9863945578231</v>
      </c>
      <c r="AO115" s="6">
        <v>0.13905325443787001</v>
      </c>
      <c r="AP115" s="6">
        <v>4.4378698224852103E-2</v>
      </c>
      <c r="AQ115" s="6">
        <f t="shared" si="5"/>
        <v>2.4736842105263159</v>
      </c>
      <c r="AR115" s="6">
        <v>47</v>
      </c>
      <c r="AS115" s="6">
        <v>338</v>
      </c>
      <c r="AT115" s="6">
        <v>15.1</v>
      </c>
      <c r="AU115" s="6">
        <v>90</v>
      </c>
      <c r="AV115" s="6">
        <v>19</v>
      </c>
      <c r="AW115" s="6">
        <v>14</v>
      </c>
      <c r="AX115" s="6">
        <v>18</v>
      </c>
      <c r="AY115" s="6" t="s">
        <v>60</v>
      </c>
      <c r="AZ115" s="6" t="s">
        <v>60</v>
      </c>
      <c r="BA115" s="8" t="s">
        <v>60</v>
      </c>
      <c r="BB115" s="8" t="s">
        <v>58</v>
      </c>
      <c r="BC115" s="8" t="s">
        <v>60</v>
      </c>
      <c r="BD115" s="8" t="s">
        <v>60</v>
      </c>
    </row>
    <row r="116" spans="1:56" ht="15.75" x14ac:dyDescent="0.25">
      <c r="A116" s="6">
        <v>115</v>
      </c>
      <c r="B116" s="6">
        <v>60845422</v>
      </c>
      <c r="C116" s="6">
        <v>28</v>
      </c>
      <c r="D116" s="6" t="s">
        <v>56</v>
      </c>
      <c r="E116" s="9" t="s">
        <v>57</v>
      </c>
      <c r="F116" s="6">
        <v>38.5</v>
      </c>
      <c r="G116" s="6">
        <v>26</v>
      </c>
      <c r="H116" s="6">
        <v>122</v>
      </c>
      <c r="I116" s="15" t="s">
        <v>60</v>
      </c>
      <c r="J116" s="6" t="s">
        <v>59</v>
      </c>
      <c r="K116" s="6">
        <v>12</v>
      </c>
      <c r="L116" s="6">
        <v>53</v>
      </c>
      <c r="M116" s="6">
        <v>112</v>
      </c>
      <c r="N116" s="6">
        <v>65</v>
      </c>
      <c r="O116" s="6">
        <v>138</v>
      </c>
      <c r="P116" s="6">
        <v>32</v>
      </c>
      <c r="Q116" s="6">
        <v>7.53</v>
      </c>
      <c r="R116" s="6">
        <v>1.8</v>
      </c>
      <c r="S116" s="6">
        <v>23.1</v>
      </c>
      <c r="T116" s="6">
        <v>4</v>
      </c>
      <c r="U116" s="6">
        <v>11</v>
      </c>
      <c r="V116" s="6">
        <v>131.80000000000001</v>
      </c>
      <c r="W116" s="6">
        <v>5.2</v>
      </c>
      <c r="X116" s="6">
        <v>2.9000000000000001E-2</v>
      </c>
      <c r="Y116" s="6">
        <v>62</v>
      </c>
      <c r="Z116" s="6">
        <v>11.5</v>
      </c>
      <c r="AA116" s="6">
        <v>16.8</v>
      </c>
      <c r="AB116" s="15">
        <v>4.55</v>
      </c>
      <c r="AC116" s="6">
        <v>1</v>
      </c>
      <c r="AD116" s="6">
        <v>2.73</v>
      </c>
      <c r="AE116" s="6">
        <v>112</v>
      </c>
      <c r="AF116" s="6">
        <v>4.0599999999999996</v>
      </c>
      <c r="AG116" s="6">
        <v>425</v>
      </c>
      <c r="AH116" s="6">
        <v>245.7</v>
      </c>
      <c r="AI116" s="6">
        <v>1.37</v>
      </c>
      <c r="AJ116" s="6">
        <v>7.51</v>
      </c>
      <c r="AK116" s="6">
        <v>0.76</v>
      </c>
      <c r="AL116" s="6">
        <f t="shared" si="3"/>
        <v>9.8815789473684212</v>
      </c>
      <c r="AM116" s="6">
        <f t="shared" si="4"/>
        <v>142.10526315789474</v>
      </c>
      <c r="AN116" s="6">
        <v>65.263157894736807</v>
      </c>
      <c r="AO116" s="6">
        <v>0.45925925925925898</v>
      </c>
      <c r="AP116" s="6">
        <v>2.5277777777777798E-2</v>
      </c>
      <c r="AQ116" s="6">
        <f t="shared" si="5"/>
        <v>1.7841726618705036</v>
      </c>
      <c r="AR116" s="6">
        <v>49.6</v>
      </c>
      <c r="AS116" s="6">
        <v>108</v>
      </c>
      <c r="AT116" s="6">
        <v>23.2</v>
      </c>
      <c r="AU116" s="6">
        <v>44</v>
      </c>
      <c r="AV116" s="6">
        <v>27.8</v>
      </c>
      <c r="AW116" s="6">
        <v>39</v>
      </c>
      <c r="AX116" s="6">
        <v>27</v>
      </c>
      <c r="AY116" s="6" t="s">
        <v>58</v>
      </c>
      <c r="AZ116" s="6" t="s">
        <v>58</v>
      </c>
      <c r="BA116" s="8" t="s">
        <v>58</v>
      </c>
      <c r="BB116" s="8" t="s">
        <v>58</v>
      </c>
      <c r="BC116" s="8" t="s">
        <v>58</v>
      </c>
      <c r="BD116" s="8" t="s">
        <v>60</v>
      </c>
    </row>
    <row r="117" spans="1:56" ht="15.75" x14ac:dyDescent="0.25">
      <c r="A117" s="6">
        <v>116</v>
      </c>
      <c r="B117" s="6">
        <v>60878478</v>
      </c>
      <c r="C117" s="6">
        <v>28</v>
      </c>
      <c r="D117" s="6" t="s">
        <v>56</v>
      </c>
      <c r="E117" s="9" t="s">
        <v>57</v>
      </c>
      <c r="F117" s="6">
        <v>37.1</v>
      </c>
      <c r="G117" s="6">
        <v>18</v>
      </c>
      <c r="H117" s="6">
        <v>86</v>
      </c>
      <c r="I117" s="15" t="s">
        <v>58</v>
      </c>
      <c r="J117" s="6" t="s">
        <v>62</v>
      </c>
      <c r="K117" s="6">
        <v>12</v>
      </c>
      <c r="L117" s="6">
        <v>51</v>
      </c>
      <c r="M117" s="6">
        <v>121</v>
      </c>
      <c r="N117" s="6">
        <v>79</v>
      </c>
      <c r="O117" s="6">
        <v>69</v>
      </c>
      <c r="P117" s="6">
        <v>40</v>
      </c>
      <c r="Q117" s="6">
        <v>7.48</v>
      </c>
      <c r="R117" s="6">
        <v>1</v>
      </c>
      <c r="S117" s="6">
        <v>24</v>
      </c>
      <c r="T117" s="6">
        <v>7</v>
      </c>
      <c r="U117" s="6">
        <v>2</v>
      </c>
      <c r="V117" s="6">
        <v>499</v>
      </c>
      <c r="W117" s="6">
        <v>78.3</v>
      </c>
      <c r="X117" s="6">
        <v>4.2000000000000003E-2</v>
      </c>
      <c r="Y117" s="6">
        <v>1719.9</v>
      </c>
      <c r="Z117" s="6">
        <v>12.1</v>
      </c>
      <c r="AA117" s="6">
        <v>13.7</v>
      </c>
      <c r="AB117" s="15">
        <v>2.71</v>
      </c>
      <c r="AC117" s="6">
        <v>1.06</v>
      </c>
      <c r="AD117" s="6">
        <v>1.74</v>
      </c>
      <c r="AE117" s="6">
        <v>572</v>
      </c>
      <c r="AF117" s="6">
        <v>12.28</v>
      </c>
      <c r="AG117" s="6">
        <v>263</v>
      </c>
      <c r="AH117" s="6">
        <v>57.13</v>
      </c>
      <c r="AI117" s="6">
        <v>34.47</v>
      </c>
      <c r="AJ117" s="6">
        <v>20.12</v>
      </c>
      <c r="AK117" s="6">
        <v>1.05</v>
      </c>
      <c r="AL117" s="6">
        <f t="shared" si="3"/>
        <v>19.161904761904761</v>
      </c>
      <c r="AM117" s="6">
        <f t="shared" si="4"/>
        <v>354.28571428571428</v>
      </c>
      <c r="AN117" s="6">
        <v>40.857142857142897</v>
      </c>
      <c r="AO117" s="6">
        <v>0.115322580645161</v>
      </c>
      <c r="AP117" s="6">
        <v>4.67741935483871E-3</v>
      </c>
      <c r="AQ117" s="6">
        <f t="shared" si="5"/>
        <v>1.3079268292682928</v>
      </c>
      <c r="AR117" s="6">
        <v>42.9</v>
      </c>
      <c r="AS117" s="6">
        <v>372</v>
      </c>
      <c r="AT117" s="6">
        <v>12.9</v>
      </c>
      <c r="AU117" s="6">
        <v>29</v>
      </c>
      <c r="AV117" s="6">
        <v>32.799999999999997</v>
      </c>
      <c r="AW117" s="6">
        <v>40</v>
      </c>
      <c r="AX117" s="6">
        <v>41</v>
      </c>
      <c r="AY117" s="6" t="s">
        <v>58</v>
      </c>
      <c r="AZ117" s="6" t="s">
        <v>58</v>
      </c>
      <c r="BA117" s="8" t="s">
        <v>58</v>
      </c>
      <c r="BB117" s="8" t="s">
        <v>58</v>
      </c>
      <c r="BC117" s="8" t="s">
        <v>58</v>
      </c>
      <c r="BD117" s="8" t="s">
        <v>58</v>
      </c>
    </row>
    <row r="118" spans="1:56" ht="15" x14ac:dyDescent="0.15">
      <c r="A118" s="6">
        <v>117</v>
      </c>
      <c r="B118" s="6">
        <v>81237612</v>
      </c>
      <c r="C118" s="6">
        <v>28</v>
      </c>
      <c r="D118" s="6" t="s">
        <v>56</v>
      </c>
      <c r="E118" s="6" t="s">
        <v>67</v>
      </c>
      <c r="F118" s="6">
        <v>36.200000000000003</v>
      </c>
      <c r="G118" s="6">
        <v>16</v>
      </c>
      <c r="H118" s="6">
        <v>100</v>
      </c>
      <c r="I118" s="15" t="s">
        <v>58</v>
      </c>
      <c r="J118" s="6" t="s">
        <v>59</v>
      </c>
      <c r="K118" s="6">
        <v>13</v>
      </c>
      <c r="L118" s="6">
        <v>79</v>
      </c>
      <c r="M118" s="6">
        <v>142</v>
      </c>
      <c r="N118" s="6">
        <v>68</v>
      </c>
      <c r="O118" s="6">
        <v>45</v>
      </c>
      <c r="P118" s="6">
        <v>13</v>
      </c>
      <c r="Q118" s="6">
        <v>7.62</v>
      </c>
      <c r="R118" s="6">
        <v>0.3</v>
      </c>
      <c r="S118" s="6">
        <v>28.7</v>
      </c>
      <c r="T118" s="6">
        <v>11</v>
      </c>
      <c r="U118" s="6">
        <v>5</v>
      </c>
      <c r="V118" s="6">
        <v>6427</v>
      </c>
      <c r="W118" s="6">
        <v>15.8</v>
      </c>
      <c r="X118" s="6">
        <v>0.14000000000000001</v>
      </c>
      <c r="Y118" s="6">
        <v>2087.3000000000002</v>
      </c>
      <c r="Z118" s="6">
        <v>12</v>
      </c>
      <c r="AA118" s="6">
        <v>15.5</v>
      </c>
      <c r="AB118" s="15">
        <v>3.09</v>
      </c>
      <c r="AC118" s="6">
        <v>1.1399999999999999</v>
      </c>
      <c r="AD118" s="6">
        <v>4.26</v>
      </c>
      <c r="AE118" s="6">
        <v>498</v>
      </c>
      <c r="AF118" s="6">
        <v>29.73</v>
      </c>
      <c r="AG118" s="6">
        <v>241</v>
      </c>
      <c r="AH118" s="6">
        <v>28.79</v>
      </c>
      <c r="AI118" s="6">
        <v>0.51400000000000001</v>
      </c>
      <c r="AJ118" s="6">
        <v>14.73</v>
      </c>
      <c r="AK118" s="6">
        <v>0.52</v>
      </c>
      <c r="AL118" s="6">
        <f t="shared" si="3"/>
        <v>28.326923076923077</v>
      </c>
      <c r="AM118" s="6">
        <f t="shared" si="4"/>
        <v>251.92307692307691</v>
      </c>
      <c r="AN118" s="6">
        <v>135.57692307692301</v>
      </c>
      <c r="AO118" s="6">
        <v>0.538167938931298</v>
      </c>
      <c r="AP118" s="6">
        <v>3.2519083969465602E-2</v>
      </c>
      <c r="AQ118" s="6">
        <f t="shared" si="5"/>
        <v>2.4911660777385158</v>
      </c>
      <c r="AR118" s="6">
        <v>70.5</v>
      </c>
      <c r="AS118" s="6">
        <v>131</v>
      </c>
      <c r="AT118" s="6">
        <v>40.700000000000003</v>
      </c>
      <c r="AU118" s="6">
        <v>145</v>
      </c>
      <c r="AV118" s="6">
        <v>28.3</v>
      </c>
      <c r="AW118" s="6">
        <v>33</v>
      </c>
      <c r="AX118" s="6">
        <v>27</v>
      </c>
      <c r="AY118" s="6" t="s">
        <v>58</v>
      </c>
      <c r="AZ118" s="6" t="s">
        <v>60</v>
      </c>
      <c r="BA118" s="8" t="s">
        <v>60</v>
      </c>
      <c r="BB118" s="8" t="s">
        <v>58</v>
      </c>
      <c r="BC118" s="8" t="s">
        <v>60</v>
      </c>
      <c r="BD118" s="8" t="s">
        <v>60</v>
      </c>
    </row>
    <row r="119" spans="1:56" ht="15" x14ac:dyDescent="0.15">
      <c r="A119" s="6">
        <v>118</v>
      </c>
      <c r="B119" s="6">
        <v>60847784</v>
      </c>
      <c r="C119" s="6">
        <v>28</v>
      </c>
      <c r="D119" s="6" t="s">
        <v>56</v>
      </c>
      <c r="E119" s="6" t="s">
        <v>67</v>
      </c>
      <c r="F119" s="6">
        <v>39.1</v>
      </c>
      <c r="G119" s="6">
        <v>18</v>
      </c>
      <c r="H119" s="6">
        <v>135</v>
      </c>
      <c r="I119" s="15" t="s">
        <v>58</v>
      </c>
      <c r="J119" s="6" t="s">
        <v>59</v>
      </c>
      <c r="K119" s="6">
        <v>13</v>
      </c>
      <c r="L119" s="6">
        <v>52</v>
      </c>
      <c r="M119" s="6">
        <v>157</v>
      </c>
      <c r="N119" s="6">
        <v>101</v>
      </c>
      <c r="O119" s="6">
        <v>92</v>
      </c>
      <c r="P119" s="6">
        <v>47</v>
      </c>
      <c r="Q119" s="6">
        <v>7.47</v>
      </c>
      <c r="R119" s="6">
        <v>1</v>
      </c>
      <c r="S119" s="6">
        <v>22</v>
      </c>
      <c r="T119" s="6">
        <v>8</v>
      </c>
      <c r="U119" s="6">
        <v>7</v>
      </c>
      <c r="V119" s="6">
        <v>1053</v>
      </c>
      <c r="W119" s="6">
        <v>48.7</v>
      </c>
      <c r="X119" s="6">
        <v>0.39500000000000002</v>
      </c>
      <c r="Y119" s="6">
        <v>5435</v>
      </c>
      <c r="Z119" s="6">
        <v>11.3</v>
      </c>
      <c r="AA119" s="6">
        <v>14.6</v>
      </c>
      <c r="AB119" s="15">
        <v>0.78</v>
      </c>
      <c r="AC119" s="6">
        <v>0.98</v>
      </c>
      <c r="AD119" s="6">
        <v>4.66</v>
      </c>
      <c r="AE119" s="6">
        <v>246</v>
      </c>
      <c r="AF119" s="6">
        <v>9.2799999999999994</v>
      </c>
      <c r="AG119" s="6">
        <v>1453</v>
      </c>
      <c r="AH119" s="6">
        <v>819.3</v>
      </c>
      <c r="AI119" s="6">
        <v>29.95</v>
      </c>
      <c r="AJ119" s="6">
        <v>11.01</v>
      </c>
      <c r="AK119" s="6">
        <v>0.62</v>
      </c>
      <c r="AL119" s="6">
        <f t="shared" si="3"/>
        <v>17.758064516129032</v>
      </c>
      <c r="AM119" s="6">
        <f t="shared" si="4"/>
        <v>216.12903225806451</v>
      </c>
      <c r="AN119" s="6">
        <v>78.064516129032299</v>
      </c>
      <c r="AO119" s="6">
        <v>0.361194029850746</v>
      </c>
      <c r="AP119" s="6">
        <v>3.4776119402985098E-2</v>
      </c>
      <c r="AQ119" s="6">
        <f t="shared" si="5"/>
        <v>1.2315521628498729</v>
      </c>
      <c r="AR119" s="6">
        <v>48.4</v>
      </c>
      <c r="AS119" s="6">
        <v>134</v>
      </c>
      <c r="AT119" s="6">
        <v>23.7</v>
      </c>
      <c r="AU119" s="6">
        <v>95</v>
      </c>
      <c r="AV119" s="6">
        <v>39.299999999999997</v>
      </c>
      <c r="AW119" s="6">
        <v>109</v>
      </c>
      <c r="AX119" s="6">
        <v>337</v>
      </c>
      <c r="AY119" s="6" t="s">
        <v>60</v>
      </c>
      <c r="AZ119" s="6" t="s">
        <v>58</v>
      </c>
      <c r="BA119" s="8" t="s">
        <v>58</v>
      </c>
      <c r="BB119" s="8" t="s">
        <v>60</v>
      </c>
      <c r="BC119" s="8" t="s">
        <v>58</v>
      </c>
      <c r="BD119" s="8" t="s">
        <v>60</v>
      </c>
    </row>
    <row r="120" spans="1:56" ht="15.75" x14ac:dyDescent="0.25">
      <c r="A120" s="6">
        <v>119</v>
      </c>
      <c r="B120" s="6">
        <v>1800685903</v>
      </c>
      <c r="C120" s="6">
        <v>28</v>
      </c>
      <c r="D120" s="6" t="s">
        <v>56</v>
      </c>
      <c r="E120" s="6" t="s">
        <v>61</v>
      </c>
      <c r="F120" s="20">
        <v>36.799999999999997</v>
      </c>
      <c r="G120" s="20">
        <v>23</v>
      </c>
      <c r="H120" s="20">
        <v>108</v>
      </c>
      <c r="I120" s="15" t="s">
        <v>60</v>
      </c>
      <c r="J120" s="6" t="s">
        <v>62</v>
      </c>
      <c r="K120" s="6">
        <v>13</v>
      </c>
      <c r="L120" s="6">
        <v>49</v>
      </c>
      <c r="M120" s="6">
        <v>86</v>
      </c>
      <c r="N120" s="6">
        <v>54</v>
      </c>
      <c r="O120" s="6">
        <v>136</v>
      </c>
      <c r="P120" s="6">
        <v>42</v>
      </c>
      <c r="Q120" s="6">
        <v>7.42</v>
      </c>
      <c r="R120" s="6">
        <v>1.9</v>
      </c>
      <c r="S120" s="6">
        <v>27.2</v>
      </c>
      <c r="T120" s="6">
        <v>6</v>
      </c>
      <c r="U120" s="6">
        <v>7</v>
      </c>
      <c r="V120" s="6">
        <v>407.3</v>
      </c>
      <c r="W120" s="6">
        <v>3.9</v>
      </c>
      <c r="X120" s="6">
        <v>3.5000000000000003E-2</v>
      </c>
      <c r="Y120" s="6">
        <v>22.6</v>
      </c>
      <c r="Z120" s="6">
        <v>13.5</v>
      </c>
      <c r="AA120" s="6">
        <v>15.4</v>
      </c>
      <c r="AB120" s="15">
        <v>0.91</v>
      </c>
      <c r="AC120" s="6">
        <v>1.19</v>
      </c>
      <c r="AD120" s="6">
        <v>2.0099999999999998</v>
      </c>
      <c r="AE120" s="6">
        <v>461</v>
      </c>
      <c r="AF120" s="6">
        <v>9.9600000000000009</v>
      </c>
      <c r="AG120" s="6">
        <v>368</v>
      </c>
      <c r="AH120" s="6">
        <v>226.6</v>
      </c>
      <c r="AI120" s="6">
        <v>25.89</v>
      </c>
      <c r="AJ120" s="6">
        <v>24.97</v>
      </c>
      <c r="AK120" s="6">
        <v>1.85</v>
      </c>
      <c r="AL120" s="6">
        <f t="shared" si="3"/>
        <v>13.497297297297296</v>
      </c>
      <c r="AM120" s="6">
        <f t="shared" si="4"/>
        <v>193.51351351351352</v>
      </c>
      <c r="AN120" s="6">
        <v>25.4054054054054</v>
      </c>
      <c r="AO120" s="6">
        <v>0.13128491620111701</v>
      </c>
      <c r="AP120" s="6">
        <v>5.6145251396648001E-3</v>
      </c>
      <c r="AQ120" s="6">
        <f t="shared" si="5"/>
        <v>1.540983606557377</v>
      </c>
      <c r="AR120" s="6">
        <v>47</v>
      </c>
      <c r="AS120" s="6">
        <v>358</v>
      </c>
      <c r="AT120" s="6">
        <v>27.9</v>
      </c>
      <c r="AU120" s="6">
        <v>81</v>
      </c>
      <c r="AV120" s="6">
        <v>30.5</v>
      </c>
      <c r="AW120" s="6">
        <v>53</v>
      </c>
      <c r="AX120" s="6">
        <v>25</v>
      </c>
      <c r="AY120" s="6" t="s">
        <v>58</v>
      </c>
      <c r="AZ120" s="6" t="s">
        <v>58</v>
      </c>
      <c r="BA120" s="8" t="s">
        <v>58</v>
      </c>
      <c r="BB120" s="8" t="s">
        <v>60</v>
      </c>
      <c r="BC120" s="8" t="s">
        <v>58</v>
      </c>
      <c r="BD120" s="8" t="s">
        <v>58</v>
      </c>
    </row>
    <row r="121" spans="1:56" ht="15.75" x14ac:dyDescent="0.25">
      <c r="A121" s="6">
        <v>120</v>
      </c>
      <c r="B121" s="6">
        <v>60801891</v>
      </c>
      <c r="C121" s="6">
        <v>28</v>
      </c>
      <c r="D121" s="6" t="s">
        <v>56</v>
      </c>
      <c r="E121" s="6" t="s">
        <v>61</v>
      </c>
      <c r="F121" s="20">
        <v>38.200000000000003</v>
      </c>
      <c r="G121" s="20">
        <v>30</v>
      </c>
      <c r="H121" s="20">
        <v>134</v>
      </c>
      <c r="I121" s="15" t="s">
        <v>58</v>
      </c>
      <c r="J121" s="6" t="s">
        <v>59</v>
      </c>
      <c r="K121" s="6">
        <v>13</v>
      </c>
      <c r="L121" s="6">
        <v>42</v>
      </c>
      <c r="M121" s="6">
        <v>124</v>
      </c>
      <c r="N121" s="6">
        <v>77</v>
      </c>
      <c r="O121" s="6">
        <v>183</v>
      </c>
      <c r="P121" s="6">
        <v>35</v>
      </c>
      <c r="Q121" s="6">
        <v>7.51</v>
      </c>
      <c r="R121" s="6">
        <v>0.9</v>
      </c>
      <c r="S121" s="6">
        <v>19.600000000000001</v>
      </c>
      <c r="T121" s="6">
        <v>5</v>
      </c>
      <c r="U121" s="6">
        <v>12</v>
      </c>
      <c r="V121" s="6">
        <v>1122</v>
      </c>
      <c r="W121" s="6">
        <v>2.7</v>
      </c>
      <c r="X121" s="6">
        <v>3.5999999999999997E-2</v>
      </c>
      <c r="Y121" s="6">
        <v>350.7</v>
      </c>
      <c r="Z121" s="6">
        <v>11.9</v>
      </c>
      <c r="AA121" s="6">
        <v>13.9</v>
      </c>
      <c r="AB121" s="15">
        <v>1.56</v>
      </c>
      <c r="AC121" s="6">
        <v>1.03</v>
      </c>
      <c r="AD121" s="6">
        <v>5.37</v>
      </c>
      <c r="AE121" s="6">
        <v>129</v>
      </c>
      <c r="AF121" s="6">
        <v>5.17</v>
      </c>
      <c r="AG121" s="6">
        <v>457</v>
      </c>
      <c r="AH121" s="6">
        <v>125.2</v>
      </c>
      <c r="AI121" s="6">
        <v>3.56</v>
      </c>
      <c r="AJ121" s="6">
        <v>7.34</v>
      </c>
      <c r="AK121" s="6">
        <v>0.91</v>
      </c>
      <c r="AL121" s="6">
        <f t="shared" si="3"/>
        <v>8.0659340659340657</v>
      </c>
      <c r="AM121" s="6">
        <f t="shared" si="4"/>
        <v>329.67032967032964</v>
      </c>
      <c r="AN121" s="6">
        <v>51.208791208791197</v>
      </c>
      <c r="AO121" s="6">
        <v>0.15533333333333299</v>
      </c>
      <c r="AP121" s="6">
        <v>1.7899999999999999E-2</v>
      </c>
      <c r="AQ121" s="6">
        <f t="shared" si="5"/>
        <v>1.3746312684365782</v>
      </c>
      <c r="AR121" s="6">
        <v>46.6</v>
      </c>
      <c r="AS121" s="6">
        <v>300</v>
      </c>
      <c r="AT121" s="6">
        <v>39.799999999999997</v>
      </c>
      <c r="AU121" s="6">
        <v>61</v>
      </c>
      <c r="AV121" s="6">
        <v>33.9</v>
      </c>
      <c r="AW121" s="6">
        <v>311</v>
      </c>
      <c r="AX121" s="6">
        <v>125</v>
      </c>
      <c r="AY121" s="6" t="s">
        <v>60</v>
      </c>
      <c r="AZ121" s="6" t="s">
        <v>58</v>
      </c>
      <c r="BA121" s="8" t="s">
        <v>58</v>
      </c>
      <c r="BB121" s="8" t="s">
        <v>58</v>
      </c>
      <c r="BC121" s="8" t="s">
        <v>58</v>
      </c>
      <c r="BD121" s="8" t="s">
        <v>60</v>
      </c>
    </row>
    <row r="122" spans="1:56" ht="15" x14ac:dyDescent="0.15">
      <c r="A122" s="6">
        <v>121</v>
      </c>
      <c r="B122" s="6">
        <v>60565152</v>
      </c>
      <c r="C122" s="6">
        <v>28</v>
      </c>
      <c r="D122" s="6" t="s">
        <v>56</v>
      </c>
      <c r="E122" s="6" t="s">
        <v>61</v>
      </c>
      <c r="F122" s="6">
        <v>36.200000000000003</v>
      </c>
      <c r="G122" s="6">
        <v>31</v>
      </c>
      <c r="H122" s="6">
        <v>97</v>
      </c>
      <c r="I122" s="15" t="s">
        <v>60</v>
      </c>
      <c r="J122" s="6" t="s">
        <v>62</v>
      </c>
      <c r="K122" s="6">
        <v>14</v>
      </c>
      <c r="L122" s="6">
        <v>29</v>
      </c>
      <c r="M122" s="6">
        <v>125</v>
      </c>
      <c r="N122" s="6">
        <v>78</v>
      </c>
      <c r="O122" s="6">
        <v>91</v>
      </c>
      <c r="P122" s="6">
        <v>27</v>
      </c>
      <c r="Q122" s="6">
        <v>7.52</v>
      </c>
      <c r="R122" s="6">
        <v>4.9000000000000004</v>
      </c>
      <c r="S122" s="6">
        <v>20.399999999999999</v>
      </c>
      <c r="T122" s="6">
        <v>6</v>
      </c>
      <c r="U122" s="6">
        <v>8</v>
      </c>
      <c r="V122" s="6">
        <v>828.6</v>
      </c>
      <c r="W122" s="6">
        <v>14.8</v>
      </c>
      <c r="X122" s="6">
        <v>4.0389999999999997</v>
      </c>
      <c r="Y122" s="6">
        <v>340.8</v>
      </c>
      <c r="Z122" s="6">
        <v>14.4</v>
      </c>
      <c r="AA122" s="6">
        <v>16.3</v>
      </c>
      <c r="AB122" s="22">
        <v>2.9</v>
      </c>
      <c r="AC122" s="6">
        <v>1.28</v>
      </c>
      <c r="AD122" s="6">
        <v>5.83</v>
      </c>
      <c r="AE122" s="6">
        <v>289</v>
      </c>
      <c r="AF122" s="6">
        <v>11.1</v>
      </c>
      <c r="AG122" s="6">
        <v>777</v>
      </c>
      <c r="AH122" s="6">
        <v>58.8</v>
      </c>
      <c r="AI122" s="6">
        <v>26.83</v>
      </c>
      <c r="AJ122" s="6">
        <v>6.52</v>
      </c>
      <c r="AK122" s="6">
        <v>0.71</v>
      </c>
      <c r="AL122" s="6">
        <f t="shared" si="3"/>
        <v>9.183098591549296</v>
      </c>
      <c r="AM122" s="6">
        <f t="shared" si="4"/>
        <v>147.88732394366198</v>
      </c>
      <c r="AN122" s="6">
        <v>77.605633802816897</v>
      </c>
      <c r="AO122" s="6">
        <v>0.52476190476190498</v>
      </c>
      <c r="AP122" s="6">
        <v>5.5523809523809503E-2</v>
      </c>
      <c r="AQ122" s="6">
        <f t="shared" si="5"/>
        <v>1.9198606271777003</v>
      </c>
      <c r="AR122" s="6">
        <v>55.1</v>
      </c>
      <c r="AS122" s="6">
        <v>105</v>
      </c>
      <c r="AT122" s="6">
        <v>19.7</v>
      </c>
      <c r="AU122" s="6">
        <v>96</v>
      </c>
      <c r="AV122" s="6">
        <v>28.7</v>
      </c>
      <c r="AW122" s="6">
        <v>51</v>
      </c>
      <c r="AX122" s="6">
        <v>69</v>
      </c>
      <c r="AY122" s="6" t="s">
        <v>58</v>
      </c>
      <c r="AZ122" s="6" t="s">
        <v>58</v>
      </c>
      <c r="BA122" s="8" t="s">
        <v>60</v>
      </c>
      <c r="BB122" s="8" t="s">
        <v>58</v>
      </c>
      <c r="BC122" s="8" t="s">
        <v>58</v>
      </c>
      <c r="BD122" s="8" t="s">
        <v>58</v>
      </c>
    </row>
    <row r="123" spans="1:56" ht="15.75" x14ac:dyDescent="0.25">
      <c r="A123" s="6">
        <v>122</v>
      </c>
      <c r="B123" s="6">
        <v>81118346</v>
      </c>
      <c r="C123" s="6">
        <v>28</v>
      </c>
      <c r="D123" s="6" t="s">
        <v>56</v>
      </c>
      <c r="E123" s="9" t="s">
        <v>57</v>
      </c>
      <c r="F123" s="6">
        <v>36.700000000000003</v>
      </c>
      <c r="G123" s="6">
        <v>21</v>
      </c>
      <c r="H123" s="6">
        <v>99</v>
      </c>
      <c r="I123" s="15" t="s">
        <v>58</v>
      </c>
      <c r="J123" s="6" t="s">
        <v>59</v>
      </c>
      <c r="K123" s="6">
        <v>14</v>
      </c>
      <c r="L123" s="6">
        <v>73</v>
      </c>
      <c r="M123" s="6">
        <v>143</v>
      </c>
      <c r="N123" s="6">
        <v>86</v>
      </c>
      <c r="O123" s="6">
        <v>112</v>
      </c>
      <c r="P123" s="6">
        <v>35</v>
      </c>
      <c r="Q123" s="6">
        <v>7.46</v>
      </c>
      <c r="R123" s="6">
        <v>1</v>
      </c>
      <c r="S123" s="6">
        <v>21.9</v>
      </c>
      <c r="T123" s="6">
        <v>7</v>
      </c>
      <c r="U123" s="6">
        <v>7</v>
      </c>
      <c r="V123" s="6">
        <v>244.9</v>
      </c>
      <c r="W123" s="6">
        <v>1.4</v>
      </c>
      <c r="X123" s="6">
        <v>1.2E-2</v>
      </c>
      <c r="Y123" s="6">
        <v>23.2</v>
      </c>
      <c r="Z123" s="6">
        <v>11.2</v>
      </c>
      <c r="AA123" s="6">
        <v>17.8</v>
      </c>
      <c r="AB123" s="15">
        <v>7.65</v>
      </c>
      <c r="AC123" s="6">
        <v>0.97</v>
      </c>
      <c r="AD123" s="6">
        <v>1.41</v>
      </c>
      <c r="AE123" s="6">
        <v>249</v>
      </c>
      <c r="AF123" s="6">
        <v>7.47</v>
      </c>
      <c r="AG123" s="6">
        <v>271</v>
      </c>
      <c r="AH123" s="6">
        <v>23.69</v>
      </c>
      <c r="AI123" s="6">
        <v>8.7999999999999995E-2</v>
      </c>
      <c r="AJ123" s="6">
        <v>6.03</v>
      </c>
      <c r="AK123" s="6">
        <v>1.34</v>
      </c>
      <c r="AL123" s="6">
        <f t="shared" si="3"/>
        <v>4.5</v>
      </c>
      <c r="AM123" s="6">
        <f t="shared" si="4"/>
        <v>81.343283582089541</v>
      </c>
      <c r="AN123" s="6">
        <v>35.9701492537313</v>
      </c>
      <c r="AO123" s="6">
        <v>0.44220183486238501</v>
      </c>
      <c r="AP123" s="6">
        <v>1.2935779816513801E-2</v>
      </c>
      <c r="AQ123" s="6">
        <f t="shared" si="5"/>
        <v>1.8257575757575759</v>
      </c>
      <c r="AR123" s="6">
        <v>48.2</v>
      </c>
      <c r="AS123" s="6">
        <v>109</v>
      </c>
      <c r="AT123" s="6">
        <v>17.600000000000001</v>
      </c>
      <c r="AU123" s="6">
        <v>74</v>
      </c>
      <c r="AV123" s="6">
        <v>26.4</v>
      </c>
      <c r="AW123" s="6">
        <v>43</v>
      </c>
      <c r="AX123" s="6">
        <v>31</v>
      </c>
      <c r="AY123" s="6" t="s">
        <v>58</v>
      </c>
      <c r="AZ123" s="6" t="s">
        <v>60</v>
      </c>
      <c r="BA123" s="8" t="s">
        <v>58</v>
      </c>
      <c r="BB123" s="8" t="s">
        <v>58</v>
      </c>
      <c r="BC123" s="8" t="s">
        <v>60</v>
      </c>
      <c r="BD123" s="8" t="s">
        <v>60</v>
      </c>
    </row>
    <row r="124" spans="1:56" ht="15.75" x14ac:dyDescent="0.25">
      <c r="A124" s="6">
        <v>123</v>
      </c>
      <c r="B124" s="6">
        <v>60856771</v>
      </c>
      <c r="C124" s="6">
        <v>28</v>
      </c>
      <c r="D124" s="6" t="s">
        <v>56</v>
      </c>
      <c r="E124" s="9" t="s">
        <v>57</v>
      </c>
      <c r="F124" s="6">
        <v>36.799999999999997</v>
      </c>
      <c r="G124" s="6">
        <v>20</v>
      </c>
      <c r="H124" s="6">
        <v>82</v>
      </c>
      <c r="I124" s="15" t="s">
        <v>60</v>
      </c>
      <c r="J124" s="6" t="s">
        <v>59</v>
      </c>
      <c r="K124" s="6">
        <v>14</v>
      </c>
      <c r="L124" s="6">
        <v>61</v>
      </c>
      <c r="M124" s="6">
        <v>98</v>
      </c>
      <c r="N124" s="6">
        <v>63</v>
      </c>
      <c r="O124" s="6">
        <v>99</v>
      </c>
      <c r="P124" s="6">
        <v>17</v>
      </c>
      <c r="Q124" s="6">
        <v>7.5</v>
      </c>
      <c r="R124" s="6">
        <v>1.6</v>
      </c>
      <c r="S124" s="6">
        <v>23.1</v>
      </c>
      <c r="T124" s="6">
        <v>3</v>
      </c>
      <c r="U124" s="6">
        <v>6</v>
      </c>
      <c r="V124" s="6">
        <v>6709</v>
      </c>
      <c r="W124" s="6">
        <v>44.9</v>
      </c>
      <c r="X124" s="6">
        <v>5.7370000000000001</v>
      </c>
      <c r="Y124" s="6">
        <v>141.1</v>
      </c>
      <c r="Z124" s="6">
        <v>11.1</v>
      </c>
      <c r="AA124" s="6">
        <v>17.2</v>
      </c>
      <c r="AB124" s="15">
        <v>1.25</v>
      </c>
      <c r="AC124" s="6">
        <v>0.96</v>
      </c>
      <c r="AD124" s="6">
        <v>2.4500000000000002</v>
      </c>
      <c r="AE124" s="6">
        <v>174</v>
      </c>
      <c r="AF124" s="6">
        <v>7.72</v>
      </c>
      <c r="AG124" s="6">
        <v>422</v>
      </c>
      <c r="AH124" s="6">
        <v>144.19999999999999</v>
      </c>
      <c r="AI124" s="6">
        <v>73.53</v>
      </c>
      <c r="AJ124" s="6">
        <v>8.5500000000000007</v>
      </c>
      <c r="AK124" s="6">
        <v>0.67</v>
      </c>
      <c r="AL124" s="6">
        <f t="shared" si="3"/>
        <v>12.761194029850747</v>
      </c>
      <c r="AM124" s="6">
        <f t="shared" si="4"/>
        <v>162.68656716417908</v>
      </c>
      <c r="AN124" s="6">
        <v>57.164179104477597</v>
      </c>
      <c r="AO124" s="6">
        <v>0.35137614678899098</v>
      </c>
      <c r="AP124" s="6">
        <v>2.2477064220183501E-2</v>
      </c>
      <c r="AQ124" s="6">
        <f t="shared" si="5"/>
        <v>1.272425249169435</v>
      </c>
      <c r="AR124" s="6">
        <v>38.299999999999997</v>
      </c>
      <c r="AS124" s="6">
        <v>109</v>
      </c>
      <c r="AT124" s="6">
        <v>14.1</v>
      </c>
      <c r="AU124" s="6">
        <v>51</v>
      </c>
      <c r="AV124" s="6">
        <v>30.1</v>
      </c>
      <c r="AW124" s="6">
        <v>48</v>
      </c>
      <c r="AX124" s="6">
        <v>152</v>
      </c>
      <c r="AY124" s="6" t="s">
        <v>58</v>
      </c>
      <c r="AZ124" s="6" t="s">
        <v>60</v>
      </c>
      <c r="BA124" s="8" t="s">
        <v>58</v>
      </c>
      <c r="BB124" s="8" t="s">
        <v>58</v>
      </c>
      <c r="BC124" s="8" t="s">
        <v>58</v>
      </c>
      <c r="BD124" s="8" t="s">
        <v>58</v>
      </c>
    </row>
    <row r="125" spans="1:56" ht="15" x14ac:dyDescent="0.15">
      <c r="A125" s="6">
        <v>124</v>
      </c>
      <c r="B125" s="6">
        <v>60834840</v>
      </c>
      <c r="C125" s="6">
        <v>28</v>
      </c>
      <c r="D125" s="6" t="s">
        <v>56</v>
      </c>
      <c r="E125" s="6" t="s">
        <v>61</v>
      </c>
      <c r="F125" s="6">
        <v>37.6</v>
      </c>
      <c r="G125" s="6">
        <v>21</v>
      </c>
      <c r="H125" s="6">
        <v>98</v>
      </c>
      <c r="I125" s="15" t="s">
        <v>58</v>
      </c>
      <c r="J125" s="6" t="s">
        <v>62</v>
      </c>
      <c r="K125" s="6">
        <v>14</v>
      </c>
      <c r="L125" s="6">
        <v>58</v>
      </c>
      <c r="M125" s="6">
        <v>152</v>
      </c>
      <c r="N125" s="6">
        <v>99</v>
      </c>
      <c r="O125" s="6">
        <v>58</v>
      </c>
      <c r="P125" s="6">
        <v>39</v>
      </c>
      <c r="Q125" s="6">
        <v>7.52</v>
      </c>
      <c r="R125" s="6">
        <v>1.7</v>
      </c>
      <c r="S125" s="6">
        <v>5.7</v>
      </c>
      <c r="T125" s="6">
        <v>14</v>
      </c>
      <c r="U125" s="6">
        <v>4</v>
      </c>
      <c r="V125" s="6">
        <v>2954</v>
      </c>
      <c r="W125" s="6">
        <v>4.8</v>
      </c>
      <c r="X125" s="6">
        <v>7.1999999999999995E-2</v>
      </c>
      <c r="Y125" s="6">
        <v>89.3</v>
      </c>
      <c r="Z125" s="6">
        <v>10.8</v>
      </c>
      <c r="AA125" s="6">
        <v>13.5</v>
      </c>
      <c r="AB125" s="15">
        <v>2.35</v>
      </c>
      <c r="AC125" s="6">
        <v>0.94</v>
      </c>
      <c r="AD125" s="6">
        <v>5.09</v>
      </c>
      <c r="AE125" s="6">
        <v>185</v>
      </c>
      <c r="AF125" s="6">
        <v>7.15</v>
      </c>
      <c r="AG125" s="6">
        <v>397</v>
      </c>
      <c r="AH125" s="6">
        <v>208.8</v>
      </c>
      <c r="AI125" s="6">
        <v>1.76</v>
      </c>
      <c r="AJ125" s="6">
        <v>7.74</v>
      </c>
      <c r="AK125" s="6">
        <v>0.85</v>
      </c>
      <c r="AL125" s="6">
        <f t="shared" si="3"/>
        <v>9.1058823529411761</v>
      </c>
      <c r="AM125" s="6">
        <f t="shared" si="4"/>
        <v>97.64705882352942</v>
      </c>
      <c r="AN125" s="6">
        <v>54.470588235294102</v>
      </c>
      <c r="AO125" s="6">
        <v>0.55783132530120505</v>
      </c>
      <c r="AP125" s="6">
        <v>6.1325301204819299E-2</v>
      </c>
      <c r="AQ125" s="6">
        <f t="shared" si="5"/>
        <v>1.945378151260504</v>
      </c>
      <c r="AR125" s="6">
        <v>46.3</v>
      </c>
      <c r="AS125" s="6">
        <v>83</v>
      </c>
      <c r="AT125" s="6">
        <v>23.7</v>
      </c>
      <c r="AU125" s="6">
        <v>37</v>
      </c>
      <c r="AV125" s="6">
        <v>23.8</v>
      </c>
      <c r="AW125" s="6">
        <v>39</v>
      </c>
      <c r="AX125" s="6">
        <v>50</v>
      </c>
      <c r="AY125" s="6" t="s">
        <v>58</v>
      </c>
      <c r="AZ125" s="6" t="s">
        <v>58</v>
      </c>
      <c r="BA125" s="8" t="s">
        <v>60</v>
      </c>
      <c r="BB125" s="8" t="s">
        <v>58</v>
      </c>
      <c r="BC125" s="8" t="s">
        <v>58</v>
      </c>
      <c r="BD125" s="8" t="s">
        <v>58</v>
      </c>
    </row>
    <row r="126" spans="1:56" ht="15" x14ac:dyDescent="0.15">
      <c r="A126" s="6">
        <v>125</v>
      </c>
      <c r="B126" s="6">
        <v>60892505</v>
      </c>
      <c r="C126" s="6">
        <v>28</v>
      </c>
      <c r="D126" s="6" t="s">
        <v>56</v>
      </c>
      <c r="E126" s="6" t="s">
        <v>61</v>
      </c>
      <c r="F126" s="6">
        <v>36.9</v>
      </c>
      <c r="G126" s="6">
        <v>31</v>
      </c>
      <c r="H126" s="6">
        <v>71</v>
      </c>
      <c r="I126" s="15" t="s">
        <v>60</v>
      </c>
      <c r="J126" s="6" t="s">
        <v>59</v>
      </c>
      <c r="K126" s="6">
        <v>14</v>
      </c>
      <c r="L126" s="6">
        <v>48</v>
      </c>
      <c r="M126" s="6">
        <v>117</v>
      </c>
      <c r="N126" s="6">
        <v>70</v>
      </c>
      <c r="O126" s="6">
        <v>79</v>
      </c>
      <c r="P126" s="6">
        <v>21</v>
      </c>
      <c r="Q126" s="6">
        <v>7.47</v>
      </c>
      <c r="R126" s="6">
        <v>1.2</v>
      </c>
      <c r="S126" s="6">
        <v>11.2</v>
      </c>
      <c r="T126" s="6">
        <v>10</v>
      </c>
      <c r="U126" s="6">
        <v>7</v>
      </c>
      <c r="V126" s="6">
        <v>6427</v>
      </c>
      <c r="W126" s="6">
        <v>15.8</v>
      </c>
      <c r="X126" s="6">
        <v>0.39500000000000002</v>
      </c>
      <c r="Y126" s="6">
        <v>5435</v>
      </c>
      <c r="Z126" s="6">
        <v>11.3</v>
      </c>
      <c r="AA126" s="6">
        <v>15.5</v>
      </c>
      <c r="AB126" s="15">
        <v>1.67</v>
      </c>
      <c r="AC126" s="6">
        <v>0.98</v>
      </c>
      <c r="AD126" s="6">
        <v>4.26</v>
      </c>
      <c r="AE126" s="6">
        <v>498</v>
      </c>
      <c r="AF126" s="6">
        <v>29.73</v>
      </c>
      <c r="AG126" s="6">
        <v>340</v>
      </c>
      <c r="AH126" s="6">
        <v>8.31</v>
      </c>
      <c r="AI126" s="6">
        <v>0.41699999999999998</v>
      </c>
      <c r="AJ126" s="6">
        <v>7.11</v>
      </c>
      <c r="AK126" s="6">
        <v>0.68</v>
      </c>
      <c r="AL126" s="6">
        <f t="shared" si="3"/>
        <v>10.455882352941176</v>
      </c>
      <c r="AM126" s="6">
        <f t="shared" si="4"/>
        <v>150</v>
      </c>
      <c r="AN126" s="6">
        <v>71.029411764705898</v>
      </c>
      <c r="AO126" s="6">
        <v>0.47352941176470598</v>
      </c>
      <c r="AP126" s="6">
        <v>4.1764705882352898E-2</v>
      </c>
      <c r="AQ126" s="6">
        <f t="shared" si="5"/>
        <v>1.9243027888446214</v>
      </c>
      <c r="AR126" s="6">
        <v>48.3</v>
      </c>
      <c r="AS126" s="6">
        <v>102</v>
      </c>
      <c r="AT126" s="6">
        <v>10.8</v>
      </c>
      <c r="AU126" s="6">
        <v>51</v>
      </c>
      <c r="AV126" s="6">
        <v>25.1</v>
      </c>
      <c r="AW126" s="6">
        <v>20</v>
      </c>
      <c r="AX126" s="6">
        <v>32</v>
      </c>
      <c r="AY126" s="6" t="s">
        <v>58</v>
      </c>
      <c r="AZ126" s="6" t="s">
        <v>58</v>
      </c>
      <c r="BA126" s="8" t="s">
        <v>58</v>
      </c>
      <c r="BB126" s="8" t="s">
        <v>58</v>
      </c>
      <c r="BC126" s="8" t="s">
        <v>58</v>
      </c>
      <c r="BD126" s="8" t="s">
        <v>60</v>
      </c>
    </row>
    <row r="127" spans="1:56" ht="15.75" x14ac:dyDescent="0.25">
      <c r="A127" s="6">
        <v>126</v>
      </c>
      <c r="B127" s="6">
        <v>60864001</v>
      </c>
      <c r="C127" s="6">
        <v>28</v>
      </c>
      <c r="D127" s="6" t="s">
        <v>56</v>
      </c>
      <c r="E127" s="9" t="s">
        <v>61</v>
      </c>
      <c r="F127" s="20">
        <v>38.299999999999997</v>
      </c>
      <c r="G127" s="20">
        <v>30</v>
      </c>
      <c r="H127" s="20">
        <v>121</v>
      </c>
      <c r="I127" s="15" t="s">
        <v>60</v>
      </c>
      <c r="J127" s="6" t="s">
        <v>62</v>
      </c>
      <c r="K127" s="6">
        <v>15</v>
      </c>
      <c r="L127" s="6">
        <v>66</v>
      </c>
      <c r="M127" s="6">
        <v>152</v>
      </c>
      <c r="N127" s="6">
        <v>103</v>
      </c>
      <c r="O127" s="6">
        <v>84</v>
      </c>
      <c r="P127" s="6">
        <v>30</v>
      </c>
      <c r="Q127" s="6">
        <v>7.23</v>
      </c>
      <c r="R127" s="6">
        <v>3.8</v>
      </c>
      <c r="S127" s="6">
        <v>32.799999999999997</v>
      </c>
      <c r="T127" s="6">
        <v>3</v>
      </c>
      <c r="U127" s="6">
        <v>8</v>
      </c>
      <c r="V127" s="6">
        <v>244.9</v>
      </c>
      <c r="W127" s="6">
        <v>3.9</v>
      </c>
      <c r="X127" s="6">
        <v>3.5000000000000003E-2</v>
      </c>
      <c r="Y127" s="6">
        <v>22.6</v>
      </c>
      <c r="Z127" s="6">
        <v>13.5</v>
      </c>
      <c r="AA127" s="6">
        <v>15.4</v>
      </c>
      <c r="AB127" s="15">
        <v>1.64</v>
      </c>
      <c r="AC127" s="6">
        <v>1.19</v>
      </c>
      <c r="AD127" s="6">
        <v>2.0099999999999998</v>
      </c>
      <c r="AE127" s="6">
        <v>249</v>
      </c>
      <c r="AF127" s="6">
        <v>7.47</v>
      </c>
      <c r="AG127" s="6">
        <v>204</v>
      </c>
      <c r="AH127" s="6">
        <v>16.78</v>
      </c>
      <c r="AI127" s="6">
        <v>0.108</v>
      </c>
      <c r="AJ127" s="6">
        <v>11.46</v>
      </c>
      <c r="AK127" s="6">
        <v>1.44</v>
      </c>
      <c r="AL127" s="6">
        <f t="shared" si="3"/>
        <v>7.9583333333333339</v>
      </c>
      <c r="AM127" s="6">
        <f t="shared" si="4"/>
        <v>301.38888888888891</v>
      </c>
      <c r="AN127" s="6">
        <v>29.3055555555556</v>
      </c>
      <c r="AO127" s="6">
        <v>9.7235023041474702E-2</v>
      </c>
      <c r="AP127" s="6">
        <v>4.6313364055299497E-3</v>
      </c>
      <c r="AQ127" s="6">
        <f t="shared" si="5"/>
        <v>1.2091690544412608</v>
      </c>
      <c r="AR127" s="6">
        <v>42.2</v>
      </c>
      <c r="AS127" s="6">
        <v>434</v>
      </c>
      <c r="AT127" s="6">
        <v>16</v>
      </c>
      <c r="AU127" s="6">
        <v>48</v>
      </c>
      <c r="AV127" s="6">
        <v>34.9</v>
      </c>
      <c r="AW127" s="6">
        <v>22</v>
      </c>
      <c r="AX127" s="6">
        <v>24</v>
      </c>
      <c r="AY127" s="6" t="s">
        <v>60</v>
      </c>
      <c r="AZ127" s="6" t="s">
        <v>60</v>
      </c>
      <c r="BA127" s="8" t="s">
        <v>58</v>
      </c>
      <c r="BB127" s="8" t="s">
        <v>58</v>
      </c>
      <c r="BC127" s="8" t="s">
        <v>58</v>
      </c>
      <c r="BD127" s="8" t="s">
        <v>58</v>
      </c>
    </row>
    <row r="128" spans="1:56" ht="15.75" x14ac:dyDescent="0.25">
      <c r="A128" s="6">
        <v>127</v>
      </c>
      <c r="B128" s="6">
        <v>81224703</v>
      </c>
      <c r="C128" s="6">
        <v>28</v>
      </c>
      <c r="D128" s="6" t="s">
        <v>56</v>
      </c>
      <c r="E128" s="9" t="s">
        <v>57</v>
      </c>
      <c r="F128" s="20">
        <v>36.700000000000003</v>
      </c>
      <c r="G128" s="20">
        <v>24</v>
      </c>
      <c r="H128" s="20">
        <v>101</v>
      </c>
      <c r="I128" s="15" t="s">
        <v>58</v>
      </c>
      <c r="J128" s="6" t="s">
        <v>62</v>
      </c>
      <c r="K128" s="6">
        <v>16</v>
      </c>
      <c r="L128" s="6">
        <v>78</v>
      </c>
      <c r="M128" s="6">
        <v>163</v>
      </c>
      <c r="N128" s="6">
        <v>89</v>
      </c>
      <c r="O128" s="6">
        <v>110</v>
      </c>
      <c r="P128" s="6">
        <v>22</v>
      </c>
      <c r="Q128" s="6">
        <v>7.4</v>
      </c>
      <c r="R128" s="6">
        <v>1.9</v>
      </c>
      <c r="S128" s="6">
        <v>19.2</v>
      </c>
      <c r="T128" s="6">
        <v>5</v>
      </c>
      <c r="U128" s="6">
        <v>11</v>
      </c>
      <c r="V128" s="6">
        <v>226</v>
      </c>
      <c r="W128" s="6">
        <v>2.6</v>
      </c>
      <c r="X128" s="6">
        <v>1.6E-2</v>
      </c>
      <c r="Y128" s="6">
        <v>40.9</v>
      </c>
      <c r="Z128" s="6">
        <v>12.5</v>
      </c>
      <c r="AA128" s="6">
        <v>14.1</v>
      </c>
      <c r="AB128" s="15">
        <v>0.71</v>
      </c>
      <c r="AC128" s="6">
        <v>1.1000000000000001</v>
      </c>
      <c r="AD128" s="6">
        <v>16</v>
      </c>
      <c r="AE128" s="6">
        <v>142</v>
      </c>
      <c r="AF128" s="6">
        <v>10.3</v>
      </c>
      <c r="AG128" s="6">
        <v>212</v>
      </c>
      <c r="AH128" s="6">
        <v>408.7</v>
      </c>
      <c r="AI128" s="6">
        <v>0.13300000000000001</v>
      </c>
      <c r="AJ128" s="6">
        <v>8.6199999999999992</v>
      </c>
      <c r="AK128" s="6">
        <v>0.63</v>
      </c>
      <c r="AL128" s="6">
        <f t="shared" si="3"/>
        <v>13.682539682539682</v>
      </c>
      <c r="AM128" s="6">
        <f t="shared" si="4"/>
        <v>420.6349206349206</v>
      </c>
      <c r="AN128" s="6">
        <v>68.095238095238102</v>
      </c>
      <c r="AO128" s="6">
        <v>0.16188679245283</v>
      </c>
      <c r="AP128" s="6">
        <v>6.0377358490565997E-2</v>
      </c>
      <c r="AQ128" s="6">
        <f t="shared" si="5"/>
        <v>1.1883656509695291</v>
      </c>
      <c r="AR128" s="6">
        <v>42.9</v>
      </c>
      <c r="AS128" s="6">
        <v>265</v>
      </c>
      <c r="AT128" s="6">
        <v>32.9</v>
      </c>
      <c r="AU128" s="6">
        <v>78</v>
      </c>
      <c r="AV128" s="6">
        <v>36.1</v>
      </c>
      <c r="AW128" s="6">
        <v>22</v>
      </c>
      <c r="AX128" s="6">
        <v>35</v>
      </c>
      <c r="AY128" s="6" t="s">
        <v>60</v>
      </c>
      <c r="AZ128" s="6" t="s">
        <v>60</v>
      </c>
      <c r="BA128" s="8" t="s">
        <v>58</v>
      </c>
      <c r="BB128" s="8" t="s">
        <v>58</v>
      </c>
      <c r="BC128" s="8" t="s">
        <v>58</v>
      </c>
      <c r="BD128" s="8" t="s">
        <v>58</v>
      </c>
    </row>
    <row r="129" spans="1:56" ht="15.75" x14ac:dyDescent="0.25">
      <c r="A129" s="6">
        <v>128</v>
      </c>
      <c r="B129" s="6">
        <v>60830537</v>
      </c>
      <c r="C129" s="6">
        <v>28</v>
      </c>
      <c r="D129" s="6" t="s">
        <v>56</v>
      </c>
      <c r="E129" s="9" t="s">
        <v>61</v>
      </c>
      <c r="F129" s="20">
        <v>36.200000000000003</v>
      </c>
      <c r="G129" s="20">
        <v>21</v>
      </c>
      <c r="H129" s="20">
        <v>103</v>
      </c>
      <c r="I129" s="15" t="s">
        <v>58</v>
      </c>
      <c r="J129" s="6" t="s">
        <v>59</v>
      </c>
      <c r="K129" s="6">
        <v>17</v>
      </c>
      <c r="L129" s="6">
        <v>79</v>
      </c>
      <c r="M129" s="6">
        <v>146</v>
      </c>
      <c r="N129" s="6">
        <v>76</v>
      </c>
      <c r="O129" s="6">
        <v>144</v>
      </c>
      <c r="P129" s="6">
        <v>27</v>
      </c>
      <c r="Q129" s="6">
        <v>7.5</v>
      </c>
      <c r="R129" s="6">
        <v>0.9</v>
      </c>
      <c r="S129" s="6">
        <v>20.9</v>
      </c>
      <c r="T129" s="6">
        <v>3</v>
      </c>
      <c r="U129" s="6">
        <v>4</v>
      </c>
      <c r="V129" s="6">
        <v>112.3</v>
      </c>
      <c r="W129" s="6">
        <v>0.6</v>
      </c>
      <c r="X129" s="6">
        <v>1.0009999999999999</v>
      </c>
      <c r="Y129" s="6">
        <v>9.1</v>
      </c>
      <c r="Z129" s="6">
        <v>12.2</v>
      </c>
      <c r="AA129" s="6">
        <v>15.7</v>
      </c>
      <c r="AB129" s="15">
        <v>5.95</v>
      </c>
      <c r="AC129" s="6">
        <v>1.07</v>
      </c>
      <c r="AD129" s="6">
        <v>1.98</v>
      </c>
      <c r="AE129" s="6">
        <v>156</v>
      </c>
      <c r="AF129" s="6">
        <v>3.89</v>
      </c>
      <c r="AG129" s="6">
        <v>147</v>
      </c>
      <c r="AH129" s="6">
        <v>185.3</v>
      </c>
      <c r="AI129" s="6">
        <v>2.83</v>
      </c>
      <c r="AJ129" s="6">
        <v>15.01</v>
      </c>
      <c r="AK129" s="6">
        <v>0.55000000000000004</v>
      </c>
      <c r="AL129" s="6">
        <f t="shared" si="3"/>
        <v>27.290909090909089</v>
      </c>
      <c r="AM129" s="6">
        <f t="shared" si="4"/>
        <v>112.72727272727272</v>
      </c>
      <c r="AN129" s="6">
        <v>100.727272727273</v>
      </c>
      <c r="AO129" s="6">
        <v>0.89354838709677398</v>
      </c>
      <c r="AP129" s="6">
        <v>3.1935483870967701E-2</v>
      </c>
      <c r="AQ129" s="6">
        <f t="shared" si="5"/>
        <v>2.1064638783269962</v>
      </c>
      <c r="AR129" s="6">
        <v>55.4</v>
      </c>
      <c r="AS129" s="6">
        <v>62</v>
      </c>
      <c r="AT129" s="6">
        <v>18.100000000000001</v>
      </c>
      <c r="AU129" s="6">
        <v>69</v>
      </c>
      <c r="AV129" s="6">
        <v>26.3</v>
      </c>
      <c r="AW129" s="6">
        <v>9</v>
      </c>
      <c r="AX129" s="6">
        <v>14</v>
      </c>
      <c r="AY129" s="6" t="s">
        <v>60</v>
      </c>
      <c r="AZ129" s="6" t="s">
        <v>58</v>
      </c>
      <c r="BA129" s="8" t="s">
        <v>58</v>
      </c>
      <c r="BB129" s="8" t="s">
        <v>58</v>
      </c>
      <c r="BC129" s="8" t="s">
        <v>58</v>
      </c>
      <c r="BD129" s="8" t="s">
        <v>58</v>
      </c>
    </row>
    <row r="130" spans="1:56" ht="15.75" x14ac:dyDescent="0.25">
      <c r="A130" s="6">
        <v>129</v>
      </c>
      <c r="B130" s="6">
        <v>60807236</v>
      </c>
      <c r="C130" s="6">
        <v>28</v>
      </c>
      <c r="D130" s="6" t="s">
        <v>56</v>
      </c>
      <c r="E130" s="9" t="s">
        <v>57</v>
      </c>
      <c r="F130" s="20">
        <v>36.4</v>
      </c>
      <c r="G130" s="20">
        <v>24</v>
      </c>
      <c r="H130" s="20">
        <v>89</v>
      </c>
      <c r="I130" s="15" t="s">
        <v>60</v>
      </c>
      <c r="J130" s="6" t="s">
        <v>59</v>
      </c>
      <c r="K130" s="6">
        <v>17</v>
      </c>
      <c r="L130" s="6">
        <v>57</v>
      </c>
      <c r="M130" s="6">
        <v>141</v>
      </c>
      <c r="N130" s="6">
        <v>68</v>
      </c>
      <c r="O130" s="6">
        <v>89</v>
      </c>
      <c r="P130" s="6">
        <v>29</v>
      </c>
      <c r="Q130" s="6">
        <v>7.45</v>
      </c>
      <c r="R130" s="6">
        <v>2.4</v>
      </c>
      <c r="S130" s="6">
        <v>29.3</v>
      </c>
      <c r="T130" s="6">
        <v>3</v>
      </c>
      <c r="U130" s="6">
        <v>4</v>
      </c>
      <c r="V130" s="6">
        <v>226.4</v>
      </c>
      <c r="W130" s="6">
        <v>1.5</v>
      </c>
      <c r="X130" s="6">
        <v>0.34599999999999997</v>
      </c>
      <c r="Y130" s="6">
        <v>15.3</v>
      </c>
      <c r="Z130" s="6">
        <v>13.6</v>
      </c>
      <c r="AA130" s="6">
        <v>15.7</v>
      </c>
      <c r="AB130" s="15">
        <v>4.67</v>
      </c>
      <c r="AC130" s="6">
        <v>0.98</v>
      </c>
      <c r="AD130" s="6">
        <v>2.44</v>
      </c>
      <c r="AE130" s="6">
        <v>348</v>
      </c>
      <c r="AF130" s="6">
        <v>10.210000000000001</v>
      </c>
      <c r="AG130" s="6">
        <v>529</v>
      </c>
      <c r="AH130" s="6">
        <v>31.4</v>
      </c>
      <c r="AI130" s="6">
        <v>1.93</v>
      </c>
      <c r="AJ130" s="6">
        <v>10.33</v>
      </c>
      <c r="AK130" s="6">
        <v>0.75</v>
      </c>
      <c r="AL130" s="6">
        <f t="shared" ref="AL130:AL193" si="6">AJ130/AK130</f>
        <v>13.773333333333333</v>
      </c>
      <c r="AM130" s="6">
        <f t="shared" ref="AM130:AM193" si="7">AS130/AK130</f>
        <v>480</v>
      </c>
      <c r="AN130" s="6">
        <v>56.933333333333302</v>
      </c>
      <c r="AO130" s="6">
        <v>0.118611111111111</v>
      </c>
      <c r="AP130" s="6">
        <v>6.7777777777777801E-3</v>
      </c>
      <c r="AQ130" s="6">
        <f t="shared" ref="AQ130:AQ193" si="8">AR130/AV130</f>
        <v>1.8565217391304349</v>
      </c>
      <c r="AR130" s="6">
        <v>42.7</v>
      </c>
      <c r="AS130" s="6">
        <v>360</v>
      </c>
      <c r="AT130" s="6">
        <v>21.9</v>
      </c>
      <c r="AU130" s="6">
        <v>49</v>
      </c>
      <c r="AV130" s="6">
        <v>23</v>
      </c>
      <c r="AW130" s="6">
        <v>116</v>
      </c>
      <c r="AX130" s="6">
        <v>160</v>
      </c>
      <c r="AY130" s="6" t="s">
        <v>60</v>
      </c>
      <c r="AZ130" s="6" t="s">
        <v>58</v>
      </c>
      <c r="BA130" s="8" t="s">
        <v>58</v>
      </c>
      <c r="BB130" s="8" t="s">
        <v>58</v>
      </c>
      <c r="BC130" s="8" t="s">
        <v>58</v>
      </c>
      <c r="BD130" s="8" t="s">
        <v>58</v>
      </c>
    </row>
    <row r="131" spans="1:56" ht="15.75" x14ac:dyDescent="0.25">
      <c r="A131" s="6">
        <v>130</v>
      </c>
      <c r="B131" s="6">
        <v>96718453</v>
      </c>
      <c r="C131" s="6">
        <v>28</v>
      </c>
      <c r="D131" s="6" t="s">
        <v>56</v>
      </c>
      <c r="E131" s="9" t="s">
        <v>61</v>
      </c>
      <c r="F131" s="20">
        <v>36.799999999999997</v>
      </c>
      <c r="G131" s="20">
        <v>30</v>
      </c>
      <c r="H131" s="20">
        <v>110</v>
      </c>
      <c r="I131" s="15" t="s">
        <v>58</v>
      </c>
      <c r="J131" s="6" t="s">
        <v>59</v>
      </c>
      <c r="K131" s="6">
        <v>19</v>
      </c>
      <c r="L131" s="6">
        <v>54</v>
      </c>
      <c r="M131" s="6">
        <v>155</v>
      </c>
      <c r="N131" s="6">
        <v>76</v>
      </c>
      <c r="O131" s="6">
        <v>80</v>
      </c>
      <c r="P131" s="6">
        <v>25</v>
      </c>
      <c r="Q131" s="6">
        <v>7.39</v>
      </c>
      <c r="R131" s="6">
        <v>3.1</v>
      </c>
      <c r="S131" s="6">
        <v>22.1</v>
      </c>
      <c r="T131" s="6">
        <v>7</v>
      </c>
      <c r="U131" s="6">
        <v>8</v>
      </c>
      <c r="V131" s="6">
        <v>131.80000000000001</v>
      </c>
      <c r="W131" s="6">
        <v>4.8</v>
      </c>
      <c r="X131" s="6">
        <v>0.39500000000000002</v>
      </c>
      <c r="Y131" s="6">
        <v>22.6</v>
      </c>
      <c r="Z131" s="6">
        <v>9.8000000000000007</v>
      </c>
      <c r="AA131" s="6">
        <v>15.4</v>
      </c>
      <c r="AB131" s="15">
        <v>8.36</v>
      </c>
      <c r="AC131" s="6">
        <v>1.1000000000000001</v>
      </c>
      <c r="AD131" s="6">
        <v>1.58</v>
      </c>
      <c r="AE131" s="6">
        <v>235</v>
      </c>
      <c r="AF131" s="6">
        <v>3.44</v>
      </c>
      <c r="AG131" s="6">
        <v>579</v>
      </c>
      <c r="AH131" s="6">
        <v>48.39</v>
      </c>
      <c r="AI131" s="6">
        <v>0.745</v>
      </c>
      <c r="AJ131" s="6">
        <v>8.24</v>
      </c>
      <c r="AK131" s="6">
        <v>2.14</v>
      </c>
      <c r="AL131" s="6">
        <f t="shared" si="6"/>
        <v>3.8504672897196262</v>
      </c>
      <c r="AM131" s="6">
        <f t="shared" si="7"/>
        <v>25.700934579439252</v>
      </c>
      <c r="AN131" s="6">
        <v>25.700934579439298</v>
      </c>
      <c r="AO131" s="6">
        <v>1</v>
      </c>
      <c r="AP131" s="6">
        <v>2.8727272727272699E-2</v>
      </c>
      <c r="AQ131" s="6">
        <f t="shared" si="8"/>
        <v>2.007299270072993</v>
      </c>
      <c r="AR131" s="6">
        <v>55</v>
      </c>
      <c r="AS131" s="6">
        <v>55</v>
      </c>
      <c r="AT131" s="6">
        <v>71.599999999999994</v>
      </c>
      <c r="AU131" s="6">
        <v>58</v>
      </c>
      <c r="AV131" s="6">
        <v>27.4</v>
      </c>
      <c r="AW131" s="6">
        <v>41</v>
      </c>
      <c r="AX131" s="6">
        <v>43</v>
      </c>
      <c r="AY131" s="6" t="s">
        <v>60</v>
      </c>
      <c r="AZ131" s="6" t="s">
        <v>58</v>
      </c>
      <c r="BA131" s="8" t="s">
        <v>58</v>
      </c>
      <c r="BB131" s="8" t="s">
        <v>60</v>
      </c>
      <c r="BC131" s="8" t="s">
        <v>58</v>
      </c>
      <c r="BD131" s="8" t="s">
        <v>58</v>
      </c>
    </row>
    <row r="132" spans="1:56" ht="15.75" x14ac:dyDescent="0.25">
      <c r="A132" s="6">
        <v>131</v>
      </c>
      <c r="B132" s="6">
        <v>60875280</v>
      </c>
      <c r="C132" s="6">
        <v>28</v>
      </c>
      <c r="D132" s="6" t="s">
        <v>56</v>
      </c>
      <c r="E132" s="9" t="s">
        <v>57</v>
      </c>
      <c r="F132" s="20">
        <v>36.200000000000003</v>
      </c>
      <c r="G132" s="20">
        <v>20</v>
      </c>
      <c r="H132" s="20">
        <v>103</v>
      </c>
      <c r="I132" s="15" t="s">
        <v>58</v>
      </c>
      <c r="J132" s="6" t="s">
        <v>59</v>
      </c>
      <c r="K132" s="6">
        <v>19</v>
      </c>
      <c r="L132" s="6">
        <v>40</v>
      </c>
      <c r="M132" s="6">
        <v>122</v>
      </c>
      <c r="N132" s="6">
        <v>77</v>
      </c>
      <c r="O132" s="6">
        <v>94</v>
      </c>
      <c r="P132" s="6">
        <v>20</v>
      </c>
      <c r="Q132" s="6">
        <v>7.45</v>
      </c>
      <c r="R132" s="6">
        <v>1.8</v>
      </c>
      <c r="S132" s="6">
        <v>26.6</v>
      </c>
      <c r="T132" s="6">
        <v>7</v>
      </c>
      <c r="U132" s="6">
        <v>2</v>
      </c>
      <c r="V132" s="6">
        <v>121.3</v>
      </c>
      <c r="W132" s="6">
        <v>3.1</v>
      </c>
      <c r="X132" s="6">
        <v>1.0029999999999999</v>
      </c>
      <c r="Y132" s="6">
        <v>16.2</v>
      </c>
      <c r="Z132" s="6">
        <v>14.3</v>
      </c>
      <c r="AA132" s="6">
        <v>14.7</v>
      </c>
      <c r="AB132" s="15">
        <v>4.42</v>
      </c>
      <c r="AC132" s="6">
        <v>1.1200000000000001</v>
      </c>
      <c r="AD132" s="6">
        <v>2.33</v>
      </c>
      <c r="AE132" s="6">
        <v>435</v>
      </c>
      <c r="AF132" s="6">
        <v>7.31</v>
      </c>
      <c r="AG132" s="6">
        <v>244</v>
      </c>
      <c r="AH132" s="6">
        <v>684.7</v>
      </c>
      <c r="AI132" s="6">
        <v>2.4500000000000002</v>
      </c>
      <c r="AJ132" s="6">
        <v>2.57</v>
      </c>
      <c r="AK132" s="6">
        <v>0.99</v>
      </c>
      <c r="AL132" s="6">
        <f t="shared" si="6"/>
        <v>2.595959595959596</v>
      </c>
      <c r="AM132" s="6">
        <f t="shared" si="7"/>
        <v>165.65656565656565</v>
      </c>
      <c r="AN132" s="6">
        <v>43.737373737373701</v>
      </c>
      <c r="AO132" s="6">
        <v>0.26402439024390201</v>
      </c>
      <c r="AP132" s="6">
        <v>1.4207317073170699E-2</v>
      </c>
      <c r="AQ132" s="6">
        <f t="shared" si="8"/>
        <v>1.5300353356890457</v>
      </c>
      <c r="AR132" s="6">
        <v>43.3</v>
      </c>
      <c r="AS132" s="6">
        <v>164</v>
      </c>
      <c r="AT132" s="6">
        <v>30.1</v>
      </c>
      <c r="AU132" s="6">
        <v>34</v>
      </c>
      <c r="AV132" s="6">
        <v>28.3</v>
      </c>
      <c r="AW132" s="6">
        <v>22</v>
      </c>
      <c r="AX132" s="6">
        <v>23</v>
      </c>
      <c r="AY132" s="6" t="s">
        <v>58</v>
      </c>
      <c r="AZ132" s="6" t="s">
        <v>58</v>
      </c>
      <c r="BA132" s="8" t="s">
        <v>58</v>
      </c>
      <c r="BB132" s="8" t="s">
        <v>58</v>
      </c>
      <c r="BC132" s="8" t="s">
        <v>58</v>
      </c>
      <c r="BD132" s="8" t="s">
        <v>58</v>
      </c>
    </row>
    <row r="133" spans="1:56" ht="15.75" x14ac:dyDescent="0.25">
      <c r="A133" s="6">
        <v>132</v>
      </c>
      <c r="B133" s="6">
        <v>80758838</v>
      </c>
      <c r="C133" s="6">
        <v>28</v>
      </c>
      <c r="D133" s="6" t="s">
        <v>56</v>
      </c>
      <c r="E133" s="9" t="s">
        <v>61</v>
      </c>
      <c r="F133" s="20">
        <v>36.700000000000003</v>
      </c>
      <c r="G133" s="20">
        <v>25</v>
      </c>
      <c r="H133" s="20">
        <v>98</v>
      </c>
      <c r="I133" s="15" t="s">
        <v>58</v>
      </c>
      <c r="J133" s="6" t="s">
        <v>62</v>
      </c>
      <c r="K133" s="6">
        <v>20</v>
      </c>
      <c r="L133" s="6">
        <v>57</v>
      </c>
      <c r="M133" s="6">
        <v>130</v>
      </c>
      <c r="N133" s="6">
        <v>74</v>
      </c>
      <c r="O133" s="6">
        <v>88</v>
      </c>
      <c r="P133" s="6">
        <v>20</v>
      </c>
      <c r="Q133" s="6">
        <v>7.41</v>
      </c>
      <c r="R133" s="6">
        <v>1.7</v>
      </c>
      <c r="S133" s="6">
        <v>18.399999999999999</v>
      </c>
      <c r="T133" s="6">
        <v>7</v>
      </c>
      <c r="U133" s="6">
        <v>5</v>
      </c>
      <c r="V133" s="6">
        <v>1456.7</v>
      </c>
      <c r="W133" s="6">
        <v>1.1000000000000001</v>
      </c>
      <c r="X133" s="6">
        <v>2.3E-2</v>
      </c>
      <c r="Y133" s="6">
        <v>17.8</v>
      </c>
      <c r="Z133" s="6">
        <v>15.2</v>
      </c>
      <c r="AA133" s="6">
        <v>14.8</v>
      </c>
      <c r="AB133" s="15">
        <v>0.79</v>
      </c>
      <c r="AC133" s="6">
        <v>0.98</v>
      </c>
      <c r="AD133" s="6">
        <v>5.56</v>
      </c>
      <c r="AE133" s="6">
        <v>459</v>
      </c>
      <c r="AF133" s="6">
        <v>19.2</v>
      </c>
      <c r="AG133" s="6">
        <v>440</v>
      </c>
      <c r="AH133" s="6">
        <v>25.34</v>
      </c>
      <c r="AI133" s="6">
        <v>40.96</v>
      </c>
      <c r="AJ133" s="6">
        <v>3.52</v>
      </c>
      <c r="AK133" s="6">
        <v>0.92</v>
      </c>
      <c r="AL133" s="6">
        <f t="shared" si="6"/>
        <v>3.8260869565217388</v>
      </c>
      <c r="AM133" s="6">
        <f t="shared" si="7"/>
        <v>151.08695652173913</v>
      </c>
      <c r="AN133" s="6">
        <v>59.021739130434803</v>
      </c>
      <c r="AO133" s="6">
        <v>0.39064748201438798</v>
      </c>
      <c r="AP133" s="6">
        <v>0.04</v>
      </c>
      <c r="AQ133" s="6">
        <f t="shared" si="8"/>
        <v>1.9323843416370106</v>
      </c>
      <c r="AR133" s="6">
        <v>54.3</v>
      </c>
      <c r="AS133" s="6">
        <v>139</v>
      </c>
      <c r="AT133" s="6">
        <v>14</v>
      </c>
      <c r="AU133" s="6">
        <v>879</v>
      </c>
      <c r="AV133" s="6">
        <v>28.1</v>
      </c>
      <c r="AW133" s="6">
        <v>13</v>
      </c>
      <c r="AX133" s="6">
        <v>22</v>
      </c>
      <c r="AY133" s="6" t="s">
        <v>58</v>
      </c>
      <c r="AZ133" s="6" t="s">
        <v>58</v>
      </c>
      <c r="BA133" s="8" t="s">
        <v>60</v>
      </c>
      <c r="BB133" s="8" t="s">
        <v>58</v>
      </c>
      <c r="BC133" s="8" t="s">
        <v>60</v>
      </c>
      <c r="BD133" s="8" t="s">
        <v>58</v>
      </c>
    </row>
    <row r="134" spans="1:56" ht="15.75" x14ac:dyDescent="0.25">
      <c r="A134" s="6">
        <v>133</v>
      </c>
      <c r="B134" s="6">
        <v>60804398</v>
      </c>
      <c r="C134" s="6">
        <v>28</v>
      </c>
      <c r="D134" s="6" t="s">
        <v>56</v>
      </c>
      <c r="E134" s="9" t="s">
        <v>57</v>
      </c>
      <c r="F134" s="20">
        <v>36.1</v>
      </c>
      <c r="G134" s="20">
        <v>23</v>
      </c>
      <c r="H134" s="20">
        <v>90</v>
      </c>
      <c r="I134" s="15" t="s">
        <v>58</v>
      </c>
      <c r="J134" s="6" t="s">
        <v>62</v>
      </c>
      <c r="K134" s="6">
        <v>21</v>
      </c>
      <c r="L134" s="6">
        <v>58</v>
      </c>
      <c r="M134" s="6">
        <v>126</v>
      </c>
      <c r="N134" s="6">
        <v>58</v>
      </c>
      <c r="O134" s="6">
        <v>98</v>
      </c>
      <c r="P134" s="6">
        <v>26</v>
      </c>
      <c r="Q134" s="6">
        <v>7.43</v>
      </c>
      <c r="R134" s="6">
        <v>2.1</v>
      </c>
      <c r="S134" s="6">
        <v>29.6</v>
      </c>
      <c r="T134" s="6">
        <v>6</v>
      </c>
      <c r="U134" s="6">
        <v>4</v>
      </c>
      <c r="V134" s="6">
        <v>226</v>
      </c>
      <c r="W134" s="6">
        <v>2.6</v>
      </c>
      <c r="X134" s="6">
        <v>7.1999999999999995E-2</v>
      </c>
      <c r="Y134" s="6">
        <v>6.6</v>
      </c>
      <c r="Z134" s="6">
        <v>15</v>
      </c>
      <c r="AA134" s="6">
        <v>15.6</v>
      </c>
      <c r="AB134" s="15">
        <v>4.1500000000000004</v>
      </c>
      <c r="AC134" s="6">
        <v>1.3</v>
      </c>
      <c r="AD134" s="6">
        <v>2.23</v>
      </c>
      <c r="AE134" s="6">
        <v>129</v>
      </c>
      <c r="AF134" s="6">
        <v>3.23</v>
      </c>
      <c r="AG134" s="6">
        <v>356</v>
      </c>
      <c r="AH134" s="6">
        <v>18.68</v>
      </c>
      <c r="AI134" s="6">
        <v>7.16</v>
      </c>
      <c r="AJ134" s="6">
        <v>15.83</v>
      </c>
      <c r="AK134" s="6">
        <v>0.61</v>
      </c>
      <c r="AL134" s="6">
        <f t="shared" si="6"/>
        <v>25.95081967213115</v>
      </c>
      <c r="AM134" s="6">
        <f t="shared" si="7"/>
        <v>159.01639344262296</v>
      </c>
      <c r="AN134" s="6">
        <v>73.278688524590194</v>
      </c>
      <c r="AO134" s="6">
        <v>0.46082474226804099</v>
      </c>
      <c r="AP134" s="6">
        <v>2.2989690721649501E-2</v>
      </c>
      <c r="AQ134" s="6">
        <f t="shared" si="8"/>
        <v>1.4012539184952979</v>
      </c>
      <c r="AR134" s="6">
        <v>44.7</v>
      </c>
      <c r="AS134" s="6">
        <v>97</v>
      </c>
      <c r="AT134" s="6">
        <v>57.7</v>
      </c>
      <c r="AU134" s="6">
        <v>59</v>
      </c>
      <c r="AV134" s="6">
        <v>31.9</v>
      </c>
      <c r="AW134" s="6">
        <v>32</v>
      </c>
      <c r="AX134" s="6">
        <v>72</v>
      </c>
      <c r="AY134" s="6" t="s">
        <v>58</v>
      </c>
      <c r="AZ134" s="6" t="s">
        <v>58</v>
      </c>
      <c r="BA134" s="8" t="s">
        <v>58</v>
      </c>
      <c r="BB134" s="8" t="s">
        <v>60</v>
      </c>
      <c r="BC134" s="8" t="s">
        <v>58</v>
      </c>
      <c r="BD134" s="8" t="s">
        <v>58</v>
      </c>
    </row>
    <row r="135" spans="1:56" ht="15.75" x14ac:dyDescent="0.25">
      <c r="A135" s="6">
        <v>134</v>
      </c>
      <c r="B135" s="6">
        <v>60827081</v>
      </c>
      <c r="C135" s="6">
        <v>28</v>
      </c>
      <c r="D135" s="6" t="s">
        <v>56</v>
      </c>
      <c r="E135" s="9" t="s">
        <v>57</v>
      </c>
      <c r="F135" s="20">
        <v>36.5</v>
      </c>
      <c r="G135" s="20">
        <v>20</v>
      </c>
      <c r="H135" s="20">
        <v>110</v>
      </c>
      <c r="I135" s="15" t="s">
        <v>58</v>
      </c>
      <c r="J135" s="6" t="s">
        <v>59</v>
      </c>
      <c r="K135" s="6">
        <v>22</v>
      </c>
      <c r="L135" s="6">
        <v>33</v>
      </c>
      <c r="M135" s="6">
        <v>124</v>
      </c>
      <c r="N135" s="6">
        <v>77</v>
      </c>
      <c r="O135" s="6">
        <v>85</v>
      </c>
      <c r="P135" s="6">
        <v>29</v>
      </c>
      <c r="Q135" s="6">
        <v>7.42</v>
      </c>
      <c r="R135" s="6">
        <v>1.5</v>
      </c>
      <c r="S135" s="6">
        <v>5.7</v>
      </c>
      <c r="T135" s="6">
        <v>7</v>
      </c>
      <c r="U135" s="6">
        <v>2</v>
      </c>
      <c r="V135" s="6">
        <v>2478.5</v>
      </c>
      <c r="W135" s="6">
        <v>3.56</v>
      </c>
      <c r="X135" s="6">
        <v>0.57799999999999996</v>
      </c>
      <c r="Y135" s="6">
        <v>10.199999999999999</v>
      </c>
      <c r="Z135" s="6">
        <v>16.7</v>
      </c>
      <c r="AA135" s="6">
        <v>17.3</v>
      </c>
      <c r="AB135" s="15">
        <v>7.18</v>
      </c>
      <c r="AC135" s="6">
        <v>1.02</v>
      </c>
      <c r="AD135" s="6">
        <v>4.21</v>
      </c>
      <c r="AE135" s="6">
        <v>445</v>
      </c>
      <c r="AF135" s="6">
        <v>31.2</v>
      </c>
      <c r="AG135" s="6">
        <v>230</v>
      </c>
      <c r="AH135" s="6">
        <v>114.2</v>
      </c>
      <c r="AI135" s="6">
        <v>1.7</v>
      </c>
      <c r="AJ135" s="6">
        <v>4.8099999999999996</v>
      </c>
      <c r="AK135" s="6">
        <v>0.87</v>
      </c>
      <c r="AL135" s="6">
        <f t="shared" si="6"/>
        <v>5.5287356321839081</v>
      </c>
      <c r="AM135" s="6">
        <f t="shared" si="7"/>
        <v>106.89655172413794</v>
      </c>
      <c r="AN135" s="6">
        <v>44.252873563218401</v>
      </c>
      <c r="AO135" s="6">
        <v>0.41397849462365599</v>
      </c>
      <c r="AP135" s="6">
        <v>4.52688172043011E-2</v>
      </c>
      <c r="AQ135" s="6">
        <f t="shared" si="8"/>
        <v>1.8599033816425121</v>
      </c>
      <c r="AR135" s="6">
        <v>38.5</v>
      </c>
      <c r="AS135" s="6">
        <v>93</v>
      </c>
      <c r="AT135" s="6">
        <v>40</v>
      </c>
      <c r="AU135" s="6">
        <v>35</v>
      </c>
      <c r="AV135" s="6">
        <v>20.7</v>
      </c>
      <c r="AW135" s="6">
        <v>32</v>
      </c>
      <c r="AX135" s="6">
        <v>23</v>
      </c>
      <c r="AY135" s="6" t="s">
        <v>58</v>
      </c>
      <c r="AZ135" s="6" t="s">
        <v>58</v>
      </c>
      <c r="BA135" s="8" t="s">
        <v>60</v>
      </c>
      <c r="BB135" s="8" t="s">
        <v>58</v>
      </c>
      <c r="BC135" s="8" t="s">
        <v>60</v>
      </c>
      <c r="BD135" s="8" t="s">
        <v>58</v>
      </c>
    </row>
    <row r="136" spans="1:56" ht="15.75" x14ac:dyDescent="0.25">
      <c r="A136" s="6">
        <v>135</v>
      </c>
      <c r="B136" s="6">
        <v>60804308</v>
      </c>
      <c r="C136" s="6">
        <v>28</v>
      </c>
      <c r="D136" s="6" t="s">
        <v>56</v>
      </c>
      <c r="E136" s="9" t="s">
        <v>61</v>
      </c>
      <c r="F136" s="20">
        <v>38.9</v>
      </c>
      <c r="G136" s="20">
        <v>27</v>
      </c>
      <c r="H136" s="20">
        <v>102</v>
      </c>
      <c r="I136" s="15" t="s">
        <v>58</v>
      </c>
      <c r="J136" s="6" t="s">
        <v>59</v>
      </c>
      <c r="K136" s="6">
        <v>23</v>
      </c>
      <c r="L136" s="6">
        <v>68</v>
      </c>
      <c r="M136" s="6">
        <v>156</v>
      </c>
      <c r="N136" s="6">
        <v>84</v>
      </c>
      <c r="O136" s="6">
        <v>79</v>
      </c>
      <c r="P136" s="6">
        <v>24</v>
      </c>
      <c r="Q136" s="6">
        <v>7.38</v>
      </c>
      <c r="R136" s="6">
        <v>3.4</v>
      </c>
      <c r="S136" s="6">
        <v>23.7</v>
      </c>
      <c r="T136" s="6">
        <v>3</v>
      </c>
      <c r="U136" s="6">
        <v>9</v>
      </c>
      <c r="V136" s="6">
        <v>145.1</v>
      </c>
      <c r="W136" s="6">
        <v>0.71</v>
      </c>
      <c r="X136" s="6">
        <v>3.0019999999999998</v>
      </c>
      <c r="Y136" s="6">
        <v>12.4</v>
      </c>
      <c r="Z136" s="6">
        <v>15.6</v>
      </c>
      <c r="AA136" s="6">
        <v>16.399999999999999</v>
      </c>
      <c r="AB136" s="15">
        <v>1.72</v>
      </c>
      <c r="AC136" s="6">
        <v>1</v>
      </c>
      <c r="AD136" s="6">
        <v>2.11</v>
      </c>
      <c r="AE136" s="6">
        <v>231</v>
      </c>
      <c r="AF136" s="6">
        <v>3.41</v>
      </c>
      <c r="AG136" s="6">
        <v>313</v>
      </c>
      <c r="AH136" s="6">
        <v>47.32</v>
      </c>
      <c r="AI136" s="6">
        <v>6.8000000000000005E-2</v>
      </c>
      <c r="AJ136" s="6">
        <v>15.38</v>
      </c>
      <c r="AK136" s="6">
        <v>0.86</v>
      </c>
      <c r="AL136" s="6">
        <f t="shared" si="6"/>
        <v>17.88372093023256</v>
      </c>
      <c r="AM136" s="6">
        <f t="shared" si="7"/>
        <v>337.2093023255814</v>
      </c>
      <c r="AN136" s="6">
        <v>56.511627906976699</v>
      </c>
      <c r="AO136" s="6">
        <v>0.16758620689655199</v>
      </c>
      <c r="AP136" s="6">
        <v>7.2758620689655201E-3</v>
      </c>
      <c r="AQ136" s="6">
        <f t="shared" si="8"/>
        <v>1.653061224489796</v>
      </c>
      <c r="AR136" s="6">
        <v>48.6</v>
      </c>
      <c r="AS136" s="6">
        <v>290</v>
      </c>
      <c r="AT136" s="6">
        <v>13.2</v>
      </c>
      <c r="AU136" s="6">
        <v>46</v>
      </c>
      <c r="AV136" s="6">
        <v>29.4</v>
      </c>
      <c r="AW136" s="6">
        <v>62</v>
      </c>
      <c r="AX136" s="6">
        <v>73</v>
      </c>
      <c r="AY136" s="6" t="s">
        <v>60</v>
      </c>
      <c r="AZ136" s="6" t="s">
        <v>58</v>
      </c>
      <c r="BA136" s="8" t="s">
        <v>58</v>
      </c>
      <c r="BB136" s="8" t="s">
        <v>58</v>
      </c>
      <c r="BC136" s="8" t="s">
        <v>58</v>
      </c>
      <c r="BD136" s="8" t="s">
        <v>60</v>
      </c>
    </row>
    <row r="137" spans="1:56" ht="15.75" x14ac:dyDescent="0.25">
      <c r="A137" s="6">
        <v>136</v>
      </c>
      <c r="B137" s="6">
        <v>60894715</v>
      </c>
      <c r="C137" s="6">
        <v>28</v>
      </c>
      <c r="D137" s="6" t="s">
        <v>56</v>
      </c>
      <c r="E137" s="9" t="s">
        <v>66</v>
      </c>
      <c r="F137" s="6">
        <v>36.700000000000003</v>
      </c>
      <c r="G137" s="6">
        <v>19</v>
      </c>
      <c r="H137" s="6">
        <v>101</v>
      </c>
      <c r="I137" s="15" t="s">
        <v>60</v>
      </c>
      <c r="J137" s="6" t="s">
        <v>59</v>
      </c>
      <c r="K137" s="6">
        <v>24</v>
      </c>
      <c r="L137" s="6">
        <v>34</v>
      </c>
      <c r="M137" s="6">
        <v>114</v>
      </c>
      <c r="N137" s="6">
        <v>64</v>
      </c>
      <c r="O137" s="6">
        <v>79</v>
      </c>
      <c r="P137" s="6">
        <v>28</v>
      </c>
      <c r="Q137" s="6">
        <v>7.41</v>
      </c>
      <c r="R137" s="6">
        <v>2.6</v>
      </c>
      <c r="S137" s="6">
        <v>26.3</v>
      </c>
      <c r="T137" s="6">
        <v>3</v>
      </c>
      <c r="U137" s="6">
        <v>2</v>
      </c>
      <c r="V137" s="6">
        <v>785.3</v>
      </c>
      <c r="W137" s="6">
        <v>1.21</v>
      </c>
      <c r="X137" s="6">
        <v>0.34899999999999998</v>
      </c>
      <c r="Y137" s="6">
        <v>6.4</v>
      </c>
      <c r="Z137" s="6">
        <v>15.3</v>
      </c>
      <c r="AA137" s="6">
        <v>17.600000000000001</v>
      </c>
      <c r="AB137" s="15">
        <v>1.06</v>
      </c>
      <c r="AC137" s="6">
        <v>1.05</v>
      </c>
      <c r="AD137" s="6">
        <v>1.1200000000000001</v>
      </c>
      <c r="AE137" s="6">
        <v>423</v>
      </c>
      <c r="AF137" s="6">
        <v>4.4400000000000004</v>
      </c>
      <c r="AG137" s="6">
        <v>231</v>
      </c>
      <c r="AH137" s="6">
        <v>24.53</v>
      </c>
      <c r="AI137" s="6">
        <v>2.34</v>
      </c>
      <c r="AJ137" s="6">
        <v>17.760000000000002</v>
      </c>
      <c r="AK137" s="6">
        <v>1.91</v>
      </c>
      <c r="AL137" s="6">
        <f t="shared" si="6"/>
        <v>9.2984293193717296</v>
      </c>
      <c r="AM137" s="6">
        <f t="shared" si="7"/>
        <v>127.74869109947645</v>
      </c>
      <c r="AN137" s="6">
        <v>23.298429319371699</v>
      </c>
      <c r="AO137" s="6">
        <v>0.18237704918032799</v>
      </c>
      <c r="AP137" s="6">
        <v>4.5901639344262304E-3</v>
      </c>
      <c r="AQ137" s="6">
        <f t="shared" si="8"/>
        <v>1.2861271676300579</v>
      </c>
      <c r="AR137" s="6">
        <v>44.5</v>
      </c>
      <c r="AS137" s="6">
        <v>244</v>
      </c>
      <c r="AT137" s="6">
        <v>13.6</v>
      </c>
      <c r="AU137" s="6">
        <v>64</v>
      </c>
      <c r="AV137" s="6">
        <v>34.6</v>
      </c>
      <c r="AW137" s="6">
        <v>97</v>
      </c>
      <c r="AX137" s="6">
        <v>21</v>
      </c>
      <c r="AY137" s="6" t="s">
        <v>58</v>
      </c>
      <c r="AZ137" s="6" t="s">
        <v>58</v>
      </c>
      <c r="BA137" s="8" t="s">
        <v>58</v>
      </c>
      <c r="BB137" s="8" t="s">
        <v>58</v>
      </c>
      <c r="BC137" s="8" t="s">
        <v>58</v>
      </c>
      <c r="BD137" s="8" t="s">
        <v>58</v>
      </c>
    </row>
    <row r="138" spans="1:56" ht="15.75" x14ac:dyDescent="0.25">
      <c r="A138" s="6">
        <v>137</v>
      </c>
      <c r="B138" s="6">
        <v>60787691</v>
      </c>
      <c r="C138" s="6">
        <v>28</v>
      </c>
      <c r="D138" s="6" t="s">
        <v>56</v>
      </c>
      <c r="E138" s="9" t="s">
        <v>66</v>
      </c>
      <c r="F138" s="6">
        <v>36.1</v>
      </c>
      <c r="G138" s="6">
        <v>34</v>
      </c>
      <c r="H138" s="6">
        <v>135</v>
      </c>
      <c r="I138" s="15" t="s">
        <v>58</v>
      </c>
      <c r="J138" s="6" t="s">
        <v>59</v>
      </c>
      <c r="K138" s="6">
        <v>25</v>
      </c>
      <c r="L138" s="6">
        <v>69</v>
      </c>
      <c r="M138" s="6">
        <v>145</v>
      </c>
      <c r="N138" s="6">
        <v>87</v>
      </c>
      <c r="O138" s="6">
        <v>84</v>
      </c>
      <c r="P138" s="6">
        <v>29</v>
      </c>
      <c r="Q138" s="6">
        <v>7.36</v>
      </c>
      <c r="R138" s="6">
        <v>3.8</v>
      </c>
      <c r="S138" s="6">
        <v>29.3</v>
      </c>
      <c r="T138" s="6">
        <v>14</v>
      </c>
      <c r="U138" s="6">
        <v>12</v>
      </c>
      <c r="V138" s="6">
        <v>5478.3</v>
      </c>
      <c r="W138" s="6">
        <v>34.24</v>
      </c>
      <c r="X138" s="6">
        <v>12.3</v>
      </c>
      <c r="Y138" s="6">
        <v>34.67</v>
      </c>
      <c r="Z138" s="6">
        <v>17.100000000000001</v>
      </c>
      <c r="AA138" s="6">
        <v>18.3</v>
      </c>
      <c r="AB138" s="15">
        <v>4.8099999999999996</v>
      </c>
      <c r="AC138" s="6">
        <v>1.36</v>
      </c>
      <c r="AD138" s="6">
        <v>4.67</v>
      </c>
      <c r="AE138" s="6">
        <v>349</v>
      </c>
      <c r="AF138" s="6">
        <v>5.7</v>
      </c>
      <c r="AG138" s="6">
        <v>4185</v>
      </c>
      <c r="AH138" s="6">
        <v>16.059999999999999</v>
      </c>
      <c r="AI138" s="6">
        <v>34.43</v>
      </c>
      <c r="AJ138" s="6">
        <v>12.87</v>
      </c>
      <c r="AK138" s="6">
        <v>1.57</v>
      </c>
      <c r="AL138" s="6">
        <f t="shared" si="6"/>
        <v>8.1974522292993619</v>
      </c>
      <c r="AM138" s="6">
        <f t="shared" si="7"/>
        <v>156.05095541401272</v>
      </c>
      <c r="AN138" s="6">
        <v>28.917197452229299</v>
      </c>
      <c r="AO138" s="6">
        <v>0.18530612244898001</v>
      </c>
      <c r="AP138" s="6">
        <v>1.90612244897959E-2</v>
      </c>
      <c r="AQ138" s="6">
        <f t="shared" si="8"/>
        <v>1.2237196765498652</v>
      </c>
      <c r="AR138" s="6">
        <v>45.4</v>
      </c>
      <c r="AS138" s="6">
        <v>245</v>
      </c>
      <c r="AT138" s="6">
        <v>40.299999999999997</v>
      </c>
      <c r="AU138" s="6">
        <v>193</v>
      </c>
      <c r="AV138" s="6">
        <v>37.1</v>
      </c>
      <c r="AW138" s="6">
        <v>1474</v>
      </c>
      <c r="AX138" s="6">
        <v>2020</v>
      </c>
      <c r="AY138" s="6" t="s">
        <v>60</v>
      </c>
      <c r="AZ138" s="6" t="s">
        <v>58</v>
      </c>
      <c r="BA138" s="8" t="s">
        <v>58</v>
      </c>
      <c r="BB138" s="8" t="s">
        <v>60</v>
      </c>
      <c r="BC138" s="8" t="s">
        <v>60</v>
      </c>
      <c r="BD138" s="8" t="s">
        <v>60</v>
      </c>
    </row>
    <row r="139" spans="1:56" ht="15" x14ac:dyDescent="0.15">
      <c r="A139" s="6">
        <v>138</v>
      </c>
      <c r="B139" s="6">
        <v>60853112</v>
      </c>
      <c r="C139" s="6">
        <v>28</v>
      </c>
      <c r="D139" s="6" t="s">
        <v>56</v>
      </c>
      <c r="E139" s="6" t="s">
        <v>61</v>
      </c>
      <c r="F139" s="6">
        <v>37</v>
      </c>
      <c r="G139" s="6">
        <v>35</v>
      </c>
      <c r="H139" s="6">
        <v>92</v>
      </c>
      <c r="I139" s="15" t="s">
        <v>60</v>
      </c>
      <c r="J139" s="6" t="s">
        <v>59</v>
      </c>
      <c r="K139" s="6">
        <v>25</v>
      </c>
      <c r="L139" s="6">
        <v>68</v>
      </c>
      <c r="M139" s="6">
        <v>114</v>
      </c>
      <c r="N139" s="6">
        <v>83</v>
      </c>
      <c r="O139" s="6">
        <v>76</v>
      </c>
      <c r="P139" s="6">
        <v>17</v>
      </c>
      <c r="Q139" s="6">
        <v>7.67</v>
      </c>
      <c r="R139" s="6">
        <v>0.6</v>
      </c>
      <c r="S139" s="6">
        <v>5.7</v>
      </c>
      <c r="T139" s="6">
        <v>10</v>
      </c>
      <c r="U139" s="6">
        <v>7</v>
      </c>
      <c r="V139" s="6">
        <v>6982.3</v>
      </c>
      <c r="W139" s="6">
        <v>13.56</v>
      </c>
      <c r="X139" s="6">
        <v>0.98299999999999998</v>
      </c>
      <c r="Y139" s="6">
        <v>23.67</v>
      </c>
      <c r="Z139" s="6">
        <v>15.8</v>
      </c>
      <c r="AA139" s="6">
        <v>17.2</v>
      </c>
      <c r="AB139" s="15">
        <v>3.28</v>
      </c>
      <c r="AC139" s="6">
        <v>1.01</v>
      </c>
      <c r="AD139" s="6">
        <v>14.67</v>
      </c>
      <c r="AE139" s="6">
        <v>332</v>
      </c>
      <c r="AF139" s="6">
        <v>12.1</v>
      </c>
      <c r="AG139" s="6">
        <v>143</v>
      </c>
      <c r="AH139" s="6">
        <v>41.3</v>
      </c>
      <c r="AI139" s="6">
        <v>62.19</v>
      </c>
      <c r="AJ139" s="6">
        <v>4.66</v>
      </c>
      <c r="AK139" s="6">
        <v>0.61</v>
      </c>
      <c r="AL139" s="6">
        <f t="shared" si="6"/>
        <v>7.639344262295082</v>
      </c>
      <c r="AM139" s="6">
        <f t="shared" si="7"/>
        <v>286.88524590163934</v>
      </c>
      <c r="AN139" s="6">
        <v>75.081967213114794</v>
      </c>
      <c r="AO139" s="6">
        <v>0.26171428571428601</v>
      </c>
      <c r="AP139" s="6">
        <v>8.3828571428571405E-2</v>
      </c>
      <c r="AQ139" s="6">
        <f t="shared" si="8"/>
        <v>1.7751937984496122</v>
      </c>
      <c r="AR139" s="6">
        <v>45.8</v>
      </c>
      <c r="AS139" s="6">
        <v>175</v>
      </c>
      <c r="AT139" s="6">
        <v>22.2</v>
      </c>
      <c r="AU139" s="6">
        <v>68</v>
      </c>
      <c r="AV139" s="6">
        <v>25.8</v>
      </c>
      <c r="AW139" s="6">
        <v>31</v>
      </c>
      <c r="AX139" s="6">
        <v>34</v>
      </c>
      <c r="AY139" s="6" t="s">
        <v>58</v>
      </c>
      <c r="AZ139" s="6" t="s">
        <v>60</v>
      </c>
      <c r="BA139" s="8" t="s">
        <v>58</v>
      </c>
      <c r="BB139" s="8" t="s">
        <v>58</v>
      </c>
      <c r="BC139" s="8" t="s">
        <v>58</v>
      </c>
      <c r="BD139" s="8" t="s">
        <v>58</v>
      </c>
    </row>
    <row r="140" spans="1:56" ht="15.75" x14ac:dyDescent="0.25">
      <c r="A140" s="6">
        <v>139</v>
      </c>
      <c r="B140" s="6">
        <v>60802875</v>
      </c>
      <c r="C140" s="6">
        <v>28</v>
      </c>
      <c r="D140" s="6" t="s">
        <v>56</v>
      </c>
      <c r="E140" s="9" t="s">
        <v>57</v>
      </c>
      <c r="F140" s="6">
        <v>36</v>
      </c>
      <c r="G140" s="6">
        <v>23</v>
      </c>
      <c r="H140" s="6">
        <v>70</v>
      </c>
      <c r="I140" s="15" t="s">
        <v>60</v>
      </c>
      <c r="J140" s="6" t="s">
        <v>59</v>
      </c>
      <c r="K140" s="6">
        <v>27</v>
      </c>
      <c r="L140" s="6">
        <v>71</v>
      </c>
      <c r="M140" s="6">
        <v>138</v>
      </c>
      <c r="N140" s="6">
        <v>89</v>
      </c>
      <c r="O140" s="6">
        <v>89</v>
      </c>
      <c r="P140" s="6">
        <v>23</v>
      </c>
      <c r="Q140" s="6">
        <v>7.41</v>
      </c>
      <c r="R140" s="6">
        <v>3.5</v>
      </c>
      <c r="S140" s="6">
        <v>12.4</v>
      </c>
      <c r="T140" s="6">
        <v>3</v>
      </c>
      <c r="U140" s="6">
        <v>5</v>
      </c>
      <c r="V140" s="6">
        <v>2589.1</v>
      </c>
      <c r="W140" s="6">
        <v>10.1</v>
      </c>
      <c r="X140" s="6">
        <v>1.3420000000000001</v>
      </c>
      <c r="Y140" s="6">
        <v>26.22</v>
      </c>
      <c r="Z140" s="6">
        <v>16.3</v>
      </c>
      <c r="AA140" s="6">
        <v>16.7</v>
      </c>
      <c r="AB140" s="15">
        <v>3.27</v>
      </c>
      <c r="AC140" s="6">
        <v>1.24</v>
      </c>
      <c r="AD140" s="6">
        <v>7.98</v>
      </c>
      <c r="AE140" s="6">
        <v>479</v>
      </c>
      <c r="AF140" s="6">
        <v>16.899999999999999</v>
      </c>
      <c r="AG140" s="6">
        <v>402</v>
      </c>
      <c r="AH140" s="6">
        <v>12.3</v>
      </c>
      <c r="AI140" s="6">
        <v>6.9000000000000006E-2</v>
      </c>
      <c r="AJ140" s="6">
        <v>5.55</v>
      </c>
      <c r="AK140" s="6">
        <v>0.88</v>
      </c>
      <c r="AL140" s="6">
        <f t="shared" si="6"/>
        <v>6.3068181818181817</v>
      </c>
      <c r="AM140" s="6">
        <f t="shared" si="7"/>
        <v>305.68181818181819</v>
      </c>
      <c r="AN140" s="6">
        <v>51.818181818181799</v>
      </c>
      <c r="AO140" s="6">
        <v>0.16951672862453501</v>
      </c>
      <c r="AP140" s="6">
        <v>2.9665427509293699E-2</v>
      </c>
      <c r="AQ140" s="6">
        <f t="shared" si="8"/>
        <v>1.6</v>
      </c>
      <c r="AR140" s="6">
        <v>45.6</v>
      </c>
      <c r="AS140" s="6">
        <v>269</v>
      </c>
      <c r="AT140" s="6">
        <v>23.7</v>
      </c>
      <c r="AU140" s="6">
        <v>52</v>
      </c>
      <c r="AV140" s="6">
        <v>28.5</v>
      </c>
      <c r="AW140" s="6">
        <v>15</v>
      </c>
      <c r="AX140" s="6">
        <v>53</v>
      </c>
      <c r="AY140" s="6" t="s">
        <v>60</v>
      </c>
      <c r="AZ140" s="6" t="s">
        <v>58</v>
      </c>
      <c r="BA140" s="8" t="s">
        <v>60</v>
      </c>
      <c r="BB140" s="8" t="s">
        <v>58</v>
      </c>
      <c r="BC140" s="8" t="s">
        <v>60</v>
      </c>
      <c r="BD140" s="8" t="s">
        <v>60</v>
      </c>
    </row>
    <row r="141" spans="1:56" ht="15" x14ac:dyDescent="0.15">
      <c r="A141" s="6">
        <v>140</v>
      </c>
      <c r="B141" s="6">
        <v>60802865</v>
      </c>
      <c r="C141" s="6">
        <v>28</v>
      </c>
      <c r="D141" s="6" t="s">
        <v>56</v>
      </c>
      <c r="E141" s="6" t="s">
        <v>61</v>
      </c>
      <c r="F141" s="6">
        <v>37.200000000000003</v>
      </c>
      <c r="G141" s="6">
        <v>21</v>
      </c>
      <c r="H141" s="6">
        <v>107</v>
      </c>
      <c r="I141" s="15" t="s">
        <v>60</v>
      </c>
      <c r="J141" s="6" t="s">
        <v>59</v>
      </c>
      <c r="K141" s="6">
        <v>28</v>
      </c>
      <c r="L141" s="6">
        <v>67</v>
      </c>
      <c r="M141" s="6">
        <v>158</v>
      </c>
      <c r="N141" s="6">
        <v>74</v>
      </c>
      <c r="O141" s="6">
        <v>78</v>
      </c>
      <c r="P141" s="6">
        <v>21</v>
      </c>
      <c r="Q141" s="6">
        <v>7.28</v>
      </c>
      <c r="R141" s="6">
        <v>7.9</v>
      </c>
      <c r="S141" s="6">
        <v>29.9</v>
      </c>
      <c r="T141" s="6">
        <v>10</v>
      </c>
      <c r="U141" s="6">
        <v>7</v>
      </c>
      <c r="V141" s="6">
        <v>12437.8</v>
      </c>
      <c r="W141" s="6">
        <v>4.8899999999999997</v>
      </c>
      <c r="X141" s="6">
        <v>3.56</v>
      </c>
      <c r="Y141" s="6">
        <v>25.78</v>
      </c>
      <c r="Z141" s="6">
        <v>17.2</v>
      </c>
      <c r="AA141" s="6">
        <v>18.399999999999999</v>
      </c>
      <c r="AB141" s="15">
        <v>3.1</v>
      </c>
      <c r="AC141" s="6">
        <v>1.21</v>
      </c>
      <c r="AD141" s="6">
        <v>4.5599999999999996</v>
      </c>
      <c r="AE141" s="6">
        <v>230</v>
      </c>
      <c r="AF141" s="6">
        <v>5.45</v>
      </c>
      <c r="AG141" s="6">
        <v>204</v>
      </c>
      <c r="AH141" s="6">
        <v>48.76</v>
      </c>
      <c r="AI141" s="6">
        <v>4.26</v>
      </c>
      <c r="AJ141" s="6">
        <v>5.81</v>
      </c>
      <c r="AK141" s="6">
        <v>0.47</v>
      </c>
      <c r="AL141" s="6">
        <f t="shared" si="6"/>
        <v>12.361702127659575</v>
      </c>
      <c r="AM141" s="6">
        <f t="shared" si="7"/>
        <v>421.27659574468089</v>
      </c>
      <c r="AN141" s="6">
        <v>114.468085106383</v>
      </c>
      <c r="AO141" s="6">
        <v>0.27171717171717202</v>
      </c>
      <c r="AP141" s="6">
        <v>2.3030303030303002E-2</v>
      </c>
      <c r="AQ141" s="6">
        <f t="shared" si="8"/>
        <v>1.5639534883720929</v>
      </c>
      <c r="AR141" s="6">
        <v>53.8</v>
      </c>
      <c r="AS141" s="6">
        <v>198</v>
      </c>
      <c r="AT141" s="6">
        <v>19</v>
      </c>
      <c r="AU141" s="6">
        <v>300</v>
      </c>
      <c r="AV141" s="6">
        <v>34.4</v>
      </c>
      <c r="AW141" s="6">
        <v>9</v>
      </c>
      <c r="AX141" s="6">
        <v>23</v>
      </c>
      <c r="AY141" s="6" t="s">
        <v>60</v>
      </c>
      <c r="AZ141" s="6" t="s">
        <v>60</v>
      </c>
      <c r="BA141" s="8" t="s">
        <v>60</v>
      </c>
      <c r="BB141" s="8" t="s">
        <v>58</v>
      </c>
      <c r="BC141" s="8" t="s">
        <v>60</v>
      </c>
      <c r="BD141" s="8" t="s">
        <v>58</v>
      </c>
    </row>
    <row r="142" spans="1:56" ht="15.75" x14ac:dyDescent="0.25">
      <c r="A142" s="6">
        <v>141</v>
      </c>
      <c r="B142" s="6">
        <v>95843175</v>
      </c>
      <c r="C142" s="6">
        <v>28</v>
      </c>
      <c r="D142" s="6" t="s">
        <v>56</v>
      </c>
      <c r="E142" s="9" t="s">
        <v>66</v>
      </c>
      <c r="F142" s="6">
        <v>36.299999999999997</v>
      </c>
      <c r="G142" s="6">
        <v>23</v>
      </c>
      <c r="H142" s="6">
        <v>115</v>
      </c>
      <c r="I142" s="15" t="s">
        <v>58</v>
      </c>
      <c r="J142" s="6" t="s">
        <v>62</v>
      </c>
      <c r="K142" s="6">
        <v>28</v>
      </c>
      <c r="L142" s="6">
        <v>68</v>
      </c>
      <c r="M142" s="6">
        <v>123</v>
      </c>
      <c r="N142" s="6">
        <v>77</v>
      </c>
      <c r="O142" s="6">
        <v>85</v>
      </c>
      <c r="P142" s="6">
        <v>23</v>
      </c>
      <c r="Q142" s="6">
        <v>7.44</v>
      </c>
      <c r="R142" s="6">
        <v>1.2</v>
      </c>
      <c r="S142" s="6">
        <v>25.1</v>
      </c>
      <c r="T142" s="6">
        <v>9</v>
      </c>
      <c r="U142" s="6">
        <v>8</v>
      </c>
      <c r="V142" s="6">
        <v>14831</v>
      </c>
      <c r="W142" s="6">
        <v>3.1</v>
      </c>
      <c r="X142" s="6">
        <v>2.1619999999999999</v>
      </c>
      <c r="Y142" s="6">
        <v>37.200000000000003</v>
      </c>
      <c r="Z142" s="6">
        <v>12.2</v>
      </c>
      <c r="AA142" s="6">
        <v>14.3</v>
      </c>
      <c r="AB142" s="15">
        <v>4.21</v>
      </c>
      <c r="AC142" s="6">
        <v>1.07</v>
      </c>
      <c r="AD142" s="6">
        <v>10.199999999999999</v>
      </c>
      <c r="AE142" s="6">
        <v>185</v>
      </c>
      <c r="AF142" s="6">
        <v>5.36</v>
      </c>
      <c r="AG142" s="6">
        <v>277</v>
      </c>
      <c r="AH142" s="6">
        <v>15.87</v>
      </c>
      <c r="AI142" s="6">
        <v>0.221</v>
      </c>
      <c r="AJ142" s="6">
        <v>15.64</v>
      </c>
      <c r="AK142" s="6">
        <v>0.75</v>
      </c>
      <c r="AL142" s="6">
        <f t="shared" si="6"/>
        <v>20.853333333333335</v>
      </c>
      <c r="AM142" s="6">
        <f t="shared" si="7"/>
        <v>417.33333333333331</v>
      </c>
      <c r="AN142" s="6">
        <v>50.133333333333297</v>
      </c>
      <c r="AO142" s="6">
        <v>0.12012779552715699</v>
      </c>
      <c r="AP142" s="6">
        <v>3.2587859424920103E-2</v>
      </c>
      <c r="AQ142" s="6">
        <f t="shared" si="8"/>
        <v>1.3874538745387455</v>
      </c>
      <c r="AR142" s="6">
        <v>37.6</v>
      </c>
      <c r="AS142" s="6">
        <v>313</v>
      </c>
      <c r="AT142" s="6">
        <v>60.1</v>
      </c>
      <c r="AU142" s="6">
        <v>50</v>
      </c>
      <c r="AV142" s="6">
        <v>27.1</v>
      </c>
      <c r="AW142" s="6">
        <v>48</v>
      </c>
      <c r="AX142" s="6">
        <v>43</v>
      </c>
      <c r="AY142" s="6" t="s">
        <v>58</v>
      </c>
      <c r="AZ142" s="6" t="s">
        <v>60</v>
      </c>
      <c r="BA142" s="8" t="s">
        <v>58</v>
      </c>
      <c r="BB142" s="8" t="s">
        <v>58</v>
      </c>
      <c r="BC142" s="8" t="s">
        <v>58</v>
      </c>
      <c r="BD142" s="8" t="s">
        <v>58</v>
      </c>
    </row>
    <row r="143" spans="1:56" ht="15.75" x14ac:dyDescent="0.25">
      <c r="A143" s="6">
        <v>142</v>
      </c>
      <c r="B143" s="6">
        <v>97875021</v>
      </c>
      <c r="C143" s="6">
        <v>1</v>
      </c>
      <c r="D143" s="6" t="s">
        <v>68</v>
      </c>
      <c r="E143" s="9" t="s">
        <v>66</v>
      </c>
      <c r="F143" s="20">
        <v>39</v>
      </c>
      <c r="G143" s="20">
        <v>23</v>
      </c>
      <c r="H143" s="20">
        <v>145</v>
      </c>
      <c r="I143" s="15" t="s">
        <v>58</v>
      </c>
      <c r="J143" s="11" t="s">
        <v>59</v>
      </c>
      <c r="K143" s="6">
        <v>1</v>
      </c>
      <c r="L143" s="6">
        <v>63</v>
      </c>
      <c r="M143" s="6">
        <v>67</v>
      </c>
      <c r="N143" s="6">
        <v>43</v>
      </c>
      <c r="O143" s="6">
        <v>89</v>
      </c>
      <c r="P143" s="6">
        <v>19</v>
      </c>
      <c r="Q143" s="6">
        <v>7.33</v>
      </c>
      <c r="R143" s="6">
        <v>6.1</v>
      </c>
      <c r="S143" s="6">
        <v>27</v>
      </c>
      <c r="T143" s="6">
        <v>20</v>
      </c>
      <c r="U143" s="6">
        <v>14</v>
      </c>
      <c r="V143" s="6">
        <v>9683</v>
      </c>
      <c r="W143" s="6">
        <v>8.8000000000000007</v>
      </c>
      <c r="X143" s="6">
        <v>0.152</v>
      </c>
      <c r="Y143" s="6">
        <v>3304.8</v>
      </c>
      <c r="Z143" s="6">
        <v>13</v>
      </c>
      <c r="AA143" s="6">
        <v>18.899999999999999</v>
      </c>
      <c r="AB143" s="15">
        <v>3.05</v>
      </c>
      <c r="AC143" s="6">
        <v>2.17</v>
      </c>
      <c r="AD143" s="6">
        <v>12.76</v>
      </c>
      <c r="AE143" s="6">
        <v>356</v>
      </c>
      <c r="AF143" s="6">
        <v>10.97</v>
      </c>
      <c r="AG143" s="6">
        <v>476</v>
      </c>
      <c r="AH143" s="6">
        <v>945.7</v>
      </c>
      <c r="AI143" s="6">
        <v>38.57</v>
      </c>
      <c r="AJ143" s="6">
        <v>14.26</v>
      </c>
      <c r="AK143" s="6">
        <v>0.56999999999999995</v>
      </c>
      <c r="AL143" s="6">
        <f t="shared" si="6"/>
        <v>25.017543859649123</v>
      </c>
      <c r="AM143" s="6">
        <f t="shared" si="7"/>
        <v>164.91228070175441</v>
      </c>
      <c r="AN143" s="6">
        <v>73.684210526315795</v>
      </c>
      <c r="AO143" s="6">
        <v>0.44680851063829802</v>
      </c>
      <c r="AP143" s="6">
        <v>0.135744680851064</v>
      </c>
      <c r="AQ143" s="6">
        <f t="shared" si="8"/>
        <v>1.4482758620689655</v>
      </c>
      <c r="AR143" s="6">
        <v>42</v>
      </c>
      <c r="AS143" s="6">
        <v>94</v>
      </c>
      <c r="AT143" s="6">
        <v>24.9</v>
      </c>
      <c r="AU143" s="6">
        <v>176</v>
      </c>
      <c r="AV143" s="6">
        <v>29</v>
      </c>
      <c r="AW143" s="6">
        <v>44</v>
      </c>
      <c r="AX143" s="6">
        <v>51</v>
      </c>
      <c r="AY143" s="6" t="s">
        <v>58</v>
      </c>
      <c r="AZ143" s="6" t="s">
        <v>58</v>
      </c>
      <c r="BA143" s="8" t="s">
        <v>58</v>
      </c>
      <c r="BB143" s="8" t="s">
        <v>58</v>
      </c>
      <c r="BC143" s="8" t="s">
        <v>58</v>
      </c>
      <c r="BD143" s="8" t="s">
        <v>60</v>
      </c>
    </row>
    <row r="144" spans="1:56" ht="15.75" x14ac:dyDescent="0.25">
      <c r="A144" s="6">
        <v>143</v>
      </c>
      <c r="B144" s="6">
        <v>60831392</v>
      </c>
      <c r="C144" s="6">
        <v>1</v>
      </c>
      <c r="D144" s="6" t="s">
        <v>68</v>
      </c>
      <c r="E144" s="9" t="s">
        <v>57</v>
      </c>
      <c r="F144" s="20">
        <v>36.299999999999997</v>
      </c>
      <c r="G144" s="20">
        <v>18</v>
      </c>
      <c r="H144" s="20">
        <v>80</v>
      </c>
      <c r="I144" s="15" t="s">
        <v>60</v>
      </c>
      <c r="J144" s="11" t="s">
        <v>59</v>
      </c>
      <c r="K144" s="6">
        <v>1</v>
      </c>
      <c r="L144" s="6">
        <v>58</v>
      </c>
      <c r="M144" s="6">
        <v>132</v>
      </c>
      <c r="N144" s="6">
        <v>84</v>
      </c>
      <c r="O144" s="6">
        <v>64</v>
      </c>
      <c r="P144" s="6">
        <v>28</v>
      </c>
      <c r="Q144" s="6">
        <v>7.5</v>
      </c>
      <c r="R144" s="6">
        <v>1.5</v>
      </c>
      <c r="S144" s="6">
        <v>20.399999999999999</v>
      </c>
      <c r="T144" s="6">
        <v>4</v>
      </c>
      <c r="U144" s="6">
        <v>1</v>
      </c>
      <c r="V144" s="6">
        <v>2980</v>
      </c>
      <c r="W144" s="6">
        <v>2.2000000000000002</v>
      </c>
      <c r="X144" s="6">
        <v>4.2999999999999997E-2</v>
      </c>
      <c r="Y144" s="6">
        <v>100.5</v>
      </c>
      <c r="Z144" s="6">
        <v>13.2</v>
      </c>
      <c r="AA144" s="6">
        <v>14.8</v>
      </c>
      <c r="AB144" s="15">
        <v>5.64</v>
      </c>
      <c r="AC144" s="6">
        <v>2.56</v>
      </c>
      <c r="AD144" s="6">
        <v>7.99</v>
      </c>
      <c r="AE144" s="6">
        <v>402</v>
      </c>
      <c r="AF144" s="6">
        <v>9.83</v>
      </c>
      <c r="AG144" s="6">
        <v>231</v>
      </c>
      <c r="AH144" s="6">
        <v>11.37</v>
      </c>
      <c r="AI144" s="6">
        <v>3.81</v>
      </c>
      <c r="AJ144" s="6">
        <v>10.15</v>
      </c>
      <c r="AK144" s="6">
        <v>0.6</v>
      </c>
      <c r="AL144" s="6">
        <f t="shared" si="6"/>
        <v>16.916666666666668</v>
      </c>
      <c r="AM144" s="6">
        <f t="shared" si="7"/>
        <v>275</v>
      </c>
      <c r="AN144" s="6">
        <v>78.1666666666667</v>
      </c>
      <c r="AO144" s="6">
        <v>0.28424242424242402</v>
      </c>
      <c r="AP144" s="6">
        <v>4.8424242424242397E-2</v>
      </c>
      <c r="AQ144" s="6">
        <f t="shared" si="8"/>
        <v>1.8392156862745097</v>
      </c>
      <c r="AR144" s="6">
        <v>46.9</v>
      </c>
      <c r="AS144" s="6">
        <v>165</v>
      </c>
      <c r="AT144" s="6">
        <v>18</v>
      </c>
      <c r="AU144" s="6">
        <v>84</v>
      </c>
      <c r="AV144" s="6">
        <v>25.5</v>
      </c>
      <c r="AW144" s="6">
        <v>24</v>
      </c>
      <c r="AX144" s="6">
        <v>34</v>
      </c>
      <c r="AY144" s="6" t="s">
        <v>60</v>
      </c>
      <c r="AZ144" s="6" t="s">
        <v>60</v>
      </c>
      <c r="BA144" s="8" t="s">
        <v>58</v>
      </c>
      <c r="BB144" s="8" t="s">
        <v>58</v>
      </c>
      <c r="BC144" s="8" t="s">
        <v>58</v>
      </c>
      <c r="BD144" s="8" t="s">
        <v>58</v>
      </c>
    </row>
    <row r="145" spans="1:56" ht="15.75" x14ac:dyDescent="0.25">
      <c r="A145" s="6">
        <v>144</v>
      </c>
      <c r="B145" s="6">
        <v>60857642</v>
      </c>
      <c r="C145" s="6">
        <v>2</v>
      </c>
      <c r="D145" s="6" t="s">
        <v>68</v>
      </c>
      <c r="E145" s="9" t="s">
        <v>61</v>
      </c>
      <c r="F145" s="20">
        <v>37</v>
      </c>
      <c r="G145" s="20">
        <v>23</v>
      </c>
      <c r="H145" s="20">
        <v>98</v>
      </c>
      <c r="I145" s="15" t="s">
        <v>58</v>
      </c>
      <c r="J145" s="11" t="s">
        <v>59</v>
      </c>
      <c r="K145" s="6">
        <v>2</v>
      </c>
      <c r="L145" s="6">
        <v>76</v>
      </c>
      <c r="M145" s="6">
        <v>128</v>
      </c>
      <c r="N145" s="6">
        <v>88</v>
      </c>
      <c r="O145" s="6">
        <v>142</v>
      </c>
      <c r="P145" s="6">
        <v>19</v>
      </c>
      <c r="Q145" s="6">
        <v>7.38</v>
      </c>
      <c r="R145" s="6">
        <v>2.1</v>
      </c>
      <c r="S145" s="6">
        <v>13.9</v>
      </c>
      <c r="T145" s="6">
        <v>5</v>
      </c>
      <c r="U145" s="6">
        <v>4</v>
      </c>
      <c r="V145" s="6">
        <v>17723</v>
      </c>
      <c r="W145" s="6">
        <v>2.7</v>
      </c>
      <c r="X145" s="6">
        <v>5.5E-2</v>
      </c>
      <c r="Y145" s="6">
        <v>184.2</v>
      </c>
      <c r="Z145" s="6">
        <v>19.7</v>
      </c>
      <c r="AA145" s="6">
        <v>19</v>
      </c>
      <c r="AB145" s="15">
        <v>2.35</v>
      </c>
      <c r="AC145" s="6">
        <v>1.76</v>
      </c>
      <c r="AD145" s="6">
        <v>13.38</v>
      </c>
      <c r="AE145" s="6">
        <v>486</v>
      </c>
      <c r="AF145" s="6">
        <v>26.5</v>
      </c>
      <c r="AG145" s="6">
        <v>414</v>
      </c>
      <c r="AH145" s="6">
        <v>24.62</v>
      </c>
      <c r="AI145" s="6">
        <v>8.5000000000000006E-2</v>
      </c>
      <c r="AJ145" s="6">
        <v>10.130000000000001</v>
      </c>
      <c r="AK145" s="6">
        <v>0.71</v>
      </c>
      <c r="AL145" s="6">
        <f t="shared" si="6"/>
        <v>14.267605633802818</v>
      </c>
      <c r="AM145" s="6">
        <f t="shared" si="7"/>
        <v>139.43661971830986</v>
      </c>
      <c r="AN145" s="6">
        <v>63.521126760563398</v>
      </c>
      <c r="AO145" s="6">
        <v>0.45555555555555599</v>
      </c>
      <c r="AP145" s="6">
        <v>0.13515151515151499</v>
      </c>
      <c r="AQ145" s="6">
        <f t="shared" si="8"/>
        <v>1.1931216931216932</v>
      </c>
      <c r="AR145" s="6">
        <v>45.1</v>
      </c>
      <c r="AS145" s="6">
        <v>99</v>
      </c>
      <c r="AT145" s="6">
        <v>44</v>
      </c>
      <c r="AU145" s="6">
        <v>170</v>
      </c>
      <c r="AV145" s="6">
        <v>37.799999999999997</v>
      </c>
      <c r="AW145" s="6">
        <v>246</v>
      </c>
      <c r="AX145" s="6">
        <v>203</v>
      </c>
      <c r="AY145" s="6" t="s">
        <v>60</v>
      </c>
      <c r="AZ145" s="6" t="s">
        <v>60</v>
      </c>
      <c r="BA145" s="8" t="s">
        <v>58</v>
      </c>
      <c r="BB145" s="8" t="s">
        <v>60</v>
      </c>
      <c r="BC145" s="8" t="s">
        <v>60</v>
      </c>
      <c r="BD145" s="8" t="s">
        <v>58</v>
      </c>
    </row>
    <row r="146" spans="1:56" ht="15.75" x14ac:dyDescent="0.25">
      <c r="A146" s="6">
        <v>145</v>
      </c>
      <c r="B146" s="6">
        <v>60896907</v>
      </c>
      <c r="C146" s="6">
        <v>2</v>
      </c>
      <c r="D146" s="6" t="s">
        <v>68</v>
      </c>
      <c r="E146" s="9" t="s">
        <v>57</v>
      </c>
      <c r="F146" s="20">
        <v>36.700000000000003</v>
      </c>
      <c r="G146" s="20">
        <v>22</v>
      </c>
      <c r="H146" s="20">
        <v>102</v>
      </c>
      <c r="I146" s="15" t="s">
        <v>58</v>
      </c>
      <c r="J146" s="11" t="s">
        <v>59</v>
      </c>
      <c r="K146" s="6">
        <v>2</v>
      </c>
      <c r="L146" s="6">
        <v>70</v>
      </c>
      <c r="M146" s="6">
        <v>173</v>
      </c>
      <c r="N146" s="6">
        <v>118</v>
      </c>
      <c r="O146" s="6">
        <v>139</v>
      </c>
      <c r="P146" s="6">
        <v>30</v>
      </c>
      <c r="Q146" s="6">
        <v>7.32</v>
      </c>
      <c r="R146" s="6">
        <v>0.8</v>
      </c>
      <c r="S146" s="6">
        <v>18.5</v>
      </c>
      <c r="T146" s="6">
        <v>15</v>
      </c>
      <c r="U146" s="6">
        <v>11</v>
      </c>
      <c r="V146" s="6">
        <v>23205</v>
      </c>
      <c r="W146" s="6">
        <v>16.5</v>
      </c>
      <c r="X146" s="6">
        <v>5.1999999999999998E-2</v>
      </c>
      <c r="Y146" s="6">
        <v>159</v>
      </c>
      <c r="Z146" s="6">
        <v>16.5</v>
      </c>
      <c r="AA146" s="6">
        <v>15.7</v>
      </c>
      <c r="AB146" s="15">
        <v>1.67</v>
      </c>
      <c r="AC146" s="6">
        <v>1.47</v>
      </c>
      <c r="AD146" s="6">
        <v>4.1500000000000004</v>
      </c>
      <c r="AE146" s="6">
        <v>981</v>
      </c>
      <c r="AF146" s="6">
        <v>55.37</v>
      </c>
      <c r="AG146" s="6">
        <v>208</v>
      </c>
      <c r="AH146" s="6">
        <v>112.2</v>
      </c>
      <c r="AI146" s="6">
        <v>8.84</v>
      </c>
      <c r="AJ146" s="6">
        <v>11.62</v>
      </c>
      <c r="AK146" s="6">
        <v>0.37</v>
      </c>
      <c r="AL146" s="6">
        <f t="shared" si="6"/>
        <v>31.405405405405403</v>
      </c>
      <c r="AM146" s="6">
        <f t="shared" si="7"/>
        <v>402.70270270270271</v>
      </c>
      <c r="AN146" s="6">
        <v>141.89189189189199</v>
      </c>
      <c r="AO146" s="6">
        <v>0.35234899328859098</v>
      </c>
      <c r="AP146" s="6">
        <v>2.78523489932886E-2</v>
      </c>
      <c r="AQ146" s="6">
        <f t="shared" si="8"/>
        <v>2.2340425531914891</v>
      </c>
      <c r="AR146" s="6">
        <v>52.5</v>
      </c>
      <c r="AS146" s="6">
        <v>149</v>
      </c>
      <c r="AT146" s="6">
        <v>14.3</v>
      </c>
      <c r="AU146" s="6">
        <v>444</v>
      </c>
      <c r="AV146" s="6">
        <v>23.5</v>
      </c>
      <c r="AW146" s="6">
        <v>61</v>
      </c>
      <c r="AX146" s="6">
        <v>23</v>
      </c>
      <c r="AY146" s="6" t="s">
        <v>60</v>
      </c>
      <c r="AZ146" s="6" t="s">
        <v>58</v>
      </c>
      <c r="BA146" s="8" t="s">
        <v>60</v>
      </c>
      <c r="BB146" s="8" t="s">
        <v>58</v>
      </c>
      <c r="BC146" s="8" t="s">
        <v>60</v>
      </c>
      <c r="BD146" s="8" t="s">
        <v>60</v>
      </c>
    </row>
    <row r="147" spans="1:56" ht="15.75" x14ac:dyDescent="0.25">
      <c r="A147" s="6">
        <v>146</v>
      </c>
      <c r="B147" s="6">
        <v>60853053</v>
      </c>
      <c r="C147" s="6">
        <v>2</v>
      </c>
      <c r="D147" s="6" t="s">
        <v>68</v>
      </c>
      <c r="E147" s="9" t="s">
        <v>61</v>
      </c>
      <c r="F147" s="20">
        <v>36.6</v>
      </c>
      <c r="G147" s="20">
        <v>34</v>
      </c>
      <c r="H147" s="20">
        <v>114</v>
      </c>
      <c r="I147" s="15" t="s">
        <v>58</v>
      </c>
      <c r="J147" s="11" t="s">
        <v>59</v>
      </c>
      <c r="K147" s="6">
        <v>2</v>
      </c>
      <c r="L147" s="6">
        <v>69</v>
      </c>
      <c r="M147" s="6">
        <v>160</v>
      </c>
      <c r="N147" s="6">
        <v>95</v>
      </c>
      <c r="O147" s="6">
        <v>191</v>
      </c>
      <c r="P147" s="6">
        <v>42</v>
      </c>
      <c r="Q147" s="6">
        <v>7.48</v>
      </c>
      <c r="R147" s="6">
        <v>1.6</v>
      </c>
      <c r="S147" s="6">
        <v>30.8</v>
      </c>
      <c r="T147" s="6">
        <v>9</v>
      </c>
      <c r="U147" s="6">
        <v>8</v>
      </c>
      <c r="V147" s="6">
        <v>1420</v>
      </c>
      <c r="W147" s="6">
        <v>2.8</v>
      </c>
      <c r="X147" s="6">
        <v>3.4000000000000002E-2</v>
      </c>
      <c r="Y147" s="6">
        <v>30</v>
      </c>
      <c r="Z147" s="6">
        <v>21</v>
      </c>
      <c r="AA147" s="6">
        <v>15.9</v>
      </c>
      <c r="AB147" s="15">
        <v>1.64</v>
      </c>
      <c r="AC147" s="6">
        <v>2.86</v>
      </c>
      <c r="AD147" s="6">
        <v>20.21</v>
      </c>
      <c r="AE147" s="6">
        <v>434</v>
      </c>
      <c r="AF147" s="6">
        <v>6.69</v>
      </c>
      <c r="AG147" s="6">
        <v>293</v>
      </c>
      <c r="AH147" s="6">
        <v>14.83</v>
      </c>
      <c r="AI147" s="6">
        <v>4.5999999999999999E-2</v>
      </c>
      <c r="AJ147" s="6">
        <v>5.57</v>
      </c>
      <c r="AK147" s="6">
        <v>1.8</v>
      </c>
      <c r="AL147" s="6">
        <f t="shared" si="6"/>
        <v>3.0944444444444446</v>
      </c>
      <c r="AM147" s="6">
        <f t="shared" si="7"/>
        <v>89.444444444444443</v>
      </c>
      <c r="AN147" s="6">
        <v>24.9444444444444</v>
      </c>
      <c r="AO147" s="6">
        <v>0.27888198757763999</v>
      </c>
      <c r="AP147" s="6">
        <v>0.12552795031055899</v>
      </c>
      <c r="AQ147" s="6">
        <f t="shared" si="8"/>
        <v>1.0321839080459769</v>
      </c>
      <c r="AR147" s="6">
        <v>44.9</v>
      </c>
      <c r="AS147" s="6">
        <v>161</v>
      </c>
      <c r="AT147" s="6">
        <v>22.3</v>
      </c>
      <c r="AU147" s="6">
        <v>74</v>
      </c>
      <c r="AV147" s="6">
        <v>43.5</v>
      </c>
      <c r="AW147" s="6">
        <v>26</v>
      </c>
      <c r="AX147" s="6">
        <v>26</v>
      </c>
      <c r="AY147" s="6" t="s">
        <v>60</v>
      </c>
      <c r="AZ147" s="6" t="s">
        <v>60</v>
      </c>
      <c r="BA147" s="8" t="s">
        <v>60</v>
      </c>
      <c r="BB147" s="8" t="s">
        <v>58</v>
      </c>
      <c r="BC147" s="8" t="s">
        <v>58</v>
      </c>
      <c r="BD147" s="8" t="s">
        <v>58</v>
      </c>
    </row>
    <row r="148" spans="1:56" ht="15.75" x14ac:dyDescent="0.25">
      <c r="A148" s="6">
        <v>147</v>
      </c>
      <c r="B148" s="6">
        <v>81146358</v>
      </c>
      <c r="C148" s="6">
        <v>28</v>
      </c>
      <c r="D148" s="6" t="s">
        <v>68</v>
      </c>
      <c r="E148" s="9" t="s">
        <v>57</v>
      </c>
      <c r="F148" s="20">
        <v>36.6</v>
      </c>
      <c r="G148" s="20">
        <v>18</v>
      </c>
      <c r="H148" s="20">
        <v>123</v>
      </c>
      <c r="I148" s="15" t="s">
        <v>60</v>
      </c>
      <c r="J148" s="11" t="s">
        <v>62</v>
      </c>
      <c r="K148" s="6">
        <v>2</v>
      </c>
      <c r="L148" s="6">
        <v>39</v>
      </c>
      <c r="M148" s="6">
        <v>136</v>
      </c>
      <c r="N148" s="6">
        <v>85</v>
      </c>
      <c r="O148" s="6">
        <v>60</v>
      </c>
      <c r="P148" s="6">
        <v>24</v>
      </c>
      <c r="Q148" s="6">
        <v>7.23</v>
      </c>
      <c r="R148" s="6">
        <v>0.6</v>
      </c>
      <c r="S148" s="6">
        <v>23.2</v>
      </c>
      <c r="T148" s="6">
        <v>13</v>
      </c>
      <c r="U148" s="6">
        <v>10</v>
      </c>
      <c r="V148" s="6">
        <v>217.8</v>
      </c>
      <c r="W148" s="6">
        <v>2.7</v>
      </c>
      <c r="X148" s="6">
        <v>0.06</v>
      </c>
      <c r="Y148" s="6">
        <v>166.68</v>
      </c>
      <c r="Z148" s="6">
        <v>13</v>
      </c>
      <c r="AA148" s="6">
        <v>16.399999999999999</v>
      </c>
      <c r="AB148" s="15">
        <v>0.71</v>
      </c>
      <c r="AC148" s="6">
        <v>1.1299999999999999</v>
      </c>
      <c r="AD148" s="6">
        <v>9.1199999999999992</v>
      </c>
      <c r="AE148" s="6">
        <v>387</v>
      </c>
      <c r="AF148" s="6">
        <v>7.28</v>
      </c>
      <c r="AG148" s="6">
        <v>754</v>
      </c>
      <c r="AH148" s="6">
        <v>177.7</v>
      </c>
      <c r="AI148" s="6">
        <v>17.62</v>
      </c>
      <c r="AJ148" s="6">
        <v>36</v>
      </c>
      <c r="AK148" s="6">
        <v>1.68</v>
      </c>
      <c r="AL148" s="6">
        <f t="shared" si="6"/>
        <v>21.428571428571431</v>
      </c>
      <c r="AM148" s="6">
        <f t="shared" si="7"/>
        <v>44.047619047619051</v>
      </c>
      <c r="AN148" s="6">
        <v>22.9166666666667</v>
      </c>
      <c r="AO148" s="6">
        <v>0.52027027027026995</v>
      </c>
      <c r="AP148" s="6">
        <v>0.123243243243243</v>
      </c>
      <c r="AQ148" s="6">
        <f t="shared" si="8"/>
        <v>1.1956521739130435</v>
      </c>
      <c r="AR148" s="6">
        <v>38.5</v>
      </c>
      <c r="AS148" s="6">
        <v>74</v>
      </c>
      <c r="AT148" s="6">
        <v>9.6999999999999993</v>
      </c>
      <c r="AU148" s="6">
        <v>93</v>
      </c>
      <c r="AV148" s="6">
        <v>32.200000000000003</v>
      </c>
      <c r="AW148" s="6">
        <v>9</v>
      </c>
      <c r="AX148" s="6">
        <v>21</v>
      </c>
      <c r="AY148" s="6" t="s">
        <v>58</v>
      </c>
      <c r="AZ148" s="6" t="s">
        <v>60</v>
      </c>
      <c r="BA148" s="8" t="s">
        <v>58</v>
      </c>
      <c r="BB148" s="8" t="s">
        <v>58</v>
      </c>
      <c r="BC148" s="8" t="s">
        <v>58</v>
      </c>
      <c r="BD148" s="8" t="s">
        <v>58</v>
      </c>
    </row>
    <row r="149" spans="1:56" ht="15.75" x14ac:dyDescent="0.25">
      <c r="A149" s="6">
        <v>148</v>
      </c>
      <c r="B149" s="6">
        <v>60896914</v>
      </c>
      <c r="C149" s="6">
        <v>3</v>
      </c>
      <c r="D149" s="6" t="s">
        <v>68</v>
      </c>
      <c r="E149" s="9" t="s">
        <v>57</v>
      </c>
      <c r="F149" s="20">
        <v>39.299999999999997</v>
      </c>
      <c r="G149" s="20">
        <v>32</v>
      </c>
      <c r="H149" s="20">
        <v>108</v>
      </c>
      <c r="I149" s="15" t="s">
        <v>60</v>
      </c>
      <c r="J149" s="11" t="s">
        <v>59</v>
      </c>
      <c r="K149" s="6">
        <v>3</v>
      </c>
      <c r="L149" s="6">
        <v>80</v>
      </c>
      <c r="M149" s="6">
        <v>95</v>
      </c>
      <c r="N149" s="6">
        <v>54</v>
      </c>
      <c r="O149" s="6">
        <v>32</v>
      </c>
      <c r="P149" s="6">
        <v>34</v>
      </c>
      <c r="Q149" s="6">
        <v>7.21</v>
      </c>
      <c r="R149" s="6">
        <v>4.5999999999999996</v>
      </c>
      <c r="S149" s="6">
        <v>35.6</v>
      </c>
      <c r="T149" s="6">
        <v>22</v>
      </c>
      <c r="U149" s="6">
        <v>14</v>
      </c>
      <c r="V149" s="6">
        <v>35000</v>
      </c>
      <c r="W149" s="6">
        <v>18.7</v>
      </c>
      <c r="X149" s="6">
        <v>0.42799999999999999</v>
      </c>
      <c r="Y149" s="6">
        <v>1936.2</v>
      </c>
      <c r="Z149" s="6">
        <v>16.399999999999999</v>
      </c>
      <c r="AA149" s="6">
        <v>17</v>
      </c>
      <c r="AB149" s="15">
        <v>5.95</v>
      </c>
      <c r="AC149" s="6">
        <v>1.43</v>
      </c>
      <c r="AD149" s="6">
        <v>16.12</v>
      </c>
      <c r="AE149" s="6">
        <v>1152</v>
      </c>
      <c r="AF149" s="6">
        <v>36.67</v>
      </c>
      <c r="AG149" s="6">
        <v>568</v>
      </c>
      <c r="AH149" s="6">
        <v>139.1</v>
      </c>
      <c r="AI149" s="6">
        <v>8.48</v>
      </c>
      <c r="AJ149" s="6">
        <v>10.39</v>
      </c>
      <c r="AK149" s="6">
        <v>0.27</v>
      </c>
      <c r="AL149" s="6">
        <f t="shared" si="6"/>
        <v>38.481481481481481</v>
      </c>
      <c r="AM149" s="6">
        <f t="shared" si="7"/>
        <v>214.81481481481481</v>
      </c>
      <c r="AN149" s="6">
        <v>221.85185185185199</v>
      </c>
      <c r="AO149" s="6">
        <v>1.03275862068966</v>
      </c>
      <c r="AP149" s="6">
        <v>0.27793103448275902</v>
      </c>
      <c r="AQ149" s="6">
        <f t="shared" si="8"/>
        <v>2.11660777385159</v>
      </c>
      <c r="AR149" s="6">
        <v>59.9</v>
      </c>
      <c r="AS149" s="6">
        <v>58</v>
      </c>
      <c r="AT149" s="6">
        <v>66.8</v>
      </c>
      <c r="AU149" s="6">
        <v>207</v>
      </c>
      <c r="AV149" s="6">
        <v>28.3</v>
      </c>
      <c r="AW149" s="6">
        <v>186</v>
      </c>
      <c r="AX149" s="6">
        <v>68</v>
      </c>
      <c r="AY149" s="6" t="s">
        <v>60</v>
      </c>
      <c r="AZ149" s="6" t="s">
        <v>58</v>
      </c>
      <c r="BA149" s="8" t="s">
        <v>60</v>
      </c>
      <c r="BB149" s="8" t="s">
        <v>60</v>
      </c>
      <c r="BC149" s="8" t="s">
        <v>60</v>
      </c>
      <c r="BD149" s="8" t="s">
        <v>58</v>
      </c>
    </row>
    <row r="150" spans="1:56" ht="15.75" x14ac:dyDescent="0.25">
      <c r="A150" s="6">
        <v>149</v>
      </c>
      <c r="B150" s="6">
        <v>60896274</v>
      </c>
      <c r="C150" s="6">
        <v>3</v>
      </c>
      <c r="D150" s="6" t="s">
        <v>68</v>
      </c>
      <c r="E150" s="9" t="s">
        <v>57</v>
      </c>
      <c r="F150" s="20">
        <v>38.700000000000003</v>
      </c>
      <c r="G150" s="20">
        <v>37</v>
      </c>
      <c r="H150" s="20">
        <v>139</v>
      </c>
      <c r="I150" s="15" t="s">
        <v>58</v>
      </c>
      <c r="J150" s="11" t="s">
        <v>59</v>
      </c>
      <c r="K150" s="6">
        <v>3</v>
      </c>
      <c r="L150" s="6">
        <v>35</v>
      </c>
      <c r="M150" s="6">
        <v>165</v>
      </c>
      <c r="N150" s="6">
        <v>96</v>
      </c>
      <c r="O150" s="6">
        <v>51</v>
      </c>
      <c r="P150" s="6">
        <v>36</v>
      </c>
      <c r="Q150" s="6">
        <v>7.56</v>
      </c>
      <c r="R150" s="6">
        <v>7.6</v>
      </c>
      <c r="S150" s="6">
        <v>25</v>
      </c>
      <c r="T150" s="6">
        <v>15</v>
      </c>
      <c r="U150" s="6">
        <v>15</v>
      </c>
      <c r="V150" s="6">
        <v>6128</v>
      </c>
      <c r="W150" s="6">
        <v>5</v>
      </c>
      <c r="X150" s="6">
        <v>0.13300000000000001</v>
      </c>
      <c r="Y150" s="6">
        <v>83.9</v>
      </c>
      <c r="Z150" s="6">
        <v>16.3</v>
      </c>
      <c r="AA150" s="6">
        <v>13.5</v>
      </c>
      <c r="AB150" s="15">
        <v>4.67</v>
      </c>
      <c r="AC150" s="6">
        <v>1.99</v>
      </c>
      <c r="AD150" s="6">
        <v>60.23</v>
      </c>
      <c r="AE150" s="6">
        <v>437</v>
      </c>
      <c r="AF150" s="6">
        <v>18.27</v>
      </c>
      <c r="AG150" s="6">
        <v>424</v>
      </c>
      <c r="AH150" s="6">
        <v>284.10000000000002</v>
      </c>
      <c r="AI150" s="6">
        <v>0.32900000000000001</v>
      </c>
      <c r="AJ150" s="6">
        <v>12.62</v>
      </c>
      <c r="AK150" s="6">
        <v>0.56999999999999995</v>
      </c>
      <c r="AL150" s="6">
        <f t="shared" si="6"/>
        <v>22.140350877192983</v>
      </c>
      <c r="AM150" s="6">
        <f t="shared" si="7"/>
        <v>194.73684210526318</v>
      </c>
      <c r="AN150" s="6">
        <v>75.964912280701796</v>
      </c>
      <c r="AO150" s="6">
        <v>0.39009009009008999</v>
      </c>
      <c r="AP150" s="6">
        <v>0.54261261261261295</v>
      </c>
      <c r="AQ150" s="6">
        <f t="shared" si="8"/>
        <v>1.433774834437086</v>
      </c>
      <c r="AR150" s="6">
        <v>43.3</v>
      </c>
      <c r="AS150" s="6">
        <v>111</v>
      </c>
      <c r="AT150" s="6">
        <v>15.8</v>
      </c>
      <c r="AU150" s="6">
        <v>87</v>
      </c>
      <c r="AV150" s="6">
        <v>30.2</v>
      </c>
      <c r="AW150" s="6">
        <v>19</v>
      </c>
      <c r="AX150" s="6">
        <v>33</v>
      </c>
      <c r="AY150" s="6" t="s">
        <v>60</v>
      </c>
      <c r="AZ150" s="6" t="s">
        <v>58</v>
      </c>
      <c r="BA150" s="8" t="s">
        <v>58</v>
      </c>
      <c r="BB150" s="8" t="s">
        <v>58</v>
      </c>
      <c r="BC150" s="8" t="s">
        <v>60</v>
      </c>
      <c r="BD150" s="8" t="s">
        <v>60</v>
      </c>
    </row>
    <row r="151" spans="1:56" ht="15.75" x14ac:dyDescent="0.25">
      <c r="A151" s="6">
        <v>150</v>
      </c>
      <c r="B151" s="6">
        <v>81235648</v>
      </c>
      <c r="C151" s="6">
        <v>26</v>
      </c>
      <c r="D151" s="6" t="s">
        <v>68</v>
      </c>
      <c r="E151" s="9" t="s">
        <v>57</v>
      </c>
      <c r="F151" s="20">
        <v>38.5</v>
      </c>
      <c r="G151" s="20">
        <v>29</v>
      </c>
      <c r="H151" s="20">
        <v>83</v>
      </c>
      <c r="I151" s="15" t="s">
        <v>58</v>
      </c>
      <c r="J151" s="11" t="s">
        <v>62</v>
      </c>
      <c r="K151" s="6">
        <v>3</v>
      </c>
      <c r="L151" s="6">
        <v>80</v>
      </c>
      <c r="M151" s="6">
        <v>105</v>
      </c>
      <c r="N151" s="6">
        <v>50</v>
      </c>
      <c r="O151" s="6">
        <v>54</v>
      </c>
      <c r="P151" s="6">
        <v>28</v>
      </c>
      <c r="Q151" s="6">
        <v>7.25</v>
      </c>
      <c r="R151" s="6">
        <v>10</v>
      </c>
      <c r="S151" s="6">
        <v>19</v>
      </c>
      <c r="T151" s="6">
        <v>17</v>
      </c>
      <c r="U151" s="6">
        <v>13</v>
      </c>
      <c r="V151" s="6">
        <v>3265</v>
      </c>
      <c r="W151" s="6">
        <v>2.1</v>
      </c>
      <c r="X151" s="6">
        <v>0.30099999999999999</v>
      </c>
      <c r="Y151" s="6">
        <v>122.8</v>
      </c>
      <c r="Z151" s="6">
        <v>21.3</v>
      </c>
      <c r="AA151" s="6">
        <v>15.8</v>
      </c>
      <c r="AB151" s="15">
        <v>8.36</v>
      </c>
      <c r="AC151" s="6">
        <v>0.98</v>
      </c>
      <c r="AD151" s="6">
        <v>12.63</v>
      </c>
      <c r="AE151" s="6">
        <v>98</v>
      </c>
      <c r="AF151" s="6">
        <v>19.8</v>
      </c>
      <c r="AG151" s="6">
        <v>474</v>
      </c>
      <c r="AH151" s="6">
        <v>50.58</v>
      </c>
      <c r="AI151" s="6">
        <v>0.61799999999999999</v>
      </c>
      <c r="AJ151" s="6">
        <v>3.69</v>
      </c>
      <c r="AK151" s="6">
        <v>0.32</v>
      </c>
      <c r="AL151" s="6">
        <f t="shared" si="6"/>
        <v>11.53125</v>
      </c>
      <c r="AM151" s="6">
        <f t="shared" si="7"/>
        <v>212.5</v>
      </c>
      <c r="AN151" s="6">
        <v>154.375</v>
      </c>
      <c r="AO151" s="6">
        <v>0.72647058823529398</v>
      </c>
      <c r="AP151" s="6">
        <v>0.185735294117647</v>
      </c>
      <c r="AQ151" s="6">
        <f t="shared" si="8"/>
        <v>2.375</v>
      </c>
      <c r="AR151" s="6">
        <v>49.4</v>
      </c>
      <c r="AS151" s="6">
        <v>68</v>
      </c>
      <c r="AT151" s="6">
        <v>10.199999999999999</v>
      </c>
      <c r="AU151" s="6">
        <v>106</v>
      </c>
      <c r="AV151" s="6">
        <v>20.8</v>
      </c>
      <c r="AW151" s="6">
        <v>38</v>
      </c>
      <c r="AX151" s="6">
        <v>40</v>
      </c>
      <c r="AY151" s="6" t="s">
        <v>58</v>
      </c>
      <c r="AZ151" s="6" t="s">
        <v>58</v>
      </c>
      <c r="BA151" s="8" t="s">
        <v>58</v>
      </c>
      <c r="BB151" s="8" t="s">
        <v>58</v>
      </c>
      <c r="BC151" s="8" t="s">
        <v>58</v>
      </c>
      <c r="BD151" s="8" t="s">
        <v>58</v>
      </c>
    </row>
    <row r="152" spans="1:56" ht="15.75" x14ac:dyDescent="0.25">
      <c r="A152" s="6">
        <v>151</v>
      </c>
      <c r="B152" s="6" t="s">
        <v>69</v>
      </c>
      <c r="C152" s="6">
        <v>3</v>
      </c>
      <c r="D152" s="6" t="s">
        <v>68</v>
      </c>
      <c r="E152" s="9" t="s">
        <v>61</v>
      </c>
      <c r="F152" s="20">
        <v>36</v>
      </c>
      <c r="G152" s="20">
        <v>40</v>
      </c>
      <c r="H152" s="20">
        <v>114</v>
      </c>
      <c r="I152" s="15" t="s">
        <v>58</v>
      </c>
      <c r="J152" s="11" t="s">
        <v>59</v>
      </c>
      <c r="K152" s="6">
        <v>3</v>
      </c>
      <c r="L152" s="6">
        <v>72</v>
      </c>
      <c r="M152" s="6">
        <v>171</v>
      </c>
      <c r="N152" s="6">
        <v>86</v>
      </c>
      <c r="O152" s="6">
        <v>56</v>
      </c>
      <c r="P152" s="6">
        <v>31</v>
      </c>
      <c r="Q152" s="6">
        <v>7.54</v>
      </c>
      <c r="R152" s="6">
        <v>7.8</v>
      </c>
      <c r="S152" s="6">
        <v>20.5</v>
      </c>
      <c r="T152" s="6">
        <v>20</v>
      </c>
      <c r="U152" s="6">
        <v>10</v>
      </c>
      <c r="V152" s="6">
        <v>35000</v>
      </c>
      <c r="W152" s="6">
        <v>12.8</v>
      </c>
      <c r="X152" s="6">
        <v>3.069</v>
      </c>
      <c r="Y152" s="6">
        <v>3131</v>
      </c>
      <c r="Z152" s="6">
        <v>13</v>
      </c>
      <c r="AA152" s="6">
        <v>19.3</v>
      </c>
      <c r="AB152" s="15">
        <v>4.42</v>
      </c>
      <c r="AC152" s="6">
        <v>1.1399999999999999</v>
      </c>
      <c r="AD152" s="6">
        <v>71.48</v>
      </c>
      <c r="AE152" s="6">
        <v>570</v>
      </c>
      <c r="AF152" s="6">
        <v>34.770000000000003</v>
      </c>
      <c r="AG152" s="6">
        <v>762</v>
      </c>
      <c r="AH152" s="6">
        <v>69.150000000000006</v>
      </c>
      <c r="AI152" s="6">
        <v>2.48</v>
      </c>
      <c r="AJ152" s="6">
        <v>22.64</v>
      </c>
      <c r="AK152" s="6">
        <v>0.67</v>
      </c>
      <c r="AL152" s="6">
        <f t="shared" si="6"/>
        <v>33.791044776119399</v>
      </c>
      <c r="AM152" s="6">
        <f t="shared" si="7"/>
        <v>73.134328358208947</v>
      </c>
      <c r="AN152" s="6">
        <v>78.955223880597003</v>
      </c>
      <c r="AO152" s="6">
        <v>1.0795918367346899</v>
      </c>
      <c r="AP152" s="6">
        <v>1.45877551020408</v>
      </c>
      <c r="AQ152" s="6">
        <f t="shared" si="8"/>
        <v>2.0346153846153845</v>
      </c>
      <c r="AR152" s="6">
        <v>52.9</v>
      </c>
      <c r="AS152" s="6">
        <v>49</v>
      </c>
      <c r="AT152" s="6">
        <v>24.4</v>
      </c>
      <c r="AU152" s="6">
        <v>140</v>
      </c>
      <c r="AV152" s="6">
        <v>26</v>
      </c>
      <c r="AW152" s="6">
        <v>27</v>
      </c>
      <c r="AX152" s="6">
        <v>60</v>
      </c>
      <c r="AY152" s="6" t="s">
        <v>60</v>
      </c>
      <c r="AZ152" s="6" t="s">
        <v>58</v>
      </c>
      <c r="BA152" s="8" t="s">
        <v>58</v>
      </c>
      <c r="BB152" s="8" t="s">
        <v>58</v>
      </c>
      <c r="BC152" s="8" t="s">
        <v>60</v>
      </c>
      <c r="BD152" s="8" t="s">
        <v>60</v>
      </c>
    </row>
    <row r="153" spans="1:56" ht="15.75" x14ac:dyDescent="0.25">
      <c r="A153" s="6">
        <v>152</v>
      </c>
      <c r="B153" s="6">
        <v>60895485</v>
      </c>
      <c r="C153" s="6">
        <v>3</v>
      </c>
      <c r="D153" s="6" t="s">
        <v>68</v>
      </c>
      <c r="E153" s="9" t="s">
        <v>57</v>
      </c>
      <c r="F153" s="20">
        <v>36.200000000000003</v>
      </c>
      <c r="G153" s="20">
        <v>43</v>
      </c>
      <c r="H153" s="20">
        <v>102</v>
      </c>
      <c r="I153" s="15" t="s">
        <v>60</v>
      </c>
      <c r="J153" s="11" t="s">
        <v>62</v>
      </c>
      <c r="K153" s="6">
        <v>3</v>
      </c>
      <c r="L153" s="6">
        <v>66</v>
      </c>
      <c r="M153" s="6">
        <v>133</v>
      </c>
      <c r="N153" s="6">
        <v>63</v>
      </c>
      <c r="O153" s="6">
        <v>43</v>
      </c>
      <c r="P153" s="6">
        <v>28</v>
      </c>
      <c r="Q153" s="6">
        <v>7.43</v>
      </c>
      <c r="R153" s="6">
        <v>0.9</v>
      </c>
      <c r="S153" s="6">
        <v>24</v>
      </c>
      <c r="T153" s="6">
        <v>11</v>
      </c>
      <c r="U153" s="6">
        <v>8</v>
      </c>
      <c r="V153" s="6">
        <v>1845</v>
      </c>
      <c r="W153" s="6">
        <v>1.8</v>
      </c>
      <c r="X153" s="6">
        <v>3.2000000000000001E-2</v>
      </c>
      <c r="Y153" s="6">
        <v>116.3</v>
      </c>
      <c r="Z153" s="6">
        <v>12</v>
      </c>
      <c r="AA153" s="6">
        <v>16.899999999999999</v>
      </c>
      <c r="AB153" s="15">
        <v>0.79</v>
      </c>
      <c r="AC153" s="6">
        <v>1.05</v>
      </c>
      <c r="AD153" s="6">
        <v>20.76</v>
      </c>
      <c r="AE153" s="6">
        <v>565</v>
      </c>
      <c r="AF153" s="6">
        <v>14.85</v>
      </c>
      <c r="AG153" s="6">
        <v>238</v>
      </c>
      <c r="AH153" s="6">
        <v>251.9</v>
      </c>
      <c r="AI153" s="6">
        <v>4.22</v>
      </c>
      <c r="AJ153" s="6">
        <v>14.76</v>
      </c>
      <c r="AK153" s="6">
        <v>0.73</v>
      </c>
      <c r="AL153" s="6">
        <f t="shared" si="6"/>
        <v>20.219178082191782</v>
      </c>
      <c r="AM153" s="6">
        <f t="shared" si="7"/>
        <v>287.67123287671234</v>
      </c>
      <c r="AN153" s="6">
        <v>55.342465753424698</v>
      </c>
      <c r="AO153" s="6">
        <v>0.19238095238095199</v>
      </c>
      <c r="AP153" s="6">
        <v>9.8857142857142893E-2</v>
      </c>
      <c r="AQ153" s="6">
        <f t="shared" si="8"/>
        <v>1.2469135802469136</v>
      </c>
      <c r="AR153" s="6">
        <v>40.4</v>
      </c>
      <c r="AS153" s="6">
        <v>210</v>
      </c>
      <c r="AT153" s="6">
        <v>13.4</v>
      </c>
      <c r="AU153" s="6">
        <v>257</v>
      </c>
      <c r="AV153" s="6">
        <v>32.4</v>
      </c>
      <c r="AW153" s="6">
        <v>20</v>
      </c>
      <c r="AX153" s="6">
        <v>22</v>
      </c>
      <c r="AY153" s="6" t="s">
        <v>60</v>
      </c>
      <c r="AZ153" s="6" t="s">
        <v>60</v>
      </c>
      <c r="BA153" s="8" t="s">
        <v>60</v>
      </c>
      <c r="BB153" s="8" t="s">
        <v>58</v>
      </c>
      <c r="BC153" s="8" t="s">
        <v>58</v>
      </c>
      <c r="BD153" s="8" t="s">
        <v>60</v>
      </c>
    </row>
    <row r="154" spans="1:56" ht="15.75" x14ac:dyDescent="0.25">
      <c r="A154" s="6">
        <v>153</v>
      </c>
      <c r="B154" s="6">
        <v>60828562</v>
      </c>
      <c r="C154" s="6">
        <v>10</v>
      </c>
      <c r="D154" s="6" t="s">
        <v>68</v>
      </c>
      <c r="E154" s="9" t="s">
        <v>57</v>
      </c>
      <c r="F154" s="20">
        <v>36.799999999999997</v>
      </c>
      <c r="G154" s="20">
        <v>28</v>
      </c>
      <c r="H154" s="20">
        <v>91</v>
      </c>
      <c r="I154" s="15" t="s">
        <v>60</v>
      </c>
      <c r="J154" s="11" t="s">
        <v>59</v>
      </c>
      <c r="K154" s="6">
        <v>3</v>
      </c>
      <c r="L154" s="6">
        <v>65</v>
      </c>
      <c r="M154" s="6">
        <v>117</v>
      </c>
      <c r="N154" s="6">
        <v>60</v>
      </c>
      <c r="O154" s="6">
        <v>95</v>
      </c>
      <c r="P154" s="6">
        <v>39</v>
      </c>
      <c r="Q154" s="6">
        <v>7.45</v>
      </c>
      <c r="R154" s="6">
        <v>7</v>
      </c>
      <c r="S154" s="6">
        <v>20.5</v>
      </c>
      <c r="T154" s="6">
        <v>21</v>
      </c>
      <c r="U154" s="6">
        <v>9</v>
      </c>
      <c r="V154" s="6">
        <v>28087</v>
      </c>
      <c r="W154" s="6">
        <v>3.5</v>
      </c>
      <c r="X154" s="6">
        <v>0.36099999999999999</v>
      </c>
      <c r="Y154" s="6">
        <v>410.6</v>
      </c>
      <c r="Z154" s="6">
        <v>13.7</v>
      </c>
      <c r="AA154" s="6">
        <v>19.399999999999999</v>
      </c>
      <c r="AB154" s="15">
        <v>4.1500000000000004</v>
      </c>
      <c r="AC154" s="6">
        <v>1.2</v>
      </c>
      <c r="AD154" s="6">
        <v>6.53</v>
      </c>
      <c r="AE154" s="6">
        <v>497</v>
      </c>
      <c r="AF154" s="6">
        <v>20.57</v>
      </c>
      <c r="AG154" s="6">
        <v>930</v>
      </c>
      <c r="AH154" s="6">
        <v>143.69999999999999</v>
      </c>
      <c r="AI154" s="6">
        <v>0.20599999999999999</v>
      </c>
      <c r="AJ154" s="6">
        <v>10.35</v>
      </c>
      <c r="AK154" s="6">
        <v>0.3</v>
      </c>
      <c r="AL154" s="6">
        <f t="shared" si="6"/>
        <v>34.5</v>
      </c>
      <c r="AM154" s="6">
        <f t="shared" si="7"/>
        <v>123.33333333333334</v>
      </c>
      <c r="AN154" s="6">
        <v>162</v>
      </c>
      <c r="AO154" s="6">
        <v>1.3135135135135101</v>
      </c>
      <c r="AP154" s="6">
        <v>0.17648648648648599</v>
      </c>
      <c r="AQ154" s="6">
        <f t="shared" si="8"/>
        <v>1.4294117647058824</v>
      </c>
      <c r="AR154" s="6">
        <v>48.6</v>
      </c>
      <c r="AS154" s="6">
        <v>37</v>
      </c>
      <c r="AT154" s="6">
        <v>49.9</v>
      </c>
      <c r="AU154" s="6">
        <v>348</v>
      </c>
      <c r="AV154" s="6">
        <v>34</v>
      </c>
      <c r="AW154" s="6">
        <v>1146</v>
      </c>
      <c r="AX154" s="6">
        <v>460</v>
      </c>
      <c r="AY154" s="6" t="s">
        <v>58</v>
      </c>
      <c r="AZ154" s="6" t="s">
        <v>58</v>
      </c>
      <c r="BA154" s="8" t="s">
        <v>58</v>
      </c>
      <c r="BB154" s="8" t="s">
        <v>60</v>
      </c>
      <c r="BC154" s="8" t="s">
        <v>60</v>
      </c>
      <c r="BD154" s="8" t="s">
        <v>58</v>
      </c>
    </row>
    <row r="155" spans="1:56" ht="15.75" x14ac:dyDescent="0.25">
      <c r="A155" s="6">
        <v>154</v>
      </c>
      <c r="B155" s="6">
        <v>95482266</v>
      </c>
      <c r="C155" s="6">
        <v>4</v>
      </c>
      <c r="D155" s="6" t="s">
        <v>68</v>
      </c>
      <c r="E155" s="9" t="s">
        <v>57</v>
      </c>
      <c r="F155" s="20">
        <v>36</v>
      </c>
      <c r="G155" s="20">
        <v>34</v>
      </c>
      <c r="H155" s="20">
        <v>150</v>
      </c>
      <c r="I155" s="15" t="s">
        <v>58</v>
      </c>
      <c r="J155" s="11" t="s">
        <v>59</v>
      </c>
      <c r="K155" s="6">
        <v>4</v>
      </c>
      <c r="L155" s="6">
        <v>75</v>
      </c>
      <c r="M155" s="6">
        <v>178</v>
      </c>
      <c r="N155" s="6">
        <v>93</v>
      </c>
      <c r="O155" s="6">
        <v>94</v>
      </c>
      <c r="P155" s="6">
        <v>34</v>
      </c>
      <c r="Q155" s="6">
        <v>7.36</v>
      </c>
      <c r="R155" s="6">
        <v>2.7</v>
      </c>
      <c r="S155" s="6">
        <v>23.6</v>
      </c>
      <c r="T155" s="6">
        <v>16</v>
      </c>
      <c r="U155" s="6">
        <v>11</v>
      </c>
      <c r="V155" s="6">
        <v>35000</v>
      </c>
      <c r="W155" s="6">
        <v>18.100000000000001</v>
      </c>
      <c r="X155" s="6">
        <v>0.82499999999999996</v>
      </c>
      <c r="Y155" s="6">
        <v>47.9</v>
      </c>
      <c r="Z155" s="6">
        <v>13.2</v>
      </c>
      <c r="AA155" s="6">
        <v>17.3</v>
      </c>
      <c r="AB155" s="15">
        <v>7.18</v>
      </c>
      <c r="AC155" s="6">
        <v>1.1499999999999999</v>
      </c>
      <c r="AD155" s="6">
        <v>3.89</v>
      </c>
      <c r="AE155" s="6">
        <v>359</v>
      </c>
      <c r="AF155" s="6">
        <v>16.86</v>
      </c>
      <c r="AG155" s="6">
        <v>312</v>
      </c>
      <c r="AH155" s="6">
        <v>200.5</v>
      </c>
      <c r="AI155" s="6">
        <v>8.2899999999999991</v>
      </c>
      <c r="AJ155" s="6">
        <v>39.270000000000003</v>
      </c>
      <c r="AK155" s="6">
        <v>3.72</v>
      </c>
      <c r="AL155" s="6">
        <f t="shared" si="6"/>
        <v>10.556451612903226</v>
      </c>
      <c r="AM155" s="6">
        <f t="shared" si="7"/>
        <v>15.32258064516129</v>
      </c>
      <c r="AN155" s="6">
        <v>13.951612903225801</v>
      </c>
      <c r="AO155" s="6">
        <v>0.91052631578947396</v>
      </c>
      <c r="AP155" s="6">
        <v>6.8245614035087707E-2</v>
      </c>
      <c r="AQ155" s="6">
        <f t="shared" si="8"/>
        <v>1.4297520661157026</v>
      </c>
      <c r="AR155" s="6">
        <v>51.9</v>
      </c>
      <c r="AS155" s="6">
        <v>57</v>
      </c>
      <c r="AT155" s="6">
        <v>23.4</v>
      </c>
      <c r="AU155" s="6">
        <v>172</v>
      </c>
      <c r="AV155" s="6">
        <v>36.299999999999997</v>
      </c>
      <c r="AW155" s="6">
        <v>17</v>
      </c>
      <c r="AX155" s="6">
        <v>36</v>
      </c>
      <c r="AY155" s="6" t="s">
        <v>58</v>
      </c>
      <c r="AZ155" s="6" t="s">
        <v>58</v>
      </c>
      <c r="BA155" s="8" t="s">
        <v>60</v>
      </c>
      <c r="BB155" s="8" t="s">
        <v>60</v>
      </c>
      <c r="BC155" s="8" t="s">
        <v>60</v>
      </c>
      <c r="BD155" s="8" t="s">
        <v>60</v>
      </c>
    </row>
    <row r="156" spans="1:56" ht="15.75" x14ac:dyDescent="0.25">
      <c r="A156" s="6">
        <v>155</v>
      </c>
      <c r="B156" s="6">
        <v>60869034</v>
      </c>
      <c r="C156" s="6">
        <v>4</v>
      </c>
      <c r="D156" s="6" t="s">
        <v>68</v>
      </c>
      <c r="E156" s="9" t="s">
        <v>57</v>
      </c>
      <c r="F156" s="20">
        <v>37.6</v>
      </c>
      <c r="G156" s="20">
        <v>22</v>
      </c>
      <c r="H156" s="20">
        <v>98</v>
      </c>
      <c r="I156" s="15" t="s">
        <v>60</v>
      </c>
      <c r="J156" s="11" t="s">
        <v>59</v>
      </c>
      <c r="K156" s="6">
        <v>4</v>
      </c>
      <c r="L156" s="6">
        <v>35</v>
      </c>
      <c r="M156" s="6">
        <v>130</v>
      </c>
      <c r="N156" s="6">
        <v>90</v>
      </c>
      <c r="O156" s="6">
        <v>113</v>
      </c>
      <c r="P156" s="6">
        <v>32</v>
      </c>
      <c r="Q156" s="6">
        <v>7.47</v>
      </c>
      <c r="R156" s="6">
        <v>1.3</v>
      </c>
      <c r="S156" s="6">
        <v>28.9</v>
      </c>
      <c r="T156" s="6">
        <v>6</v>
      </c>
      <c r="U156" s="6">
        <v>5</v>
      </c>
      <c r="V156" s="6">
        <v>223.6</v>
      </c>
      <c r="W156" s="6">
        <v>2</v>
      </c>
      <c r="X156" s="6">
        <v>8.0000000000000002E-3</v>
      </c>
      <c r="Y156" s="6">
        <v>35.200000000000003</v>
      </c>
      <c r="Z156" s="6">
        <v>10.9</v>
      </c>
      <c r="AA156" s="6">
        <v>17.7</v>
      </c>
      <c r="AB156" s="15">
        <v>2.0699999999999998</v>
      </c>
      <c r="AC156" s="6">
        <v>0.94</v>
      </c>
      <c r="AD156" s="6">
        <v>11.64</v>
      </c>
      <c r="AE156" s="6">
        <v>203</v>
      </c>
      <c r="AF156" s="6">
        <v>4.8600000000000003</v>
      </c>
      <c r="AG156" s="6">
        <v>329</v>
      </c>
      <c r="AH156" s="6">
        <v>34.9</v>
      </c>
      <c r="AI156" s="6">
        <v>5.3999999999999999E-2</v>
      </c>
      <c r="AJ156" s="6">
        <v>3.73</v>
      </c>
      <c r="AK156" s="6">
        <v>0.87</v>
      </c>
      <c r="AL156" s="6">
        <f t="shared" si="6"/>
        <v>4.2873563218390807</v>
      </c>
      <c r="AM156" s="6">
        <f t="shared" si="7"/>
        <v>196.55172413793105</v>
      </c>
      <c r="AN156" s="6">
        <v>51.379310344827601</v>
      </c>
      <c r="AO156" s="6">
        <v>0.26140350877193003</v>
      </c>
      <c r="AP156" s="6">
        <v>6.8070175438596503E-2</v>
      </c>
      <c r="AQ156" s="6">
        <f t="shared" si="8"/>
        <v>0.67830045523520488</v>
      </c>
      <c r="AR156" s="6">
        <v>44.7</v>
      </c>
      <c r="AS156" s="6">
        <v>171</v>
      </c>
      <c r="AT156" s="6">
        <v>12</v>
      </c>
      <c r="AU156" s="6">
        <v>54</v>
      </c>
      <c r="AV156" s="6">
        <v>65.900000000000006</v>
      </c>
      <c r="AW156" s="6">
        <v>12</v>
      </c>
      <c r="AX156" s="6">
        <v>22</v>
      </c>
      <c r="AY156" s="6" t="s">
        <v>60</v>
      </c>
      <c r="AZ156" s="6" t="s">
        <v>58</v>
      </c>
      <c r="BA156" s="8" t="s">
        <v>58</v>
      </c>
      <c r="BB156" s="8" t="s">
        <v>58</v>
      </c>
      <c r="BC156" s="8" t="s">
        <v>58</v>
      </c>
      <c r="BD156" s="8" t="s">
        <v>58</v>
      </c>
    </row>
    <row r="157" spans="1:56" ht="15.75" x14ac:dyDescent="0.25">
      <c r="A157" s="6">
        <v>156</v>
      </c>
      <c r="B157" s="6">
        <v>80240107</v>
      </c>
      <c r="C157" s="6">
        <v>4</v>
      </c>
      <c r="D157" s="6" t="s">
        <v>68</v>
      </c>
      <c r="E157" s="9" t="s">
        <v>57</v>
      </c>
      <c r="F157" s="20">
        <v>38</v>
      </c>
      <c r="G157" s="20">
        <v>29</v>
      </c>
      <c r="H157" s="20">
        <v>108</v>
      </c>
      <c r="I157" s="15" t="s">
        <v>60</v>
      </c>
      <c r="J157" s="11" t="s">
        <v>59</v>
      </c>
      <c r="K157" s="6">
        <v>4</v>
      </c>
      <c r="L157" s="6">
        <v>80</v>
      </c>
      <c r="M157" s="6">
        <v>96</v>
      </c>
      <c r="N157" s="6">
        <v>51</v>
      </c>
      <c r="O157" s="6">
        <v>68</v>
      </c>
      <c r="P157" s="6">
        <v>68</v>
      </c>
      <c r="Q157" s="6">
        <v>7.51</v>
      </c>
      <c r="R157" s="6">
        <v>4.0999999999999996</v>
      </c>
      <c r="S157" s="6">
        <v>26.2</v>
      </c>
      <c r="T157" s="6">
        <v>17</v>
      </c>
      <c r="U157" s="6">
        <v>12</v>
      </c>
      <c r="V157" s="6">
        <v>8107</v>
      </c>
      <c r="W157" s="6">
        <v>3.1</v>
      </c>
      <c r="X157" s="6">
        <v>0.14199999999999999</v>
      </c>
      <c r="Y157" s="6">
        <v>195.8</v>
      </c>
      <c r="Z157" s="6">
        <v>14.2</v>
      </c>
      <c r="AA157" s="6">
        <v>15.9</v>
      </c>
      <c r="AB157" s="15">
        <v>4.79</v>
      </c>
      <c r="AC157" s="6">
        <v>1.26</v>
      </c>
      <c r="AD157" s="6">
        <v>6.83</v>
      </c>
      <c r="AE157" s="6">
        <v>304</v>
      </c>
      <c r="AF157" s="6">
        <v>11.45</v>
      </c>
      <c r="AG157" s="6">
        <v>491</v>
      </c>
      <c r="AH157" s="6">
        <v>266.2</v>
      </c>
      <c r="AI157" s="6">
        <v>0.59799999999999998</v>
      </c>
      <c r="AJ157" s="6">
        <v>8.2899999999999991</v>
      </c>
      <c r="AK157" s="6">
        <v>1.02</v>
      </c>
      <c r="AL157" s="6">
        <f t="shared" si="6"/>
        <v>8.1274509803921564</v>
      </c>
      <c r="AM157" s="6">
        <f t="shared" si="7"/>
        <v>193.13725490196077</v>
      </c>
      <c r="AN157" s="6">
        <v>41.6666666666667</v>
      </c>
      <c r="AO157" s="6">
        <v>0.21573604060913701</v>
      </c>
      <c r="AP157" s="6">
        <v>3.4670050761421302E-2</v>
      </c>
      <c r="AQ157" s="6">
        <f t="shared" si="8"/>
        <v>1.6865079365079365</v>
      </c>
      <c r="AR157" s="6">
        <v>42.5</v>
      </c>
      <c r="AS157" s="6">
        <v>197</v>
      </c>
      <c r="AT157" s="6">
        <v>17.7</v>
      </c>
      <c r="AU157" s="6">
        <v>136</v>
      </c>
      <c r="AV157" s="6">
        <v>25.2</v>
      </c>
      <c r="AW157" s="6">
        <v>49</v>
      </c>
      <c r="AX157" s="6">
        <v>74</v>
      </c>
      <c r="AY157" s="6" t="s">
        <v>60</v>
      </c>
      <c r="AZ157" s="6" t="s">
        <v>60</v>
      </c>
      <c r="BA157" s="8" t="s">
        <v>58</v>
      </c>
      <c r="BB157" s="8" t="s">
        <v>58</v>
      </c>
      <c r="BC157" s="8" t="s">
        <v>58</v>
      </c>
      <c r="BD157" s="8" t="s">
        <v>60</v>
      </c>
    </row>
    <row r="158" spans="1:56" ht="15.75" x14ac:dyDescent="0.25">
      <c r="A158" s="6">
        <v>157</v>
      </c>
      <c r="B158" s="6">
        <v>99354876</v>
      </c>
      <c r="C158" s="6">
        <v>4</v>
      </c>
      <c r="D158" s="6" t="s">
        <v>68</v>
      </c>
      <c r="E158" s="9" t="s">
        <v>57</v>
      </c>
      <c r="F158" s="20">
        <v>36.1</v>
      </c>
      <c r="G158" s="20">
        <v>25</v>
      </c>
      <c r="H158" s="20">
        <v>93</v>
      </c>
      <c r="I158" s="15" t="s">
        <v>58</v>
      </c>
      <c r="J158" s="11" t="s">
        <v>62</v>
      </c>
      <c r="K158" s="6">
        <v>4</v>
      </c>
      <c r="L158" s="6">
        <v>79</v>
      </c>
      <c r="M158" s="6">
        <v>126</v>
      </c>
      <c r="N158" s="6">
        <v>58</v>
      </c>
      <c r="O158" s="6">
        <v>54</v>
      </c>
      <c r="P158" s="6">
        <v>21</v>
      </c>
      <c r="Q158" s="6">
        <v>7.11</v>
      </c>
      <c r="R158" s="6">
        <v>8.9</v>
      </c>
      <c r="S158" s="6">
        <v>19.5</v>
      </c>
      <c r="T158" s="6">
        <v>17</v>
      </c>
      <c r="U158" s="6">
        <v>9</v>
      </c>
      <c r="V158" s="6">
        <v>832.3</v>
      </c>
      <c r="W158" s="6">
        <v>5.4</v>
      </c>
      <c r="X158" s="6">
        <v>4.7E-2</v>
      </c>
      <c r="Y158" s="6">
        <v>399</v>
      </c>
      <c r="Z158" s="6">
        <v>19.5</v>
      </c>
      <c r="AA158" s="6">
        <v>25.7</v>
      </c>
      <c r="AB158" s="15">
        <v>0.61</v>
      </c>
      <c r="AC158" s="6">
        <v>2.31</v>
      </c>
      <c r="AD158" s="6">
        <v>3.87</v>
      </c>
      <c r="AE158" s="6">
        <v>409</v>
      </c>
      <c r="AF158" s="6">
        <v>24.9</v>
      </c>
      <c r="AG158" s="6">
        <v>307</v>
      </c>
      <c r="AH158" s="6">
        <v>95.34</v>
      </c>
      <c r="AI158" s="6">
        <v>15.71</v>
      </c>
      <c r="AJ158" s="6">
        <v>11.25</v>
      </c>
      <c r="AK158" s="6">
        <v>4.29</v>
      </c>
      <c r="AL158" s="6">
        <f t="shared" si="6"/>
        <v>2.6223776223776225</v>
      </c>
      <c r="AM158" s="6">
        <f t="shared" si="7"/>
        <v>10.256410256410255</v>
      </c>
      <c r="AN158" s="6">
        <v>9.9067599067599108</v>
      </c>
      <c r="AO158" s="6">
        <v>0.96590909090909105</v>
      </c>
      <c r="AP158" s="6">
        <v>8.7954545454545494E-2</v>
      </c>
      <c r="AQ158" s="6">
        <f t="shared" si="8"/>
        <v>1.9144144144144144</v>
      </c>
      <c r="AR158" s="6">
        <v>42.5</v>
      </c>
      <c r="AS158" s="6">
        <v>44</v>
      </c>
      <c r="AT158" s="6">
        <v>7.4</v>
      </c>
      <c r="AU158" s="6">
        <v>640</v>
      </c>
      <c r="AV158" s="6">
        <v>22.2</v>
      </c>
      <c r="AW158" s="6">
        <v>43</v>
      </c>
      <c r="AX158" s="6">
        <v>43</v>
      </c>
      <c r="AY158" s="6" t="s">
        <v>60</v>
      </c>
      <c r="AZ158" s="6" t="s">
        <v>58</v>
      </c>
      <c r="BA158" s="8" t="s">
        <v>60</v>
      </c>
      <c r="BB158" s="8" t="s">
        <v>58</v>
      </c>
      <c r="BC158" s="8" t="s">
        <v>58</v>
      </c>
      <c r="BD158" s="8" t="s">
        <v>58</v>
      </c>
    </row>
    <row r="159" spans="1:56" ht="15.75" x14ac:dyDescent="0.25">
      <c r="A159" s="6">
        <v>158</v>
      </c>
      <c r="B159" s="6">
        <v>60902552</v>
      </c>
      <c r="C159" s="6">
        <v>16</v>
      </c>
      <c r="D159" s="6" t="s">
        <v>68</v>
      </c>
      <c r="E159" s="9" t="s">
        <v>61</v>
      </c>
      <c r="F159" s="20">
        <v>36.299999999999997</v>
      </c>
      <c r="G159" s="20">
        <v>16</v>
      </c>
      <c r="H159" s="20">
        <v>74</v>
      </c>
      <c r="I159" s="15" t="s">
        <v>58</v>
      </c>
      <c r="J159" s="11" t="s">
        <v>62</v>
      </c>
      <c r="K159" s="6">
        <v>4</v>
      </c>
      <c r="L159" s="6">
        <v>72</v>
      </c>
      <c r="M159" s="6">
        <v>163</v>
      </c>
      <c r="N159" s="6">
        <v>70</v>
      </c>
      <c r="O159" s="6">
        <v>60</v>
      </c>
      <c r="P159" s="6">
        <v>25</v>
      </c>
      <c r="Q159" s="6">
        <v>7.25</v>
      </c>
      <c r="R159" s="6">
        <v>7.1</v>
      </c>
      <c r="S159" s="6">
        <v>31.7</v>
      </c>
      <c r="T159" s="6">
        <v>14</v>
      </c>
      <c r="U159" s="6">
        <v>5</v>
      </c>
      <c r="V159" s="6">
        <v>4541</v>
      </c>
      <c r="W159" s="6">
        <v>2.7</v>
      </c>
      <c r="X159" s="6">
        <v>7.0000000000000001E-3</v>
      </c>
      <c r="Y159" s="6">
        <v>67.099999999999994</v>
      </c>
      <c r="Z159" s="6">
        <v>20.3</v>
      </c>
      <c r="AA159" s="6">
        <v>16.399999999999999</v>
      </c>
      <c r="AB159" s="15">
        <v>6.83</v>
      </c>
      <c r="AC159" s="6">
        <v>0.9</v>
      </c>
      <c r="AD159" s="6">
        <v>14.81</v>
      </c>
      <c r="AE159" s="6">
        <v>400</v>
      </c>
      <c r="AF159" s="6">
        <v>31.44</v>
      </c>
      <c r="AG159" s="6">
        <v>210</v>
      </c>
      <c r="AH159" s="6">
        <v>19.53</v>
      </c>
      <c r="AI159" s="6">
        <v>0.57999999999999996</v>
      </c>
      <c r="AJ159" s="6">
        <v>8.4</v>
      </c>
      <c r="AK159" s="6">
        <v>3.23</v>
      </c>
      <c r="AL159" s="6">
        <f t="shared" si="6"/>
        <v>2.6006191950464399</v>
      </c>
      <c r="AM159" s="6">
        <f t="shared" si="7"/>
        <v>17.647058823529413</v>
      </c>
      <c r="AN159" s="6">
        <v>14.086687306501499</v>
      </c>
      <c r="AO159" s="6">
        <v>0.79824561403508798</v>
      </c>
      <c r="AP159" s="6">
        <v>0.25982456140350901</v>
      </c>
      <c r="AQ159" s="6">
        <f t="shared" si="8"/>
        <v>1.2165775401069518</v>
      </c>
      <c r="AR159" s="6">
        <v>45.5</v>
      </c>
      <c r="AS159" s="6">
        <v>57</v>
      </c>
      <c r="AT159" s="6">
        <v>12.7</v>
      </c>
      <c r="AU159" s="6">
        <v>559</v>
      </c>
      <c r="AV159" s="6">
        <v>37.4</v>
      </c>
      <c r="AW159" s="6">
        <v>10</v>
      </c>
      <c r="AX159" s="6">
        <v>17</v>
      </c>
      <c r="AY159" s="6" t="s">
        <v>60</v>
      </c>
      <c r="AZ159" s="6" t="s">
        <v>60</v>
      </c>
      <c r="BA159" s="8" t="s">
        <v>60</v>
      </c>
      <c r="BB159" s="8" t="s">
        <v>58</v>
      </c>
      <c r="BC159" s="8" t="s">
        <v>60</v>
      </c>
      <c r="BD159" s="8" t="s">
        <v>58</v>
      </c>
    </row>
    <row r="160" spans="1:56" ht="15.75" x14ac:dyDescent="0.25">
      <c r="A160" s="6">
        <v>159</v>
      </c>
      <c r="B160" s="6">
        <v>60890400</v>
      </c>
      <c r="C160" s="6">
        <v>4</v>
      </c>
      <c r="D160" s="6" t="s">
        <v>68</v>
      </c>
      <c r="E160" s="9" t="s">
        <v>61</v>
      </c>
      <c r="F160" s="20">
        <v>36.5</v>
      </c>
      <c r="G160" s="20">
        <v>35</v>
      </c>
      <c r="H160" s="20">
        <v>107</v>
      </c>
      <c r="I160" s="15" t="s">
        <v>60</v>
      </c>
      <c r="J160" s="11" t="s">
        <v>59</v>
      </c>
      <c r="K160" s="6">
        <v>4</v>
      </c>
      <c r="L160" s="6">
        <v>25</v>
      </c>
      <c r="M160" s="6">
        <v>177</v>
      </c>
      <c r="N160" s="6">
        <v>98</v>
      </c>
      <c r="O160" s="6">
        <v>72</v>
      </c>
      <c r="P160" s="6">
        <v>28</v>
      </c>
      <c r="Q160" s="6">
        <v>7.53</v>
      </c>
      <c r="R160" s="6">
        <v>0.9</v>
      </c>
      <c r="S160" s="6">
        <v>18.7</v>
      </c>
      <c r="T160" s="6">
        <v>13</v>
      </c>
      <c r="U160" s="6">
        <v>6</v>
      </c>
      <c r="V160" s="6">
        <v>1543</v>
      </c>
      <c r="W160" s="6">
        <v>1</v>
      </c>
      <c r="X160" s="6">
        <v>1.7000000000000001E-2</v>
      </c>
      <c r="Y160" s="6">
        <v>71.400000000000006</v>
      </c>
      <c r="Z160" s="6">
        <v>10.3</v>
      </c>
      <c r="AA160" s="6">
        <v>16.7</v>
      </c>
      <c r="AB160" s="15">
        <v>4.6399999999999997</v>
      </c>
      <c r="AC160" s="6">
        <v>0.89</v>
      </c>
      <c r="AD160" s="6">
        <v>25.39</v>
      </c>
      <c r="AE160" s="6">
        <v>227</v>
      </c>
      <c r="AF160" s="6">
        <v>8.68</v>
      </c>
      <c r="AG160" s="6">
        <v>234</v>
      </c>
      <c r="AH160" s="6">
        <v>10.029999999999999</v>
      </c>
      <c r="AI160" s="6">
        <v>0.252</v>
      </c>
      <c r="AJ160" s="6">
        <v>10.35</v>
      </c>
      <c r="AK160" s="6">
        <v>2.83</v>
      </c>
      <c r="AL160" s="6">
        <f t="shared" si="6"/>
        <v>3.6572438162544167</v>
      </c>
      <c r="AM160" s="6">
        <f t="shared" si="7"/>
        <v>13.074204946996467</v>
      </c>
      <c r="AN160" s="6">
        <v>14.416961130741999</v>
      </c>
      <c r="AO160" s="6">
        <v>1.1027027027027001</v>
      </c>
      <c r="AP160" s="6">
        <v>0.68621621621621598</v>
      </c>
      <c r="AQ160" s="6">
        <f t="shared" si="8"/>
        <v>1.4623655913978495</v>
      </c>
      <c r="AR160" s="6">
        <v>40.799999999999997</v>
      </c>
      <c r="AS160" s="6">
        <v>37</v>
      </c>
      <c r="AT160" s="6">
        <v>10.4</v>
      </c>
      <c r="AU160" s="6">
        <v>54</v>
      </c>
      <c r="AV160" s="6">
        <v>27.9</v>
      </c>
      <c r="AW160" s="6">
        <v>35</v>
      </c>
      <c r="AX160" s="6">
        <v>34</v>
      </c>
      <c r="AY160" s="6" t="s">
        <v>58</v>
      </c>
      <c r="AZ160" s="6" t="s">
        <v>58</v>
      </c>
      <c r="BA160" s="8" t="s">
        <v>58</v>
      </c>
      <c r="BB160" s="8" t="s">
        <v>58</v>
      </c>
      <c r="BC160" s="8" t="s">
        <v>58</v>
      </c>
      <c r="BD160" s="8" t="s">
        <v>58</v>
      </c>
    </row>
    <row r="161" spans="1:56" ht="15.75" x14ac:dyDescent="0.25">
      <c r="A161" s="6">
        <v>160</v>
      </c>
      <c r="B161" s="6">
        <v>60876820</v>
      </c>
      <c r="C161" s="6">
        <v>5</v>
      </c>
      <c r="D161" s="6" t="s">
        <v>68</v>
      </c>
      <c r="E161" s="9" t="s">
        <v>61</v>
      </c>
      <c r="F161" s="20">
        <v>37.799999999999997</v>
      </c>
      <c r="G161" s="20">
        <v>29</v>
      </c>
      <c r="H161" s="20">
        <v>109</v>
      </c>
      <c r="I161" s="15" t="s">
        <v>60</v>
      </c>
      <c r="J161" s="11" t="s">
        <v>59</v>
      </c>
      <c r="K161" s="6">
        <v>5</v>
      </c>
      <c r="L161" s="6">
        <v>67</v>
      </c>
      <c r="M161" s="6">
        <v>95</v>
      </c>
      <c r="N161" s="6">
        <v>53</v>
      </c>
      <c r="O161" s="6">
        <v>46</v>
      </c>
      <c r="P161" s="6">
        <v>17</v>
      </c>
      <c r="Q161" s="6">
        <v>7.6</v>
      </c>
      <c r="R161" s="6">
        <v>0.5</v>
      </c>
      <c r="S161" s="6">
        <v>15</v>
      </c>
      <c r="T161" s="6">
        <v>25</v>
      </c>
      <c r="U161" s="6">
        <v>9</v>
      </c>
      <c r="V161" s="6">
        <v>35000</v>
      </c>
      <c r="W161" s="6">
        <v>25</v>
      </c>
      <c r="X161" s="6">
        <v>1.1870000000000001</v>
      </c>
      <c r="Y161" s="6">
        <v>9040</v>
      </c>
      <c r="Z161" s="6">
        <v>15</v>
      </c>
      <c r="AA161" s="6">
        <v>27.4</v>
      </c>
      <c r="AB161" s="15">
        <v>5.61</v>
      </c>
      <c r="AC161" s="6">
        <v>1.32</v>
      </c>
      <c r="AD161" s="6">
        <v>16.079999999999998</v>
      </c>
      <c r="AE161" s="6">
        <v>449</v>
      </c>
      <c r="AF161" s="6">
        <v>41.79</v>
      </c>
      <c r="AG161" s="6">
        <v>653</v>
      </c>
      <c r="AH161" s="6">
        <v>65.400000000000006</v>
      </c>
      <c r="AI161" s="6">
        <v>325.10000000000002</v>
      </c>
      <c r="AJ161" s="6">
        <v>13.32</v>
      </c>
      <c r="AK161" s="6">
        <v>1.01</v>
      </c>
      <c r="AL161" s="6">
        <f t="shared" si="6"/>
        <v>13.188118811881187</v>
      </c>
      <c r="AM161" s="6">
        <f t="shared" si="7"/>
        <v>30.693069306930692</v>
      </c>
      <c r="AN161" s="6">
        <v>51.287128712871301</v>
      </c>
      <c r="AO161" s="6">
        <v>1.67096774193548</v>
      </c>
      <c r="AP161" s="6">
        <v>0.51870967741935503</v>
      </c>
      <c r="AQ161" s="6">
        <f t="shared" si="8"/>
        <v>1.6238244514106583</v>
      </c>
      <c r="AR161" s="6">
        <v>51.8</v>
      </c>
      <c r="AS161" s="6">
        <v>31</v>
      </c>
      <c r="AT161" s="6">
        <v>428.5</v>
      </c>
      <c r="AU161" s="6">
        <v>335</v>
      </c>
      <c r="AV161" s="6">
        <v>31.9</v>
      </c>
      <c r="AW161" s="6">
        <v>65</v>
      </c>
      <c r="AX161" s="6">
        <v>94</v>
      </c>
      <c r="AY161" s="6" t="s">
        <v>58</v>
      </c>
      <c r="AZ161" s="6" t="s">
        <v>60</v>
      </c>
      <c r="BA161" s="8" t="s">
        <v>60</v>
      </c>
      <c r="BB161" s="8" t="s">
        <v>58</v>
      </c>
      <c r="BC161" s="8" t="s">
        <v>60</v>
      </c>
      <c r="BD161" s="8" t="s">
        <v>60</v>
      </c>
    </row>
    <row r="162" spans="1:56" ht="15.75" x14ac:dyDescent="0.25">
      <c r="A162" s="6">
        <v>161</v>
      </c>
      <c r="B162" s="6">
        <v>60892561</v>
      </c>
      <c r="C162" s="6">
        <v>5</v>
      </c>
      <c r="D162" s="6" t="s">
        <v>68</v>
      </c>
      <c r="E162" s="9" t="s">
        <v>57</v>
      </c>
      <c r="F162" s="20">
        <v>36.6</v>
      </c>
      <c r="G162" s="20">
        <v>21</v>
      </c>
      <c r="H162" s="20">
        <v>68</v>
      </c>
      <c r="I162" s="15" t="s">
        <v>60</v>
      </c>
      <c r="J162" s="11" t="s">
        <v>59</v>
      </c>
      <c r="K162" s="6">
        <v>5</v>
      </c>
      <c r="L162" s="6">
        <v>51</v>
      </c>
      <c r="M162" s="6">
        <v>119</v>
      </c>
      <c r="N162" s="6">
        <v>67</v>
      </c>
      <c r="O162" s="6">
        <v>121</v>
      </c>
      <c r="P162" s="6">
        <v>48</v>
      </c>
      <c r="Q162" s="6">
        <v>7.48</v>
      </c>
      <c r="R162" s="6">
        <v>0.8</v>
      </c>
      <c r="S162" s="6">
        <v>16.399999999999999</v>
      </c>
      <c r="T162" s="6">
        <v>5</v>
      </c>
      <c r="U162" s="6">
        <v>4</v>
      </c>
      <c r="V162" s="6">
        <v>906.5</v>
      </c>
      <c r="W162" s="6">
        <v>4.7</v>
      </c>
      <c r="X162" s="6">
        <v>2.7E-2</v>
      </c>
      <c r="Y162" s="6">
        <v>87.6</v>
      </c>
      <c r="Z162" s="6">
        <v>12.3</v>
      </c>
      <c r="AA162" s="6">
        <v>16</v>
      </c>
      <c r="AB162" s="15">
        <v>1.65</v>
      </c>
      <c r="AC162" s="6">
        <v>1.07</v>
      </c>
      <c r="AD162" s="6">
        <v>14.42</v>
      </c>
      <c r="AE162" s="6">
        <v>572</v>
      </c>
      <c r="AF162" s="6">
        <v>30.17</v>
      </c>
      <c r="AG162" s="6">
        <v>181</v>
      </c>
      <c r="AH162" s="6">
        <v>45.68</v>
      </c>
      <c r="AI162" s="6">
        <v>0.60799999999999998</v>
      </c>
      <c r="AJ162" s="6">
        <v>7.95</v>
      </c>
      <c r="AK162" s="6">
        <v>0.7</v>
      </c>
      <c r="AL162" s="6">
        <f t="shared" si="6"/>
        <v>11.357142857142858</v>
      </c>
      <c r="AM162" s="6">
        <f t="shared" si="7"/>
        <v>115.71428571428572</v>
      </c>
      <c r="AN162" s="6">
        <v>108.71428571428601</v>
      </c>
      <c r="AO162" s="6">
        <v>0.93950617283950599</v>
      </c>
      <c r="AP162" s="6">
        <v>0.17802469135802501</v>
      </c>
      <c r="AQ162" s="6">
        <f t="shared" si="8"/>
        <v>1.9973753280839892</v>
      </c>
      <c r="AR162" s="6">
        <v>76.099999999999994</v>
      </c>
      <c r="AS162" s="6">
        <v>81</v>
      </c>
      <c r="AT162" s="6">
        <v>13.3</v>
      </c>
      <c r="AU162" s="6">
        <v>282</v>
      </c>
      <c r="AV162" s="6">
        <v>38.1</v>
      </c>
      <c r="AW162" s="6">
        <v>88</v>
      </c>
      <c r="AX162" s="6">
        <v>72</v>
      </c>
      <c r="AY162" s="6" t="s">
        <v>58</v>
      </c>
      <c r="AZ162" s="6" t="s">
        <v>58</v>
      </c>
      <c r="BA162" s="8" t="s">
        <v>58</v>
      </c>
      <c r="BB162" s="8" t="s">
        <v>58</v>
      </c>
      <c r="BC162" s="8" t="s">
        <v>58</v>
      </c>
      <c r="BD162" s="8" t="s">
        <v>58</v>
      </c>
    </row>
    <row r="163" spans="1:56" ht="15.75" x14ac:dyDescent="0.25">
      <c r="A163" s="6">
        <v>162</v>
      </c>
      <c r="B163" s="6">
        <v>60857004</v>
      </c>
      <c r="C163" s="6">
        <v>5</v>
      </c>
      <c r="D163" s="6" t="s">
        <v>68</v>
      </c>
      <c r="E163" s="9" t="s">
        <v>57</v>
      </c>
      <c r="F163" s="20">
        <v>36.6</v>
      </c>
      <c r="G163" s="20">
        <v>15</v>
      </c>
      <c r="H163" s="20">
        <v>69</v>
      </c>
      <c r="I163" s="15" t="s">
        <v>58</v>
      </c>
      <c r="J163" s="11" t="s">
        <v>59</v>
      </c>
      <c r="K163" s="6">
        <v>5</v>
      </c>
      <c r="L163" s="6">
        <v>80</v>
      </c>
      <c r="M163" s="6">
        <v>100</v>
      </c>
      <c r="N163" s="6">
        <v>55</v>
      </c>
      <c r="O163" s="6">
        <v>51</v>
      </c>
      <c r="P163" s="6">
        <v>34</v>
      </c>
      <c r="Q163" s="6">
        <v>7.45</v>
      </c>
      <c r="R163" s="6">
        <v>0.9</v>
      </c>
      <c r="S163" s="6">
        <v>24.6</v>
      </c>
      <c r="T163" s="6">
        <v>10</v>
      </c>
      <c r="U163" s="6">
        <v>4</v>
      </c>
      <c r="V163" s="6">
        <v>459.2</v>
      </c>
      <c r="W163" s="6">
        <v>0.7</v>
      </c>
      <c r="X163" s="6">
        <v>1E-3</v>
      </c>
      <c r="Y163" s="6">
        <v>24.3</v>
      </c>
      <c r="Z163" s="6">
        <v>13.7</v>
      </c>
      <c r="AA163" s="6">
        <v>16.8</v>
      </c>
      <c r="AB163" s="15">
        <v>6.55</v>
      </c>
      <c r="AC163" s="6">
        <v>1.04</v>
      </c>
      <c r="AD163" s="6">
        <v>15.2</v>
      </c>
      <c r="AE163" s="6">
        <v>181</v>
      </c>
      <c r="AF163" s="6">
        <v>7.5</v>
      </c>
      <c r="AG163" s="6">
        <v>213</v>
      </c>
      <c r="AH163" s="6">
        <v>11.72</v>
      </c>
      <c r="AI163" s="6">
        <v>5.1999999999999998E-2</v>
      </c>
      <c r="AJ163" s="6">
        <v>3.61</v>
      </c>
      <c r="AK163" s="6">
        <v>1.54</v>
      </c>
      <c r="AL163" s="6">
        <f t="shared" si="6"/>
        <v>2.3441558441558441</v>
      </c>
      <c r="AM163" s="6">
        <f t="shared" si="7"/>
        <v>40.259740259740262</v>
      </c>
      <c r="AN163" s="6">
        <v>27.337662337662302</v>
      </c>
      <c r="AO163" s="6">
        <v>0.67903225806451595</v>
      </c>
      <c r="AP163" s="6">
        <v>0.24516129032258099</v>
      </c>
      <c r="AQ163" s="6">
        <f t="shared" si="8"/>
        <v>1.0144578313253012</v>
      </c>
      <c r="AR163" s="6">
        <v>42.1</v>
      </c>
      <c r="AS163" s="6">
        <v>62</v>
      </c>
      <c r="AT163" s="6">
        <v>18.100000000000001</v>
      </c>
      <c r="AU163" s="6">
        <v>86</v>
      </c>
      <c r="AV163" s="6">
        <v>41.5</v>
      </c>
      <c r="AW163" s="6">
        <v>54</v>
      </c>
      <c r="AX163" s="6">
        <v>83</v>
      </c>
      <c r="AY163" s="6" t="s">
        <v>58</v>
      </c>
      <c r="AZ163" s="6" t="s">
        <v>60</v>
      </c>
      <c r="BA163" s="8" t="s">
        <v>58</v>
      </c>
      <c r="BB163" s="8" t="s">
        <v>58</v>
      </c>
      <c r="BC163" s="8" t="s">
        <v>58</v>
      </c>
      <c r="BD163" s="8" t="s">
        <v>58</v>
      </c>
    </row>
    <row r="164" spans="1:56" ht="15.75" x14ac:dyDescent="0.25">
      <c r="A164" s="6">
        <v>163</v>
      </c>
      <c r="B164" s="6">
        <v>60847580</v>
      </c>
      <c r="C164" s="6">
        <v>5</v>
      </c>
      <c r="D164" s="6" t="s">
        <v>68</v>
      </c>
      <c r="E164" s="9" t="s">
        <v>57</v>
      </c>
      <c r="F164" s="20">
        <v>36</v>
      </c>
      <c r="G164" s="20">
        <v>16</v>
      </c>
      <c r="H164" s="20">
        <v>60</v>
      </c>
      <c r="I164" s="15" t="s">
        <v>58</v>
      </c>
      <c r="J164" s="11" t="s">
        <v>59</v>
      </c>
      <c r="K164" s="6">
        <v>5</v>
      </c>
      <c r="L164" s="6">
        <v>55</v>
      </c>
      <c r="M164" s="6">
        <v>64</v>
      </c>
      <c r="N164" s="6">
        <v>36</v>
      </c>
      <c r="O164" s="6">
        <v>102</v>
      </c>
      <c r="P164" s="6">
        <v>39</v>
      </c>
      <c r="Q164" s="6">
        <v>7.42</v>
      </c>
      <c r="R164" s="6">
        <v>2.6</v>
      </c>
      <c r="S164" s="6">
        <v>35.5</v>
      </c>
      <c r="T164" s="6">
        <v>10</v>
      </c>
      <c r="U164" s="6">
        <v>8</v>
      </c>
      <c r="V164" s="6">
        <v>210.2</v>
      </c>
      <c r="W164" s="6">
        <v>4.4000000000000004</v>
      </c>
      <c r="X164" s="6">
        <v>2.1999999999999999E-2</v>
      </c>
      <c r="Y164" s="6">
        <v>33.700000000000003</v>
      </c>
      <c r="Z164" s="6">
        <v>11.5</v>
      </c>
      <c r="AA164" s="6">
        <v>18.3</v>
      </c>
      <c r="AB164" s="15">
        <v>2.0699999999999998</v>
      </c>
      <c r="AC164" s="6">
        <v>2.21</v>
      </c>
      <c r="AD164" s="6">
        <v>11.8</v>
      </c>
      <c r="AE164" s="6">
        <v>340</v>
      </c>
      <c r="AF164" s="6">
        <v>7.03</v>
      </c>
      <c r="AG164" s="6">
        <v>180</v>
      </c>
      <c r="AH164" s="6">
        <v>7.57</v>
      </c>
      <c r="AI164" s="6">
        <v>4.9000000000000002E-2</v>
      </c>
      <c r="AJ164" s="6">
        <v>7.38</v>
      </c>
      <c r="AK164" s="6">
        <v>2.42</v>
      </c>
      <c r="AL164" s="6">
        <f t="shared" si="6"/>
        <v>3.049586776859504</v>
      </c>
      <c r="AM164" s="6">
        <f t="shared" si="7"/>
        <v>40.495867768595041</v>
      </c>
      <c r="AN164" s="6">
        <v>19.3388429752066</v>
      </c>
      <c r="AO164" s="6">
        <v>0.477551020408163</v>
      </c>
      <c r="AP164" s="6">
        <v>0.120408163265306</v>
      </c>
      <c r="AQ164" s="6">
        <f t="shared" si="8"/>
        <v>1.1908396946564885</v>
      </c>
      <c r="AR164" s="6">
        <v>46.8</v>
      </c>
      <c r="AS164" s="6">
        <v>98</v>
      </c>
      <c r="AT164" s="6">
        <v>13.6</v>
      </c>
      <c r="AU164" s="6">
        <v>77</v>
      </c>
      <c r="AV164" s="6">
        <v>39.299999999999997</v>
      </c>
      <c r="AW164" s="6">
        <v>18</v>
      </c>
      <c r="AX164" s="6">
        <v>25</v>
      </c>
      <c r="AY164" s="6" t="s">
        <v>60</v>
      </c>
      <c r="AZ164" s="6" t="s">
        <v>58</v>
      </c>
      <c r="BA164" s="8" t="s">
        <v>60</v>
      </c>
      <c r="BB164" s="8" t="s">
        <v>58</v>
      </c>
      <c r="BC164" s="8" t="s">
        <v>58</v>
      </c>
      <c r="BD164" s="8" t="s">
        <v>58</v>
      </c>
    </row>
    <row r="165" spans="1:56" ht="15.75" x14ac:dyDescent="0.25">
      <c r="A165" s="6">
        <v>164</v>
      </c>
      <c r="B165" s="6">
        <v>60854095</v>
      </c>
      <c r="C165" s="6">
        <v>27</v>
      </c>
      <c r="D165" s="6" t="s">
        <v>68</v>
      </c>
      <c r="E165" s="9" t="s">
        <v>61</v>
      </c>
      <c r="F165" s="20">
        <v>38.700000000000003</v>
      </c>
      <c r="G165" s="20">
        <v>25</v>
      </c>
      <c r="H165" s="20">
        <v>130</v>
      </c>
      <c r="I165" s="15" t="s">
        <v>58</v>
      </c>
      <c r="J165" s="11" t="s">
        <v>59</v>
      </c>
      <c r="K165" s="6">
        <v>5</v>
      </c>
      <c r="L165" s="6">
        <v>79</v>
      </c>
      <c r="M165" s="6">
        <v>106</v>
      </c>
      <c r="N165" s="6">
        <v>51</v>
      </c>
      <c r="O165" s="6">
        <v>41</v>
      </c>
      <c r="P165" s="6">
        <v>42</v>
      </c>
      <c r="Q165" s="6">
        <v>7.62</v>
      </c>
      <c r="R165" s="6">
        <v>7.7</v>
      </c>
      <c r="S165" s="6">
        <v>22.4</v>
      </c>
      <c r="T165" s="6">
        <v>17</v>
      </c>
      <c r="U165" s="6">
        <v>13</v>
      </c>
      <c r="V165" s="6">
        <v>2280</v>
      </c>
      <c r="W165" s="6">
        <v>2.7</v>
      </c>
      <c r="X165" s="6">
        <v>0.308</v>
      </c>
      <c r="Y165" s="6">
        <v>354</v>
      </c>
      <c r="Z165" s="6">
        <v>14.1</v>
      </c>
      <c r="AA165" s="6">
        <v>18.5</v>
      </c>
      <c r="AB165" s="15">
        <v>1.22</v>
      </c>
      <c r="AC165" s="6">
        <v>1.23</v>
      </c>
      <c r="AD165" s="6">
        <v>7.79</v>
      </c>
      <c r="AE165" s="6">
        <v>373</v>
      </c>
      <c r="AF165" s="6">
        <v>23.81</v>
      </c>
      <c r="AG165" s="6">
        <v>660</v>
      </c>
      <c r="AH165" s="6">
        <v>519.79999999999995</v>
      </c>
      <c r="AI165" s="6">
        <v>0.89800000000000002</v>
      </c>
      <c r="AJ165" s="6">
        <v>5.42</v>
      </c>
      <c r="AK165" s="6">
        <v>0.27</v>
      </c>
      <c r="AL165" s="6">
        <f t="shared" si="6"/>
        <v>20.074074074074073</v>
      </c>
      <c r="AM165" s="6">
        <f t="shared" si="7"/>
        <v>277.77777777777777</v>
      </c>
      <c r="AN165" s="6">
        <v>245.92592592592601</v>
      </c>
      <c r="AO165" s="6">
        <v>0.88533333333333297</v>
      </c>
      <c r="AP165" s="6">
        <v>0.103866666666667</v>
      </c>
      <c r="AQ165" s="6">
        <f t="shared" si="8"/>
        <v>2.4411764705882355</v>
      </c>
      <c r="AR165" s="6">
        <v>66.400000000000006</v>
      </c>
      <c r="AS165" s="6">
        <v>75</v>
      </c>
      <c r="AT165" s="6">
        <v>28.1</v>
      </c>
      <c r="AU165" s="6">
        <v>123</v>
      </c>
      <c r="AV165" s="6">
        <v>27.2</v>
      </c>
      <c r="AW165" s="6">
        <v>20</v>
      </c>
      <c r="AX165" s="6">
        <v>60</v>
      </c>
      <c r="AY165" s="6" t="s">
        <v>58</v>
      </c>
      <c r="AZ165" s="6" t="s">
        <v>58</v>
      </c>
      <c r="BA165" s="8" t="s">
        <v>60</v>
      </c>
      <c r="BB165" s="8" t="s">
        <v>58</v>
      </c>
      <c r="BC165" s="8" t="s">
        <v>58</v>
      </c>
      <c r="BD165" s="8" t="s">
        <v>58</v>
      </c>
    </row>
    <row r="166" spans="1:56" ht="15.75" x14ac:dyDescent="0.25">
      <c r="A166" s="6">
        <v>165</v>
      </c>
      <c r="B166" s="6" t="s">
        <v>70</v>
      </c>
      <c r="C166" s="6">
        <v>5</v>
      </c>
      <c r="D166" s="6" t="s">
        <v>68</v>
      </c>
      <c r="E166" s="9" t="s">
        <v>61</v>
      </c>
      <c r="F166" s="20">
        <v>37</v>
      </c>
      <c r="G166" s="20">
        <v>20</v>
      </c>
      <c r="H166" s="20">
        <v>102</v>
      </c>
      <c r="I166" s="15" t="s">
        <v>58</v>
      </c>
      <c r="J166" s="11" t="s">
        <v>59</v>
      </c>
      <c r="K166" s="6">
        <v>5</v>
      </c>
      <c r="L166" s="6">
        <v>80</v>
      </c>
      <c r="M166" s="6">
        <v>163</v>
      </c>
      <c r="N166" s="6">
        <v>80</v>
      </c>
      <c r="O166" s="6">
        <v>34</v>
      </c>
      <c r="P166" s="6">
        <v>34</v>
      </c>
      <c r="Q166" s="6">
        <v>7.51</v>
      </c>
      <c r="R166" s="6">
        <v>3.9</v>
      </c>
      <c r="S166" s="6">
        <v>22.2</v>
      </c>
      <c r="T166" s="6">
        <v>15</v>
      </c>
      <c r="U166" s="6">
        <v>3</v>
      </c>
      <c r="V166" s="6">
        <v>851</v>
      </c>
      <c r="W166" s="6">
        <v>2.1</v>
      </c>
      <c r="X166" s="6">
        <v>2.8000000000000001E-2</v>
      </c>
      <c r="Y166" s="6">
        <v>51</v>
      </c>
      <c r="Z166" s="6">
        <v>13.8</v>
      </c>
      <c r="AA166" s="6">
        <v>16</v>
      </c>
      <c r="AB166" s="15">
        <v>1.01</v>
      </c>
      <c r="AC166" s="6">
        <v>1.21</v>
      </c>
      <c r="AD166" s="6">
        <v>25.87</v>
      </c>
      <c r="AE166" s="6">
        <v>389</v>
      </c>
      <c r="AF166" s="6">
        <v>14.36</v>
      </c>
      <c r="AG166" s="6">
        <v>599</v>
      </c>
      <c r="AH166" s="6">
        <v>48.48</v>
      </c>
      <c r="AI166" s="6">
        <v>0.22800000000000001</v>
      </c>
      <c r="AJ166" s="6">
        <v>17.38</v>
      </c>
      <c r="AK166" s="6">
        <v>0.93</v>
      </c>
      <c r="AL166" s="6">
        <f t="shared" si="6"/>
        <v>18.688172043010752</v>
      </c>
      <c r="AM166" s="6">
        <f t="shared" si="7"/>
        <v>109.6774193548387</v>
      </c>
      <c r="AN166" s="6">
        <v>81.935483870967701</v>
      </c>
      <c r="AO166" s="6">
        <v>0.747058823529412</v>
      </c>
      <c r="AP166" s="6">
        <v>0.25362745098039202</v>
      </c>
      <c r="AQ166" s="6">
        <f t="shared" si="8"/>
        <v>2.183381088825215</v>
      </c>
      <c r="AR166" s="6">
        <v>76.2</v>
      </c>
      <c r="AS166" s="6">
        <v>102</v>
      </c>
      <c r="AT166" s="6">
        <v>30.1</v>
      </c>
      <c r="AU166" s="6">
        <v>129</v>
      </c>
      <c r="AV166" s="6">
        <v>34.9</v>
      </c>
      <c r="AW166" s="6">
        <v>12</v>
      </c>
      <c r="AX166" s="6">
        <v>40</v>
      </c>
      <c r="AY166" s="6" t="s">
        <v>60</v>
      </c>
      <c r="AZ166" s="6" t="s">
        <v>58</v>
      </c>
      <c r="BA166" s="8" t="s">
        <v>58</v>
      </c>
      <c r="BB166" s="8" t="s">
        <v>60</v>
      </c>
      <c r="BC166" s="8" t="s">
        <v>60</v>
      </c>
      <c r="BD166" s="8" t="s">
        <v>60</v>
      </c>
    </row>
    <row r="167" spans="1:56" ht="15.75" x14ac:dyDescent="0.25">
      <c r="A167" s="6">
        <v>166</v>
      </c>
      <c r="B167" s="6">
        <v>60636030</v>
      </c>
      <c r="C167" s="6">
        <v>5</v>
      </c>
      <c r="D167" s="6" t="s">
        <v>68</v>
      </c>
      <c r="E167" s="9" t="s">
        <v>57</v>
      </c>
      <c r="F167" s="20">
        <v>38</v>
      </c>
      <c r="G167" s="20">
        <v>22</v>
      </c>
      <c r="H167" s="20">
        <v>95</v>
      </c>
      <c r="I167" s="15" t="s">
        <v>60</v>
      </c>
      <c r="J167" s="11" t="s">
        <v>59</v>
      </c>
      <c r="K167" s="6">
        <v>5</v>
      </c>
      <c r="L167" s="6">
        <v>68</v>
      </c>
      <c r="M167" s="6">
        <v>148</v>
      </c>
      <c r="N167" s="6">
        <v>86</v>
      </c>
      <c r="O167" s="6">
        <v>50</v>
      </c>
      <c r="P167" s="6">
        <v>22</v>
      </c>
      <c r="Q167" s="6">
        <v>7.45</v>
      </c>
      <c r="R167" s="6">
        <v>2.4</v>
      </c>
      <c r="S167" s="6">
        <v>21.6</v>
      </c>
      <c r="T167" s="6">
        <v>15</v>
      </c>
      <c r="U167" s="6">
        <v>11</v>
      </c>
      <c r="V167" s="6">
        <v>301.2</v>
      </c>
      <c r="W167" s="6">
        <v>15.7</v>
      </c>
      <c r="X167" s="6">
        <v>1.4E-2</v>
      </c>
      <c r="Y167" s="6">
        <v>1180.4000000000001</v>
      </c>
      <c r="Z167" s="6">
        <v>11.2</v>
      </c>
      <c r="AA167" s="6">
        <v>13.7</v>
      </c>
      <c r="AB167" s="15">
        <v>0.88</v>
      </c>
      <c r="AC167" s="6">
        <v>0.97</v>
      </c>
      <c r="AD167" s="6">
        <v>24.11</v>
      </c>
      <c r="AE167" s="6">
        <v>350</v>
      </c>
      <c r="AF167" s="6">
        <v>6.81</v>
      </c>
      <c r="AG167" s="6">
        <v>313</v>
      </c>
      <c r="AH167" s="6">
        <v>149.5</v>
      </c>
      <c r="AI167" s="6">
        <v>4.34</v>
      </c>
      <c r="AJ167" s="6">
        <v>14.29</v>
      </c>
      <c r="AK167" s="6">
        <v>0.38</v>
      </c>
      <c r="AL167" s="6">
        <f t="shared" si="6"/>
        <v>37.605263157894733</v>
      </c>
      <c r="AM167" s="6">
        <f t="shared" si="7"/>
        <v>310.5263157894737</v>
      </c>
      <c r="AN167" s="6">
        <v>96.842105263157904</v>
      </c>
      <c r="AO167" s="6">
        <v>0.31186440677966099</v>
      </c>
      <c r="AP167" s="6">
        <v>0.204322033898305</v>
      </c>
      <c r="AQ167" s="6">
        <f t="shared" si="8"/>
        <v>1.0635838150289016</v>
      </c>
      <c r="AR167" s="6">
        <v>36.799999999999997</v>
      </c>
      <c r="AS167" s="6">
        <v>118</v>
      </c>
      <c r="AT167" s="6">
        <v>19.899999999999999</v>
      </c>
      <c r="AU167" s="6">
        <v>54</v>
      </c>
      <c r="AV167" s="6">
        <v>34.6</v>
      </c>
      <c r="AW167" s="6">
        <v>21</v>
      </c>
      <c r="AX167" s="6">
        <v>26</v>
      </c>
      <c r="AY167" s="6" t="s">
        <v>58</v>
      </c>
      <c r="AZ167" s="6" t="s">
        <v>58</v>
      </c>
      <c r="BA167" s="8" t="s">
        <v>58</v>
      </c>
      <c r="BB167" s="8" t="s">
        <v>58</v>
      </c>
      <c r="BC167" s="8" t="s">
        <v>58</v>
      </c>
      <c r="BD167" s="8" t="s">
        <v>60</v>
      </c>
    </row>
    <row r="168" spans="1:56" ht="15.75" x14ac:dyDescent="0.25">
      <c r="A168" s="6">
        <v>167</v>
      </c>
      <c r="B168" s="6">
        <v>60808905</v>
      </c>
      <c r="C168" s="6">
        <v>6</v>
      </c>
      <c r="D168" s="6" t="s">
        <v>68</v>
      </c>
      <c r="E168" s="9" t="s">
        <v>57</v>
      </c>
      <c r="F168" s="20">
        <v>36.4</v>
      </c>
      <c r="G168" s="20">
        <v>25</v>
      </c>
      <c r="H168" s="20">
        <v>130</v>
      </c>
      <c r="I168" s="15" t="s">
        <v>60</v>
      </c>
      <c r="J168" s="11" t="s">
        <v>62</v>
      </c>
      <c r="K168" s="6">
        <v>6</v>
      </c>
      <c r="L168" s="6">
        <v>55</v>
      </c>
      <c r="M168" s="6">
        <v>85</v>
      </c>
      <c r="N168" s="6">
        <v>62</v>
      </c>
      <c r="O168" s="6">
        <v>121</v>
      </c>
      <c r="P168" s="6">
        <v>37</v>
      </c>
      <c r="Q168" s="6">
        <v>7.48</v>
      </c>
      <c r="R168" s="6">
        <v>2</v>
      </c>
      <c r="S168" s="6">
        <v>24.2</v>
      </c>
      <c r="T168" s="6">
        <v>4</v>
      </c>
      <c r="U168" s="6">
        <v>10</v>
      </c>
      <c r="V168" s="6">
        <v>1126</v>
      </c>
      <c r="W168" s="6">
        <v>2.9</v>
      </c>
      <c r="X168" s="6">
        <v>0.02</v>
      </c>
      <c r="Y168" s="6">
        <v>306.5</v>
      </c>
      <c r="Z168" s="6">
        <v>14.6</v>
      </c>
      <c r="AA168" s="6">
        <v>16.100000000000001</v>
      </c>
      <c r="AB168" s="15">
        <v>1.31</v>
      </c>
      <c r="AC168" s="6">
        <v>1.29</v>
      </c>
      <c r="AD168" s="6">
        <v>14.39</v>
      </c>
      <c r="AE168" s="6">
        <v>346</v>
      </c>
      <c r="AF168" s="6">
        <v>9.67</v>
      </c>
      <c r="AG168" s="6">
        <v>221</v>
      </c>
      <c r="AH168" s="6">
        <v>20.46</v>
      </c>
      <c r="AI168" s="6">
        <v>8.8999999999999996E-2</v>
      </c>
      <c r="AJ168" s="6">
        <v>8.3800000000000008</v>
      </c>
      <c r="AK168" s="6">
        <v>2.63</v>
      </c>
      <c r="AL168" s="6">
        <f t="shared" si="6"/>
        <v>3.1863117870722437</v>
      </c>
      <c r="AM168" s="6">
        <f t="shared" si="7"/>
        <v>38.403041825095059</v>
      </c>
      <c r="AN168" s="6">
        <v>17.528517110266201</v>
      </c>
      <c r="AO168" s="6">
        <v>0.45643564356435601</v>
      </c>
      <c r="AP168" s="6">
        <v>0.14247524752475199</v>
      </c>
      <c r="AQ168" s="6">
        <f t="shared" si="8"/>
        <v>1.501628664495114</v>
      </c>
      <c r="AR168" s="6">
        <v>46.1</v>
      </c>
      <c r="AS168" s="6">
        <v>101</v>
      </c>
      <c r="AT168" s="6">
        <v>20.7</v>
      </c>
      <c r="AU168" s="6">
        <v>136</v>
      </c>
      <c r="AV168" s="6">
        <v>30.7</v>
      </c>
      <c r="AW168" s="6">
        <v>43</v>
      </c>
      <c r="AX168" s="6">
        <v>34</v>
      </c>
      <c r="AY168" s="6" t="s">
        <v>58</v>
      </c>
      <c r="AZ168" s="6" t="s">
        <v>58</v>
      </c>
      <c r="BA168" s="8" t="s">
        <v>60</v>
      </c>
      <c r="BB168" s="8" t="s">
        <v>58</v>
      </c>
      <c r="BC168" s="8" t="s">
        <v>60</v>
      </c>
      <c r="BD168" s="8" t="s">
        <v>58</v>
      </c>
    </row>
    <row r="169" spans="1:56" ht="15.75" x14ac:dyDescent="0.25">
      <c r="A169" s="6">
        <v>168</v>
      </c>
      <c r="B169" s="6">
        <v>60890226</v>
      </c>
      <c r="C169" s="6">
        <v>6</v>
      </c>
      <c r="D169" s="6" t="s">
        <v>68</v>
      </c>
      <c r="E169" s="9" t="s">
        <v>61</v>
      </c>
      <c r="F169" s="20">
        <v>36.5</v>
      </c>
      <c r="G169" s="20">
        <v>16</v>
      </c>
      <c r="H169" s="20">
        <v>92</v>
      </c>
      <c r="I169" s="15" t="s">
        <v>60</v>
      </c>
      <c r="J169" s="11" t="s">
        <v>59</v>
      </c>
      <c r="K169" s="6">
        <v>6</v>
      </c>
      <c r="L169" s="6">
        <v>69</v>
      </c>
      <c r="M169" s="6">
        <v>164</v>
      </c>
      <c r="N169" s="6">
        <v>92</v>
      </c>
      <c r="O169" s="6">
        <v>136</v>
      </c>
      <c r="P169" s="6">
        <v>12</v>
      </c>
      <c r="Q169" s="6">
        <v>7.7</v>
      </c>
      <c r="R169" s="6">
        <v>1.2</v>
      </c>
      <c r="S169" s="6">
        <v>31</v>
      </c>
      <c r="T169" s="6">
        <v>9</v>
      </c>
      <c r="U169" s="6">
        <v>5</v>
      </c>
      <c r="V169" s="6">
        <v>35000</v>
      </c>
      <c r="W169" s="6">
        <v>6.4</v>
      </c>
      <c r="X169" s="6">
        <v>6.3E-2</v>
      </c>
      <c r="Y169" s="6">
        <v>69.7</v>
      </c>
      <c r="Z169" s="6">
        <v>18.2</v>
      </c>
      <c r="AA169" s="6">
        <v>18.600000000000001</v>
      </c>
      <c r="AB169" s="15">
        <v>1.25</v>
      </c>
      <c r="AC169" s="6">
        <v>1.93</v>
      </c>
      <c r="AD169" s="6">
        <v>5.99</v>
      </c>
      <c r="AE169" s="6">
        <v>361</v>
      </c>
      <c r="AF169" s="6">
        <v>19.440000000000001</v>
      </c>
      <c r="AG169" s="6">
        <v>146</v>
      </c>
      <c r="AH169" s="6">
        <v>41.68</v>
      </c>
      <c r="AI169" s="6">
        <v>0.49199999999999999</v>
      </c>
      <c r="AJ169" s="6">
        <v>11.89</v>
      </c>
      <c r="AK169" s="6">
        <v>0.87</v>
      </c>
      <c r="AL169" s="6">
        <f t="shared" si="6"/>
        <v>13.666666666666668</v>
      </c>
      <c r="AM169" s="6">
        <f t="shared" si="7"/>
        <v>62.068965517241381</v>
      </c>
      <c r="AN169" s="6">
        <v>66.436781609195407</v>
      </c>
      <c r="AO169" s="6">
        <v>1.07037037037037</v>
      </c>
      <c r="AP169" s="6">
        <v>0.110925925925926</v>
      </c>
      <c r="AQ169" s="6">
        <f t="shared" si="8"/>
        <v>1.756838905775076</v>
      </c>
      <c r="AR169" s="6">
        <v>57.8</v>
      </c>
      <c r="AS169" s="6">
        <v>54</v>
      </c>
      <c r="AT169" s="6">
        <v>26.6</v>
      </c>
      <c r="AU169" s="6">
        <v>224</v>
      </c>
      <c r="AV169" s="6">
        <v>32.9</v>
      </c>
      <c r="AW169" s="6">
        <v>23</v>
      </c>
      <c r="AX169" s="6">
        <v>30</v>
      </c>
      <c r="AY169" s="6" t="s">
        <v>58</v>
      </c>
      <c r="AZ169" s="6" t="s">
        <v>58</v>
      </c>
      <c r="BA169" s="8" t="s">
        <v>60</v>
      </c>
      <c r="BB169" s="8" t="s">
        <v>58</v>
      </c>
      <c r="BC169" s="8" t="s">
        <v>60</v>
      </c>
      <c r="BD169" s="8" t="s">
        <v>58</v>
      </c>
    </row>
    <row r="170" spans="1:56" ht="15.75" x14ac:dyDescent="0.25">
      <c r="A170" s="6">
        <v>169</v>
      </c>
      <c r="B170" s="6">
        <v>81235349</v>
      </c>
      <c r="C170" s="6">
        <v>6</v>
      </c>
      <c r="D170" s="6" t="s">
        <v>68</v>
      </c>
      <c r="E170" s="9" t="s">
        <v>57</v>
      </c>
      <c r="F170" s="20">
        <v>36.5</v>
      </c>
      <c r="G170" s="20">
        <v>12</v>
      </c>
      <c r="H170" s="20">
        <v>101</v>
      </c>
      <c r="I170" s="15" t="s">
        <v>58</v>
      </c>
      <c r="J170" s="11" t="s">
        <v>59</v>
      </c>
      <c r="K170" s="6">
        <v>6</v>
      </c>
      <c r="L170" s="6">
        <v>69</v>
      </c>
      <c r="M170" s="6">
        <v>122</v>
      </c>
      <c r="N170" s="6">
        <v>94</v>
      </c>
      <c r="O170" s="6">
        <v>83</v>
      </c>
      <c r="P170" s="6">
        <v>57</v>
      </c>
      <c r="Q170" s="6">
        <v>7.46</v>
      </c>
      <c r="R170" s="6">
        <v>0.7</v>
      </c>
      <c r="S170" s="6">
        <v>24.3</v>
      </c>
      <c r="T170" s="6">
        <v>11</v>
      </c>
      <c r="U170" s="6">
        <v>4</v>
      </c>
      <c r="V170" s="6">
        <v>560.9</v>
      </c>
      <c r="W170" s="6">
        <v>2.2000000000000002</v>
      </c>
      <c r="X170" s="6">
        <v>8.0000000000000002E-3</v>
      </c>
      <c r="Y170" s="6">
        <v>67.099999999999994</v>
      </c>
      <c r="Z170" s="6">
        <v>12.3</v>
      </c>
      <c r="AA170" s="6">
        <v>17</v>
      </c>
      <c r="AB170" s="15">
        <v>1.03</v>
      </c>
      <c r="AC170" s="6">
        <v>1.08</v>
      </c>
      <c r="AD170" s="6">
        <v>5.69</v>
      </c>
      <c r="AE170" s="6">
        <v>176</v>
      </c>
      <c r="AF170" s="6">
        <v>7.78</v>
      </c>
      <c r="AG170" s="6">
        <v>182</v>
      </c>
      <c r="AH170" s="6">
        <v>20.350000000000001</v>
      </c>
      <c r="AI170" s="6">
        <v>4.4999999999999998E-2</v>
      </c>
      <c r="AJ170" s="6">
        <v>7.42</v>
      </c>
      <c r="AK170" s="6">
        <v>0.56999999999999995</v>
      </c>
      <c r="AL170" s="6">
        <f t="shared" si="6"/>
        <v>13.017543859649123</v>
      </c>
      <c r="AM170" s="6">
        <f t="shared" si="7"/>
        <v>108.77192982456141</v>
      </c>
      <c r="AN170" s="6">
        <v>82.982456140350905</v>
      </c>
      <c r="AO170" s="6">
        <v>0.76290322580645198</v>
      </c>
      <c r="AP170" s="6">
        <v>9.1774193548387104E-2</v>
      </c>
      <c r="AQ170" s="6">
        <f t="shared" si="8"/>
        <v>1.4035608308605338</v>
      </c>
      <c r="AR170" s="6">
        <v>47.3</v>
      </c>
      <c r="AS170" s="6">
        <v>62</v>
      </c>
      <c r="AT170" s="6">
        <v>13.3</v>
      </c>
      <c r="AU170" s="6">
        <v>31</v>
      </c>
      <c r="AV170" s="6">
        <v>33.700000000000003</v>
      </c>
      <c r="AW170" s="6">
        <v>23</v>
      </c>
      <c r="AX170" s="6">
        <v>26</v>
      </c>
      <c r="AY170" s="6" t="s">
        <v>58</v>
      </c>
      <c r="AZ170" s="6" t="s">
        <v>58</v>
      </c>
      <c r="BA170" s="8" t="s">
        <v>58</v>
      </c>
      <c r="BB170" s="8" t="s">
        <v>58</v>
      </c>
      <c r="BC170" s="8" t="s">
        <v>58</v>
      </c>
      <c r="BD170" s="8" t="s">
        <v>58</v>
      </c>
    </row>
    <row r="171" spans="1:56" ht="15.75" x14ac:dyDescent="0.25">
      <c r="A171" s="6">
        <v>170</v>
      </c>
      <c r="B171" s="6">
        <v>60869018</v>
      </c>
      <c r="C171" s="6">
        <v>6</v>
      </c>
      <c r="D171" s="6" t="s">
        <v>68</v>
      </c>
      <c r="E171" s="9" t="s">
        <v>61</v>
      </c>
      <c r="F171" s="20">
        <v>36.299999999999997</v>
      </c>
      <c r="G171" s="20">
        <v>34</v>
      </c>
      <c r="H171" s="20">
        <v>94</v>
      </c>
      <c r="I171" s="15" t="s">
        <v>60</v>
      </c>
      <c r="J171" s="11" t="s">
        <v>59</v>
      </c>
      <c r="K171" s="6">
        <v>6</v>
      </c>
      <c r="L171" s="6">
        <v>64</v>
      </c>
      <c r="M171" s="6">
        <v>84</v>
      </c>
      <c r="N171" s="6">
        <v>53</v>
      </c>
      <c r="O171" s="6">
        <v>59</v>
      </c>
      <c r="P171" s="6">
        <v>80</v>
      </c>
      <c r="Q171" s="6">
        <v>7.43</v>
      </c>
      <c r="R171" s="6">
        <v>3.5</v>
      </c>
      <c r="S171" s="6">
        <v>20.6</v>
      </c>
      <c r="T171" s="6">
        <v>12</v>
      </c>
      <c r="U171" s="6">
        <v>11</v>
      </c>
      <c r="V171" s="6">
        <v>13369</v>
      </c>
      <c r="W171" s="6">
        <v>2</v>
      </c>
      <c r="X171" s="6">
        <v>0.156</v>
      </c>
      <c r="Y171" s="6">
        <v>120.5</v>
      </c>
      <c r="Z171" s="6">
        <v>12.9</v>
      </c>
      <c r="AA171" s="6">
        <v>14.4</v>
      </c>
      <c r="AB171" s="15">
        <v>1.66</v>
      </c>
      <c r="AC171" s="6">
        <v>1.1299999999999999</v>
      </c>
      <c r="AD171" s="6">
        <v>2.57</v>
      </c>
      <c r="AE171" s="6">
        <v>464</v>
      </c>
      <c r="AF171" s="6">
        <v>10.37</v>
      </c>
      <c r="AG171" s="6">
        <v>1381</v>
      </c>
      <c r="AH171" s="6">
        <v>153.19999999999999</v>
      </c>
      <c r="AI171" s="6">
        <v>0.40300000000000002</v>
      </c>
      <c r="AJ171" s="6">
        <v>8.33</v>
      </c>
      <c r="AK171" s="6">
        <v>0.96</v>
      </c>
      <c r="AL171" s="6">
        <f t="shared" si="6"/>
        <v>8.6770833333333339</v>
      </c>
      <c r="AM171" s="6">
        <f t="shared" si="7"/>
        <v>142.70833333333334</v>
      </c>
      <c r="AN171" s="6">
        <v>62.6041666666667</v>
      </c>
      <c r="AO171" s="6">
        <v>0.43868613138686102</v>
      </c>
      <c r="AP171" s="6">
        <v>1.87591240875912E-2</v>
      </c>
      <c r="AQ171" s="6">
        <f t="shared" si="8"/>
        <v>2.2259259259259259</v>
      </c>
      <c r="AR171" s="6">
        <v>60.1</v>
      </c>
      <c r="AS171" s="6">
        <v>137</v>
      </c>
      <c r="AT171" s="6">
        <v>18.7</v>
      </c>
      <c r="AU171" s="6">
        <v>95</v>
      </c>
      <c r="AV171" s="6">
        <v>27</v>
      </c>
      <c r="AW171" s="6">
        <v>191</v>
      </c>
      <c r="AX171" s="6">
        <v>225</v>
      </c>
      <c r="AY171" s="6" t="s">
        <v>60</v>
      </c>
      <c r="AZ171" s="6" t="s">
        <v>58</v>
      </c>
      <c r="BA171" s="8" t="s">
        <v>60</v>
      </c>
      <c r="BB171" s="8" t="s">
        <v>60</v>
      </c>
      <c r="BC171" s="8" t="s">
        <v>60</v>
      </c>
      <c r="BD171" s="8" t="s">
        <v>60</v>
      </c>
    </row>
    <row r="172" spans="1:56" ht="15.75" x14ac:dyDescent="0.25">
      <c r="A172" s="6">
        <v>171</v>
      </c>
      <c r="B172" s="6">
        <v>1801052458</v>
      </c>
      <c r="C172" s="6">
        <v>6</v>
      </c>
      <c r="D172" s="6" t="s">
        <v>68</v>
      </c>
      <c r="E172" s="9" t="s">
        <v>61</v>
      </c>
      <c r="F172" s="20">
        <v>38.200000000000003</v>
      </c>
      <c r="G172" s="20">
        <v>35</v>
      </c>
      <c r="H172" s="20">
        <v>121</v>
      </c>
      <c r="I172" s="15" t="s">
        <v>58</v>
      </c>
      <c r="J172" s="11" t="s">
        <v>62</v>
      </c>
      <c r="K172" s="6">
        <v>6</v>
      </c>
      <c r="L172" s="6">
        <v>64</v>
      </c>
      <c r="M172" s="6">
        <v>139</v>
      </c>
      <c r="N172" s="6">
        <v>77</v>
      </c>
      <c r="O172" s="6">
        <v>69</v>
      </c>
      <c r="P172" s="6">
        <v>15</v>
      </c>
      <c r="Q172" s="6">
        <v>7.4</v>
      </c>
      <c r="R172" s="6">
        <v>0.8</v>
      </c>
      <c r="S172" s="6">
        <v>20.3</v>
      </c>
      <c r="T172" s="6">
        <v>18</v>
      </c>
      <c r="U172" s="6">
        <v>13</v>
      </c>
      <c r="V172" s="6">
        <v>290.2</v>
      </c>
      <c r="W172" s="6">
        <v>22.4</v>
      </c>
      <c r="X172" s="6">
        <v>4.3999999999999997E-2</v>
      </c>
      <c r="Y172" s="6">
        <v>316.60000000000002</v>
      </c>
      <c r="Z172" s="6">
        <v>18.7</v>
      </c>
      <c r="AA172" s="6">
        <v>13.8</v>
      </c>
      <c r="AB172" s="15">
        <v>0.16</v>
      </c>
      <c r="AC172" s="6">
        <v>1.1000000000000001</v>
      </c>
      <c r="AD172" s="6">
        <v>61.29</v>
      </c>
      <c r="AE172" s="6">
        <v>509</v>
      </c>
      <c r="AF172" s="6">
        <v>40.340000000000003</v>
      </c>
      <c r="AG172" s="6">
        <v>583</v>
      </c>
      <c r="AH172" s="6">
        <v>61.65</v>
      </c>
      <c r="AI172" s="6">
        <v>0.20399999999999999</v>
      </c>
      <c r="AJ172" s="6">
        <v>15.73</v>
      </c>
      <c r="AK172" s="6">
        <v>0.82</v>
      </c>
      <c r="AL172" s="6">
        <f t="shared" si="6"/>
        <v>19.182926829268293</v>
      </c>
      <c r="AM172" s="6">
        <f t="shared" si="7"/>
        <v>363.41463414634148</v>
      </c>
      <c r="AN172" s="6">
        <v>53.780487804878099</v>
      </c>
      <c r="AO172" s="6">
        <v>0.147986577181208</v>
      </c>
      <c r="AP172" s="6">
        <v>0.20567114093959701</v>
      </c>
      <c r="AQ172" s="6">
        <f t="shared" si="8"/>
        <v>1.4364820846905537</v>
      </c>
      <c r="AR172" s="6">
        <v>44.1</v>
      </c>
      <c r="AS172" s="6">
        <v>298</v>
      </c>
      <c r="AT172" s="6">
        <v>18.8</v>
      </c>
      <c r="AU172" s="6">
        <v>774</v>
      </c>
      <c r="AV172" s="6">
        <v>30.7</v>
      </c>
      <c r="AW172" s="6">
        <v>21</v>
      </c>
      <c r="AX172" s="6">
        <v>34</v>
      </c>
      <c r="AY172" s="6" t="s">
        <v>58</v>
      </c>
      <c r="AZ172" s="6" t="s">
        <v>58</v>
      </c>
      <c r="BA172" s="8" t="s">
        <v>58</v>
      </c>
      <c r="BB172" s="8" t="s">
        <v>58</v>
      </c>
      <c r="BC172" s="8" t="s">
        <v>60</v>
      </c>
      <c r="BD172" s="8" t="s">
        <v>60</v>
      </c>
    </row>
    <row r="173" spans="1:56" ht="15.75" x14ac:dyDescent="0.25">
      <c r="A173" s="6">
        <v>172</v>
      </c>
      <c r="B173" s="6">
        <v>60809760</v>
      </c>
      <c r="C173" s="6">
        <v>12</v>
      </c>
      <c r="D173" s="6" t="s">
        <v>68</v>
      </c>
      <c r="E173" s="9" t="s">
        <v>57</v>
      </c>
      <c r="F173" s="20">
        <v>36</v>
      </c>
      <c r="G173" s="20">
        <v>32</v>
      </c>
      <c r="H173" s="20">
        <v>108</v>
      </c>
      <c r="I173" s="15" t="s">
        <v>58</v>
      </c>
      <c r="J173" s="11" t="s">
        <v>59</v>
      </c>
      <c r="K173" s="6">
        <v>6</v>
      </c>
      <c r="L173" s="6">
        <v>45</v>
      </c>
      <c r="M173" s="6">
        <v>147</v>
      </c>
      <c r="N173" s="6">
        <v>88</v>
      </c>
      <c r="O173" s="6">
        <v>37</v>
      </c>
      <c r="P173" s="6">
        <v>84</v>
      </c>
      <c r="Q173" s="6">
        <v>7.06</v>
      </c>
      <c r="R173" s="6">
        <v>15</v>
      </c>
      <c r="S173" s="6">
        <v>38.1</v>
      </c>
      <c r="T173" s="6">
        <v>15</v>
      </c>
      <c r="U173" s="6">
        <v>12</v>
      </c>
      <c r="V173" s="6">
        <v>1291</v>
      </c>
      <c r="W173" s="6">
        <v>4.7</v>
      </c>
      <c r="X173" s="6">
        <v>2.7E-2</v>
      </c>
      <c r="Y173" s="6">
        <v>13.1</v>
      </c>
      <c r="Z173" s="6">
        <v>10.6</v>
      </c>
      <c r="AA173" s="6">
        <v>16.399999999999999</v>
      </c>
      <c r="AB173" s="15">
        <v>0.56999999999999995</v>
      </c>
      <c r="AC173" s="6">
        <v>0.92</v>
      </c>
      <c r="AD173" s="6">
        <v>12.28</v>
      </c>
      <c r="AE173" s="6">
        <v>241</v>
      </c>
      <c r="AF173" s="6">
        <v>6.8</v>
      </c>
      <c r="AG173" s="6">
        <v>409</v>
      </c>
      <c r="AH173" s="6">
        <v>45.75</v>
      </c>
      <c r="AI173" s="6">
        <v>9.5000000000000001E-2</v>
      </c>
      <c r="AJ173" s="6">
        <v>21.15</v>
      </c>
      <c r="AK173" s="6">
        <v>1.39</v>
      </c>
      <c r="AL173" s="6">
        <f t="shared" si="6"/>
        <v>15.215827338129497</v>
      </c>
      <c r="AM173" s="6">
        <f t="shared" si="7"/>
        <v>30.215827338129497</v>
      </c>
      <c r="AN173" s="6">
        <v>42.877697841726601</v>
      </c>
      <c r="AO173" s="6">
        <v>1.41904761904762</v>
      </c>
      <c r="AP173" s="6">
        <v>0.29238095238095202</v>
      </c>
      <c r="AQ173" s="6">
        <f t="shared" si="8"/>
        <v>1.5851063829787233</v>
      </c>
      <c r="AR173" s="6">
        <v>59.6</v>
      </c>
      <c r="AS173" s="6">
        <v>42</v>
      </c>
      <c r="AT173" s="6">
        <v>17.7</v>
      </c>
      <c r="AU173" s="6">
        <v>18</v>
      </c>
      <c r="AV173" s="6">
        <v>37.6</v>
      </c>
      <c r="AW173" s="6">
        <v>46</v>
      </c>
      <c r="AX173" s="6">
        <v>49</v>
      </c>
      <c r="AY173" s="6" t="s">
        <v>58</v>
      </c>
      <c r="AZ173" s="6" t="s">
        <v>58</v>
      </c>
      <c r="BA173" s="8" t="s">
        <v>60</v>
      </c>
      <c r="BB173" s="8" t="s">
        <v>60</v>
      </c>
      <c r="BC173" s="8" t="s">
        <v>58</v>
      </c>
      <c r="BD173" s="8" t="s">
        <v>60</v>
      </c>
    </row>
    <row r="174" spans="1:56" ht="15.75" x14ac:dyDescent="0.25">
      <c r="A174" s="6">
        <v>173</v>
      </c>
      <c r="B174" s="6">
        <v>60890265</v>
      </c>
      <c r="C174" s="6">
        <v>7</v>
      </c>
      <c r="D174" s="6" t="s">
        <v>68</v>
      </c>
      <c r="E174" s="9" t="s">
        <v>61</v>
      </c>
      <c r="F174" s="20">
        <v>36.9</v>
      </c>
      <c r="G174" s="20">
        <v>22</v>
      </c>
      <c r="H174" s="20">
        <v>138</v>
      </c>
      <c r="I174" s="15" t="s">
        <v>60</v>
      </c>
      <c r="J174" s="11" t="s">
        <v>59</v>
      </c>
      <c r="K174" s="6">
        <v>7</v>
      </c>
      <c r="L174" s="6">
        <v>33</v>
      </c>
      <c r="M174" s="6">
        <v>148</v>
      </c>
      <c r="N174" s="6">
        <v>103</v>
      </c>
      <c r="O174" s="6">
        <v>86</v>
      </c>
      <c r="P174" s="6">
        <v>19</v>
      </c>
      <c r="Q174" s="6">
        <v>7.53</v>
      </c>
      <c r="R174" s="6">
        <v>0.8</v>
      </c>
      <c r="S174" s="6">
        <v>31.3</v>
      </c>
      <c r="T174" s="6">
        <v>6</v>
      </c>
      <c r="U174" s="6">
        <v>9</v>
      </c>
      <c r="V174" s="6">
        <v>53.52</v>
      </c>
      <c r="W174" s="6">
        <v>2.5</v>
      </c>
      <c r="X174" s="6">
        <v>2.3E-2</v>
      </c>
      <c r="Y174" s="6">
        <v>37.1</v>
      </c>
      <c r="Z174" s="6">
        <v>14.8</v>
      </c>
      <c r="AA174" s="6">
        <v>17.5</v>
      </c>
      <c r="AB174" s="15">
        <v>2.0099999999999998</v>
      </c>
      <c r="AC174" s="6">
        <v>1.32</v>
      </c>
      <c r="AD174" s="6">
        <v>4.4400000000000004</v>
      </c>
      <c r="AE174" s="6">
        <v>403</v>
      </c>
      <c r="AF174" s="6">
        <v>9.58</v>
      </c>
      <c r="AG174" s="6">
        <v>542</v>
      </c>
      <c r="AH174" s="6">
        <v>684</v>
      </c>
      <c r="AI174" s="6">
        <v>1.0900000000000001</v>
      </c>
      <c r="AJ174" s="6">
        <v>15.58</v>
      </c>
      <c r="AK174" s="6">
        <v>1.28</v>
      </c>
      <c r="AL174" s="6">
        <f t="shared" si="6"/>
        <v>12.171875</v>
      </c>
      <c r="AM174" s="6">
        <f t="shared" si="7"/>
        <v>114.0625</v>
      </c>
      <c r="AN174" s="6">
        <v>33.984375</v>
      </c>
      <c r="AO174" s="6">
        <v>0.29794520547945202</v>
      </c>
      <c r="AP174" s="6">
        <v>3.0410958904109602E-2</v>
      </c>
      <c r="AQ174" s="6">
        <f t="shared" si="8"/>
        <v>1.4695945945945945</v>
      </c>
      <c r="AR174" s="6">
        <v>43.5</v>
      </c>
      <c r="AS174" s="6">
        <v>146</v>
      </c>
      <c r="AT174" s="6">
        <v>40</v>
      </c>
      <c r="AU174" s="6">
        <v>107</v>
      </c>
      <c r="AV174" s="6">
        <v>29.6</v>
      </c>
      <c r="AW174" s="6">
        <v>189</v>
      </c>
      <c r="AX174" s="6">
        <v>53</v>
      </c>
      <c r="AY174" s="6" t="s">
        <v>58</v>
      </c>
      <c r="AZ174" s="6" t="s">
        <v>58</v>
      </c>
      <c r="BA174" s="8" t="s">
        <v>58</v>
      </c>
      <c r="BB174" s="8" t="s">
        <v>60</v>
      </c>
      <c r="BC174" s="8" t="s">
        <v>60</v>
      </c>
      <c r="BD174" s="8" t="s">
        <v>58</v>
      </c>
    </row>
    <row r="175" spans="1:56" ht="15.75" x14ac:dyDescent="0.25">
      <c r="A175" s="6">
        <v>174</v>
      </c>
      <c r="B175" s="6">
        <v>60868216</v>
      </c>
      <c r="C175" s="6">
        <v>7</v>
      </c>
      <c r="D175" s="6" t="s">
        <v>68</v>
      </c>
      <c r="E175" s="9" t="s">
        <v>57</v>
      </c>
      <c r="F175" s="20">
        <v>36.6</v>
      </c>
      <c r="G175" s="20">
        <v>17</v>
      </c>
      <c r="H175" s="20">
        <v>89</v>
      </c>
      <c r="I175" s="15" t="s">
        <v>60</v>
      </c>
      <c r="J175" s="11" t="s">
        <v>59</v>
      </c>
      <c r="K175" s="6">
        <v>7</v>
      </c>
      <c r="L175" s="6">
        <v>71</v>
      </c>
      <c r="M175" s="6">
        <v>118</v>
      </c>
      <c r="N175" s="6">
        <v>69</v>
      </c>
      <c r="O175" s="6">
        <v>23</v>
      </c>
      <c r="P175" s="6">
        <v>32</v>
      </c>
      <c r="Q175" s="6">
        <v>7.5</v>
      </c>
      <c r="R175" s="6">
        <v>2.1</v>
      </c>
      <c r="S175" s="6">
        <v>22.8</v>
      </c>
      <c r="T175" s="6">
        <v>8</v>
      </c>
      <c r="U175" s="6">
        <v>3</v>
      </c>
      <c r="V175" s="6">
        <v>536.6</v>
      </c>
      <c r="W175" s="6">
        <v>1.1000000000000001</v>
      </c>
      <c r="X175" s="6">
        <v>1E-3</v>
      </c>
      <c r="Y175" s="6">
        <v>13.6</v>
      </c>
      <c r="Z175" s="6">
        <v>16.100000000000001</v>
      </c>
      <c r="AA175" s="6">
        <v>17.3</v>
      </c>
      <c r="AB175" s="15">
        <v>2.98</v>
      </c>
      <c r="AC175" s="6">
        <v>1.42</v>
      </c>
      <c r="AD175" s="6">
        <v>8.1199999999999992</v>
      </c>
      <c r="AE175" s="6">
        <v>156</v>
      </c>
      <c r="AF175" s="6">
        <v>5.61</v>
      </c>
      <c r="AG175" s="6">
        <v>208</v>
      </c>
      <c r="AH175" s="6">
        <v>7.69</v>
      </c>
      <c r="AI175" s="6">
        <v>4.7E-2</v>
      </c>
      <c r="AJ175" s="6">
        <v>11.86</v>
      </c>
      <c r="AK175" s="6">
        <v>0.64</v>
      </c>
      <c r="AL175" s="6">
        <f t="shared" si="6"/>
        <v>18.53125</v>
      </c>
      <c r="AM175" s="6">
        <f t="shared" si="7"/>
        <v>623.4375</v>
      </c>
      <c r="AN175" s="6">
        <v>67.8125</v>
      </c>
      <c r="AO175" s="6">
        <v>0.10877192982456101</v>
      </c>
      <c r="AP175" s="6">
        <v>2.0350877192982501E-2</v>
      </c>
      <c r="AQ175" s="6">
        <f t="shared" si="8"/>
        <v>1.4370860927152318</v>
      </c>
      <c r="AR175" s="6">
        <v>43.4</v>
      </c>
      <c r="AS175" s="6">
        <v>399</v>
      </c>
      <c r="AT175" s="6">
        <v>10.7</v>
      </c>
      <c r="AU175" s="6">
        <v>47</v>
      </c>
      <c r="AV175" s="6">
        <v>30.2</v>
      </c>
      <c r="AW175" s="6">
        <v>24</v>
      </c>
      <c r="AX175" s="6">
        <v>24</v>
      </c>
      <c r="AY175" s="6" t="s">
        <v>58</v>
      </c>
      <c r="AZ175" s="6" t="s">
        <v>58</v>
      </c>
      <c r="BA175" s="8" t="s">
        <v>58</v>
      </c>
      <c r="BB175" s="8" t="s">
        <v>58</v>
      </c>
      <c r="BC175" s="8" t="s">
        <v>58</v>
      </c>
      <c r="BD175" s="8" t="s">
        <v>60</v>
      </c>
    </row>
    <row r="176" spans="1:56" ht="15.75" x14ac:dyDescent="0.25">
      <c r="A176" s="6">
        <v>175</v>
      </c>
      <c r="B176" s="6">
        <v>60828619</v>
      </c>
      <c r="C176" s="6">
        <v>7</v>
      </c>
      <c r="D176" s="6" t="s">
        <v>68</v>
      </c>
      <c r="E176" s="9" t="s">
        <v>67</v>
      </c>
      <c r="F176" s="20">
        <v>36.4</v>
      </c>
      <c r="G176" s="20">
        <v>20</v>
      </c>
      <c r="H176" s="20">
        <v>85</v>
      </c>
      <c r="I176" s="15" t="s">
        <v>60</v>
      </c>
      <c r="J176" s="11" t="s">
        <v>62</v>
      </c>
      <c r="K176" s="6">
        <v>7</v>
      </c>
      <c r="L176" s="6">
        <v>53</v>
      </c>
      <c r="M176" s="6">
        <v>107</v>
      </c>
      <c r="N176" s="6">
        <v>67</v>
      </c>
      <c r="O176" s="6">
        <v>107</v>
      </c>
      <c r="P176" s="6">
        <v>33</v>
      </c>
      <c r="Q176" s="6">
        <v>7.46</v>
      </c>
      <c r="R176" s="6">
        <v>1</v>
      </c>
      <c r="S176" s="6">
        <v>23.2</v>
      </c>
      <c r="T176" s="6">
        <v>7</v>
      </c>
      <c r="U176" s="6">
        <v>3</v>
      </c>
      <c r="V176" s="6">
        <v>676.1</v>
      </c>
      <c r="W176" s="6">
        <v>3.6</v>
      </c>
      <c r="X176" s="6">
        <v>1.4E-2</v>
      </c>
      <c r="Y176" s="6">
        <v>99.2</v>
      </c>
      <c r="Z176" s="6">
        <v>17.7</v>
      </c>
      <c r="AA176" s="6">
        <v>14.9</v>
      </c>
      <c r="AB176" s="15">
        <v>1.23</v>
      </c>
      <c r="AC176" s="6">
        <v>2.52</v>
      </c>
      <c r="AD176" s="6">
        <v>3.09</v>
      </c>
      <c r="AE176" s="6">
        <v>363</v>
      </c>
      <c r="AF176" s="6">
        <v>10.76</v>
      </c>
      <c r="AG176" s="6">
        <v>545</v>
      </c>
      <c r="AH176" s="6">
        <v>37.380000000000003</v>
      </c>
      <c r="AI176" s="6">
        <v>70.760000000000005</v>
      </c>
      <c r="AJ176" s="6">
        <v>5.94</v>
      </c>
      <c r="AK176" s="6">
        <v>0.62</v>
      </c>
      <c r="AL176" s="6">
        <f t="shared" si="6"/>
        <v>9.5806451612903238</v>
      </c>
      <c r="AM176" s="6">
        <f t="shared" si="7"/>
        <v>179.03225806451613</v>
      </c>
      <c r="AN176" s="6">
        <v>69.0322580645161</v>
      </c>
      <c r="AO176" s="6">
        <v>0.38558558558558598</v>
      </c>
      <c r="AP176" s="6">
        <v>2.78378378378378E-2</v>
      </c>
      <c r="AQ176" s="6">
        <f t="shared" si="8"/>
        <v>1.1145833333333333</v>
      </c>
      <c r="AR176" s="6">
        <v>42.8</v>
      </c>
      <c r="AS176" s="6">
        <v>111</v>
      </c>
      <c r="AT176" s="6">
        <v>54.7</v>
      </c>
      <c r="AU176" s="6">
        <v>93</v>
      </c>
      <c r="AV176" s="6">
        <v>38.4</v>
      </c>
      <c r="AW176" s="6">
        <v>225</v>
      </c>
      <c r="AX176" s="6">
        <v>166</v>
      </c>
      <c r="AY176" s="6" t="s">
        <v>58</v>
      </c>
      <c r="AZ176" s="6" t="s">
        <v>58</v>
      </c>
      <c r="BA176" s="8" t="s">
        <v>60</v>
      </c>
      <c r="BB176" s="8" t="s">
        <v>58</v>
      </c>
      <c r="BC176" s="8" t="s">
        <v>58</v>
      </c>
      <c r="BD176" s="8" t="s">
        <v>58</v>
      </c>
    </row>
    <row r="177" spans="1:56" ht="15.75" x14ac:dyDescent="0.25">
      <c r="A177" s="6">
        <v>176</v>
      </c>
      <c r="B177" s="6">
        <v>60829354</v>
      </c>
      <c r="C177" s="6">
        <v>7</v>
      </c>
      <c r="D177" s="6" t="s">
        <v>68</v>
      </c>
      <c r="E177" s="9" t="s">
        <v>57</v>
      </c>
      <c r="F177" s="20">
        <v>36.5</v>
      </c>
      <c r="G177" s="20">
        <v>20</v>
      </c>
      <c r="H177" s="20">
        <v>98</v>
      </c>
      <c r="I177" s="15" t="s">
        <v>60</v>
      </c>
      <c r="J177" s="11" t="s">
        <v>59</v>
      </c>
      <c r="K177" s="6">
        <v>7</v>
      </c>
      <c r="L177" s="6">
        <v>24</v>
      </c>
      <c r="M177" s="6">
        <v>102</v>
      </c>
      <c r="N177" s="6">
        <v>66</v>
      </c>
      <c r="O177" s="6">
        <v>37</v>
      </c>
      <c r="P177" s="6">
        <v>35</v>
      </c>
      <c r="Q177" s="6">
        <v>7.49</v>
      </c>
      <c r="R177" s="6">
        <v>0.8</v>
      </c>
      <c r="S177" s="6">
        <v>22.1</v>
      </c>
      <c r="T177" s="6">
        <v>11</v>
      </c>
      <c r="U177" s="6">
        <v>3</v>
      </c>
      <c r="V177" s="6">
        <v>15866</v>
      </c>
      <c r="W177" s="6">
        <v>1.5</v>
      </c>
      <c r="X177" s="6">
        <v>4.7E-2</v>
      </c>
      <c r="Y177" s="6">
        <v>27.2</v>
      </c>
      <c r="Z177" s="6">
        <v>16.8</v>
      </c>
      <c r="AA177" s="6">
        <v>17.7</v>
      </c>
      <c r="AB177" s="15">
        <v>1.31</v>
      </c>
      <c r="AC177" s="6">
        <v>1.48</v>
      </c>
      <c r="AD177" s="6">
        <v>31.17</v>
      </c>
      <c r="AE177" s="6">
        <v>575</v>
      </c>
      <c r="AF177" s="6">
        <v>7.12</v>
      </c>
      <c r="AG177" s="6">
        <v>575</v>
      </c>
      <c r="AH177" s="6">
        <v>28.68</v>
      </c>
      <c r="AI177" s="6">
        <v>0.314</v>
      </c>
      <c r="AJ177" s="6">
        <v>4.41</v>
      </c>
      <c r="AK177" s="6">
        <v>1.1200000000000001</v>
      </c>
      <c r="AL177" s="6">
        <f t="shared" si="6"/>
        <v>3.9374999999999996</v>
      </c>
      <c r="AM177" s="6">
        <f t="shared" si="7"/>
        <v>236.60714285714283</v>
      </c>
      <c r="AN177" s="6">
        <v>55.625</v>
      </c>
      <c r="AO177" s="6">
        <v>0.23509433962264201</v>
      </c>
      <c r="AP177" s="6">
        <v>0.11762264150943399</v>
      </c>
      <c r="AQ177" s="6">
        <f t="shared" si="8"/>
        <v>1.5048309178743962</v>
      </c>
      <c r="AR177" s="6">
        <v>62.3</v>
      </c>
      <c r="AS177" s="6">
        <v>265</v>
      </c>
      <c r="AT177" s="6">
        <v>39.6</v>
      </c>
      <c r="AU177" s="6">
        <v>63</v>
      </c>
      <c r="AV177" s="6">
        <v>41.4</v>
      </c>
      <c r="AW177" s="6">
        <v>28</v>
      </c>
      <c r="AX177" s="6">
        <v>28</v>
      </c>
      <c r="AY177" s="6" t="s">
        <v>58</v>
      </c>
      <c r="AZ177" s="6" t="s">
        <v>58</v>
      </c>
      <c r="BA177" s="8" t="s">
        <v>60</v>
      </c>
      <c r="BB177" s="8" t="s">
        <v>60</v>
      </c>
      <c r="BC177" s="8" t="s">
        <v>58</v>
      </c>
      <c r="BD177" s="8" t="s">
        <v>58</v>
      </c>
    </row>
    <row r="178" spans="1:56" ht="15.75" x14ac:dyDescent="0.25">
      <c r="A178" s="6">
        <v>177</v>
      </c>
      <c r="B178" s="6">
        <v>60902497</v>
      </c>
      <c r="C178" s="6">
        <v>8</v>
      </c>
      <c r="D178" s="6" t="s">
        <v>68</v>
      </c>
      <c r="E178" s="9" t="s">
        <v>61</v>
      </c>
      <c r="F178" s="20">
        <v>38.1</v>
      </c>
      <c r="G178" s="20">
        <v>30</v>
      </c>
      <c r="H178" s="20">
        <v>120</v>
      </c>
      <c r="I178" s="15" t="s">
        <v>58</v>
      </c>
      <c r="J178" s="11" t="s">
        <v>62</v>
      </c>
      <c r="K178" s="6">
        <v>8</v>
      </c>
      <c r="L178" s="6">
        <v>68</v>
      </c>
      <c r="M178" s="6">
        <v>80</v>
      </c>
      <c r="N178" s="6">
        <v>54</v>
      </c>
      <c r="O178" s="6">
        <v>34</v>
      </c>
      <c r="P178" s="6">
        <v>23</v>
      </c>
      <c r="Q178" s="6">
        <v>7.11</v>
      </c>
      <c r="R178" s="6">
        <v>5.8</v>
      </c>
      <c r="S178" s="6">
        <v>21.3</v>
      </c>
      <c r="T178" s="6">
        <v>14</v>
      </c>
      <c r="U178" s="6">
        <v>17</v>
      </c>
      <c r="V178" s="6">
        <v>23904</v>
      </c>
      <c r="W178" s="6">
        <v>3.3</v>
      </c>
      <c r="X178" s="6">
        <v>0.373</v>
      </c>
      <c r="Y178" s="6">
        <v>166.3</v>
      </c>
      <c r="Z178" s="6">
        <v>12.8</v>
      </c>
      <c r="AA178" s="6">
        <v>16.600000000000001</v>
      </c>
      <c r="AB178" s="15">
        <v>5.31</v>
      </c>
      <c r="AC178" s="6">
        <v>1.1299999999999999</v>
      </c>
      <c r="AD178" s="6">
        <v>12.75</v>
      </c>
      <c r="AE178" s="6">
        <v>476</v>
      </c>
      <c r="AF178" s="6">
        <v>13.68</v>
      </c>
      <c r="AG178" s="6">
        <v>316</v>
      </c>
      <c r="AH178" s="6">
        <v>341.8</v>
      </c>
      <c r="AI178" s="6">
        <v>0.29099999999999998</v>
      </c>
      <c r="AJ178" s="6">
        <v>10.01</v>
      </c>
      <c r="AK178" s="6">
        <v>0.56000000000000005</v>
      </c>
      <c r="AL178" s="6">
        <f t="shared" si="6"/>
        <v>17.874999999999996</v>
      </c>
      <c r="AM178" s="6">
        <f t="shared" si="7"/>
        <v>294.64285714285711</v>
      </c>
      <c r="AN178" s="6">
        <v>69.464285714285694</v>
      </c>
      <c r="AO178" s="6">
        <v>0.235757575757576</v>
      </c>
      <c r="AP178" s="6">
        <v>7.7272727272727298E-2</v>
      </c>
      <c r="AQ178" s="6">
        <f t="shared" si="8"/>
        <v>1.2796052631578947</v>
      </c>
      <c r="AR178" s="6">
        <v>38.9</v>
      </c>
      <c r="AS178" s="6">
        <v>165</v>
      </c>
      <c r="AT178" s="6">
        <v>27.2</v>
      </c>
      <c r="AU178" s="6">
        <v>87</v>
      </c>
      <c r="AV178" s="6">
        <v>30.4</v>
      </c>
      <c r="AW178" s="6">
        <v>20</v>
      </c>
      <c r="AX178" s="6">
        <v>45</v>
      </c>
      <c r="AY178" s="6" t="s">
        <v>60</v>
      </c>
      <c r="AZ178" s="6" t="s">
        <v>60</v>
      </c>
      <c r="BA178" s="8" t="s">
        <v>58</v>
      </c>
      <c r="BB178" s="8" t="s">
        <v>58</v>
      </c>
      <c r="BC178" s="8" t="s">
        <v>58</v>
      </c>
      <c r="BD178" s="8" t="s">
        <v>60</v>
      </c>
    </row>
    <row r="179" spans="1:56" ht="15.75" x14ac:dyDescent="0.25">
      <c r="A179" s="6">
        <v>178</v>
      </c>
      <c r="B179" s="6">
        <v>95608317</v>
      </c>
      <c r="C179" s="6">
        <v>8</v>
      </c>
      <c r="D179" s="6" t="s">
        <v>68</v>
      </c>
      <c r="E179" s="9" t="s">
        <v>61</v>
      </c>
      <c r="F179" s="20">
        <v>37.200000000000003</v>
      </c>
      <c r="G179" s="20">
        <v>34</v>
      </c>
      <c r="H179" s="20">
        <v>115</v>
      </c>
      <c r="I179" s="15" t="s">
        <v>60</v>
      </c>
      <c r="J179" s="11" t="s">
        <v>62</v>
      </c>
      <c r="K179" s="6">
        <v>8</v>
      </c>
      <c r="L179" s="6">
        <v>78</v>
      </c>
      <c r="M179" s="6">
        <v>108</v>
      </c>
      <c r="N179" s="6">
        <v>66</v>
      </c>
      <c r="O179" s="6">
        <v>53</v>
      </c>
      <c r="P179" s="6">
        <v>33</v>
      </c>
      <c r="Q179" s="6">
        <v>7.47</v>
      </c>
      <c r="R179" s="6">
        <v>2.5</v>
      </c>
      <c r="S179" s="6">
        <v>20.399999999999999</v>
      </c>
      <c r="T179" s="6">
        <v>17</v>
      </c>
      <c r="U179" s="6">
        <v>14</v>
      </c>
      <c r="V179" s="6">
        <v>2146</v>
      </c>
      <c r="W179" s="6">
        <v>3.1</v>
      </c>
      <c r="X179" s="6">
        <v>5.2999999999999999E-2</v>
      </c>
      <c r="Y179" s="6">
        <v>438.4</v>
      </c>
      <c r="Z179" s="6">
        <v>13.1</v>
      </c>
      <c r="AA179" s="6">
        <v>14.9</v>
      </c>
      <c r="AB179" s="15">
        <v>1.05</v>
      </c>
      <c r="AC179" s="6">
        <v>1.1499999999999999</v>
      </c>
      <c r="AD179" s="6">
        <v>20.21</v>
      </c>
      <c r="AE179" s="6">
        <v>441</v>
      </c>
      <c r="AF179" s="6">
        <v>28.86</v>
      </c>
      <c r="AG179" s="6">
        <v>194</v>
      </c>
      <c r="AH179" s="6">
        <v>173.6</v>
      </c>
      <c r="AI179" s="6">
        <v>3.25</v>
      </c>
      <c r="AJ179" s="6">
        <v>9.56</v>
      </c>
      <c r="AK179" s="6">
        <v>1.67</v>
      </c>
      <c r="AL179" s="6">
        <f t="shared" si="6"/>
        <v>5.7245508982035931</v>
      </c>
      <c r="AM179" s="6">
        <f t="shared" si="7"/>
        <v>74.251497005988028</v>
      </c>
      <c r="AN179" s="6">
        <v>30.598802395209599</v>
      </c>
      <c r="AO179" s="6">
        <v>0.41209677419354801</v>
      </c>
      <c r="AP179" s="6">
        <v>0.162983870967742</v>
      </c>
      <c r="AQ179" s="6">
        <f t="shared" si="8"/>
        <v>2.183760683760684</v>
      </c>
      <c r="AR179" s="6">
        <v>51.1</v>
      </c>
      <c r="AS179" s="6">
        <v>124</v>
      </c>
      <c r="AT179" s="6">
        <v>22</v>
      </c>
      <c r="AU179" s="6">
        <v>458</v>
      </c>
      <c r="AV179" s="6">
        <v>23.4</v>
      </c>
      <c r="AW179" s="6">
        <v>16</v>
      </c>
      <c r="AX179" s="6">
        <v>42</v>
      </c>
      <c r="AY179" s="6" t="s">
        <v>60</v>
      </c>
      <c r="AZ179" s="6" t="s">
        <v>58</v>
      </c>
      <c r="BA179" s="8" t="s">
        <v>60</v>
      </c>
      <c r="BB179" s="8" t="s">
        <v>60</v>
      </c>
      <c r="BC179" s="8" t="s">
        <v>60</v>
      </c>
      <c r="BD179" s="8" t="s">
        <v>60</v>
      </c>
    </row>
    <row r="180" spans="1:56" ht="15.75" x14ac:dyDescent="0.25">
      <c r="A180" s="6">
        <v>179</v>
      </c>
      <c r="B180" s="6">
        <v>60892248</v>
      </c>
      <c r="C180" s="6">
        <v>12</v>
      </c>
      <c r="D180" s="6" t="s">
        <v>68</v>
      </c>
      <c r="E180" s="9" t="s">
        <v>57</v>
      </c>
      <c r="F180" s="20">
        <v>36.1</v>
      </c>
      <c r="G180" s="20">
        <v>31</v>
      </c>
      <c r="H180" s="20">
        <v>67</v>
      </c>
      <c r="I180" s="15" t="s">
        <v>58</v>
      </c>
      <c r="J180" s="11" t="s">
        <v>59</v>
      </c>
      <c r="K180" s="6">
        <v>8</v>
      </c>
      <c r="L180" s="6">
        <v>65</v>
      </c>
      <c r="M180" s="6">
        <v>142</v>
      </c>
      <c r="N180" s="6">
        <v>50</v>
      </c>
      <c r="O180" s="6">
        <v>45</v>
      </c>
      <c r="P180" s="6">
        <v>22</v>
      </c>
      <c r="Q180" s="6">
        <v>7.35</v>
      </c>
      <c r="R180" s="6">
        <v>4.5</v>
      </c>
      <c r="S180" s="6">
        <v>23.4</v>
      </c>
      <c r="T180" s="6">
        <v>8</v>
      </c>
      <c r="U180" s="6">
        <v>5</v>
      </c>
      <c r="V180" s="6">
        <v>691</v>
      </c>
      <c r="W180" s="6">
        <v>1.1000000000000001</v>
      </c>
      <c r="X180" s="6">
        <v>0.04</v>
      </c>
      <c r="Y180" s="6">
        <v>30</v>
      </c>
      <c r="Z180" s="6">
        <v>23.6</v>
      </c>
      <c r="AA180" s="6">
        <v>17.899999999999999</v>
      </c>
      <c r="AB180" s="15">
        <v>4.0199999999999996</v>
      </c>
      <c r="AC180" s="6">
        <v>2.52</v>
      </c>
      <c r="AD180" s="6">
        <v>20.5</v>
      </c>
      <c r="AE180" s="6">
        <v>296</v>
      </c>
      <c r="AF180" s="6">
        <v>4.79</v>
      </c>
      <c r="AG180" s="6">
        <v>317</v>
      </c>
      <c r="AH180" s="6">
        <v>331.2</v>
      </c>
      <c r="AI180" s="6">
        <v>0.97899999999999998</v>
      </c>
      <c r="AJ180" s="6">
        <v>13.06</v>
      </c>
      <c r="AK180" s="6">
        <v>3.06</v>
      </c>
      <c r="AL180" s="6">
        <f t="shared" si="6"/>
        <v>4.2679738562091503</v>
      </c>
      <c r="AM180" s="6">
        <f t="shared" si="7"/>
        <v>42.156862745098039</v>
      </c>
      <c r="AN180" s="6">
        <v>13.986928104575201</v>
      </c>
      <c r="AO180" s="6">
        <v>0.33178294573643402</v>
      </c>
      <c r="AP180" s="6">
        <v>0.15891472868217099</v>
      </c>
      <c r="AQ180" s="6">
        <f t="shared" si="8"/>
        <v>1.2441860465116279</v>
      </c>
      <c r="AR180" s="6">
        <v>42.8</v>
      </c>
      <c r="AS180" s="6">
        <v>129</v>
      </c>
      <c r="AT180" s="6">
        <v>19.899999999999999</v>
      </c>
      <c r="AU180" s="6">
        <v>61</v>
      </c>
      <c r="AV180" s="6">
        <v>34.4</v>
      </c>
      <c r="AW180" s="6">
        <v>121</v>
      </c>
      <c r="AX180" s="6">
        <v>125</v>
      </c>
      <c r="AY180" s="6" t="s">
        <v>60</v>
      </c>
      <c r="AZ180" s="6" t="s">
        <v>58</v>
      </c>
      <c r="BA180" s="8" t="s">
        <v>58</v>
      </c>
      <c r="BB180" s="8" t="s">
        <v>58</v>
      </c>
      <c r="BC180" s="8" t="s">
        <v>58</v>
      </c>
      <c r="BD180" s="8" t="s">
        <v>58</v>
      </c>
    </row>
    <row r="181" spans="1:56" ht="15.75" x14ac:dyDescent="0.25">
      <c r="A181" s="6">
        <v>180</v>
      </c>
      <c r="B181" s="6">
        <v>96914237</v>
      </c>
      <c r="C181" s="6">
        <v>10</v>
      </c>
      <c r="D181" s="6" t="s">
        <v>68</v>
      </c>
      <c r="E181" s="9" t="s">
        <v>57</v>
      </c>
      <c r="F181" s="20">
        <v>36.200000000000003</v>
      </c>
      <c r="G181" s="20">
        <v>38</v>
      </c>
      <c r="H181" s="20">
        <v>76</v>
      </c>
      <c r="I181" s="15" t="s">
        <v>58</v>
      </c>
      <c r="J181" s="11" t="s">
        <v>62</v>
      </c>
      <c r="K181" s="6">
        <v>10</v>
      </c>
      <c r="L181" s="6">
        <v>31</v>
      </c>
      <c r="M181" s="6">
        <v>112</v>
      </c>
      <c r="N181" s="6">
        <v>35</v>
      </c>
      <c r="O181" s="6">
        <v>143</v>
      </c>
      <c r="P181" s="6">
        <v>13</v>
      </c>
      <c r="Q181" s="6">
        <v>7.3</v>
      </c>
      <c r="R181" s="6">
        <v>11.2</v>
      </c>
      <c r="S181" s="6">
        <v>18.3</v>
      </c>
      <c r="T181" s="6">
        <v>9</v>
      </c>
      <c r="U181" s="6">
        <v>8</v>
      </c>
      <c r="V181" s="6">
        <v>11896</v>
      </c>
      <c r="W181" s="6">
        <v>4.5</v>
      </c>
      <c r="X181" s="6">
        <v>29.44</v>
      </c>
      <c r="Y181" s="6">
        <v>837.6</v>
      </c>
      <c r="Z181" s="6">
        <v>19.600000000000001</v>
      </c>
      <c r="AA181" s="6">
        <v>25.8</v>
      </c>
      <c r="AB181" s="15">
        <v>2.0699999999999998</v>
      </c>
      <c r="AC181" s="6">
        <v>1.72</v>
      </c>
      <c r="AD181" s="6">
        <v>61.67</v>
      </c>
      <c r="AE181" s="6">
        <v>525</v>
      </c>
      <c r="AF181" s="6">
        <v>59.1</v>
      </c>
      <c r="AG181" s="6">
        <v>993</v>
      </c>
      <c r="AH181" s="6">
        <v>458.2</v>
      </c>
      <c r="AI181" s="6">
        <v>1.43</v>
      </c>
      <c r="AJ181" s="6">
        <v>27.9</v>
      </c>
      <c r="AK181" s="6">
        <v>0.98</v>
      </c>
      <c r="AL181" s="6">
        <f t="shared" si="6"/>
        <v>28.469387755102041</v>
      </c>
      <c r="AM181" s="6">
        <f t="shared" si="7"/>
        <v>41.836734693877553</v>
      </c>
      <c r="AN181" s="6">
        <v>58.265306122448997</v>
      </c>
      <c r="AO181" s="6">
        <v>1.39268292682927</v>
      </c>
      <c r="AP181" s="6">
        <v>1.50414634146341</v>
      </c>
      <c r="AQ181" s="6">
        <f t="shared" si="8"/>
        <v>2.2749003984063743</v>
      </c>
      <c r="AR181" s="6">
        <v>57.1</v>
      </c>
      <c r="AS181" s="6">
        <v>41</v>
      </c>
      <c r="AT181" s="6">
        <v>126.4</v>
      </c>
      <c r="AU181" s="6">
        <v>228</v>
      </c>
      <c r="AV181" s="6">
        <v>25.1</v>
      </c>
      <c r="AW181" s="6">
        <v>570</v>
      </c>
      <c r="AX181" s="6">
        <v>818</v>
      </c>
      <c r="AY181" s="6" t="s">
        <v>58</v>
      </c>
      <c r="AZ181" s="6" t="s">
        <v>58</v>
      </c>
      <c r="BA181" s="8" t="s">
        <v>60</v>
      </c>
      <c r="BB181" s="8" t="s">
        <v>60</v>
      </c>
      <c r="BC181" s="8" t="s">
        <v>60</v>
      </c>
      <c r="BD181" s="8" t="s">
        <v>60</v>
      </c>
    </row>
    <row r="182" spans="1:56" ht="15.75" x14ac:dyDescent="0.25">
      <c r="A182" s="6">
        <v>181</v>
      </c>
      <c r="B182" s="6">
        <v>60853885</v>
      </c>
      <c r="C182" s="6">
        <v>11</v>
      </c>
      <c r="D182" s="6" t="s">
        <v>68</v>
      </c>
      <c r="E182" s="9" t="s">
        <v>61</v>
      </c>
      <c r="F182" s="20">
        <v>37.5</v>
      </c>
      <c r="G182" s="20">
        <v>19</v>
      </c>
      <c r="H182" s="20">
        <v>89</v>
      </c>
      <c r="I182" s="15" t="s">
        <v>58</v>
      </c>
      <c r="J182" s="11" t="s">
        <v>59</v>
      </c>
      <c r="K182" s="6">
        <v>11</v>
      </c>
      <c r="L182" s="6">
        <v>79</v>
      </c>
      <c r="M182" s="6">
        <v>104</v>
      </c>
      <c r="N182" s="6">
        <v>61</v>
      </c>
      <c r="O182" s="6">
        <v>63</v>
      </c>
      <c r="P182" s="6">
        <v>32</v>
      </c>
      <c r="Q182" s="6">
        <v>7.49</v>
      </c>
      <c r="R182" s="6">
        <v>1</v>
      </c>
      <c r="S182" s="6">
        <v>27.2</v>
      </c>
      <c r="T182" s="6">
        <v>8</v>
      </c>
      <c r="U182" s="6">
        <v>6</v>
      </c>
      <c r="V182" s="6">
        <v>1951</v>
      </c>
      <c r="W182" s="6">
        <v>0.6</v>
      </c>
      <c r="X182" s="6">
        <v>2.7E-2</v>
      </c>
      <c r="Y182" s="6">
        <v>36.200000000000003</v>
      </c>
      <c r="Z182" s="6">
        <v>12.5</v>
      </c>
      <c r="AA182" s="6">
        <v>16.600000000000001</v>
      </c>
      <c r="AB182" s="15">
        <v>7.05</v>
      </c>
      <c r="AC182" s="6">
        <v>1.1000000000000001</v>
      </c>
      <c r="AD182" s="6">
        <v>8.08</v>
      </c>
      <c r="AE182" s="6">
        <v>133</v>
      </c>
      <c r="AF182" s="6">
        <v>2.91</v>
      </c>
      <c r="AG182" s="6">
        <v>592</v>
      </c>
      <c r="AH182" s="6">
        <v>41.92</v>
      </c>
      <c r="AI182" s="6">
        <v>0.71399999999999997</v>
      </c>
      <c r="AJ182" s="6">
        <v>10.34</v>
      </c>
      <c r="AK182" s="6">
        <v>0.53</v>
      </c>
      <c r="AL182" s="6">
        <f t="shared" si="6"/>
        <v>19.509433962264151</v>
      </c>
      <c r="AM182" s="6">
        <f t="shared" si="7"/>
        <v>277.35849056603774</v>
      </c>
      <c r="AN182" s="6">
        <v>101.698113207547</v>
      </c>
      <c r="AO182" s="6">
        <v>0.36666666666666697</v>
      </c>
      <c r="AP182" s="6">
        <v>5.4965986394557798E-2</v>
      </c>
      <c r="AQ182" s="6">
        <f t="shared" si="8"/>
        <v>2.2742616033755274</v>
      </c>
      <c r="AR182" s="6">
        <v>53.9</v>
      </c>
      <c r="AS182" s="6">
        <v>147</v>
      </c>
      <c r="AT182" s="6">
        <v>19.399999999999999</v>
      </c>
      <c r="AU182" s="6">
        <v>45</v>
      </c>
      <c r="AV182" s="6">
        <v>23.7</v>
      </c>
      <c r="AW182" s="6">
        <v>35</v>
      </c>
      <c r="AX182" s="6">
        <v>54</v>
      </c>
      <c r="AY182" s="6" t="s">
        <v>58</v>
      </c>
      <c r="AZ182" s="6" t="s">
        <v>58</v>
      </c>
      <c r="BA182" s="8" t="s">
        <v>60</v>
      </c>
      <c r="BB182" s="8" t="s">
        <v>58</v>
      </c>
      <c r="BC182" s="8" t="s">
        <v>58</v>
      </c>
      <c r="BD182" s="8" t="s">
        <v>58</v>
      </c>
    </row>
    <row r="183" spans="1:56" ht="15.75" x14ac:dyDescent="0.25">
      <c r="A183" s="6">
        <v>182</v>
      </c>
      <c r="B183" s="6">
        <v>1801371815</v>
      </c>
      <c r="C183" s="6">
        <v>12</v>
      </c>
      <c r="D183" s="6" t="s">
        <v>68</v>
      </c>
      <c r="E183" s="9" t="s">
        <v>57</v>
      </c>
      <c r="F183" s="20">
        <v>36.4</v>
      </c>
      <c r="G183" s="20">
        <v>16</v>
      </c>
      <c r="H183" s="20">
        <v>89</v>
      </c>
      <c r="I183" s="15" t="s">
        <v>58</v>
      </c>
      <c r="J183" s="11" t="s">
        <v>59</v>
      </c>
      <c r="K183" s="6">
        <v>12</v>
      </c>
      <c r="L183" s="6">
        <v>30</v>
      </c>
      <c r="M183" s="6">
        <v>123</v>
      </c>
      <c r="N183" s="6">
        <v>77</v>
      </c>
      <c r="O183" s="6">
        <v>112</v>
      </c>
      <c r="P183" s="6">
        <v>31</v>
      </c>
      <c r="Q183" s="6">
        <v>7.56</v>
      </c>
      <c r="R183" s="6">
        <v>4.3</v>
      </c>
      <c r="S183" s="6">
        <v>23.4</v>
      </c>
      <c r="T183" s="6">
        <v>6</v>
      </c>
      <c r="U183" s="6">
        <v>6</v>
      </c>
      <c r="V183" s="6">
        <v>47.53</v>
      </c>
      <c r="W183" s="6">
        <v>13.4</v>
      </c>
      <c r="X183" s="6">
        <v>8.9999999999999993E-3</v>
      </c>
      <c r="Y183" s="6">
        <v>100.7</v>
      </c>
      <c r="Z183" s="6">
        <v>64</v>
      </c>
      <c r="AA183" s="6">
        <v>29.3</v>
      </c>
      <c r="AB183" s="15">
        <v>4.22</v>
      </c>
      <c r="AC183" s="6">
        <v>2.76</v>
      </c>
      <c r="AD183" s="6">
        <v>6.57</v>
      </c>
      <c r="AE183" s="6">
        <v>71</v>
      </c>
      <c r="AF183" s="6">
        <v>1.43</v>
      </c>
      <c r="AG183" s="6">
        <v>326</v>
      </c>
      <c r="AH183" s="6">
        <v>24.95</v>
      </c>
      <c r="AI183" s="6">
        <v>0.23899999999999999</v>
      </c>
      <c r="AJ183" s="6">
        <v>4.9800000000000004</v>
      </c>
      <c r="AK183" s="6">
        <v>1.65</v>
      </c>
      <c r="AL183" s="6">
        <f t="shared" si="6"/>
        <v>3.0181818181818185</v>
      </c>
      <c r="AM183" s="6">
        <f t="shared" si="7"/>
        <v>66.666666666666671</v>
      </c>
      <c r="AN183" s="6">
        <v>27.454545454545499</v>
      </c>
      <c r="AO183" s="6">
        <v>0.41181818181818203</v>
      </c>
      <c r="AP183" s="6">
        <v>5.9727272727272698E-2</v>
      </c>
      <c r="AQ183" s="6">
        <f t="shared" si="8"/>
        <v>1.3810975609756098</v>
      </c>
      <c r="AR183" s="6">
        <v>45.3</v>
      </c>
      <c r="AS183" s="6">
        <v>110</v>
      </c>
      <c r="AT183" s="6">
        <v>339.4</v>
      </c>
      <c r="AU183" s="6">
        <v>61</v>
      </c>
      <c r="AV183" s="6">
        <v>32.799999999999997</v>
      </c>
      <c r="AW183" s="6">
        <v>2198</v>
      </c>
      <c r="AX183" s="6">
        <v>247</v>
      </c>
      <c r="AY183" s="6" t="s">
        <v>58</v>
      </c>
      <c r="AZ183" s="6" t="s">
        <v>58</v>
      </c>
      <c r="BA183" s="8" t="s">
        <v>58</v>
      </c>
      <c r="BB183" s="8" t="s">
        <v>60</v>
      </c>
      <c r="BC183" s="8" t="s">
        <v>58</v>
      </c>
      <c r="BD183" s="8" t="s">
        <v>60</v>
      </c>
    </row>
    <row r="184" spans="1:56" ht="15.75" x14ac:dyDescent="0.25">
      <c r="A184" s="6">
        <v>183</v>
      </c>
      <c r="B184" s="6">
        <v>60806041</v>
      </c>
      <c r="C184" s="6">
        <v>12</v>
      </c>
      <c r="D184" s="6" t="s">
        <v>68</v>
      </c>
      <c r="E184" s="9" t="s">
        <v>61</v>
      </c>
      <c r="F184" s="20">
        <v>39</v>
      </c>
      <c r="G184" s="20">
        <v>42</v>
      </c>
      <c r="H184" s="20">
        <v>177</v>
      </c>
      <c r="I184" s="15" t="s">
        <v>60</v>
      </c>
      <c r="J184" s="11" t="s">
        <v>59</v>
      </c>
      <c r="K184" s="6">
        <v>12</v>
      </c>
      <c r="L184" s="6">
        <v>15</v>
      </c>
      <c r="M184" s="6">
        <v>127</v>
      </c>
      <c r="N184" s="6">
        <v>72</v>
      </c>
      <c r="O184" s="6">
        <v>56</v>
      </c>
      <c r="P184" s="6">
        <v>21</v>
      </c>
      <c r="Q184" s="6">
        <v>7.34</v>
      </c>
      <c r="R184" s="6">
        <v>4.0999999999999996</v>
      </c>
      <c r="S184" s="6">
        <v>26.9</v>
      </c>
      <c r="T184" s="6">
        <v>14</v>
      </c>
      <c r="U184" s="6">
        <v>15</v>
      </c>
      <c r="V184" s="6">
        <v>11896</v>
      </c>
      <c r="W184" s="6">
        <v>4.5</v>
      </c>
      <c r="X184" s="6">
        <v>29.44</v>
      </c>
      <c r="Y184" s="6">
        <v>837.6</v>
      </c>
      <c r="Z184" s="6">
        <v>19.600000000000001</v>
      </c>
      <c r="AA184" s="6">
        <v>25.8</v>
      </c>
      <c r="AB184" s="15">
        <v>2.63</v>
      </c>
      <c r="AC184" s="6">
        <v>1.72</v>
      </c>
      <c r="AD184" s="6">
        <v>61.67</v>
      </c>
      <c r="AE184" s="6">
        <v>393</v>
      </c>
      <c r="AF184" s="6">
        <v>9.18</v>
      </c>
      <c r="AG184" s="6">
        <v>3729</v>
      </c>
      <c r="AH184" s="6">
        <v>46.06</v>
      </c>
      <c r="AI184" s="6">
        <v>1.44</v>
      </c>
      <c r="AJ184" s="6">
        <v>49.29</v>
      </c>
      <c r="AK184" s="6">
        <v>1.17</v>
      </c>
      <c r="AL184" s="6">
        <f t="shared" si="6"/>
        <v>42.128205128205131</v>
      </c>
      <c r="AM184" s="6">
        <f t="shared" si="7"/>
        <v>81.196581196581207</v>
      </c>
      <c r="AN184" s="6">
        <v>40.940170940170901</v>
      </c>
      <c r="AO184" s="6">
        <v>0.504210526315789</v>
      </c>
      <c r="AP184" s="6">
        <v>0.64915789473684204</v>
      </c>
      <c r="AQ184" s="6">
        <f t="shared" si="8"/>
        <v>1.8075471698113208</v>
      </c>
      <c r="AR184" s="6">
        <v>47.9</v>
      </c>
      <c r="AS184" s="6">
        <v>95</v>
      </c>
      <c r="AT184" s="6">
        <v>25.9</v>
      </c>
      <c r="AU184" s="6">
        <v>45</v>
      </c>
      <c r="AV184" s="6">
        <v>26.5</v>
      </c>
      <c r="AW184" s="6">
        <v>57</v>
      </c>
      <c r="AX184" s="6">
        <v>159</v>
      </c>
      <c r="AY184" s="6" t="s">
        <v>58</v>
      </c>
      <c r="AZ184" s="6" t="s">
        <v>58</v>
      </c>
      <c r="BA184" s="8" t="s">
        <v>58</v>
      </c>
      <c r="BB184" s="8" t="s">
        <v>60</v>
      </c>
      <c r="BC184" s="8" t="s">
        <v>60</v>
      </c>
      <c r="BD184" s="8" t="s">
        <v>58</v>
      </c>
    </row>
    <row r="185" spans="1:56" ht="15.75" x14ac:dyDescent="0.25">
      <c r="A185" s="6">
        <v>184</v>
      </c>
      <c r="B185" s="6">
        <v>97422171</v>
      </c>
      <c r="C185" s="6">
        <v>13</v>
      </c>
      <c r="D185" s="6" t="s">
        <v>68</v>
      </c>
      <c r="E185" s="9" t="s">
        <v>57</v>
      </c>
      <c r="F185" s="20">
        <v>36.700000000000003</v>
      </c>
      <c r="G185" s="20">
        <v>28</v>
      </c>
      <c r="H185" s="20">
        <v>159</v>
      </c>
      <c r="I185" s="15" t="s">
        <v>60</v>
      </c>
      <c r="J185" s="11" t="s">
        <v>62</v>
      </c>
      <c r="K185" s="6">
        <v>13</v>
      </c>
      <c r="L185" s="6">
        <v>79</v>
      </c>
      <c r="M185" s="6">
        <v>115</v>
      </c>
      <c r="N185" s="6">
        <v>78</v>
      </c>
      <c r="O185" s="6">
        <v>78</v>
      </c>
      <c r="P185" s="6">
        <v>42</v>
      </c>
      <c r="Q185" s="6">
        <v>7.44</v>
      </c>
      <c r="R185" s="6">
        <v>1.9</v>
      </c>
      <c r="S185" s="6">
        <v>24.4</v>
      </c>
      <c r="T185" s="6">
        <v>3</v>
      </c>
      <c r="U185" s="6">
        <v>9</v>
      </c>
      <c r="V185" s="6">
        <v>120.3</v>
      </c>
      <c r="W185" s="6">
        <v>4</v>
      </c>
      <c r="X185" s="6">
        <v>4.2000000000000003E-2</v>
      </c>
      <c r="Y185" s="6">
        <v>39.5</v>
      </c>
      <c r="Z185" s="6">
        <v>11.7</v>
      </c>
      <c r="AA185" s="6">
        <v>16.600000000000001</v>
      </c>
      <c r="AB185" s="15">
        <v>5.83</v>
      </c>
      <c r="AC185" s="6">
        <v>1.02</v>
      </c>
      <c r="AD185" s="6">
        <v>12.63</v>
      </c>
      <c r="AE185" s="6">
        <v>342</v>
      </c>
      <c r="AF185" s="6">
        <v>15.18</v>
      </c>
      <c r="AG185" s="6">
        <v>408</v>
      </c>
      <c r="AH185" s="6">
        <v>46.12</v>
      </c>
      <c r="AI185" s="6">
        <v>0.14799999999999999</v>
      </c>
      <c r="AJ185" s="6">
        <v>11.57</v>
      </c>
      <c r="AK185" s="6">
        <v>2.67</v>
      </c>
      <c r="AL185" s="6">
        <f t="shared" si="6"/>
        <v>4.3333333333333339</v>
      </c>
      <c r="AM185" s="6">
        <f t="shared" si="7"/>
        <v>13.857677902621724</v>
      </c>
      <c r="AN185" s="6">
        <v>17.041198501872699</v>
      </c>
      <c r="AO185" s="6">
        <v>1.22972972972973</v>
      </c>
      <c r="AP185" s="6">
        <v>0.34135135135135097</v>
      </c>
      <c r="AQ185" s="6">
        <f t="shared" si="8"/>
        <v>1.467741935483871</v>
      </c>
      <c r="AR185" s="6">
        <v>45.5</v>
      </c>
      <c r="AS185" s="6">
        <v>37</v>
      </c>
      <c r="AT185" s="6">
        <v>19.7</v>
      </c>
      <c r="AU185" s="6">
        <v>50</v>
      </c>
      <c r="AV185" s="6">
        <v>31</v>
      </c>
      <c r="AW185" s="6">
        <v>25</v>
      </c>
      <c r="AX185" s="6">
        <v>31</v>
      </c>
      <c r="AY185" s="6" t="s">
        <v>58</v>
      </c>
      <c r="AZ185" s="6" t="s">
        <v>58</v>
      </c>
      <c r="BA185" s="8" t="s">
        <v>58</v>
      </c>
      <c r="BB185" s="8" t="s">
        <v>58</v>
      </c>
      <c r="BC185" s="8" t="s">
        <v>58</v>
      </c>
      <c r="BD185" s="8" t="s">
        <v>58</v>
      </c>
    </row>
    <row r="186" spans="1:56" ht="15.75" x14ac:dyDescent="0.25">
      <c r="A186" s="6">
        <v>185</v>
      </c>
      <c r="B186" s="6">
        <v>1801050808</v>
      </c>
      <c r="C186" s="6">
        <v>15</v>
      </c>
      <c r="D186" s="6" t="s">
        <v>68</v>
      </c>
      <c r="E186" s="9" t="s">
        <v>61</v>
      </c>
      <c r="F186" s="20">
        <v>36.799999999999997</v>
      </c>
      <c r="G186" s="20">
        <v>20</v>
      </c>
      <c r="H186" s="20">
        <v>108</v>
      </c>
      <c r="I186" s="15" t="s">
        <v>60</v>
      </c>
      <c r="J186" s="11" t="s">
        <v>59</v>
      </c>
      <c r="K186" s="6">
        <v>15</v>
      </c>
      <c r="L186" s="6">
        <v>72</v>
      </c>
      <c r="M186" s="6">
        <v>138</v>
      </c>
      <c r="N186" s="6">
        <v>66</v>
      </c>
      <c r="O186" s="6">
        <v>30</v>
      </c>
      <c r="P186" s="6">
        <v>24</v>
      </c>
      <c r="Q186" s="6">
        <v>7.36</v>
      </c>
      <c r="R186" s="6">
        <v>4.2</v>
      </c>
      <c r="S186" s="6">
        <v>15.8</v>
      </c>
      <c r="T186" s="6">
        <v>12</v>
      </c>
      <c r="U186" s="6">
        <v>2</v>
      </c>
      <c r="V186" s="6">
        <v>3972</v>
      </c>
      <c r="W186" s="6">
        <v>1.7</v>
      </c>
      <c r="X186" s="6">
        <v>0.35399999999999998</v>
      </c>
      <c r="Y186" s="6">
        <v>28.9</v>
      </c>
      <c r="Z186" s="6">
        <v>19.8</v>
      </c>
      <c r="AA186" s="6">
        <v>15.1</v>
      </c>
      <c r="AB186" s="15">
        <v>3.91</v>
      </c>
      <c r="AC186" s="6">
        <v>0.84</v>
      </c>
      <c r="AD186" s="6">
        <v>17.36</v>
      </c>
      <c r="AE186" s="6">
        <v>518</v>
      </c>
      <c r="AF186" s="6">
        <v>31.22</v>
      </c>
      <c r="AG186" s="6">
        <v>843</v>
      </c>
      <c r="AH186" s="6">
        <v>51.37</v>
      </c>
      <c r="AI186" s="6">
        <v>0.54300000000000004</v>
      </c>
      <c r="AJ186" s="6">
        <v>4.6500000000000004</v>
      </c>
      <c r="AK186" s="6">
        <v>0.89</v>
      </c>
      <c r="AL186" s="6">
        <f t="shared" si="6"/>
        <v>5.2247191011235961</v>
      </c>
      <c r="AM186" s="6">
        <f t="shared" si="7"/>
        <v>66.292134831460672</v>
      </c>
      <c r="AN186" s="6">
        <v>53.258426966292099</v>
      </c>
      <c r="AO186" s="6">
        <v>0.80338983050847501</v>
      </c>
      <c r="AP186" s="6">
        <v>0.29423728813559302</v>
      </c>
      <c r="AQ186" s="6">
        <f t="shared" si="8"/>
        <v>1.5695364238410596</v>
      </c>
      <c r="AR186" s="6">
        <v>47.4</v>
      </c>
      <c r="AS186" s="6">
        <v>59</v>
      </c>
      <c r="AT186" s="6">
        <v>10.8</v>
      </c>
      <c r="AU186" s="6">
        <v>136</v>
      </c>
      <c r="AV186" s="6">
        <v>30.2</v>
      </c>
      <c r="AW186" s="6">
        <v>20</v>
      </c>
      <c r="AX186" s="6">
        <v>47</v>
      </c>
      <c r="AY186" s="6" t="s">
        <v>60</v>
      </c>
      <c r="AZ186" s="6" t="s">
        <v>58</v>
      </c>
      <c r="BA186" s="8" t="s">
        <v>60</v>
      </c>
      <c r="BB186" s="8" t="s">
        <v>58</v>
      </c>
      <c r="BC186" s="8" t="s">
        <v>60</v>
      </c>
      <c r="BD186" s="8" t="s">
        <v>58</v>
      </c>
    </row>
    <row r="187" spans="1:56" ht="15.75" x14ac:dyDescent="0.25">
      <c r="A187" s="6">
        <v>186</v>
      </c>
      <c r="B187" s="6">
        <v>97945790</v>
      </c>
      <c r="C187" s="6">
        <v>16</v>
      </c>
      <c r="D187" s="6" t="s">
        <v>68</v>
      </c>
      <c r="E187" s="9" t="s">
        <v>57</v>
      </c>
      <c r="F187" s="20">
        <v>39.200000000000003</v>
      </c>
      <c r="G187" s="20">
        <v>33</v>
      </c>
      <c r="H187" s="20">
        <v>114</v>
      </c>
      <c r="I187" s="15" t="s">
        <v>60</v>
      </c>
      <c r="J187" s="11" t="s">
        <v>62</v>
      </c>
      <c r="K187" s="6">
        <v>16</v>
      </c>
      <c r="L187" s="6">
        <v>75</v>
      </c>
      <c r="M187" s="6">
        <v>85</v>
      </c>
      <c r="N187" s="6">
        <v>52</v>
      </c>
      <c r="O187" s="6">
        <v>56</v>
      </c>
      <c r="P187" s="6">
        <v>38</v>
      </c>
      <c r="Q187" s="6">
        <v>7.46</v>
      </c>
      <c r="R187" s="6">
        <v>1.4</v>
      </c>
      <c r="S187" s="6">
        <v>23.6</v>
      </c>
      <c r="T187" s="6">
        <v>14</v>
      </c>
      <c r="U187" s="6">
        <v>15</v>
      </c>
      <c r="V187" s="6">
        <v>25684</v>
      </c>
      <c r="W187" s="6">
        <v>6.9</v>
      </c>
      <c r="X187" s="6">
        <v>2.1619999999999999</v>
      </c>
      <c r="Y187" s="6">
        <v>187.2</v>
      </c>
      <c r="Z187" s="6">
        <v>12.2</v>
      </c>
      <c r="AA187" s="6">
        <v>15.7</v>
      </c>
      <c r="AB187" s="15">
        <v>1.68</v>
      </c>
      <c r="AC187" s="6">
        <v>1.07</v>
      </c>
      <c r="AD187" s="6">
        <v>19.7</v>
      </c>
      <c r="AE187" s="6">
        <v>814</v>
      </c>
      <c r="AF187" s="6">
        <v>6.84</v>
      </c>
      <c r="AG187" s="6">
        <v>213</v>
      </c>
      <c r="AH187" s="6">
        <v>67.42</v>
      </c>
      <c r="AI187" s="6">
        <v>0.36599999999999999</v>
      </c>
      <c r="AJ187" s="6">
        <v>6.39</v>
      </c>
      <c r="AK187" s="6">
        <v>0.48</v>
      </c>
      <c r="AL187" s="6">
        <f t="shared" si="6"/>
        <v>13.3125</v>
      </c>
      <c r="AM187" s="6">
        <f t="shared" si="7"/>
        <v>104.16666666666667</v>
      </c>
      <c r="AN187" s="6">
        <v>118.333333333333</v>
      </c>
      <c r="AO187" s="6">
        <v>1.1359999999999999</v>
      </c>
      <c r="AP187" s="6">
        <v>0.39400000000000002</v>
      </c>
      <c r="AQ187" s="6">
        <f t="shared" si="8"/>
        <v>1.9189189189189186</v>
      </c>
      <c r="AR187" s="6">
        <v>56.8</v>
      </c>
      <c r="AS187" s="6">
        <v>50</v>
      </c>
      <c r="AT187" s="6">
        <v>24.9</v>
      </c>
      <c r="AU187" s="6">
        <v>35</v>
      </c>
      <c r="AV187" s="6">
        <v>29.6</v>
      </c>
      <c r="AW187" s="6">
        <v>62</v>
      </c>
      <c r="AX187" s="6">
        <v>50</v>
      </c>
      <c r="AY187" s="6" t="s">
        <v>58</v>
      </c>
      <c r="AZ187" s="6" t="s">
        <v>58</v>
      </c>
      <c r="BA187" s="8" t="s">
        <v>58</v>
      </c>
      <c r="BB187" s="8" t="s">
        <v>58</v>
      </c>
      <c r="BC187" s="8" t="s">
        <v>58</v>
      </c>
      <c r="BD187" s="8" t="s">
        <v>58</v>
      </c>
    </row>
    <row r="188" spans="1:56" ht="15.75" x14ac:dyDescent="0.25">
      <c r="A188" s="6">
        <v>187</v>
      </c>
      <c r="B188" s="6">
        <v>60899844</v>
      </c>
      <c r="C188" s="6">
        <v>16</v>
      </c>
      <c r="D188" s="6" t="s">
        <v>68</v>
      </c>
      <c r="E188" s="9" t="s">
        <v>61</v>
      </c>
      <c r="F188" s="20">
        <v>36.5</v>
      </c>
      <c r="G188" s="20">
        <v>26</v>
      </c>
      <c r="H188" s="20">
        <v>40</v>
      </c>
      <c r="I188" s="15" t="s">
        <v>58</v>
      </c>
      <c r="J188" s="11" t="s">
        <v>59</v>
      </c>
      <c r="K188" s="6">
        <v>16</v>
      </c>
      <c r="L188" s="6">
        <v>62</v>
      </c>
      <c r="M188" s="6">
        <v>96</v>
      </c>
      <c r="N188" s="6">
        <v>51</v>
      </c>
      <c r="O188" s="6">
        <v>76</v>
      </c>
      <c r="P188" s="6">
        <v>27</v>
      </c>
      <c r="Q188" s="6">
        <v>7.36</v>
      </c>
      <c r="R188" s="6">
        <v>3.3</v>
      </c>
      <c r="S188" s="6">
        <v>24.8</v>
      </c>
      <c r="T188" s="6">
        <v>13</v>
      </c>
      <c r="U188" s="6">
        <v>14</v>
      </c>
      <c r="V188" s="6">
        <v>14831</v>
      </c>
      <c r="W188" s="6">
        <v>96.8</v>
      </c>
      <c r="X188" s="6">
        <v>22.071999999999999</v>
      </c>
      <c r="Y188" s="6">
        <v>3448</v>
      </c>
      <c r="Z188" s="6">
        <v>14.2</v>
      </c>
      <c r="AA188" s="6">
        <v>14.9</v>
      </c>
      <c r="AB188" s="15">
        <v>2.29</v>
      </c>
      <c r="AC188" s="6">
        <v>1.25</v>
      </c>
      <c r="AD188" s="6">
        <v>8.82</v>
      </c>
      <c r="AE188" s="6">
        <v>389</v>
      </c>
      <c r="AF188" s="6">
        <v>15.88</v>
      </c>
      <c r="AG188" s="6">
        <v>345</v>
      </c>
      <c r="AH188" s="6">
        <v>17.62</v>
      </c>
      <c r="AI188" s="6">
        <v>0.48899999999999999</v>
      </c>
      <c r="AJ188" s="6">
        <v>7.1</v>
      </c>
      <c r="AK188" s="6">
        <v>1.22</v>
      </c>
      <c r="AL188" s="6">
        <f t="shared" si="6"/>
        <v>5.8196721311475406</v>
      </c>
      <c r="AM188" s="6">
        <f t="shared" si="7"/>
        <v>95.081967213114751</v>
      </c>
      <c r="AN188" s="6">
        <v>41.393442622950801</v>
      </c>
      <c r="AO188" s="6">
        <v>0.43534482758620702</v>
      </c>
      <c r="AP188" s="6">
        <v>7.6034482758620694E-2</v>
      </c>
      <c r="AQ188" s="6">
        <f t="shared" si="8"/>
        <v>1.4428571428571428</v>
      </c>
      <c r="AR188" s="6">
        <v>50.5</v>
      </c>
      <c r="AS188" s="6">
        <v>116</v>
      </c>
      <c r="AT188" s="6">
        <v>21.5</v>
      </c>
      <c r="AU188" s="6">
        <v>123</v>
      </c>
      <c r="AV188" s="6">
        <v>35</v>
      </c>
      <c r="AW188" s="6">
        <v>26</v>
      </c>
      <c r="AX188" s="6">
        <v>20</v>
      </c>
      <c r="AY188" s="6" t="s">
        <v>60</v>
      </c>
      <c r="AZ188" s="6" t="s">
        <v>60</v>
      </c>
      <c r="BA188" s="8" t="s">
        <v>60</v>
      </c>
      <c r="BB188" s="8" t="s">
        <v>58</v>
      </c>
      <c r="BC188" s="8" t="s">
        <v>60</v>
      </c>
      <c r="BD188" s="8" t="s">
        <v>58</v>
      </c>
    </row>
    <row r="189" spans="1:56" ht="15.75" x14ac:dyDescent="0.25">
      <c r="A189" s="6">
        <v>188</v>
      </c>
      <c r="B189" s="6">
        <v>60841312</v>
      </c>
      <c r="C189" s="6">
        <v>22</v>
      </c>
      <c r="D189" s="6" t="s">
        <v>68</v>
      </c>
      <c r="E189" s="9" t="s">
        <v>57</v>
      </c>
      <c r="F189" s="20">
        <v>38.5</v>
      </c>
      <c r="G189" s="20">
        <v>33</v>
      </c>
      <c r="H189" s="20">
        <v>64</v>
      </c>
      <c r="I189" s="15" t="s">
        <v>58</v>
      </c>
      <c r="J189" s="11" t="s">
        <v>59</v>
      </c>
      <c r="K189" s="6">
        <v>16</v>
      </c>
      <c r="L189" s="6">
        <v>62</v>
      </c>
      <c r="M189" s="6">
        <v>110</v>
      </c>
      <c r="N189" s="6">
        <v>70</v>
      </c>
      <c r="O189" s="6">
        <v>31</v>
      </c>
      <c r="P189" s="6">
        <v>17</v>
      </c>
      <c r="Q189" s="6">
        <v>7.56</v>
      </c>
      <c r="R189" s="6">
        <v>1.1000000000000001</v>
      </c>
      <c r="S189" s="6">
        <v>24</v>
      </c>
      <c r="T189" s="6">
        <v>13</v>
      </c>
      <c r="U189" s="6">
        <v>15</v>
      </c>
      <c r="V189" s="6">
        <v>112.3</v>
      </c>
      <c r="W189" s="6">
        <v>0.6</v>
      </c>
      <c r="X189" s="6">
        <v>1E-3</v>
      </c>
      <c r="Y189" s="6">
        <v>9.1</v>
      </c>
      <c r="Z189" s="6">
        <v>11.9</v>
      </c>
      <c r="AA189" s="6">
        <v>17.5</v>
      </c>
      <c r="AB189" s="15">
        <v>6.27</v>
      </c>
      <c r="AC189" s="6">
        <v>1.04</v>
      </c>
      <c r="AD189" s="6">
        <v>10.64</v>
      </c>
      <c r="AE189" s="6">
        <v>255</v>
      </c>
      <c r="AF189" s="6">
        <v>4.76</v>
      </c>
      <c r="AG189" s="6">
        <v>184</v>
      </c>
      <c r="AH189" s="6">
        <v>9.15</v>
      </c>
      <c r="AI189" s="6">
        <v>0.33800000000000002</v>
      </c>
      <c r="AJ189" s="6">
        <v>3.33</v>
      </c>
      <c r="AK189" s="6">
        <v>1.04</v>
      </c>
      <c r="AL189" s="6">
        <f t="shared" si="6"/>
        <v>3.2019230769230771</v>
      </c>
      <c r="AM189" s="6">
        <f t="shared" si="7"/>
        <v>83.653846153846146</v>
      </c>
      <c r="AN189" s="6">
        <v>40.384615384615401</v>
      </c>
      <c r="AO189" s="6">
        <v>0.48275862068965503</v>
      </c>
      <c r="AP189" s="6">
        <v>0.122298850574713</v>
      </c>
      <c r="AQ189" s="6">
        <f t="shared" si="8"/>
        <v>0.68071312803889783</v>
      </c>
      <c r="AR189" s="6">
        <v>42</v>
      </c>
      <c r="AS189" s="6">
        <v>87</v>
      </c>
      <c r="AT189" s="6">
        <v>10.9</v>
      </c>
      <c r="AU189" s="6">
        <v>33</v>
      </c>
      <c r="AV189" s="6">
        <v>61.7</v>
      </c>
      <c r="AW189" s="6">
        <v>63</v>
      </c>
      <c r="AX189" s="6">
        <v>41</v>
      </c>
      <c r="AY189" s="6" t="s">
        <v>58</v>
      </c>
      <c r="AZ189" s="6" t="s">
        <v>58</v>
      </c>
      <c r="BA189" s="8" t="s">
        <v>58</v>
      </c>
      <c r="BB189" s="8" t="s">
        <v>58</v>
      </c>
      <c r="BC189" s="8" t="s">
        <v>58</v>
      </c>
      <c r="BD189" s="8" t="s">
        <v>60</v>
      </c>
    </row>
    <row r="190" spans="1:56" ht="15.75" x14ac:dyDescent="0.25">
      <c r="A190" s="6">
        <v>189</v>
      </c>
      <c r="B190" s="6">
        <v>60787047</v>
      </c>
      <c r="C190" s="6">
        <v>16</v>
      </c>
      <c r="D190" s="6" t="s">
        <v>68</v>
      </c>
      <c r="E190" s="9" t="s">
        <v>57</v>
      </c>
      <c r="F190" s="20">
        <v>36.1</v>
      </c>
      <c r="G190" s="20">
        <v>28</v>
      </c>
      <c r="H190" s="20">
        <v>113</v>
      </c>
      <c r="I190" s="15" t="s">
        <v>58</v>
      </c>
      <c r="J190" s="11" t="s">
        <v>59</v>
      </c>
      <c r="K190" s="6">
        <v>16</v>
      </c>
      <c r="L190" s="6">
        <v>49</v>
      </c>
      <c r="M190" s="6">
        <v>77</v>
      </c>
      <c r="N190" s="6">
        <v>56</v>
      </c>
      <c r="O190" s="6">
        <v>33</v>
      </c>
      <c r="P190" s="6">
        <v>21</v>
      </c>
      <c r="Q190" s="6">
        <v>7.31</v>
      </c>
      <c r="R190" s="6">
        <v>3.1</v>
      </c>
      <c r="S190" s="6">
        <v>18.899999999999999</v>
      </c>
      <c r="T190" s="6">
        <v>14</v>
      </c>
      <c r="U190" s="6">
        <v>13</v>
      </c>
      <c r="V190" s="6">
        <v>244.9</v>
      </c>
      <c r="W190" s="6">
        <v>1.4</v>
      </c>
      <c r="X190" s="6">
        <v>0.39500000000000002</v>
      </c>
      <c r="Y190" s="6">
        <v>23.2</v>
      </c>
      <c r="Z190" s="6">
        <v>11.2</v>
      </c>
      <c r="AA190" s="6">
        <v>13.5</v>
      </c>
      <c r="AB190" s="15">
        <v>8.52</v>
      </c>
      <c r="AC190" s="6">
        <v>2.97</v>
      </c>
      <c r="AD190" s="6">
        <v>5.09</v>
      </c>
      <c r="AE190" s="6">
        <v>129</v>
      </c>
      <c r="AF190" s="6">
        <v>7.15</v>
      </c>
      <c r="AG190" s="6">
        <v>200</v>
      </c>
      <c r="AH190" s="6">
        <v>19.95</v>
      </c>
      <c r="AI190" s="6">
        <v>0.04</v>
      </c>
      <c r="AJ190" s="6">
        <v>11.93</v>
      </c>
      <c r="AK190" s="6">
        <v>1.33</v>
      </c>
      <c r="AL190" s="6">
        <f t="shared" si="6"/>
        <v>8.9699248120300741</v>
      </c>
      <c r="AM190" s="6">
        <f t="shared" si="7"/>
        <v>54.887218045112782</v>
      </c>
      <c r="AN190" s="6">
        <v>38.120300751879697</v>
      </c>
      <c r="AO190" s="6">
        <v>0.69452054794520601</v>
      </c>
      <c r="AP190" s="6">
        <v>6.9726027397260304E-2</v>
      </c>
      <c r="AQ190" s="6">
        <f t="shared" si="8"/>
        <v>1.1342281879194631</v>
      </c>
      <c r="AR190" s="6">
        <v>50.7</v>
      </c>
      <c r="AS190" s="6">
        <v>73</v>
      </c>
      <c r="AT190" s="6">
        <v>23.5</v>
      </c>
      <c r="AU190" s="6">
        <v>45</v>
      </c>
      <c r="AV190" s="6">
        <v>44.7</v>
      </c>
      <c r="AW190" s="6">
        <v>33</v>
      </c>
      <c r="AX190" s="6">
        <v>25</v>
      </c>
      <c r="AY190" s="6" t="s">
        <v>58</v>
      </c>
      <c r="AZ190" s="6" t="s">
        <v>58</v>
      </c>
      <c r="BA190" s="8" t="s">
        <v>58</v>
      </c>
      <c r="BB190" s="8" t="s">
        <v>58</v>
      </c>
      <c r="BC190" s="8" t="s">
        <v>58</v>
      </c>
      <c r="BD190" s="8" t="s">
        <v>60</v>
      </c>
    </row>
    <row r="191" spans="1:56" ht="15.75" x14ac:dyDescent="0.25">
      <c r="A191" s="6">
        <v>190</v>
      </c>
      <c r="B191" s="6">
        <v>60891677</v>
      </c>
      <c r="C191" s="6">
        <v>17</v>
      </c>
      <c r="D191" s="6" t="s">
        <v>68</v>
      </c>
      <c r="E191" s="9" t="s">
        <v>57</v>
      </c>
      <c r="F191" s="20">
        <v>39.1</v>
      </c>
      <c r="G191" s="20">
        <v>29</v>
      </c>
      <c r="H191" s="20">
        <v>36</v>
      </c>
      <c r="I191" s="15" t="s">
        <v>58</v>
      </c>
      <c r="J191" s="11" t="s">
        <v>59</v>
      </c>
      <c r="K191" s="6">
        <v>17</v>
      </c>
      <c r="L191" s="6">
        <v>79</v>
      </c>
      <c r="M191" s="6">
        <v>60</v>
      </c>
      <c r="N191" s="6">
        <v>39</v>
      </c>
      <c r="O191" s="6">
        <v>43</v>
      </c>
      <c r="P191" s="6">
        <v>17</v>
      </c>
      <c r="Q191" s="6">
        <v>7.56</v>
      </c>
      <c r="R191" s="6">
        <v>0.7</v>
      </c>
      <c r="S191" s="6">
        <v>25.8</v>
      </c>
      <c r="T191" s="6">
        <v>17</v>
      </c>
      <c r="U191" s="6">
        <v>16</v>
      </c>
      <c r="V191" s="6">
        <v>25673</v>
      </c>
      <c r="W191" s="6">
        <v>46.75</v>
      </c>
      <c r="X191" s="6">
        <v>10.92</v>
      </c>
      <c r="Y191" s="6">
        <v>367.2</v>
      </c>
      <c r="Z191" s="6">
        <v>17.2</v>
      </c>
      <c r="AA191" s="6">
        <v>19.2</v>
      </c>
      <c r="AB191" s="15">
        <v>0.69</v>
      </c>
      <c r="AC191" s="6">
        <v>1.34</v>
      </c>
      <c r="AD191" s="6">
        <v>24.1</v>
      </c>
      <c r="AE191" s="6">
        <v>562</v>
      </c>
      <c r="AF191" s="6">
        <v>17.309999999999999</v>
      </c>
      <c r="AG191" s="6">
        <v>254</v>
      </c>
      <c r="AH191" s="6">
        <v>65.64</v>
      </c>
      <c r="AI191" s="6">
        <v>1.32</v>
      </c>
      <c r="AJ191" s="6">
        <v>16.16</v>
      </c>
      <c r="AK191" s="6">
        <v>0.5</v>
      </c>
      <c r="AL191" s="6">
        <f t="shared" si="6"/>
        <v>32.32</v>
      </c>
      <c r="AM191" s="6">
        <f t="shared" si="7"/>
        <v>242</v>
      </c>
      <c r="AN191" s="6">
        <v>79</v>
      </c>
      <c r="AO191" s="6">
        <v>0.326446280991736</v>
      </c>
      <c r="AP191" s="6">
        <v>0.199173553719008</v>
      </c>
      <c r="AQ191" s="6">
        <f t="shared" si="8"/>
        <v>1.020671834625323</v>
      </c>
      <c r="AR191" s="6">
        <v>39.5</v>
      </c>
      <c r="AS191" s="6">
        <v>121</v>
      </c>
      <c r="AT191" s="6">
        <v>23</v>
      </c>
      <c r="AU191" s="6">
        <v>274</v>
      </c>
      <c r="AV191" s="6">
        <v>38.700000000000003</v>
      </c>
      <c r="AW191" s="6">
        <v>12</v>
      </c>
      <c r="AX191" s="6">
        <v>22</v>
      </c>
      <c r="AY191" s="6" t="s">
        <v>60</v>
      </c>
      <c r="AZ191" s="6" t="s">
        <v>60</v>
      </c>
      <c r="BA191" s="8" t="s">
        <v>60</v>
      </c>
      <c r="BB191" s="8" t="s">
        <v>58</v>
      </c>
      <c r="BC191" s="8" t="s">
        <v>60</v>
      </c>
      <c r="BD191" s="8" t="s">
        <v>58</v>
      </c>
    </row>
    <row r="192" spans="1:56" ht="15.75" x14ac:dyDescent="0.25">
      <c r="A192" s="6">
        <v>191</v>
      </c>
      <c r="B192" s="6">
        <v>60854476</v>
      </c>
      <c r="C192" s="6">
        <v>20</v>
      </c>
      <c r="D192" s="6" t="s">
        <v>68</v>
      </c>
      <c r="E192" s="9" t="s">
        <v>57</v>
      </c>
      <c r="F192" s="20">
        <v>38.4</v>
      </c>
      <c r="G192" s="20">
        <v>33</v>
      </c>
      <c r="H192" s="20">
        <v>143</v>
      </c>
      <c r="I192" s="15" t="s">
        <v>58</v>
      </c>
      <c r="J192" s="11" t="s">
        <v>59</v>
      </c>
      <c r="K192" s="6">
        <v>20</v>
      </c>
      <c r="L192" s="6">
        <v>55</v>
      </c>
      <c r="M192" s="6">
        <v>67</v>
      </c>
      <c r="N192" s="6">
        <v>43</v>
      </c>
      <c r="O192" s="6">
        <v>35</v>
      </c>
      <c r="P192" s="6">
        <v>30</v>
      </c>
      <c r="Q192" s="6">
        <v>7.21</v>
      </c>
      <c r="R192" s="6">
        <v>5.8</v>
      </c>
      <c r="S192" s="6">
        <v>28.7</v>
      </c>
      <c r="T192" s="6">
        <v>13</v>
      </c>
      <c r="U192" s="6">
        <v>15</v>
      </c>
      <c r="V192" s="6">
        <v>31017.1</v>
      </c>
      <c r="W192" s="6">
        <v>189.3</v>
      </c>
      <c r="X192" s="6">
        <v>25.3</v>
      </c>
      <c r="Y192" s="6">
        <v>201.4</v>
      </c>
      <c r="Z192" s="6">
        <v>18.899999999999999</v>
      </c>
      <c r="AA192" s="6">
        <v>20.57</v>
      </c>
      <c r="AB192" s="15">
        <v>3.05</v>
      </c>
      <c r="AC192" s="6">
        <v>1.44</v>
      </c>
      <c r="AD192" s="6">
        <v>34.56</v>
      </c>
      <c r="AE192" s="6">
        <v>578</v>
      </c>
      <c r="AF192" s="6">
        <v>16.79</v>
      </c>
      <c r="AG192" s="6">
        <v>354</v>
      </c>
      <c r="AH192" s="6">
        <v>65.34</v>
      </c>
      <c r="AI192" s="6">
        <v>2.25</v>
      </c>
      <c r="AJ192" s="6">
        <v>16.02</v>
      </c>
      <c r="AK192" s="6">
        <v>1.02</v>
      </c>
      <c r="AL192" s="6">
        <f t="shared" si="6"/>
        <v>15.705882352941176</v>
      </c>
      <c r="AM192" s="6">
        <f t="shared" si="7"/>
        <v>87.254901960784309</v>
      </c>
      <c r="AN192" s="6">
        <v>38.235294117647101</v>
      </c>
      <c r="AO192" s="6">
        <v>0.43820224719101097</v>
      </c>
      <c r="AP192" s="6">
        <v>0.38831460674157298</v>
      </c>
      <c r="AQ192" s="6">
        <f t="shared" si="8"/>
        <v>0.87443946188340804</v>
      </c>
      <c r="AR192" s="6">
        <v>39</v>
      </c>
      <c r="AS192" s="6">
        <v>89</v>
      </c>
      <c r="AT192" s="6">
        <v>18.100000000000001</v>
      </c>
      <c r="AU192" s="6">
        <v>55</v>
      </c>
      <c r="AV192" s="6">
        <v>44.6</v>
      </c>
      <c r="AW192" s="6">
        <v>29</v>
      </c>
      <c r="AX192" s="6">
        <v>22</v>
      </c>
      <c r="AY192" s="6" t="s">
        <v>58</v>
      </c>
      <c r="AZ192" s="6" t="s">
        <v>60</v>
      </c>
      <c r="BA192" s="8" t="s">
        <v>58</v>
      </c>
      <c r="BB192" s="8" t="s">
        <v>60</v>
      </c>
      <c r="BC192" s="8" t="s">
        <v>60</v>
      </c>
      <c r="BD192" s="8" t="s">
        <v>60</v>
      </c>
    </row>
    <row r="193" spans="1:56" ht="15.75" x14ac:dyDescent="0.25">
      <c r="A193" s="6">
        <v>192</v>
      </c>
      <c r="B193" s="6">
        <v>60858213</v>
      </c>
      <c r="C193" s="6">
        <v>21</v>
      </c>
      <c r="D193" s="6" t="s">
        <v>68</v>
      </c>
      <c r="E193" s="9" t="s">
        <v>61</v>
      </c>
      <c r="F193" s="20">
        <v>36.6</v>
      </c>
      <c r="G193" s="20">
        <v>23</v>
      </c>
      <c r="H193" s="20">
        <v>114</v>
      </c>
      <c r="I193" s="15" t="s">
        <v>58</v>
      </c>
      <c r="J193" s="11" t="s">
        <v>59</v>
      </c>
      <c r="K193" s="6">
        <v>21</v>
      </c>
      <c r="L193" s="6">
        <v>79</v>
      </c>
      <c r="M193" s="6">
        <v>78</v>
      </c>
      <c r="N193" s="6">
        <v>56</v>
      </c>
      <c r="O193" s="6">
        <v>56</v>
      </c>
      <c r="P193" s="6">
        <v>21</v>
      </c>
      <c r="Q193" s="6">
        <v>7.35</v>
      </c>
      <c r="R193" s="6">
        <v>4.4000000000000004</v>
      </c>
      <c r="S193" s="6">
        <v>22.8</v>
      </c>
      <c r="T193" s="6">
        <v>14</v>
      </c>
      <c r="U193" s="6">
        <v>12</v>
      </c>
      <c r="V193" s="6">
        <v>2809.4</v>
      </c>
      <c r="W193" s="6">
        <v>30.3</v>
      </c>
      <c r="X193" s="6">
        <v>5.67</v>
      </c>
      <c r="Y193" s="6">
        <v>50.7</v>
      </c>
      <c r="Z193" s="6">
        <v>15.2</v>
      </c>
      <c r="AA193" s="6">
        <v>18.2</v>
      </c>
      <c r="AB193" s="15">
        <v>5.64</v>
      </c>
      <c r="AC193" s="6">
        <v>1.23</v>
      </c>
      <c r="AD193" s="6">
        <v>17.88</v>
      </c>
      <c r="AE193" s="6">
        <v>346</v>
      </c>
      <c r="AF193" s="6">
        <v>20.170000000000002</v>
      </c>
      <c r="AG193" s="6">
        <v>399</v>
      </c>
      <c r="AH193" s="6">
        <v>32.5</v>
      </c>
      <c r="AI193" s="6">
        <v>0.42899999999999999</v>
      </c>
      <c r="AJ193" s="6">
        <v>16.27</v>
      </c>
      <c r="AK193" s="6">
        <v>1.92</v>
      </c>
      <c r="AL193" s="6">
        <f t="shared" si="6"/>
        <v>8.4739583333333339</v>
      </c>
      <c r="AM193" s="6">
        <f t="shared" si="7"/>
        <v>102.08333333333334</v>
      </c>
      <c r="AN193" s="6">
        <v>27.7604166666667</v>
      </c>
      <c r="AO193" s="6">
        <v>0.27193877551020401</v>
      </c>
      <c r="AP193" s="6">
        <v>9.1224489795918406E-2</v>
      </c>
      <c r="AQ193" s="6">
        <f t="shared" si="8"/>
        <v>2.5141509433962264</v>
      </c>
      <c r="AR193" s="6">
        <v>53.3</v>
      </c>
      <c r="AS193" s="6">
        <v>196</v>
      </c>
      <c r="AT193" s="6">
        <v>12.5</v>
      </c>
      <c r="AU193" s="6">
        <v>412</v>
      </c>
      <c r="AV193" s="6">
        <v>21.2</v>
      </c>
      <c r="AW193" s="6">
        <v>32</v>
      </c>
      <c r="AX193" s="6">
        <v>39</v>
      </c>
      <c r="AY193" s="6" t="s">
        <v>58</v>
      </c>
      <c r="AZ193" s="6" t="s">
        <v>58</v>
      </c>
      <c r="BA193" s="8" t="s">
        <v>58</v>
      </c>
      <c r="BB193" s="8" t="s">
        <v>58</v>
      </c>
      <c r="BC193" s="8" t="s">
        <v>58</v>
      </c>
      <c r="BD193" s="8" t="s">
        <v>60</v>
      </c>
    </row>
    <row r="194" spans="1:56" ht="15.75" x14ac:dyDescent="0.25">
      <c r="A194" s="6">
        <v>193</v>
      </c>
      <c r="B194" s="6">
        <v>60902666</v>
      </c>
      <c r="C194" s="6">
        <v>21</v>
      </c>
      <c r="D194" s="6" t="s">
        <v>68</v>
      </c>
      <c r="E194" s="9" t="s">
        <v>61</v>
      </c>
      <c r="F194" s="20">
        <v>38.4</v>
      </c>
      <c r="G194" s="20">
        <v>30</v>
      </c>
      <c r="H194" s="20">
        <v>121</v>
      </c>
      <c r="I194" s="15" t="s">
        <v>58</v>
      </c>
      <c r="J194" s="11" t="s">
        <v>62</v>
      </c>
      <c r="K194" s="6">
        <v>21</v>
      </c>
      <c r="L194" s="6">
        <v>65</v>
      </c>
      <c r="M194" s="6">
        <v>113</v>
      </c>
      <c r="N194" s="6">
        <v>65</v>
      </c>
      <c r="O194" s="6">
        <v>43</v>
      </c>
      <c r="P194" s="6">
        <v>22</v>
      </c>
      <c r="Q194" s="6">
        <v>7.4</v>
      </c>
      <c r="R194" s="6">
        <v>2.8</v>
      </c>
      <c r="S194" s="6">
        <v>29.1</v>
      </c>
      <c r="T194" s="6">
        <v>18</v>
      </c>
      <c r="U194" s="6">
        <v>14</v>
      </c>
      <c r="V194" s="6">
        <v>4678.3</v>
      </c>
      <c r="W194" s="6">
        <v>10.3</v>
      </c>
      <c r="X194" s="6">
        <v>4.0999999999999996</v>
      </c>
      <c r="Y194" s="6">
        <v>15.2</v>
      </c>
      <c r="Z194" s="6">
        <v>14.8</v>
      </c>
      <c r="AA194" s="6">
        <v>17.3</v>
      </c>
      <c r="AB194" s="15">
        <v>2.35</v>
      </c>
      <c r="AC194" s="6">
        <v>0.99</v>
      </c>
      <c r="AD194" s="6">
        <v>3.33</v>
      </c>
      <c r="AE194" s="6">
        <v>245</v>
      </c>
      <c r="AF194" s="6">
        <v>5.67</v>
      </c>
      <c r="AG194" s="6">
        <v>269</v>
      </c>
      <c r="AH194" s="6">
        <v>135.80000000000001</v>
      </c>
      <c r="AI194" s="6">
        <v>4.22</v>
      </c>
      <c r="AJ194" s="6">
        <v>20.149999999999999</v>
      </c>
      <c r="AK194" s="6">
        <v>0.43</v>
      </c>
      <c r="AL194" s="6">
        <f t="shared" ref="AL194:AL202" si="9">AJ194/AK194</f>
        <v>46.860465116279066</v>
      </c>
      <c r="AM194" s="6">
        <f t="shared" ref="AM194:AM202" si="10">AS194/AK194</f>
        <v>274.41860465116281</v>
      </c>
      <c r="AN194" s="6">
        <v>121.395348837209</v>
      </c>
      <c r="AO194" s="6">
        <v>0.442372881355932</v>
      </c>
      <c r="AP194" s="6">
        <v>2.8220338983050802E-2</v>
      </c>
      <c r="AQ194" s="6">
        <f t="shared" ref="AQ194:AQ202" si="11">AR194/AV194</f>
        <v>2.0232558139534884</v>
      </c>
      <c r="AR194" s="6">
        <v>52.2</v>
      </c>
      <c r="AS194" s="6">
        <v>118</v>
      </c>
      <c r="AT194" s="6">
        <v>14.6</v>
      </c>
      <c r="AU194" s="6">
        <v>523</v>
      </c>
      <c r="AV194" s="6">
        <v>25.8</v>
      </c>
      <c r="AW194" s="6">
        <v>41</v>
      </c>
      <c r="AX194" s="6">
        <v>43</v>
      </c>
      <c r="AY194" s="6" t="s">
        <v>60</v>
      </c>
      <c r="AZ194" s="6" t="s">
        <v>58</v>
      </c>
      <c r="BA194" s="8" t="s">
        <v>58</v>
      </c>
      <c r="BB194" s="8" t="s">
        <v>58</v>
      </c>
      <c r="BC194" s="8" t="s">
        <v>60</v>
      </c>
      <c r="BD194" s="8" t="s">
        <v>60</v>
      </c>
    </row>
    <row r="195" spans="1:56" ht="15.75" x14ac:dyDescent="0.25">
      <c r="A195" s="6">
        <v>194</v>
      </c>
      <c r="B195" s="6">
        <v>96362254</v>
      </c>
      <c r="C195" s="6">
        <v>21</v>
      </c>
      <c r="D195" s="6" t="s">
        <v>68</v>
      </c>
      <c r="E195" s="9" t="s">
        <v>61</v>
      </c>
      <c r="F195" s="20">
        <v>36.4</v>
      </c>
      <c r="G195" s="20">
        <v>33</v>
      </c>
      <c r="H195" s="20">
        <v>101</v>
      </c>
      <c r="I195" s="15" t="s">
        <v>58</v>
      </c>
      <c r="J195" s="11" t="s">
        <v>59</v>
      </c>
      <c r="K195" s="6">
        <v>21</v>
      </c>
      <c r="L195" s="6">
        <v>56</v>
      </c>
      <c r="M195" s="6">
        <v>145</v>
      </c>
      <c r="N195" s="6">
        <v>87</v>
      </c>
      <c r="O195" s="6">
        <v>70</v>
      </c>
      <c r="P195" s="6">
        <v>19</v>
      </c>
      <c r="Q195" s="6">
        <v>7.58</v>
      </c>
      <c r="R195" s="6">
        <v>1.1000000000000001</v>
      </c>
      <c r="S195" s="6">
        <v>29.2</v>
      </c>
      <c r="T195" s="6">
        <v>9</v>
      </c>
      <c r="U195" s="6">
        <v>8</v>
      </c>
      <c r="V195" s="6">
        <v>14831</v>
      </c>
      <c r="W195" s="6">
        <v>96.8</v>
      </c>
      <c r="X195" s="6">
        <v>10.92</v>
      </c>
      <c r="Y195" s="6">
        <v>367.2</v>
      </c>
      <c r="Z195" s="6">
        <v>12.2</v>
      </c>
      <c r="AA195" s="6">
        <v>15.7</v>
      </c>
      <c r="AB195" s="15">
        <v>1.67</v>
      </c>
      <c r="AC195" s="6">
        <v>2.0699999999999998</v>
      </c>
      <c r="AD195" s="6">
        <v>8.82</v>
      </c>
      <c r="AE195" s="6">
        <v>479</v>
      </c>
      <c r="AF195" s="6">
        <v>23.11</v>
      </c>
      <c r="AG195" s="6">
        <v>273</v>
      </c>
      <c r="AH195" s="6">
        <v>19.03</v>
      </c>
      <c r="AI195" s="6">
        <v>1.95</v>
      </c>
      <c r="AJ195" s="6">
        <v>19.45</v>
      </c>
      <c r="AK195" s="6">
        <v>1.56</v>
      </c>
      <c r="AL195" s="6">
        <f t="shared" si="9"/>
        <v>12.467948717948717</v>
      </c>
      <c r="AM195" s="6">
        <f t="shared" si="10"/>
        <v>48.717948717948715</v>
      </c>
      <c r="AN195" s="6">
        <v>33.076923076923102</v>
      </c>
      <c r="AO195" s="6">
        <v>0.67894736842105297</v>
      </c>
      <c r="AP195" s="6">
        <v>0.116052631578947</v>
      </c>
      <c r="AQ195" s="6">
        <f t="shared" si="11"/>
        <v>2.0640000000000001</v>
      </c>
      <c r="AR195" s="6">
        <v>51.6</v>
      </c>
      <c r="AS195" s="6">
        <v>76</v>
      </c>
      <c r="AT195" s="6">
        <v>18.899999999999999</v>
      </c>
      <c r="AU195" s="6">
        <v>100</v>
      </c>
      <c r="AV195" s="6">
        <v>25</v>
      </c>
      <c r="AW195" s="6">
        <v>143</v>
      </c>
      <c r="AX195" s="6">
        <v>61</v>
      </c>
      <c r="AY195" s="6" t="s">
        <v>58</v>
      </c>
      <c r="AZ195" s="6" t="s">
        <v>58</v>
      </c>
      <c r="BA195" s="8" t="s">
        <v>58</v>
      </c>
      <c r="BB195" s="8" t="s">
        <v>58</v>
      </c>
      <c r="BC195" s="8" t="s">
        <v>60</v>
      </c>
      <c r="BD195" s="8" t="s">
        <v>58</v>
      </c>
    </row>
    <row r="196" spans="1:56" ht="15.75" x14ac:dyDescent="0.25">
      <c r="A196" s="6">
        <v>195</v>
      </c>
      <c r="B196" s="6">
        <v>60787642</v>
      </c>
      <c r="C196" s="6">
        <v>23</v>
      </c>
      <c r="D196" s="6" t="s">
        <v>68</v>
      </c>
      <c r="E196" s="9" t="s">
        <v>57</v>
      </c>
      <c r="F196" s="20">
        <v>39.4</v>
      </c>
      <c r="G196" s="20">
        <v>33</v>
      </c>
      <c r="H196" s="20">
        <v>143</v>
      </c>
      <c r="I196" s="15" t="s">
        <v>60</v>
      </c>
      <c r="J196" s="11" t="s">
        <v>59</v>
      </c>
      <c r="K196" s="6">
        <v>23</v>
      </c>
      <c r="L196" s="6">
        <v>58</v>
      </c>
      <c r="M196" s="6">
        <v>78</v>
      </c>
      <c r="N196" s="6">
        <v>51</v>
      </c>
      <c r="O196" s="6">
        <v>24</v>
      </c>
      <c r="P196" s="6">
        <v>27</v>
      </c>
      <c r="Q196" s="6">
        <v>7.45</v>
      </c>
      <c r="R196" s="6">
        <v>4.5999999999999996</v>
      </c>
      <c r="S196" s="6">
        <v>25.2</v>
      </c>
      <c r="T196" s="6">
        <v>20</v>
      </c>
      <c r="U196" s="6">
        <v>16</v>
      </c>
      <c r="V196" s="6">
        <v>3457.3</v>
      </c>
      <c r="W196" s="6">
        <v>5.75</v>
      </c>
      <c r="X196" s="6">
        <v>0.78300000000000003</v>
      </c>
      <c r="Y196" s="6">
        <v>19.2</v>
      </c>
      <c r="Z196" s="6">
        <v>14.3</v>
      </c>
      <c r="AA196" s="6">
        <v>16.899999999999999</v>
      </c>
      <c r="AB196" s="15">
        <v>1.64</v>
      </c>
      <c r="AC196" s="6">
        <v>1.34</v>
      </c>
      <c r="AD196" s="6">
        <v>40.200000000000003</v>
      </c>
      <c r="AE196" s="6">
        <v>428</v>
      </c>
      <c r="AF196" s="6">
        <v>30.2</v>
      </c>
      <c r="AG196" s="6">
        <v>575</v>
      </c>
      <c r="AH196" s="6">
        <v>11.05</v>
      </c>
      <c r="AI196" s="6">
        <v>96.51</v>
      </c>
      <c r="AJ196" s="6">
        <v>12.53</v>
      </c>
      <c r="AK196" s="6">
        <v>1.05</v>
      </c>
      <c r="AL196" s="6">
        <f t="shared" si="9"/>
        <v>11.933333333333332</v>
      </c>
      <c r="AM196" s="6">
        <f t="shared" si="10"/>
        <v>32.38095238095238</v>
      </c>
      <c r="AN196" s="6">
        <v>38.476190476190503</v>
      </c>
      <c r="AO196" s="6">
        <v>1.1882352941176499</v>
      </c>
      <c r="AP196" s="6">
        <v>1.1823529411764699</v>
      </c>
      <c r="AQ196" s="6">
        <f t="shared" si="11"/>
        <v>1.6224899598393574</v>
      </c>
      <c r="AR196" s="6">
        <v>40.4</v>
      </c>
      <c r="AS196" s="6">
        <v>34</v>
      </c>
      <c r="AT196" s="6">
        <v>16.5</v>
      </c>
      <c r="AU196" s="6">
        <v>1124</v>
      </c>
      <c r="AV196" s="6">
        <v>24.9</v>
      </c>
      <c r="AW196" s="6">
        <v>100</v>
      </c>
      <c r="AX196" s="6">
        <v>64</v>
      </c>
      <c r="AY196" s="6" t="s">
        <v>60</v>
      </c>
      <c r="AZ196" s="6" t="s">
        <v>58</v>
      </c>
      <c r="BA196" s="8" t="s">
        <v>60</v>
      </c>
      <c r="BB196" s="8" t="s">
        <v>60</v>
      </c>
      <c r="BC196" s="8" t="s">
        <v>58</v>
      </c>
      <c r="BD196" s="8" t="s">
        <v>60</v>
      </c>
    </row>
    <row r="197" spans="1:56" ht="15.75" x14ac:dyDescent="0.25">
      <c r="A197" s="6">
        <v>196</v>
      </c>
      <c r="B197" s="6">
        <v>60806617</v>
      </c>
      <c r="C197" s="6">
        <v>28</v>
      </c>
      <c r="D197" s="6" t="s">
        <v>68</v>
      </c>
      <c r="E197" s="9" t="s">
        <v>61</v>
      </c>
      <c r="F197" s="20">
        <v>36.1</v>
      </c>
      <c r="G197" s="20">
        <v>32</v>
      </c>
      <c r="H197" s="20">
        <v>134</v>
      </c>
      <c r="I197" s="15" t="s">
        <v>58</v>
      </c>
      <c r="J197" s="11" t="s">
        <v>62</v>
      </c>
      <c r="K197" s="6">
        <v>28</v>
      </c>
      <c r="L197" s="6">
        <v>77</v>
      </c>
      <c r="M197" s="6">
        <v>56</v>
      </c>
      <c r="N197" s="6">
        <v>42</v>
      </c>
      <c r="O197" s="6">
        <v>56</v>
      </c>
      <c r="P197" s="6">
        <v>29</v>
      </c>
      <c r="Q197" s="6">
        <v>7.34</v>
      </c>
      <c r="R197" s="6">
        <v>5.3</v>
      </c>
      <c r="S197" s="6">
        <v>28</v>
      </c>
      <c r="T197" s="6">
        <v>10</v>
      </c>
      <c r="U197" s="6">
        <v>13</v>
      </c>
      <c r="V197" s="6">
        <v>10315.6</v>
      </c>
      <c r="W197" s="6">
        <v>25.79</v>
      </c>
      <c r="X197" s="6">
        <v>12.58</v>
      </c>
      <c r="Y197" s="6">
        <v>44.27</v>
      </c>
      <c r="Z197" s="6">
        <v>15.7</v>
      </c>
      <c r="AA197" s="6">
        <v>18.899999999999999</v>
      </c>
      <c r="AB197" s="15">
        <v>0.71</v>
      </c>
      <c r="AC197" s="6">
        <v>2.42</v>
      </c>
      <c r="AD197" s="6">
        <v>16.79</v>
      </c>
      <c r="AE197" s="6">
        <v>472</v>
      </c>
      <c r="AF197" s="6">
        <v>27.3</v>
      </c>
      <c r="AG197" s="6">
        <v>800</v>
      </c>
      <c r="AH197" s="6">
        <v>47.87</v>
      </c>
      <c r="AI197" s="6">
        <v>0.60199999999999998</v>
      </c>
      <c r="AJ197" s="6">
        <v>8.61</v>
      </c>
      <c r="AK197" s="6">
        <v>0.57999999999999996</v>
      </c>
      <c r="AL197" s="6">
        <f t="shared" si="9"/>
        <v>14.844827586206897</v>
      </c>
      <c r="AM197" s="6">
        <f t="shared" si="10"/>
        <v>403.44827586206901</v>
      </c>
      <c r="AN197" s="6">
        <v>72.586206896551701</v>
      </c>
      <c r="AO197" s="6">
        <v>0.17991452991453</v>
      </c>
      <c r="AP197" s="6">
        <v>7.1752136752136694E-2</v>
      </c>
      <c r="AQ197" s="6">
        <f t="shared" si="11"/>
        <v>1.2167630057803469</v>
      </c>
      <c r="AR197" s="6">
        <v>42.1</v>
      </c>
      <c r="AS197" s="6">
        <v>234</v>
      </c>
      <c r="AT197" s="6">
        <v>60.9</v>
      </c>
      <c r="AU197" s="6">
        <v>143</v>
      </c>
      <c r="AV197" s="6">
        <v>34.6</v>
      </c>
      <c r="AW197" s="6">
        <v>21</v>
      </c>
      <c r="AX197" s="6">
        <v>53</v>
      </c>
      <c r="AY197" s="6" t="s">
        <v>58</v>
      </c>
      <c r="AZ197" s="6" t="s">
        <v>58</v>
      </c>
      <c r="BA197" s="8" t="s">
        <v>60</v>
      </c>
      <c r="BB197" s="8" t="s">
        <v>60</v>
      </c>
      <c r="BC197" s="8" t="s">
        <v>60</v>
      </c>
      <c r="BD197" s="8" t="s">
        <v>58</v>
      </c>
    </row>
    <row r="198" spans="1:56" ht="15.75" x14ac:dyDescent="0.25">
      <c r="A198" s="6">
        <v>197</v>
      </c>
      <c r="B198" s="6">
        <v>1801376391</v>
      </c>
      <c r="C198" s="6">
        <v>9</v>
      </c>
      <c r="D198" s="6" t="s">
        <v>68</v>
      </c>
      <c r="E198" s="9" t="s">
        <v>61</v>
      </c>
      <c r="F198" s="20">
        <v>39.299999999999997</v>
      </c>
      <c r="G198" s="20">
        <v>33</v>
      </c>
      <c r="H198" s="20">
        <v>120</v>
      </c>
      <c r="I198" s="15" t="s">
        <v>58</v>
      </c>
      <c r="J198" s="11" t="s">
        <v>59</v>
      </c>
      <c r="K198" s="6">
        <v>9</v>
      </c>
      <c r="L198" s="6">
        <v>54</v>
      </c>
      <c r="M198" s="6">
        <v>89</v>
      </c>
      <c r="N198" s="6">
        <v>53</v>
      </c>
      <c r="O198" s="6">
        <v>40</v>
      </c>
      <c r="P198" s="6">
        <v>24</v>
      </c>
      <c r="Q198" s="6">
        <v>7.33</v>
      </c>
      <c r="R198" s="6">
        <v>5.6</v>
      </c>
      <c r="S198" s="6">
        <v>29.6</v>
      </c>
      <c r="T198" s="6">
        <v>13</v>
      </c>
      <c r="U198" s="6">
        <v>15</v>
      </c>
      <c r="V198" s="6">
        <v>4721.8</v>
      </c>
      <c r="W198" s="6">
        <v>5.2</v>
      </c>
      <c r="X198" s="6">
        <v>0.98299999999999998</v>
      </c>
      <c r="Y198" s="6">
        <v>10.199999999999999</v>
      </c>
      <c r="Z198" s="6">
        <v>15</v>
      </c>
      <c r="AA198" s="6">
        <v>15.6</v>
      </c>
      <c r="AB198" s="15">
        <v>5.95</v>
      </c>
      <c r="AC198" s="6">
        <v>2.2999999999999998</v>
      </c>
      <c r="AD198" s="6">
        <v>22.1</v>
      </c>
      <c r="AE198" s="6">
        <v>359</v>
      </c>
      <c r="AF198" s="6">
        <v>7.88</v>
      </c>
      <c r="AG198" s="6">
        <v>307</v>
      </c>
      <c r="AH198" s="6">
        <v>40.619999999999997</v>
      </c>
      <c r="AI198" s="6">
        <v>8.5999999999999993E-2</v>
      </c>
      <c r="AJ198" s="6">
        <v>13.57</v>
      </c>
      <c r="AK198" s="6">
        <v>1.28</v>
      </c>
      <c r="AL198" s="6">
        <f t="shared" si="9"/>
        <v>10.6015625</v>
      </c>
      <c r="AM198" s="6">
        <f t="shared" si="10"/>
        <v>68.75</v>
      </c>
      <c r="AN198" s="6">
        <v>41.328125</v>
      </c>
      <c r="AO198" s="6">
        <v>0.60113636363636402</v>
      </c>
      <c r="AP198" s="6">
        <v>0.25113636363636399</v>
      </c>
      <c r="AQ198" s="6">
        <f t="shared" si="11"/>
        <v>1.3426395939086295</v>
      </c>
      <c r="AR198" s="6">
        <v>52.9</v>
      </c>
      <c r="AS198" s="6">
        <v>88</v>
      </c>
      <c r="AT198" s="6">
        <v>13.5</v>
      </c>
      <c r="AU198" s="6">
        <v>58</v>
      </c>
      <c r="AV198" s="6">
        <v>39.4</v>
      </c>
      <c r="AW198" s="6">
        <v>17</v>
      </c>
      <c r="AX198" s="6">
        <v>26</v>
      </c>
      <c r="AY198" s="6" t="s">
        <v>58</v>
      </c>
      <c r="AZ198" s="6" t="s">
        <v>58</v>
      </c>
      <c r="BA198" s="8" t="s">
        <v>58</v>
      </c>
      <c r="BB198" s="8" t="s">
        <v>58</v>
      </c>
      <c r="BC198" s="8" t="s">
        <v>58</v>
      </c>
      <c r="BD198" s="8" t="s">
        <v>60</v>
      </c>
    </row>
    <row r="199" spans="1:56" ht="15.75" x14ac:dyDescent="0.25">
      <c r="A199" s="6">
        <v>198</v>
      </c>
      <c r="B199" s="6">
        <v>97225458</v>
      </c>
      <c r="C199" s="6">
        <v>12</v>
      </c>
      <c r="D199" s="6" t="s">
        <v>68</v>
      </c>
      <c r="E199" s="9" t="s">
        <v>57</v>
      </c>
      <c r="F199" s="20">
        <v>36.200000000000003</v>
      </c>
      <c r="G199" s="20">
        <v>22</v>
      </c>
      <c r="H199" s="20">
        <v>93</v>
      </c>
      <c r="I199" s="15" t="s">
        <v>60</v>
      </c>
      <c r="J199" s="11" t="s">
        <v>59</v>
      </c>
      <c r="K199" s="6">
        <v>9</v>
      </c>
      <c r="L199" s="6">
        <v>70</v>
      </c>
      <c r="M199" s="6">
        <v>90</v>
      </c>
      <c r="N199" s="6">
        <v>54</v>
      </c>
      <c r="O199" s="6">
        <v>46</v>
      </c>
      <c r="P199" s="6">
        <v>19</v>
      </c>
      <c r="Q199" s="6">
        <v>7.54</v>
      </c>
      <c r="R199" s="6">
        <v>1.1000000000000001</v>
      </c>
      <c r="S199" s="6">
        <v>24.3</v>
      </c>
      <c r="T199" s="6">
        <v>14</v>
      </c>
      <c r="U199" s="6">
        <v>10</v>
      </c>
      <c r="V199" s="6">
        <v>12379.3</v>
      </c>
      <c r="W199" s="6">
        <v>13.56</v>
      </c>
      <c r="X199" s="6">
        <v>2.1619999999999999</v>
      </c>
      <c r="Y199" s="6">
        <v>6.6</v>
      </c>
      <c r="Z199" s="6">
        <v>15.2</v>
      </c>
      <c r="AA199" s="6">
        <v>14.8</v>
      </c>
      <c r="AB199" s="15">
        <v>4.67</v>
      </c>
      <c r="AC199" s="6">
        <v>1.98</v>
      </c>
      <c r="AD199" s="6">
        <v>5.56</v>
      </c>
      <c r="AE199" s="6">
        <v>129</v>
      </c>
      <c r="AF199" s="6">
        <v>3.23</v>
      </c>
      <c r="AG199" s="6">
        <v>206</v>
      </c>
      <c r="AH199" s="6">
        <v>37.130000000000003</v>
      </c>
      <c r="AI199" s="6">
        <v>9.2999999999999999E-2</v>
      </c>
      <c r="AJ199" s="6">
        <v>6.79</v>
      </c>
      <c r="AK199" s="6">
        <v>1.22</v>
      </c>
      <c r="AL199" s="6">
        <f t="shared" si="9"/>
        <v>5.5655737704918034</v>
      </c>
      <c r="AM199" s="6">
        <f t="shared" si="10"/>
        <v>106.55737704918033</v>
      </c>
      <c r="AN199" s="6">
        <v>52.459016393442603</v>
      </c>
      <c r="AO199" s="6">
        <v>0.492307692307692</v>
      </c>
      <c r="AP199" s="6">
        <v>4.2769230769230802E-2</v>
      </c>
      <c r="AQ199" s="6">
        <f t="shared" si="11"/>
        <v>2.3791821561338291</v>
      </c>
      <c r="AR199" s="6">
        <v>64</v>
      </c>
      <c r="AS199" s="6">
        <v>130</v>
      </c>
      <c r="AT199" s="6">
        <v>12.8</v>
      </c>
      <c r="AU199" s="6">
        <v>41</v>
      </c>
      <c r="AV199" s="6">
        <v>26.9</v>
      </c>
      <c r="AW199" s="6">
        <v>25</v>
      </c>
      <c r="AX199" s="6">
        <v>25</v>
      </c>
      <c r="AY199" s="6" t="s">
        <v>58</v>
      </c>
      <c r="AZ199" s="6" t="s">
        <v>58</v>
      </c>
      <c r="BA199" s="8" t="s">
        <v>60</v>
      </c>
      <c r="BB199" s="8" t="s">
        <v>58</v>
      </c>
      <c r="BC199" s="8" t="s">
        <v>58</v>
      </c>
      <c r="BD199" s="8" t="s">
        <v>58</v>
      </c>
    </row>
    <row r="200" spans="1:56" ht="15.75" x14ac:dyDescent="0.25">
      <c r="A200" s="6">
        <v>199</v>
      </c>
      <c r="B200" s="6">
        <v>81224778</v>
      </c>
      <c r="C200" s="6">
        <v>20</v>
      </c>
      <c r="D200" s="6" t="s">
        <v>68</v>
      </c>
      <c r="E200" s="9" t="s">
        <v>57</v>
      </c>
      <c r="F200" s="20">
        <v>36.299999999999997</v>
      </c>
      <c r="G200" s="20">
        <v>10</v>
      </c>
      <c r="H200" s="20">
        <v>40</v>
      </c>
      <c r="I200" s="15" t="s">
        <v>60</v>
      </c>
      <c r="J200" s="11" t="s">
        <v>59</v>
      </c>
      <c r="K200" s="6">
        <v>14</v>
      </c>
      <c r="L200" s="6">
        <v>37</v>
      </c>
      <c r="M200" s="6">
        <v>67</v>
      </c>
      <c r="N200" s="6">
        <v>43</v>
      </c>
      <c r="O200" s="6">
        <v>27</v>
      </c>
      <c r="P200" s="6">
        <v>29</v>
      </c>
      <c r="Q200" s="6">
        <v>7.47</v>
      </c>
      <c r="R200" s="6">
        <v>0.7</v>
      </c>
      <c r="S200" s="6">
        <v>10.3</v>
      </c>
      <c r="T200" s="6">
        <v>13</v>
      </c>
      <c r="U200" s="6">
        <v>12</v>
      </c>
      <c r="V200" s="6">
        <v>2367.8000000000002</v>
      </c>
      <c r="W200" s="6">
        <v>25.79</v>
      </c>
      <c r="X200" s="6">
        <v>10.92</v>
      </c>
      <c r="Y200" s="6">
        <v>10.199999999999999</v>
      </c>
      <c r="Z200" s="6">
        <v>14.3</v>
      </c>
      <c r="AA200" s="6">
        <v>16.899999999999999</v>
      </c>
      <c r="AB200" s="15">
        <v>8.36</v>
      </c>
      <c r="AC200" s="6">
        <v>1.34</v>
      </c>
      <c r="AD200" s="6">
        <v>40.200000000000003</v>
      </c>
      <c r="AE200" s="6">
        <v>423</v>
      </c>
      <c r="AF200" s="6">
        <v>30.2</v>
      </c>
      <c r="AG200" s="6">
        <v>356</v>
      </c>
      <c r="AH200" s="6">
        <v>51.24</v>
      </c>
      <c r="AI200" s="6">
        <v>0.246</v>
      </c>
      <c r="AJ200" s="6">
        <v>10.98</v>
      </c>
      <c r="AK200" s="6">
        <v>0.82</v>
      </c>
      <c r="AL200" s="6">
        <f t="shared" si="9"/>
        <v>13.390243902439027</v>
      </c>
      <c r="AM200" s="6">
        <f t="shared" si="10"/>
        <v>115.85365853658537</v>
      </c>
      <c r="AN200" s="6">
        <v>50.365853658536601</v>
      </c>
      <c r="AO200" s="6">
        <v>0.43473684210526298</v>
      </c>
      <c r="AP200" s="6">
        <v>0.42315789473684201</v>
      </c>
      <c r="AQ200" s="6">
        <f t="shared" si="11"/>
        <v>1.1346153846153846</v>
      </c>
      <c r="AR200" s="6">
        <v>41.3</v>
      </c>
      <c r="AS200" s="6">
        <v>95</v>
      </c>
      <c r="AT200" s="6">
        <v>15.3</v>
      </c>
      <c r="AU200" s="6">
        <v>51</v>
      </c>
      <c r="AV200" s="6">
        <v>36.4</v>
      </c>
      <c r="AW200" s="6">
        <v>244</v>
      </c>
      <c r="AX200" s="6">
        <v>84</v>
      </c>
      <c r="AY200" s="6" t="s">
        <v>58</v>
      </c>
      <c r="AZ200" s="6" t="s">
        <v>58</v>
      </c>
      <c r="BA200" s="8" t="s">
        <v>58</v>
      </c>
      <c r="BB200" s="8" t="s">
        <v>58</v>
      </c>
      <c r="BC200" s="8" t="s">
        <v>58</v>
      </c>
      <c r="BD200" s="8" t="s">
        <v>60</v>
      </c>
    </row>
    <row r="201" spans="1:56" ht="15.75" x14ac:dyDescent="0.25">
      <c r="A201" s="6">
        <v>200</v>
      </c>
      <c r="B201" s="6">
        <v>60847625</v>
      </c>
      <c r="C201" s="6">
        <v>18</v>
      </c>
      <c r="D201" s="6" t="s">
        <v>68</v>
      </c>
      <c r="E201" s="9" t="s">
        <v>61</v>
      </c>
      <c r="F201" s="20">
        <v>38.5</v>
      </c>
      <c r="G201" s="20">
        <v>24</v>
      </c>
      <c r="H201" s="20">
        <v>132</v>
      </c>
      <c r="I201" s="15" t="s">
        <v>60</v>
      </c>
      <c r="J201" s="11" t="s">
        <v>62</v>
      </c>
      <c r="K201" s="6">
        <v>18</v>
      </c>
      <c r="L201" s="6">
        <v>24</v>
      </c>
      <c r="M201" s="6">
        <v>120</v>
      </c>
      <c r="N201" s="6">
        <v>74</v>
      </c>
      <c r="O201" s="6">
        <v>66</v>
      </c>
      <c r="P201" s="6">
        <v>29</v>
      </c>
      <c r="Q201" s="6">
        <v>7.35</v>
      </c>
      <c r="R201" s="6">
        <v>4.3</v>
      </c>
      <c r="S201" s="6">
        <v>21.1</v>
      </c>
      <c r="T201" s="6">
        <v>13</v>
      </c>
      <c r="U201" s="6">
        <v>13</v>
      </c>
      <c r="V201" s="6">
        <v>4589.3999999999996</v>
      </c>
      <c r="W201" s="6">
        <v>5.5</v>
      </c>
      <c r="X201" s="6">
        <v>0.57799999999999996</v>
      </c>
      <c r="Y201" s="6">
        <v>12.4</v>
      </c>
      <c r="Z201" s="6">
        <v>17.2</v>
      </c>
      <c r="AA201" s="6">
        <v>18.399999999999999</v>
      </c>
      <c r="AB201" s="6">
        <v>10.52</v>
      </c>
      <c r="AC201" s="6">
        <v>1.21</v>
      </c>
      <c r="AD201" s="6">
        <v>14.56</v>
      </c>
      <c r="AE201" s="6">
        <v>230</v>
      </c>
      <c r="AF201" s="6">
        <v>5.45</v>
      </c>
      <c r="AG201" s="6">
        <v>757</v>
      </c>
      <c r="AH201" s="6">
        <v>39.93</v>
      </c>
      <c r="AI201" s="6">
        <v>12.94</v>
      </c>
      <c r="AJ201" s="6">
        <v>12.63</v>
      </c>
      <c r="AK201" s="6">
        <v>0.93</v>
      </c>
      <c r="AL201" s="6">
        <f t="shared" si="9"/>
        <v>13.580645161290322</v>
      </c>
      <c r="AM201" s="6">
        <f t="shared" si="10"/>
        <v>139.78494623655914</v>
      </c>
      <c r="AN201" s="6">
        <v>50.430107526881699</v>
      </c>
      <c r="AO201" s="6">
        <v>0.36076923076923101</v>
      </c>
      <c r="AP201" s="6">
        <v>0.112</v>
      </c>
      <c r="AQ201" s="6">
        <f t="shared" si="11"/>
        <v>1.5326797385620914</v>
      </c>
      <c r="AR201" s="6">
        <v>46.9</v>
      </c>
      <c r="AS201" s="6">
        <v>130</v>
      </c>
      <c r="AT201" s="6">
        <v>20.6</v>
      </c>
      <c r="AU201" s="6">
        <v>68</v>
      </c>
      <c r="AV201" s="6">
        <v>30.6</v>
      </c>
      <c r="AW201" s="6">
        <v>118</v>
      </c>
      <c r="AX201" s="6">
        <v>130</v>
      </c>
      <c r="AY201" s="6" t="s">
        <v>58</v>
      </c>
      <c r="AZ201" s="6" t="s">
        <v>58</v>
      </c>
      <c r="BA201" s="8" t="s">
        <v>58</v>
      </c>
      <c r="BB201" s="8" t="s">
        <v>60</v>
      </c>
      <c r="BC201" s="8" t="s">
        <v>58</v>
      </c>
      <c r="BD201" s="8" t="s">
        <v>60</v>
      </c>
    </row>
    <row r="202" spans="1:56" ht="15.75" x14ac:dyDescent="0.25">
      <c r="A202" s="6">
        <v>201</v>
      </c>
      <c r="B202" s="6">
        <v>60877473</v>
      </c>
      <c r="C202" s="6">
        <v>28</v>
      </c>
      <c r="D202" s="6" t="s">
        <v>68</v>
      </c>
      <c r="E202" s="9" t="s">
        <v>67</v>
      </c>
      <c r="F202" s="20">
        <v>37</v>
      </c>
      <c r="G202" s="20">
        <v>15</v>
      </c>
      <c r="H202" s="20">
        <v>116</v>
      </c>
      <c r="I202" s="15" t="s">
        <v>58</v>
      </c>
      <c r="J202" s="11" t="s">
        <v>59</v>
      </c>
      <c r="K202" s="6">
        <v>19</v>
      </c>
      <c r="L202" s="6">
        <v>59</v>
      </c>
      <c r="M202" s="6">
        <v>105</v>
      </c>
      <c r="N202" s="6">
        <v>50</v>
      </c>
      <c r="O202" s="6">
        <v>56</v>
      </c>
      <c r="P202" s="6">
        <v>21</v>
      </c>
      <c r="Q202" s="6">
        <v>7.37</v>
      </c>
      <c r="R202" s="6">
        <v>4.0999999999999996</v>
      </c>
      <c r="S202" s="6">
        <v>18.899999999999999</v>
      </c>
      <c r="T202" s="6">
        <v>11</v>
      </c>
      <c r="U202" s="6">
        <v>7</v>
      </c>
      <c r="V202" s="6">
        <v>6781.4</v>
      </c>
      <c r="W202" s="6">
        <v>6.1</v>
      </c>
      <c r="X202" s="6">
        <v>7.1999999999999995E-2</v>
      </c>
      <c r="Y202" s="6">
        <v>13.4</v>
      </c>
      <c r="Z202" s="6">
        <v>15.3</v>
      </c>
      <c r="AA202" s="6">
        <v>17.600000000000001</v>
      </c>
      <c r="AB202" s="6">
        <v>5.79</v>
      </c>
      <c r="AC202" s="6">
        <v>2.0499999999999998</v>
      </c>
      <c r="AD202" s="6">
        <v>10.199999999999999</v>
      </c>
      <c r="AE202" s="6">
        <v>359</v>
      </c>
      <c r="AF202" s="6">
        <v>5.36</v>
      </c>
      <c r="AG202" s="6">
        <v>356</v>
      </c>
      <c r="AH202" s="6">
        <v>145</v>
      </c>
      <c r="AI202" s="6">
        <v>2.5299999999999998</v>
      </c>
      <c r="AJ202" s="6">
        <v>6.44</v>
      </c>
      <c r="AK202" s="6">
        <v>1.07</v>
      </c>
      <c r="AL202" s="6">
        <f t="shared" si="9"/>
        <v>6.018691588785047</v>
      </c>
      <c r="AM202" s="6">
        <f t="shared" si="10"/>
        <v>99.065420560747654</v>
      </c>
      <c r="AN202" s="6">
        <v>42.056074766355103</v>
      </c>
      <c r="AO202" s="6">
        <v>0.42452830188679203</v>
      </c>
      <c r="AP202" s="6">
        <v>9.6226415094339601E-2</v>
      </c>
      <c r="AQ202" s="6">
        <f t="shared" si="11"/>
        <v>2.1226415094339623</v>
      </c>
      <c r="AR202" s="6">
        <v>45</v>
      </c>
      <c r="AS202" s="6">
        <v>106</v>
      </c>
      <c r="AT202" s="6">
        <v>12.5</v>
      </c>
      <c r="AU202" s="6">
        <v>76</v>
      </c>
      <c r="AV202" s="6">
        <v>21.2</v>
      </c>
      <c r="AW202" s="6">
        <v>32</v>
      </c>
      <c r="AX202" s="6">
        <v>39</v>
      </c>
      <c r="AY202" s="6" t="s">
        <v>58</v>
      </c>
      <c r="AZ202" s="6" t="s">
        <v>58</v>
      </c>
      <c r="BA202" s="8" t="s">
        <v>60</v>
      </c>
      <c r="BB202" s="8" t="s">
        <v>58</v>
      </c>
      <c r="BC202" s="8" t="s">
        <v>60</v>
      </c>
      <c r="BD202" s="8" t="s">
        <v>60</v>
      </c>
    </row>
  </sheetData>
  <phoneticPr fontId="12" type="noConversion"/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2"/>
  <sheetViews>
    <sheetView topLeftCell="A28" workbookViewId="0">
      <selection activeCell="M44" sqref="M44"/>
    </sheetView>
  </sheetViews>
  <sheetFormatPr defaultColWidth="8.75" defaultRowHeight="13.5" x14ac:dyDescent="0.15"/>
  <cols>
    <col min="1" max="2" width="8.75" style="2"/>
    <col min="3" max="3" width="13.875" style="2" customWidth="1"/>
    <col min="4" max="4" width="17.125" style="2" customWidth="1"/>
    <col min="5" max="10" width="8.75" style="2"/>
    <col min="11" max="11" width="7.125" customWidth="1"/>
    <col min="12" max="12" width="17.875" customWidth="1"/>
    <col min="13" max="13" width="11" customWidth="1"/>
    <col min="14" max="14" width="10.875" customWidth="1"/>
    <col min="15" max="15" width="11.875" customWidth="1"/>
    <col min="16" max="16" width="11" style="14" customWidth="1"/>
    <col min="17" max="17" width="8.875"/>
  </cols>
  <sheetData>
    <row r="1" spans="1:17" ht="15" x14ac:dyDescent="0.15">
      <c r="A1" s="6" t="s">
        <v>3</v>
      </c>
      <c r="B1" s="6" t="s">
        <v>9</v>
      </c>
      <c r="C1" s="6" t="s">
        <v>50</v>
      </c>
      <c r="D1" s="6" t="s">
        <v>51</v>
      </c>
      <c r="E1" s="8" t="s">
        <v>52</v>
      </c>
      <c r="F1" s="8" t="s">
        <v>53</v>
      </c>
      <c r="G1" s="8" t="s">
        <v>54</v>
      </c>
      <c r="H1" s="8" t="s">
        <v>55</v>
      </c>
      <c r="I1" s="6" t="s">
        <v>4</v>
      </c>
      <c r="J1" s="15" t="s">
        <v>8</v>
      </c>
      <c r="L1" s="84" t="s">
        <v>71</v>
      </c>
      <c r="M1" s="72" t="s">
        <v>72</v>
      </c>
      <c r="N1" s="72" t="s">
        <v>73</v>
      </c>
      <c r="O1" s="72" t="s">
        <v>74</v>
      </c>
      <c r="P1" s="73" t="s">
        <v>75</v>
      </c>
      <c r="Q1" s="74" t="s">
        <v>76</v>
      </c>
    </row>
    <row r="2" spans="1:17" ht="15.75" x14ac:dyDescent="0.25">
      <c r="A2" s="6" t="s">
        <v>56</v>
      </c>
      <c r="B2" s="7" t="s">
        <v>59</v>
      </c>
      <c r="C2" s="6" t="s">
        <v>60</v>
      </c>
      <c r="D2" s="6" t="s">
        <v>58</v>
      </c>
      <c r="E2" s="8" t="s">
        <v>58</v>
      </c>
      <c r="F2" s="8" t="s">
        <v>58</v>
      </c>
      <c r="G2" s="8" t="s">
        <v>58</v>
      </c>
      <c r="H2" s="8" t="s">
        <v>58</v>
      </c>
      <c r="I2" s="9" t="s">
        <v>57</v>
      </c>
      <c r="J2" s="15" t="s">
        <v>58</v>
      </c>
      <c r="L2" s="39" t="s">
        <v>55</v>
      </c>
      <c r="M2" s="32"/>
      <c r="N2" s="32"/>
      <c r="O2" s="32"/>
      <c r="P2" s="75">
        <v>0.14000000000000001</v>
      </c>
      <c r="Q2" s="70">
        <v>0.14000000000000001</v>
      </c>
    </row>
    <row r="3" spans="1:17" ht="15.75" x14ac:dyDescent="0.25">
      <c r="A3" s="6" t="s">
        <v>56</v>
      </c>
      <c r="B3" s="7" t="s">
        <v>59</v>
      </c>
      <c r="C3" s="6" t="s">
        <v>60</v>
      </c>
      <c r="D3" s="6" t="s">
        <v>58</v>
      </c>
      <c r="E3" s="8" t="s">
        <v>58</v>
      </c>
      <c r="F3" s="8" t="s">
        <v>58</v>
      </c>
      <c r="G3" s="8" t="s">
        <v>60</v>
      </c>
      <c r="H3" s="8" t="s">
        <v>58</v>
      </c>
      <c r="I3" s="9" t="s">
        <v>57</v>
      </c>
      <c r="J3" s="15" t="s">
        <v>58</v>
      </c>
      <c r="L3" s="39" t="s">
        <v>58</v>
      </c>
      <c r="M3" s="32" t="s">
        <v>77</v>
      </c>
      <c r="N3" s="32" t="s">
        <v>78</v>
      </c>
      <c r="O3" s="32" t="s">
        <v>79</v>
      </c>
      <c r="P3" s="75"/>
      <c r="Q3" s="70"/>
    </row>
    <row r="4" spans="1:17" ht="15.75" x14ac:dyDescent="0.25">
      <c r="A4" s="6" t="s">
        <v>56</v>
      </c>
      <c r="B4" s="7" t="s">
        <v>59</v>
      </c>
      <c r="C4" s="6" t="s">
        <v>60</v>
      </c>
      <c r="D4" s="6" t="s">
        <v>60</v>
      </c>
      <c r="E4" s="8" t="s">
        <v>60</v>
      </c>
      <c r="F4" s="8" t="s">
        <v>58</v>
      </c>
      <c r="G4" s="8" t="s">
        <v>58</v>
      </c>
      <c r="H4" s="8" t="s">
        <v>60</v>
      </c>
      <c r="I4" s="9" t="s">
        <v>61</v>
      </c>
      <c r="J4" s="15" t="s">
        <v>60</v>
      </c>
      <c r="L4" s="39" t="s">
        <v>60</v>
      </c>
      <c r="M4" s="32" t="s">
        <v>80</v>
      </c>
      <c r="N4" s="32" t="s">
        <v>81</v>
      </c>
      <c r="O4" s="32" t="s">
        <v>82</v>
      </c>
      <c r="P4" s="75"/>
      <c r="Q4" s="70"/>
    </row>
    <row r="5" spans="1:17" ht="15.75" x14ac:dyDescent="0.25">
      <c r="A5" s="6" t="s">
        <v>56</v>
      </c>
      <c r="B5" s="8" t="s">
        <v>62</v>
      </c>
      <c r="C5" s="6" t="s">
        <v>58</v>
      </c>
      <c r="D5" s="6" t="s">
        <v>60</v>
      </c>
      <c r="E5" s="8" t="s">
        <v>58</v>
      </c>
      <c r="F5" s="8" t="s">
        <v>58</v>
      </c>
      <c r="G5" s="8" t="s">
        <v>58</v>
      </c>
      <c r="H5" s="8" t="s">
        <v>60</v>
      </c>
      <c r="I5" s="9" t="s">
        <v>57</v>
      </c>
      <c r="J5" s="15" t="s">
        <v>60</v>
      </c>
      <c r="L5" s="39" t="s">
        <v>53</v>
      </c>
      <c r="M5" s="32"/>
      <c r="N5" s="32"/>
      <c r="O5" s="32"/>
      <c r="P5" s="75">
        <v>0.08</v>
      </c>
      <c r="Q5" s="70">
        <v>0.08</v>
      </c>
    </row>
    <row r="6" spans="1:17" ht="15.75" x14ac:dyDescent="0.25">
      <c r="A6" s="6" t="s">
        <v>56</v>
      </c>
      <c r="B6" s="8" t="s">
        <v>62</v>
      </c>
      <c r="C6" s="6" t="s">
        <v>58</v>
      </c>
      <c r="D6" s="6" t="s">
        <v>58</v>
      </c>
      <c r="E6" s="8" t="s">
        <v>58</v>
      </c>
      <c r="F6" s="8" t="s">
        <v>58</v>
      </c>
      <c r="G6" s="8" t="s">
        <v>58</v>
      </c>
      <c r="H6" s="8" t="s">
        <v>58</v>
      </c>
      <c r="I6" s="9" t="s">
        <v>57</v>
      </c>
      <c r="J6" s="15" t="s">
        <v>58</v>
      </c>
      <c r="L6" s="39" t="s">
        <v>58</v>
      </c>
      <c r="M6" s="32" t="s">
        <v>83</v>
      </c>
      <c r="N6" s="32" t="s">
        <v>84</v>
      </c>
      <c r="O6" s="32" t="s">
        <v>85</v>
      </c>
      <c r="P6" s="75"/>
      <c r="Q6" s="70"/>
    </row>
    <row r="7" spans="1:17" ht="15.75" x14ac:dyDescent="0.25">
      <c r="A7" s="6" t="s">
        <v>56</v>
      </c>
      <c r="B7" s="8" t="s">
        <v>62</v>
      </c>
      <c r="C7" s="6" t="s">
        <v>58</v>
      </c>
      <c r="D7" s="6" t="s">
        <v>58</v>
      </c>
      <c r="E7" s="8" t="s">
        <v>58</v>
      </c>
      <c r="F7" s="8" t="s">
        <v>60</v>
      </c>
      <c r="G7" s="8" t="s">
        <v>58</v>
      </c>
      <c r="H7" s="8" t="s">
        <v>58</v>
      </c>
      <c r="I7" s="9" t="s">
        <v>61</v>
      </c>
      <c r="J7" s="15" t="s">
        <v>58</v>
      </c>
      <c r="L7" s="39" t="s">
        <v>60</v>
      </c>
      <c r="M7" s="32" t="s">
        <v>86</v>
      </c>
      <c r="N7" s="32" t="s">
        <v>87</v>
      </c>
      <c r="O7" s="32" t="s">
        <v>88</v>
      </c>
      <c r="P7" s="75"/>
      <c r="Q7" s="70"/>
    </row>
    <row r="8" spans="1:17" ht="15.75" x14ac:dyDescent="0.25">
      <c r="A8" s="6" t="s">
        <v>56</v>
      </c>
      <c r="B8" s="6" t="s">
        <v>59</v>
      </c>
      <c r="C8" s="6" t="s">
        <v>58</v>
      </c>
      <c r="D8" s="6" t="s">
        <v>58</v>
      </c>
      <c r="E8" s="8" t="s">
        <v>58</v>
      </c>
      <c r="F8" s="8" t="s">
        <v>58</v>
      </c>
      <c r="G8" s="8" t="s">
        <v>58</v>
      </c>
      <c r="H8" s="8" t="s">
        <v>58</v>
      </c>
      <c r="I8" s="9" t="s">
        <v>57</v>
      </c>
      <c r="J8" s="15" t="s">
        <v>60</v>
      </c>
      <c r="L8" s="39" t="s">
        <v>54</v>
      </c>
      <c r="M8" s="32"/>
      <c r="N8" s="32"/>
      <c r="O8" s="32"/>
      <c r="P8" s="75">
        <v>0.01</v>
      </c>
      <c r="Q8" s="41">
        <v>0.02</v>
      </c>
    </row>
    <row r="9" spans="1:17" ht="15.75" x14ac:dyDescent="0.25">
      <c r="A9" s="6" t="s">
        <v>56</v>
      </c>
      <c r="B9" s="6" t="s">
        <v>62</v>
      </c>
      <c r="C9" s="6" t="s">
        <v>60</v>
      </c>
      <c r="D9" s="6" t="s">
        <v>58</v>
      </c>
      <c r="E9" s="8" t="s">
        <v>58</v>
      </c>
      <c r="F9" s="8" t="s">
        <v>58</v>
      </c>
      <c r="G9" s="8" t="s">
        <v>60</v>
      </c>
      <c r="H9" s="8" t="s">
        <v>60</v>
      </c>
      <c r="I9" s="9" t="s">
        <v>57</v>
      </c>
      <c r="J9" s="15" t="s">
        <v>58</v>
      </c>
      <c r="L9" s="39" t="s">
        <v>58</v>
      </c>
      <c r="M9" s="32" t="s">
        <v>89</v>
      </c>
      <c r="N9" s="32" t="s">
        <v>78</v>
      </c>
      <c r="O9" s="32" t="s">
        <v>90</v>
      </c>
      <c r="P9" s="75"/>
      <c r="Q9" s="70"/>
    </row>
    <row r="10" spans="1:17" ht="15.75" x14ac:dyDescent="0.25">
      <c r="A10" s="6" t="s">
        <v>56</v>
      </c>
      <c r="B10" s="6" t="s">
        <v>59</v>
      </c>
      <c r="C10" s="6" t="s">
        <v>60</v>
      </c>
      <c r="D10" s="6" t="s">
        <v>58</v>
      </c>
      <c r="E10" s="8" t="s">
        <v>60</v>
      </c>
      <c r="F10" s="8" t="s">
        <v>58</v>
      </c>
      <c r="G10" s="8" t="s">
        <v>58</v>
      </c>
      <c r="H10" s="8" t="s">
        <v>58</v>
      </c>
      <c r="I10" s="9" t="s">
        <v>61</v>
      </c>
      <c r="J10" s="15" t="s">
        <v>58</v>
      </c>
      <c r="L10" s="39" t="s">
        <v>60</v>
      </c>
      <c r="M10" s="32" t="s">
        <v>91</v>
      </c>
      <c r="N10" s="32" t="s">
        <v>81</v>
      </c>
      <c r="O10" s="32" t="s">
        <v>92</v>
      </c>
      <c r="P10" s="75"/>
      <c r="Q10" s="70"/>
    </row>
    <row r="11" spans="1:17" ht="15.75" x14ac:dyDescent="0.25">
      <c r="A11" s="6" t="s">
        <v>56</v>
      </c>
      <c r="B11" s="6" t="s">
        <v>59</v>
      </c>
      <c r="C11" s="6" t="s">
        <v>60</v>
      </c>
      <c r="D11" s="6" t="s">
        <v>58</v>
      </c>
      <c r="E11" s="8" t="s">
        <v>58</v>
      </c>
      <c r="F11" s="8" t="s">
        <v>58</v>
      </c>
      <c r="G11" s="8" t="s">
        <v>58</v>
      </c>
      <c r="H11" s="8" t="s">
        <v>58</v>
      </c>
      <c r="I11" s="9" t="s">
        <v>57</v>
      </c>
      <c r="J11" s="15" t="s">
        <v>58</v>
      </c>
      <c r="L11" s="39" t="s">
        <v>55</v>
      </c>
      <c r="M11" s="32"/>
      <c r="N11" s="32"/>
      <c r="O11" s="32"/>
      <c r="P11" s="75">
        <v>7.6E-3</v>
      </c>
      <c r="Q11" s="41">
        <v>0.02</v>
      </c>
    </row>
    <row r="12" spans="1:17" ht="15.75" x14ac:dyDescent="0.25">
      <c r="A12" s="6" t="s">
        <v>56</v>
      </c>
      <c r="B12" s="6" t="s">
        <v>59</v>
      </c>
      <c r="C12" s="6" t="s">
        <v>60</v>
      </c>
      <c r="D12" s="6" t="s">
        <v>58</v>
      </c>
      <c r="E12" s="8" t="s">
        <v>58</v>
      </c>
      <c r="F12" s="8" t="s">
        <v>58</v>
      </c>
      <c r="G12" s="8" t="s">
        <v>58</v>
      </c>
      <c r="H12" s="8" t="s">
        <v>58</v>
      </c>
      <c r="I12" s="9" t="s">
        <v>57</v>
      </c>
      <c r="J12" s="15" t="s">
        <v>60</v>
      </c>
      <c r="L12" s="39" t="s">
        <v>58</v>
      </c>
      <c r="M12" s="32" t="s">
        <v>93</v>
      </c>
      <c r="N12" s="32" t="s">
        <v>94</v>
      </c>
      <c r="O12" s="32" t="s">
        <v>95</v>
      </c>
      <c r="P12" s="75"/>
      <c r="Q12" s="70"/>
    </row>
    <row r="13" spans="1:17" ht="15.75" x14ac:dyDescent="0.25">
      <c r="A13" s="6" t="s">
        <v>56</v>
      </c>
      <c r="B13" s="6" t="s">
        <v>59</v>
      </c>
      <c r="C13" s="6" t="s">
        <v>58</v>
      </c>
      <c r="D13" s="6" t="s">
        <v>58</v>
      </c>
      <c r="E13" s="8" t="s">
        <v>60</v>
      </c>
      <c r="F13" s="8" t="s">
        <v>58</v>
      </c>
      <c r="G13" s="8" t="s">
        <v>60</v>
      </c>
      <c r="H13" s="8" t="s">
        <v>60</v>
      </c>
      <c r="I13" s="9" t="s">
        <v>57</v>
      </c>
      <c r="J13" s="15" t="s">
        <v>60</v>
      </c>
      <c r="L13" s="39" t="s">
        <v>60</v>
      </c>
      <c r="M13" s="32" t="s">
        <v>96</v>
      </c>
      <c r="N13" s="32" t="s">
        <v>97</v>
      </c>
      <c r="O13" s="32" t="s">
        <v>98</v>
      </c>
      <c r="P13" s="75"/>
      <c r="Q13" s="70"/>
    </row>
    <row r="14" spans="1:17" ht="15.75" x14ac:dyDescent="0.25">
      <c r="A14" s="6" t="s">
        <v>56</v>
      </c>
      <c r="B14" s="6" t="s">
        <v>62</v>
      </c>
      <c r="C14" s="6" t="s">
        <v>58</v>
      </c>
      <c r="D14" s="6" t="s">
        <v>58</v>
      </c>
      <c r="E14" s="8" t="s">
        <v>58</v>
      </c>
      <c r="F14" s="8" t="s">
        <v>58</v>
      </c>
      <c r="G14" s="8" t="s">
        <v>58</v>
      </c>
      <c r="H14" s="8" t="s">
        <v>58</v>
      </c>
      <c r="I14" s="9" t="s">
        <v>57</v>
      </c>
      <c r="J14" s="15" t="s">
        <v>58</v>
      </c>
      <c r="L14" s="42"/>
      <c r="M14" s="43"/>
      <c r="N14" s="43"/>
      <c r="O14" s="43"/>
      <c r="P14" s="76"/>
      <c r="Q14" s="44"/>
    </row>
    <row r="15" spans="1:17" ht="15.75" x14ac:dyDescent="0.25">
      <c r="A15" s="6" t="s">
        <v>56</v>
      </c>
      <c r="B15" s="6" t="s">
        <v>62</v>
      </c>
      <c r="C15" s="6" t="s">
        <v>60</v>
      </c>
      <c r="D15" s="6" t="s">
        <v>58</v>
      </c>
      <c r="E15" s="8" t="s">
        <v>60</v>
      </c>
      <c r="F15" s="8" t="s">
        <v>60</v>
      </c>
      <c r="G15" s="8" t="s">
        <v>58</v>
      </c>
      <c r="H15" s="8" t="s">
        <v>60</v>
      </c>
      <c r="I15" s="9" t="s">
        <v>57</v>
      </c>
      <c r="J15" s="15" t="s">
        <v>58</v>
      </c>
      <c r="L15" s="85" t="s">
        <v>99</v>
      </c>
      <c r="M15" s="32"/>
      <c r="N15" s="32"/>
      <c r="O15" s="32"/>
      <c r="P15" s="75">
        <v>0.39</v>
      </c>
      <c r="Q15" s="70">
        <v>1</v>
      </c>
    </row>
    <row r="16" spans="1:17" ht="15.75" x14ac:dyDescent="0.25">
      <c r="A16" s="6" t="s">
        <v>56</v>
      </c>
      <c r="B16" s="6" t="s">
        <v>59</v>
      </c>
      <c r="C16" s="6" t="s">
        <v>58</v>
      </c>
      <c r="D16" s="6" t="s">
        <v>58</v>
      </c>
      <c r="E16" s="8" t="s">
        <v>58</v>
      </c>
      <c r="F16" s="8" t="s">
        <v>58</v>
      </c>
      <c r="G16" s="8" t="s">
        <v>58</v>
      </c>
      <c r="H16" s="8" t="s">
        <v>58</v>
      </c>
      <c r="I16" s="9" t="s">
        <v>61</v>
      </c>
      <c r="J16" s="15" t="s">
        <v>58</v>
      </c>
      <c r="L16" s="39" t="s">
        <v>62</v>
      </c>
      <c r="M16" s="32" t="s">
        <v>100</v>
      </c>
      <c r="N16" s="32" t="s">
        <v>101</v>
      </c>
      <c r="O16" s="32" t="s">
        <v>102</v>
      </c>
      <c r="P16" s="75"/>
      <c r="Q16" s="70"/>
    </row>
    <row r="17" spans="1:17" ht="15.75" x14ac:dyDescent="0.25">
      <c r="A17" s="6" t="s">
        <v>56</v>
      </c>
      <c r="B17" s="6" t="s">
        <v>62</v>
      </c>
      <c r="C17" s="6" t="s">
        <v>58</v>
      </c>
      <c r="D17" s="6" t="s">
        <v>58</v>
      </c>
      <c r="E17" s="8" t="s">
        <v>58</v>
      </c>
      <c r="F17" s="8" t="s">
        <v>58</v>
      </c>
      <c r="G17" s="8" t="s">
        <v>58</v>
      </c>
      <c r="H17" s="8" t="s">
        <v>58</v>
      </c>
      <c r="I17" s="9" t="s">
        <v>61</v>
      </c>
      <c r="J17" s="15" t="s">
        <v>58</v>
      </c>
      <c r="L17" s="39" t="s">
        <v>59</v>
      </c>
      <c r="M17" s="32" t="s">
        <v>103</v>
      </c>
      <c r="N17" s="32" t="s">
        <v>80</v>
      </c>
      <c r="O17" s="32" t="s">
        <v>104</v>
      </c>
      <c r="P17" s="75"/>
      <c r="Q17" s="70"/>
    </row>
    <row r="18" spans="1:17" ht="15.75" x14ac:dyDescent="0.25">
      <c r="A18" s="6" t="s">
        <v>56</v>
      </c>
      <c r="B18" s="6" t="s">
        <v>59</v>
      </c>
      <c r="C18" s="6" t="s">
        <v>60</v>
      </c>
      <c r="D18" s="6" t="s">
        <v>58</v>
      </c>
      <c r="E18" s="8" t="s">
        <v>60</v>
      </c>
      <c r="F18" s="8" t="s">
        <v>58</v>
      </c>
      <c r="G18" s="8" t="s">
        <v>58</v>
      </c>
      <c r="H18" s="8" t="s">
        <v>58</v>
      </c>
      <c r="I18" s="9" t="s">
        <v>57</v>
      </c>
      <c r="J18" s="15" t="s">
        <v>58</v>
      </c>
      <c r="L18" s="42"/>
      <c r="M18" s="43"/>
      <c r="N18" s="43"/>
      <c r="O18" s="43"/>
      <c r="P18" s="76"/>
      <c r="Q18" s="44"/>
    </row>
    <row r="19" spans="1:17" ht="15.75" x14ac:dyDescent="0.25">
      <c r="A19" s="6" t="s">
        <v>56</v>
      </c>
      <c r="B19" s="6" t="s">
        <v>59</v>
      </c>
      <c r="C19" s="6" t="s">
        <v>58</v>
      </c>
      <c r="D19" s="6" t="s">
        <v>58</v>
      </c>
      <c r="E19" s="8" t="s">
        <v>60</v>
      </c>
      <c r="F19" s="8" t="s">
        <v>60</v>
      </c>
      <c r="G19" s="8" t="s">
        <v>60</v>
      </c>
      <c r="H19" s="8" t="s">
        <v>58</v>
      </c>
      <c r="I19" s="9" t="s">
        <v>61</v>
      </c>
      <c r="J19" s="15" t="s">
        <v>58</v>
      </c>
      <c r="L19" s="86" t="s">
        <v>50</v>
      </c>
      <c r="M19" s="50"/>
      <c r="N19" s="50"/>
      <c r="O19" s="50"/>
      <c r="P19" s="77">
        <v>0.34</v>
      </c>
      <c r="Q19" s="52">
        <v>0.68</v>
      </c>
    </row>
    <row r="20" spans="1:17" ht="15.75" x14ac:dyDescent="0.25">
      <c r="A20" s="6" t="s">
        <v>56</v>
      </c>
      <c r="B20" s="6" t="s">
        <v>62</v>
      </c>
      <c r="C20" s="6" t="s">
        <v>58</v>
      </c>
      <c r="D20" s="6" t="s">
        <v>58</v>
      </c>
      <c r="E20" s="8" t="s">
        <v>58</v>
      </c>
      <c r="F20" s="8" t="s">
        <v>58</v>
      </c>
      <c r="G20" s="8" t="s">
        <v>58</v>
      </c>
      <c r="H20" s="8" t="s">
        <v>58</v>
      </c>
      <c r="I20" s="9" t="s">
        <v>61</v>
      </c>
      <c r="J20" s="15" t="s">
        <v>60</v>
      </c>
      <c r="L20" s="39" t="s">
        <v>58</v>
      </c>
      <c r="M20" s="50" t="s">
        <v>105</v>
      </c>
      <c r="N20" s="50" t="s">
        <v>96</v>
      </c>
      <c r="O20" s="50" t="s">
        <v>106</v>
      </c>
      <c r="P20" s="77"/>
      <c r="Q20" s="52"/>
    </row>
    <row r="21" spans="1:17" ht="15.75" x14ac:dyDescent="0.25">
      <c r="A21" s="6" t="s">
        <v>56</v>
      </c>
      <c r="B21" s="6" t="s">
        <v>59</v>
      </c>
      <c r="C21" s="6" t="s">
        <v>58</v>
      </c>
      <c r="D21" s="6" t="s">
        <v>58</v>
      </c>
      <c r="E21" s="8" t="s">
        <v>58</v>
      </c>
      <c r="F21" s="8" t="s">
        <v>58</v>
      </c>
      <c r="G21" s="8" t="s">
        <v>58</v>
      </c>
      <c r="H21" s="8" t="s">
        <v>58</v>
      </c>
      <c r="I21" s="9" t="s">
        <v>57</v>
      </c>
      <c r="J21" s="15" t="s">
        <v>60</v>
      </c>
      <c r="L21" s="39" t="s">
        <v>60</v>
      </c>
      <c r="M21" s="50" t="s">
        <v>107</v>
      </c>
      <c r="N21" s="50" t="s">
        <v>86</v>
      </c>
      <c r="O21" s="50" t="s">
        <v>108</v>
      </c>
      <c r="P21" s="77"/>
      <c r="Q21" s="52"/>
    </row>
    <row r="22" spans="1:17" ht="15.75" x14ac:dyDescent="0.25">
      <c r="A22" s="6" t="s">
        <v>56</v>
      </c>
      <c r="B22" s="6" t="s">
        <v>59</v>
      </c>
      <c r="C22" s="6" t="s">
        <v>60</v>
      </c>
      <c r="D22" s="6" t="s">
        <v>60</v>
      </c>
      <c r="E22" s="8" t="s">
        <v>60</v>
      </c>
      <c r="F22" s="8" t="s">
        <v>58</v>
      </c>
      <c r="G22" s="8" t="s">
        <v>58</v>
      </c>
      <c r="H22" s="8" t="s">
        <v>58</v>
      </c>
      <c r="I22" s="9" t="s">
        <v>57</v>
      </c>
      <c r="J22" s="15" t="s">
        <v>58</v>
      </c>
      <c r="L22" s="87" t="s">
        <v>109</v>
      </c>
      <c r="M22" s="50"/>
      <c r="N22" s="50"/>
      <c r="O22" s="50"/>
      <c r="P22" s="77">
        <v>0.48</v>
      </c>
      <c r="Q22" s="52">
        <v>0.68</v>
      </c>
    </row>
    <row r="23" spans="1:17" ht="15.75" x14ac:dyDescent="0.25">
      <c r="A23" s="6" t="s">
        <v>56</v>
      </c>
      <c r="B23" s="6" t="s">
        <v>62</v>
      </c>
      <c r="C23" s="6" t="s">
        <v>58</v>
      </c>
      <c r="D23" s="6" t="s">
        <v>60</v>
      </c>
      <c r="E23" s="8" t="s">
        <v>58</v>
      </c>
      <c r="F23" s="8" t="s">
        <v>58</v>
      </c>
      <c r="G23" s="8" t="s">
        <v>58</v>
      </c>
      <c r="H23" s="8" t="s">
        <v>58</v>
      </c>
      <c r="I23" s="9" t="s">
        <v>57</v>
      </c>
      <c r="J23" s="15" t="s">
        <v>58</v>
      </c>
      <c r="L23" s="39" t="s">
        <v>58</v>
      </c>
      <c r="M23" s="50" t="s">
        <v>110</v>
      </c>
      <c r="N23" s="50" t="s">
        <v>111</v>
      </c>
      <c r="O23" s="50" t="s">
        <v>112</v>
      </c>
      <c r="P23" s="77"/>
      <c r="Q23" s="52"/>
    </row>
    <row r="24" spans="1:17" ht="15.75" x14ac:dyDescent="0.25">
      <c r="A24" s="6" t="s">
        <v>56</v>
      </c>
      <c r="B24" s="6" t="s">
        <v>59</v>
      </c>
      <c r="C24" s="6" t="s">
        <v>60</v>
      </c>
      <c r="D24" s="6" t="s">
        <v>58</v>
      </c>
      <c r="E24" s="8" t="s">
        <v>58</v>
      </c>
      <c r="F24" s="8" t="s">
        <v>58</v>
      </c>
      <c r="G24" s="8" t="s">
        <v>58</v>
      </c>
      <c r="H24" s="8" t="s">
        <v>58</v>
      </c>
      <c r="I24" s="9" t="s">
        <v>57</v>
      </c>
      <c r="J24" s="15" t="s">
        <v>58</v>
      </c>
      <c r="L24" s="39" t="s">
        <v>60</v>
      </c>
      <c r="M24" s="50" t="s">
        <v>113</v>
      </c>
      <c r="N24" s="50" t="s">
        <v>114</v>
      </c>
      <c r="O24" s="50" t="s">
        <v>115</v>
      </c>
      <c r="P24" s="77"/>
      <c r="Q24" s="52"/>
    </row>
    <row r="25" spans="1:17" ht="15.75" x14ac:dyDescent="0.25">
      <c r="A25" s="6" t="s">
        <v>56</v>
      </c>
      <c r="B25" s="6" t="s">
        <v>62</v>
      </c>
      <c r="C25" s="6" t="s">
        <v>60</v>
      </c>
      <c r="D25" s="6" t="s">
        <v>60</v>
      </c>
      <c r="E25" s="8" t="s">
        <v>60</v>
      </c>
      <c r="F25" s="8" t="s">
        <v>58</v>
      </c>
      <c r="G25" s="8" t="s">
        <v>60</v>
      </c>
      <c r="H25" s="8" t="s">
        <v>58</v>
      </c>
      <c r="I25" s="9" t="s">
        <v>57</v>
      </c>
      <c r="J25" s="15" t="s">
        <v>58</v>
      </c>
      <c r="L25" s="42"/>
      <c r="M25" s="43"/>
      <c r="N25" s="43"/>
      <c r="O25" s="43"/>
      <c r="P25" s="76"/>
      <c r="Q25" s="44"/>
    </row>
    <row r="26" spans="1:17" ht="15.75" x14ac:dyDescent="0.25">
      <c r="A26" s="6" t="s">
        <v>56</v>
      </c>
      <c r="B26" s="6" t="s">
        <v>59</v>
      </c>
      <c r="C26" s="6" t="s">
        <v>58</v>
      </c>
      <c r="D26" s="6" t="s">
        <v>60</v>
      </c>
      <c r="E26" s="8" t="s">
        <v>58</v>
      </c>
      <c r="F26" s="8" t="s">
        <v>58</v>
      </c>
      <c r="G26" s="8" t="s">
        <v>58</v>
      </c>
      <c r="H26" s="8" t="s">
        <v>58</v>
      </c>
      <c r="I26" s="9" t="s">
        <v>57</v>
      </c>
      <c r="J26" s="15" t="s">
        <v>58</v>
      </c>
      <c r="L26" s="88" t="s">
        <v>4</v>
      </c>
      <c r="M26" s="78"/>
      <c r="N26" s="78"/>
      <c r="O26" s="78"/>
      <c r="P26" s="79">
        <v>0.99</v>
      </c>
      <c r="Q26" s="80">
        <v>0.99</v>
      </c>
    </row>
    <row r="27" spans="1:17" ht="15.75" x14ac:dyDescent="0.25">
      <c r="A27" s="6" t="s">
        <v>56</v>
      </c>
      <c r="B27" s="6" t="s">
        <v>62</v>
      </c>
      <c r="C27" s="6" t="s">
        <v>60</v>
      </c>
      <c r="D27" s="6" t="s">
        <v>60</v>
      </c>
      <c r="E27" s="8" t="s">
        <v>60</v>
      </c>
      <c r="F27" s="8" t="s">
        <v>58</v>
      </c>
      <c r="G27" s="8" t="s">
        <v>58</v>
      </c>
      <c r="H27" s="8" t="s">
        <v>58</v>
      </c>
      <c r="I27" s="9" t="s">
        <v>57</v>
      </c>
      <c r="J27" s="15" t="s">
        <v>58</v>
      </c>
      <c r="L27" s="82" t="s">
        <v>61</v>
      </c>
      <c r="M27" s="78" t="s">
        <v>115</v>
      </c>
      <c r="N27" s="78" t="s">
        <v>116</v>
      </c>
      <c r="O27" s="78" t="s">
        <v>117</v>
      </c>
      <c r="P27" s="79"/>
      <c r="Q27" s="80"/>
    </row>
    <row r="28" spans="1:17" ht="15.75" x14ac:dyDescent="0.25">
      <c r="A28" s="6" t="s">
        <v>56</v>
      </c>
      <c r="B28" s="6" t="s">
        <v>59</v>
      </c>
      <c r="C28" s="6" t="s">
        <v>60</v>
      </c>
      <c r="D28" s="6" t="s">
        <v>58</v>
      </c>
      <c r="E28" s="8" t="s">
        <v>60</v>
      </c>
      <c r="F28" s="8" t="s">
        <v>58</v>
      </c>
      <c r="G28" s="8" t="s">
        <v>60</v>
      </c>
      <c r="H28" s="8" t="s">
        <v>58</v>
      </c>
      <c r="I28" s="9" t="s">
        <v>57</v>
      </c>
      <c r="J28" s="15" t="s">
        <v>60</v>
      </c>
      <c r="L28" s="82" t="s">
        <v>57</v>
      </c>
      <c r="M28" s="78" t="s">
        <v>118</v>
      </c>
      <c r="N28" s="78" t="s">
        <v>119</v>
      </c>
      <c r="O28" s="78" t="s">
        <v>106</v>
      </c>
      <c r="P28" s="79"/>
      <c r="Q28" s="80"/>
    </row>
    <row r="29" spans="1:17" ht="15.75" x14ac:dyDescent="0.25">
      <c r="A29" s="6" t="s">
        <v>56</v>
      </c>
      <c r="B29" s="6" t="s">
        <v>62</v>
      </c>
      <c r="C29" s="6" t="s">
        <v>60</v>
      </c>
      <c r="D29" s="6" t="s">
        <v>58</v>
      </c>
      <c r="E29" s="8" t="s">
        <v>58</v>
      </c>
      <c r="F29" s="8" t="s">
        <v>58</v>
      </c>
      <c r="G29" s="8" t="s">
        <v>60</v>
      </c>
      <c r="H29" s="8" t="s">
        <v>60</v>
      </c>
      <c r="I29" s="9" t="s">
        <v>57</v>
      </c>
      <c r="J29" s="15" t="s">
        <v>60</v>
      </c>
      <c r="L29" s="82" t="s">
        <v>66</v>
      </c>
      <c r="M29" s="78" t="s">
        <v>120</v>
      </c>
      <c r="N29" s="78" t="s">
        <v>121</v>
      </c>
      <c r="O29" s="78" t="s">
        <v>122</v>
      </c>
      <c r="P29" s="79"/>
      <c r="Q29" s="80"/>
    </row>
    <row r="30" spans="1:17" ht="15.75" x14ac:dyDescent="0.25">
      <c r="A30" s="6" t="s">
        <v>56</v>
      </c>
      <c r="B30" s="6" t="s">
        <v>59</v>
      </c>
      <c r="C30" s="6" t="s">
        <v>58</v>
      </c>
      <c r="D30" s="6" t="s">
        <v>58</v>
      </c>
      <c r="E30" s="8" t="s">
        <v>58</v>
      </c>
      <c r="F30" s="8" t="s">
        <v>58</v>
      </c>
      <c r="G30" s="8" t="s">
        <v>58</v>
      </c>
      <c r="H30" s="8" t="s">
        <v>58</v>
      </c>
      <c r="I30" s="9" t="s">
        <v>57</v>
      </c>
      <c r="J30" s="15" t="s">
        <v>58</v>
      </c>
      <c r="L30" s="83" t="s">
        <v>67</v>
      </c>
      <c r="M30" s="78" t="s">
        <v>123</v>
      </c>
      <c r="N30" s="78" t="s">
        <v>124</v>
      </c>
      <c r="O30" s="78" t="s">
        <v>125</v>
      </c>
      <c r="P30" s="79"/>
      <c r="Q30" s="80"/>
    </row>
    <row r="31" spans="1:17" ht="15.75" x14ac:dyDescent="0.25">
      <c r="A31" s="6" t="s">
        <v>56</v>
      </c>
      <c r="B31" s="6" t="s">
        <v>62</v>
      </c>
      <c r="C31" s="6" t="s">
        <v>60</v>
      </c>
      <c r="D31" s="6" t="s">
        <v>60</v>
      </c>
      <c r="E31" s="8" t="s">
        <v>60</v>
      </c>
      <c r="F31" s="8" t="s">
        <v>58</v>
      </c>
      <c r="G31" s="8" t="s">
        <v>60</v>
      </c>
      <c r="H31" s="8" t="s">
        <v>58</v>
      </c>
      <c r="I31" s="9" t="s">
        <v>57</v>
      </c>
      <c r="J31" s="15" t="s">
        <v>58</v>
      </c>
      <c r="L31" s="42"/>
      <c r="M31" s="43"/>
      <c r="N31" s="43"/>
      <c r="O31" s="43"/>
      <c r="P31" s="76"/>
      <c r="Q31" s="44"/>
    </row>
    <row r="32" spans="1:17" ht="15.75" x14ac:dyDescent="0.25">
      <c r="A32" s="6" t="s">
        <v>56</v>
      </c>
      <c r="B32" s="6" t="s">
        <v>59</v>
      </c>
      <c r="C32" s="6" t="s">
        <v>58</v>
      </c>
      <c r="D32" s="6" t="s">
        <v>58</v>
      </c>
      <c r="E32" s="8" t="s">
        <v>58</v>
      </c>
      <c r="F32" s="8" t="s">
        <v>58</v>
      </c>
      <c r="G32" s="8" t="s">
        <v>60</v>
      </c>
      <c r="H32" s="8" t="s">
        <v>60</v>
      </c>
      <c r="I32" s="9" t="s">
        <v>57</v>
      </c>
      <c r="J32" s="15" t="s">
        <v>60</v>
      </c>
      <c r="L32" s="85" t="s">
        <v>8</v>
      </c>
      <c r="M32" s="32"/>
      <c r="N32" s="32"/>
      <c r="O32" s="32"/>
      <c r="P32" s="75">
        <v>0.09</v>
      </c>
      <c r="Q32" s="70">
        <v>0.09</v>
      </c>
    </row>
    <row r="33" spans="1:17" ht="15.75" x14ac:dyDescent="0.25">
      <c r="A33" s="6" t="s">
        <v>56</v>
      </c>
      <c r="B33" s="6" t="s">
        <v>59</v>
      </c>
      <c r="C33" s="6" t="s">
        <v>60</v>
      </c>
      <c r="D33" s="6" t="s">
        <v>58</v>
      </c>
      <c r="E33" s="8" t="s">
        <v>58</v>
      </c>
      <c r="F33" s="8" t="s">
        <v>58</v>
      </c>
      <c r="G33" s="8" t="s">
        <v>58</v>
      </c>
      <c r="H33" s="8" t="s">
        <v>58</v>
      </c>
      <c r="I33" s="9" t="s">
        <v>57</v>
      </c>
      <c r="J33" s="15" t="s">
        <v>60</v>
      </c>
      <c r="L33" s="39" t="s">
        <v>58</v>
      </c>
      <c r="M33" s="32" t="s">
        <v>77</v>
      </c>
      <c r="N33" s="32" t="s">
        <v>119</v>
      </c>
      <c r="O33" s="32" t="s">
        <v>126</v>
      </c>
      <c r="P33" s="75"/>
      <c r="Q33" s="70"/>
    </row>
    <row r="34" spans="1:17" ht="15.75" x14ac:dyDescent="0.25">
      <c r="A34" s="6" t="s">
        <v>56</v>
      </c>
      <c r="B34" s="6" t="s">
        <v>59</v>
      </c>
      <c r="C34" s="6" t="s">
        <v>60</v>
      </c>
      <c r="D34" s="6" t="s">
        <v>58</v>
      </c>
      <c r="E34" s="8" t="s">
        <v>58</v>
      </c>
      <c r="F34" s="8" t="s">
        <v>60</v>
      </c>
      <c r="G34" s="8" t="s">
        <v>58</v>
      </c>
      <c r="H34" s="8" t="s">
        <v>58</v>
      </c>
      <c r="I34" s="9" t="s">
        <v>57</v>
      </c>
      <c r="J34" s="15" t="s">
        <v>58</v>
      </c>
      <c r="L34" s="45" t="s">
        <v>60</v>
      </c>
      <c r="M34" s="46" t="s">
        <v>80</v>
      </c>
      <c r="N34" s="46" t="s">
        <v>127</v>
      </c>
      <c r="O34" s="46" t="s">
        <v>128</v>
      </c>
      <c r="P34" s="81"/>
      <c r="Q34" s="71"/>
    </row>
    <row r="35" spans="1:17" ht="15.75" x14ac:dyDescent="0.25">
      <c r="A35" s="6" t="s">
        <v>56</v>
      </c>
      <c r="B35" s="6" t="s">
        <v>59</v>
      </c>
      <c r="C35" s="6" t="s">
        <v>60</v>
      </c>
      <c r="D35" s="6" t="s">
        <v>60</v>
      </c>
      <c r="E35" s="8" t="s">
        <v>58</v>
      </c>
      <c r="F35" s="8" t="s">
        <v>58</v>
      </c>
      <c r="G35" s="8" t="s">
        <v>58</v>
      </c>
      <c r="H35" s="8" t="s">
        <v>58</v>
      </c>
      <c r="I35" s="9" t="s">
        <v>61</v>
      </c>
      <c r="J35" s="15" t="s">
        <v>58</v>
      </c>
    </row>
    <row r="36" spans="1:17" ht="15.75" x14ac:dyDescent="0.25">
      <c r="A36" s="6" t="s">
        <v>56</v>
      </c>
      <c r="B36" s="6" t="s">
        <v>59</v>
      </c>
      <c r="C36" s="6" t="s">
        <v>58</v>
      </c>
      <c r="D36" s="6" t="s">
        <v>58</v>
      </c>
      <c r="E36" s="8" t="s">
        <v>58</v>
      </c>
      <c r="F36" s="8" t="s">
        <v>58</v>
      </c>
      <c r="G36" s="8" t="s">
        <v>58</v>
      </c>
      <c r="H36" s="8" t="s">
        <v>58</v>
      </c>
      <c r="I36" s="9" t="s">
        <v>57</v>
      </c>
      <c r="J36" s="15" t="s">
        <v>58</v>
      </c>
    </row>
    <row r="37" spans="1:17" ht="15.75" x14ac:dyDescent="0.25">
      <c r="A37" s="6" t="s">
        <v>56</v>
      </c>
      <c r="B37" s="6" t="s">
        <v>59</v>
      </c>
      <c r="C37" s="6" t="s">
        <v>60</v>
      </c>
      <c r="D37" s="6" t="s">
        <v>58</v>
      </c>
      <c r="E37" s="8" t="s">
        <v>60</v>
      </c>
      <c r="F37" s="8" t="s">
        <v>58</v>
      </c>
      <c r="G37" s="8" t="s">
        <v>58</v>
      </c>
      <c r="H37" s="8" t="s">
        <v>58</v>
      </c>
      <c r="I37" s="9" t="s">
        <v>57</v>
      </c>
      <c r="J37" s="15" t="s">
        <v>58</v>
      </c>
    </row>
    <row r="38" spans="1:17" ht="15.75" x14ac:dyDescent="0.25">
      <c r="A38" s="6" t="s">
        <v>56</v>
      </c>
      <c r="B38" s="6" t="s">
        <v>62</v>
      </c>
      <c r="C38" s="6" t="s">
        <v>60</v>
      </c>
      <c r="D38" s="6" t="s">
        <v>58</v>
      </c>
      <c r="E38" s="8" t="s">
        <v>60</v>
      </c>
      <c r="F38" s="8" t="s">
        <v>58</v>
      </c>
      <c r="G38" s="8" t="s">
        <v>58</v>
      </c>
      <c r="H38" s="8" t="s">
        <v>60</v>
      </c>
      <c r="I38" s="9" t="s">
        <v>61</v>
      </c>
      <c r="J38" s="15" t="s">
        <v>58</v>
      </c>
    </row>
    <row r="39" spans="1:17" ht="15.75" x14ac:dyDescent="0.25">
      <c r="A39" s="6" t="s">
        <v>56</v>
      </c>
      <c r="B39" s="6" t="s">
        <v>59</v>
      </c>
      <c r="C39" s="6" t="s">
        <v>58</v>
      </c>
      <c r="D39" s="6" t="s">
        <v>58</v>
      </c>
      <c r="E39" s="8" t="s">
        <v>58</v>
      </c>
      <c r="F39" s="8" t="s">
        <v>58</v>
      </c>
      <c r="G39" s="8" t="s">
        <v>58</v>
      </c>
      <c r="H39" s="8" t="s">
        <v>58</v>
      </c>
      <c r="I39" s="9" t="s">
        <v>57</v>
      </c>
      <c r="J39" s="15" t="s">
        <v>58</v>
      </c>
    </row>
    <row r="40" spans="1:17" ht="15.75" x14ac:dyDescent="0.25">
      <c r="A40" s="6" t="s">
        <v>56</v>
      </c>
      <c r="B40" s="6" t="s">
        <v>59</v>
      </c>
      <c r="C40" s="6" t="s">
        <v>60</v>
      </c>
      <c r="D40" s="6" t="s">
        <v>60</v>
      </c>
      <c r="E40" s="8" t="s">
        <v>58</v>
      </c>
      <c r="F40" s="8" t="s">
        <v>58</v>
      </c>
      <c r="G40" s="8" t="s">
        <v>58</v>
      </c>
      <c r="H40" s="8" t="s">
        <v>60</v>
      </c>
      <c r="I40" s="9" t="s">
        <v>57</v>
      </c>
      <c r="J40" s="15" t="s">
        <v>60</v>
      </c>
    </row>
    <row r="41" spans="1:17" ht="15.75" x14ac:dyDescent="0.25">
      <c r="A41" s="6" t="s">
        <v>56</v>
      </c>
      <c r="B41" s="6" t="s">
        <v>59</v>
      </c>
      <c r="C41" s="6" t="s">
        <v>60</v>
      </c>
      <c r="D41" s="6" t="s">
        <v>60</v>
      </c>
      <c r="E41" s="8" t="s">
        <v>60</v>
      </c>
      <c r="F41" s="8" t="s">
        <v>58</v>
      </c>
      <c r="G41" s="8" t="s">
        <v>60</v>
      </c>
      <c r="H41" s="8" t="s">
        <v>58</v>
      </c>
      <c r="I41" s="9" t="s">
        <v>66</v>
      </c>
      <c r="J41" s="15" t="s">
        <v>60</v>
      </c>
      <c r="L41" s="3"/>
      <c r="M41" s="3"/>
      <c r="N41" s="3"/>
      <c r="O41" s="3"/>
      <c r="P41" s="16"/>
      <c r="Q41" s="3"/>
    </row>
    <row r="42" spans="1:17" ht="15.75" x14ac:dyDescent="0.25">
      <c r="A42" s="6" t="s">
        <v>56</v>
      </c>
      <c r="B42" s="6" t="s">
        <v>62</v>
      </c>
      <c r="C42" s="6" t="s">
        <v>58</v>
      </c>
      <c r="D42" s="6" t="s">
        <v>58</v>
      </c>
      <c r="E42" s="8" t="s">
        <v>58</v>
      </c>
      <c r="F42" s="8" t="s">
        <v>58</v>
      </c>
      <c r="G42" s="8" t="s">
        <v>58</v>
      </c>
      <c r="H42" s="8" t="s">
        <v>58</v>
      </c>
      <c r="I42" s="9" t="s">
        <v>61</v>
      </c>
      <c r="J42" s="15" t="s">
        <v>58</v>
      </c>
      <c r="L42" s="17"/>
      <c r="M42" s="17"/>
      <c r="N42" s="17"/>
      <c r="O42" s="17"/>
      <c r="P42" s="16"/>
      <c r="Q42" s="13"/>
    </row>
    <row r="43" spans="1:17" ht="15.75" x14ac:dyDescent="0.25">
      <c r="A43" s="6" t="s">
        <v>56</v>
      </c>
      <c r="B43" s="6" t="s">
        <v>62</v>
      </c>
      <c r="C43" s="6" t="s">
        <v>58</v>
      </c>
      <c r="D43" s="6" t="s">
        <v>58</v>
      </c>
      <c r="E43" s="8" t="s">
        <v>58</v>
      </c>
      <c r="F43" s="8" t="s">
        <v>58</v>
      </c>
      <c r="G43" s="8" t="s">
        <v>58</v>
      </c>
      <c r="H43" s="8" t="s">
        <v>58</v>
      </c>
      <c r="I43" s="9" t="s">
        <v>57</v>
      </c>
      <c r="J43" s="15" t="s">
        <v>58</v>
      </c>
      <c r="L43" s="17"/>
      <c r="M43" s="18"/>
      <c r="N43" s="18"/>
      <c r="O43" s="18"/>
      <c r="P43" s="16"/>
      <c r="Q43" s="3"/>
    </row>
    <row r="44" spans="1:17" ht="15.75" x14ac:dyDescent="0.25">
      <c r="A44" s="6" t="s">
        <v>56</v>
      </c>
      <c r="B44" s="6" t="s">
        <v>59</v>
      </c>
      <c r="C44" s="6" t="s">
        <v>58</v>
      </c>
      <c r="D44" s="6" t="s">
        <v>58</v>
      </c>
      <c r="E44" s="8" t="s">
        <v>58</v>
      </c>
      <c r="F44" s="8" t="s">
        <v>58</v>
      </c>
      <c r="G44" s="8" t="s">
        <v>58</v>
      </c>
      <c r="H44" s="8" t="s">
        <v>58</v>
      </c>
      <c r="I44" s="9" t="s">
        <v>61</v>
      </c>
      <c r="J44" s="15" t="s">
        <v>58</v>
      </c>
      <c r="L44" s="18"/>
      <c r="M44" s="18"/>
      <c r="N44" s="18"/>
      <c r="O44" s="18"/>
      <c r="P44" s="16"/>
      <c r="Q44" s="3"/>
    </row>
    <row r="45" spans="1:17" ht="15.75" x14ac:dyDescent="0.25">
      <c r="A45" s="6" t="s">
        <v>56</v>
      </c>
      <c r="B45" s="6" t="s">
        <v>59</v>
      </c>
      <c r="C45" s="6" t="s">
        <v>58</v>
      </c>
      <c r="D45" s="6" t="s">
        <v>58</v>
      </c>
      <c r="E45" s="8" t="s">
        <v>58</v>
      </c>
      <c r="F45" s="8" t="s">
        <v>58</v>
      </c>
      <c r="G45" s="8" t="s">
        <v>58</v>
      </c>
      <c r="H45" s="8" t="s">
        <v>58</v>
      </c>
      <c r="I45" s="9" t="s">
        <v>57</v>
      </c>
      <c r="J45" s="15" t="s">
        <v>58</v>
      </c>
      <c r="L45" s="18"/>
      <c r="M45" s="18"/>
      <c r="N45" s="18"/>
      <c r="O45" s="18"/>
    </row>
    <row r="46" spans="1:17" ht="15.75" x14ac:dyDescent="0.25">
      <c r="A46" s="6" t="s">
        <v>56</v>
      </c>
      <c r="B46" s="6" t="s">
        <v>62</v>
      </c>
      <c r="C46" s="6" t="s">
        <v>58</v>
      </c>
      <c r="D46" s="6" t="s">
        <v>58</v>
      </c>
      <c r="E46" s="8" t="s">
        <v>58</v>
      </c>
      <c r="F46" s="8" t="s">
        <v>58</v>
      </c>
      <c r="G46" s="8" t="s">
        <v>58</v>
      </c>
      <c r="H46" s="8" t="s">
        <v>58</v>
      </c>
      <c r="I46" s="9" t="s">
        <v>57</v>
      </c>
      <c r="J46" s="15" t="s">
        <v>60</v>
      </c>
    </row>
    <row r="47" spans="1:17" ht="15.75" x14ac:dyDescent="0.25">
      <c r="A47" s="6" t="s">
        <v>56</v>
      </c>
      <c r="B47" s="6" t="s">
        <v>59</v>
      </c>
      <c r="C47" s="6" t="s">
        <v>58</v>
      </c>
      <c r="D47" s="6" t="s">
        <v>58</v>
      </c>
      <c r="E47" s="8" t="s">
        <v>58</v>
      </c>
      <c r="F47" s="8" t="s">
        <v>58</v>
      </c>
      <c r="G47" s="8" t="s">
        <v>58</v>
      </c>
      <c r="H47" s="8" t="s">
        <v>58</v>
      </c>
      <c r="I47" s="9" t="s">
        <v>57</v>
      </c>
      <c r="J47" s="15" t="s">
        <v>58</v>
      </c>
    </row>
    <row r="48" spans="1:17" ht="15.75" x14ac:dyDescent="0.25">
      <c r="A48" s="6" t="s">
        <v>56</v>
      </c>
      <c r="B48" s="6" t="s">
        <v>59</v>
      </c>
      <c r="C48" s="6" t="s">
        <v>58</v>
      </c>
      <c r="D48" s="6" t="s">
        <v>58</v>
      </c>
      <c r="E48" s="8" t="s">
        <v>58</v>
      </c>
      <c r="F48" s="8" t="s">
        <v>58</v>
      </c>
      <c r="G48" s="8" t="s">
        <v>58</v>
      </c>
      <c r="H48" s="8" t="s">
        <v>60</v>
      </c>
      <c r="I48" s="9" t="s">
        <v>57</v>
      </c>
      <c r="J48" s="15" t="s">
        <v>58</v>
      </c>
    </row>
    <row r="49" spans="1:10" ht="15.75" x14ac:dyDescent="0.25">
      <c r="A49" s="6" t="s">
        <v>56</v>
      </c>
      <c r="B49" s="6" t="s">
        <v>59</v>
      </c>
      <c r="C49" s="6" t="s">
        <v>58</v>
      </c>
      <c r="D49" s="6" t="s">
        <v>58</v>
      </c>
      <c r="E49" s="8" t="s">
        <v>60</v>
      </c>
      <c r="F49" s="8" t="s">
        <v>58</v>
      </c>
      <c r="G49" s="8" t="s">
        <v>58</v>
      </c>
      <c r="H49" s="8" t="s">
        <v>60</v>
      </c>
      <c r="I49" s="9" t="s">
        <v>57</v>
      </c>
      <c r="J49" s="19" t="s">
        <v>58</v>
      </c>
    </row>
    <row r="50" spans="1:10" ht="15.75" x14ac:dyDescent="0.25">
      <c r="A50" s="6" t="s">
        <v>56</v>
      </c>
      <c r="B50" s="6" t="s">
        <v>59</v>
      </c>
      <c r="C50" s="6" t="s">
        <v>58</v>
      </c>
      <c r="D50" s="6" t="s">
        <v>58</v>
      </c>
      <c r="E50" s="8" t="s">
        <v>58</v>
      </c>
      <c r="F50" s="8" t="s">
        <v>60</v>
      </c>
      <c r="G50" s="8" t="s">
        <v>58</v>
      </c>
      <c r="H50" s="8" t="s">
        <v>58</v>
      </c>
      <c r="I50" s="9" t="s">
        <v>57</v>
      </c>
      <c r="J50" s="15" t="s">
        <v>60</v>
      </c>
    </row>
    <row r="51" spans="1:10" ht="15.75" x14ac:dyDescent="0.25">
      <c r="A51" s="6" t="s">
        <v>56</v>
      </c>
      <c r="B51" s="6" t="s">
        <v>59</v>
      </c>
      <c r="C51" s="6" t="s">
        <v>60</v>
      </c>
      <c r="D51" s="6" t="s">
        <v>58</v>
      </c>
      <c r="E51" s="8" t="s">
        <v>58</v>
      </c>
      <c r="F51" s="8" t="s">
        <v>58</v>
      </c>
      <c r="G51" s="8" t="s">
        <v>58</v>
      </c>
      <c r="H51" s="8" t="s">
        <v>60</v>
      </c>
      <c r="I51" s="9" t="s">
        <v>57</v>
      </c>
      <c r="J51" s="15" t="s">
        <v>60</v>
      </c>
    </row>
    <row r="52" spans="1:10" ht="15.75" x14ac:dyDescent="0.25">
      <c r="A52" s="6" t="s">
        <v>56</v>
      </c>
      <c r="B52" s="6" t="s">
        <v>62</v>
      </c>
      <c r="C52" s="6" t="s">
        <v>60</v>
      </c>
      <c r="D52" s="6" t="s">
        <v>58</v>
      </c>
      <c r="E52" s="8" t="s">
        <v>60</v>
      </c>
      <c r="F52" s="8" t="s">
        <v>58</v>
      </c>
      <c r="G52" s="8" t="s">
        <v>58</v>
      </c>
      <c r="H52" s="8" t="s">
        <v>60</v>
      </c>
      <c r="I52" s="9" t="s">
        <v>57</v>
      </c>
      <c r="J52" s="15" t="s">
        <v>58</v>
      </c>
    </row>
    <row r="53" spans="1:10" ht="15.75" x14ac:dyDescent="0.25">
      <c r="A53" s="6" t="s">
        <v>56</v>
      </c>
      <c r="B53" s="6" t="s">
        <v>62</v>
      </c>
      <c r="C53" s="6" t="s">
        <v>58</v>
      </c>
      <c r="D53" s="6" t="s">
        <v>58</v>
      </c>
      <c r="E53" s="8" t="s">
        <v>58</v>
      </c>
      <c r="F53" s="8" t="s">
        <v>58</v>
      </c>
      <c r="G53" s="8" t="s">
        <v>58</v>
      </c>
      <c r="H53" s="8" t="s">
        <v>58</v>
      </c>
      <c r="I53" s="9" t="s">
        <v>57</v>
      </c>
      <c r="J53" s="15" t="s">
        <v>58</v>
      </c>
    </row>
    <row r="54" spans="1:10" ht="15.75" x14ac:dyDescent="0.25">
      <c r="A54" s="6" t="s">
        <v>56</v>
      </c>
      <c r="B54" s="6" t="s">
        <v>59</v>
      </c>
      <c r="C54" s="6" t="s">
        <v>58</v>
      </c>
      <c r="D54" s="6" t="s">
        <v>60</v>
      </c>
      <c r="E54" s="8" t="s">
        <v>60</v>
      </c>
      <c r="F54" s="8" t="s">
        <v>58</v>
      </c>
      <c r="G54" s="8" t="s">
        <v>58</v>
      </c>
      <c r="H54" s="8" t="s">
        <v>58</v>
      </c>
      <c r="I54" s="9" t="s">
        <v>61</v>
      </c>
      <c r="J54" s="15" t="s">
        <v>58</v>
      </c>
    </row>
    <row r="55" spans="1:10" ht="15.75" x14ac:dyDescent="0.25">
      <c r="A55" s="6" t="s">
        <v>56</v>
      </c>
      <c r="B55" s="6" t="s">
        <v>59</v>
      </c>
      <c r="C55" s="6" t="s">
        <v>60</v>
      </c>
      <c r="D55" s="6" t="s">
        <v>60</v>
      </c>
      <c r="E55" s="8" t="s">
        <v>58</v>
      </c>
      <c r="F55" s="8" t="s">
        <v>58</v>
      </c>
      <c r="G55" s="8" t="s">
        <v>60</v>
      </c>
      <c r="H55" s="8" t="s">
        <v>58</v>
      </c>
      <c r="I55" s="9" t="s">
        <v>57</v>
      </c>
      <c r="J55" s="15" t="s">
        <v>60</v>
      </c>
    </row>
    <row r="56" spans="1:10" ht="15.75" x14ac:dyDescent="0.25">
      <c r="A56" s="6" t="s">
        <v>56</v>
      </c>
      <c r="B56" s="6" t="s">
        <v>62</v>
      </c>
      <c r="C56" s="6" t="s">
        <v>60</v>
      </c>
      <c r="D56" s="6" t="s">
        <v>58</v>
      </c>
      <c r="E56" s="8" t="s">
        <v>60</v>
      </c>
      <c r="F56" s="8" t="s">
        <v>58</v>
      </c>
      <c r="G56" s="8" t="s">
        <v>60</v>
      </c>
      <c r="H56" s="8" t="s">
        <v>58</v>
      </c>
      <c r="I56" s="9" t="s">
        <v>57</v>
      </c>
      <c r="J56" s="15" t="s">
        <v>58</v>
      </c>
    </row>
    <row r="57" spans="1:10" ht="15.75" x14ac:dyDescent="0.25">
      <c r="A57" s="6" t="s">
        <v>56</v>
      </c>
      <c r="B57" s="6" t="s">
        <v>59</v>
      </c>
      <c r="C57" s="6" t="s">
        <v>58</v>
      </c>
      <c r="D57" s="6" t="s">
        <v>60</v>
      </c>
      <c r="E57" s="8" t="s">
        <v>58</v>
      </c>
      <c r="F57" s="8" t="s">
        <v>58</v>
      </c>
      <c r="G57" s="8" t="s">
        <v>58</v>
      </c>
      <c r="H57" s="8" t="s">
        <v>58</v>
      </c>
      <c r="I57" s="9" t="s">
        <v>57</v>
      </c>
      <c r="J57" s="15" t="s">
        <v>60</v>
      </c>
    </row>
    <row r="58" spans="1:10" ht="15.75" x14ac:dyDescent="0.25">
      <c r="A58" s="6" t="s">
        <v>56</v>
      </c>
      <c r="B58" s="6" t="s">
        <v>59</v>
      </c>
      <c r="C58" s="6" t="s">
        <v>58</v>
      </c>
      <c r="D58" s="6" t="s">
        <v>58</v>
      </c>
      <c r="E58" s="8" t="s">
        <v>60</v>
      </c>
      <c r="F58" s="8" t="s">
        <v>60</v>
      </c>
      <c r="G58" s="8" t="s">
        <v>58</v>
      </c>
      <c r="H58" s="8" t="s">
        <v>60</v>
      </c>
      <c r="I58" s="9" t="s">
        <v>57</v>
      </c>
      <c r="J58" s="15" t="s">
        <v>58</v>
      </c>
    </row>
    <row r="59" spans="1:10" ht="15.75" x14ac:dyDescent="0.25">
      <c r="A59" s="6" t="s">
        <v>56</v>
      </c>
      <c r="B59" s="6" t="s">
        <v>59</v>
      </c>
      <c r="C59" s="6" t="s">
        <v>58</v>
      </c>
      <c r="D59" s="6" t="s">
        <v>58</v>
      </c>
      <c r="E59" s="8" t="s">
        <v>60</v>
      </c>
      <c r="F59" s="8" t="s">
        <v>58</v>
      </c>
      <c r="G59" s="8" t="s">
        <v>58</v>
      </c>
      <c r="H59" s="8" t="s">
        <v>58</v>
      </c>
      <c r="I59" s="9" t="s">
        <v>57</v>
      </c>
      <c r="J59" s="15" t="s">
        <v>58</v>
      </c>
    </row>
    <row r="60" spans="1:10" ht="15.75" x14ac:dyDescent="0.25">
      <c r="A60" s="6" t="s">
        <v>56</v>
      </c>
      <c r="B60" s="6" t="s">
        <v>59</v>
      </c>
      <c r="C60" s="6" t="s">
        <v>58</v>
      </c>
      <c r="D60" s="6" t="s">
        <v>58</v>
      </c>
      <c r="E60" s="8" t="s">
        <v>58</v>
      </c>
      <c r="F60" s="8" t="s">
        <v>58</v>
      </c>
      <c r="G60" s="8" t="s">
        <v>60</v>
      </c>
      <c r="H60" s="8" t="s">
        <v>58</v>
      </c>
      <c r="I60" s="9" t="s">
        <v>57</v>
      </c>
      <c r="J60" s="15" t="s">
        <v>58</v>
      </c>
    </row>
    <row r="61" spans="1:10" ht="15.75" x14ac:dyDescent="0.25">
      <c r="A61" s="6" t="s">
        <v>56</v>
      </c>
      <c r="B61" s="6" t="s">
        <v>59</v>
      </c>
      <c r="C61" s="6" t="s">
        <v>60</v>
      </c>
      <c r="D61" s="6" t="s">
        <v>58</v>
      </c>
      <c r="E61" s="8" t="s">
        <v>60</v>
      </c>
      <c r="F61" s="8" t="s">
        <v>60</v>
      </c>
      <c r="G61" s="8" t="s">
        <v>58</v>
      </c>
      <c r="H61" s="8" t="s">
        <v>58</v>
      </c>
      <c r="I61" s="9" t="s">
        <v>57</v>
      </c>
      <c r="J61" s="15" t="s">
        <v>58</v>
      </c>
    </row>
    <row r="62" spans="1:10" ht="15.75" x14ac:dyDescent="0.25">
      <c r="A62" s="6" t="s">
        <v>56</v>
      </c>
      <c r="B62" s="6" t="s">
        <v>59</v>
      </c>
      <c r="C62" s="6" t="s">
        <v>60</v>
      </c>
      <c r="D62" s="6" t="s">
        <v>60</v>
      </c>
      <c r="E62" s="8" t="s">
        <v>58</v>
      </c>
      <c r="F62" s="8" t="s">
        <v>58</v>
      </c>
      <c r="G62" s="8" t="s">
        <v>58</v>
      </c>
      <c r="H62" s="8" t="s">
        <v>58</v>
      </c>
      <c r="I62" s="9" t="s">
        <v>57</v>
      </c>
      <c r="J62" s="15" t="s">
        <v>58</v>
      </c>
    </row>
    <row r="63" spans="1:10" ht="15.75" x14ac:dyDescent="0.25">
      <c r="A63" s="6" t="s">
        <v>56</v>
      </c>
      <c r="B63" s="6" t="s">
        <v>59</v>
      </c>
      <c r="C63" s="6" t="s">
        <v>60</v>
      </c>
      <c r="D63" s="6" t="s">
        <v>58</v>
      </c>
      <c r="E63" s="8" t="s">
        <v>58</v>
      </c>
      <c r="F63" s="8" t="s">
        <v>58</v>
      </c>
      <c r="G63" s="8" t="s">
        <v>58</v>
      </c>
      <c r="H63" s="8" t="s">
        <v>58</v>
      </c>
      <c r="I63" s="9" t="s">
        <v>61</v>
      </c>
      <c r="J63" s="15" t="s">
        <v>60</v>
      </c>
    </row>
    <row r="64" spans="1:10" ht="15.75" x14ac:dyDescent="0.25">
      <c r="A64" s="6" t="s">
        <v>56</v>
      </c>
      <c r="B64" s="6" t="s">
        <v>59</v>
      </c>
      <c r="C64" s="6" t="s">
        <v>60</v>
      </c>
      <c r="D64" s="6" t="s">
        <v>58</v>
      </c>
      <c r="E64" s="8" t="s">
        <v>58</v>
      </c>
      <c r="F64" s="8" t="s">
        <v>58</v>
      </c>
      <c r="G64" s="8" t="s">
        <v>58</v>
      </c>
      <c r="H64" s="8" t="s">
        <v>60</v>
      </c>
      <c r="I64" s="9" t="s">
        <v>57</v>
      </c>
      <c r="J64" s="15" t="s">
        <v>58</v>
      </c>
    </row>
    <row r="65" spans="1:10" ht="15.75" x14ac:dyDescent="0.25">
      <c r="A65" s="6" t="s">
        <v>56</v>
      </c>
      <c r="B65" s="6" t="s">
        <v>59</v>
      </c>
      <c r="C65" s="6" t="s">
        <v>58</v>
      </c>
      <c r="D65" s="6" t="s">
        <v>58</v>
      </c>
      <c r="E65" s="8" t="s">
        <v>58</v>
      </c>
      <c r="F65" s="8" t="s">
        <v>60</v>
      </c>
      <c r="G65" s="8" t="s">
        <v>60</v>
      </c>
      <c r="H65" s="8" t="s">
        <v>58</v>
      </c>
      <c r="I65" s="9" t="s">
        <v>61</v>
      </c>
      <c r="J65" s="15" t="s">
        <v>58</v>
      </c>
    </row>
    <row r="66" spans="1:10" ht="15.75" x14ac:dyDescent="0.25">
      <c r="A66" s="6" t="s">
        <v>56</v>
      </c>
      <c r="B66" s="6" t="s">
        <v>59</v>
      </c>
      <c r="C66" s="6" t="s">
        <v>60</v>
      </c>
      <c r="D66" s="6" t="s">
        <v>58</v>
      </c>
      <c r="E66" s="8" t="s">
        <v>58</v>
      </c>
      <c r="F66" s="8" t="s">
        <v>58</v>
      </c>
      <c r="G66" s="8" t="s">
        <v>58</v>
      </c>
      <c r="H66" s="8" t="s">
        <v>58</v>
      </c>
      <c r="I66" s="9" t="s">
        <v>61</v>
      </c>
      <c r="J66" s="15" t="s">
        <v>58</v>
      </c>
    </row>
    <row r="67" spans="1:10" ht="15.75" x14ac:dyDescent="0.25">
      <c r="A67" s="6" t="s">
        <v>56</v>
      </c>
      <c r="B67" s="6" t="s">
        <v>59</v>
      </c>
      <c r="C67" s="6" t="s">
        <v>58</v>
      </c>
      <c r="D67" s="6" t="s">
        <v>58</v>
      </c>
      <c r="E67" s="8" t="s">
        <v>58</v>
      </c>
      <c r="F67" s="8" t="s">
        <v>58</v>
      </c>
      <c r="G67" s="8" t="s">
        <v>58</v>
      </c>
      <c r="H67" s="8" t="s">
        <v>58</v>
      </c>
      <c r="I67" s="9" t="s">
        <v>57</v>
      </c>
      <c r="J67" s="15" t="s">
        <v>60</v>
      </c>
    </row>
    <row r="68" spans="1:10" ht="15.75" x14ac:dyDescent="0.25">
      <c r="A68" s="6" t="s">
        <v>56</v>
      </c>
      <c r="B68" s="6" t="s">
        <v>59</v>
      </c>
      <c r="C68" s="6" t="s">
        <v>60</v>
      </c>
      <c r="D68" s="6" t="s">
        <v>60</v>
      </c>
      <c r="E68" s="8" t="s">
        <v>58</v>
      </c>
      <c r="F68" s="8" t="s">
        <v>58</v>
      </c>
      <c r="G68" s="8" t="s">
        <v>60</v>
      </c>
      <c r="H68" s="8" t="s">
        <v>60</v>
      </c>
      <c r="I68" s="9" t="s">
        <v>61</v>
      </c>
      <c r="J68" s="15" t="s">
        <v>60</v>
      </c>
    </row>
    <row r="69" spans="1:10" ht="15.75" x14ac:dyDescent="0.25">
      <c r="A69" s="6" t="s">
        <v>56</v>
      </c>
      <c r="B69" s="6" t="s">
        <v>62</v>
      </c>
      <c r="C69" s="6" t="s">
        <v>58</v>
      </c>
      <c r="D69" s="6" t="s">
        <v>58</v>
      </c>
      <c r="E69" s="8" t="s">
        <v>58</v>
      </c>
      <c r="F69" s="8" t="s">
        <v>58</v>
      </c>
      <c r="G69" s="8" t="s">
        <v>58</v>
      </c>
      <c r="H69" s="8" t="s">
        <v>58</v>
      </c>
      <c r="I69" s="9" t="s">
        <v>57</v>
      </c>
      <c r="J69" s="15" t="s">
        <v>58</v>
      </c>
    </row>
    <row r="70" spans="1:10" ht="15.75" x14ac:dyDescent="0.25">
      <c r="A70" s="6" t="s">
        <v>56</v>
      </c>
      <c r="B70" s="6" t="s">
        <v>62</v>
      </c>
      <c r="C70" s="6" t="s">
        <v>60</v>
      </c>
      <c r="D70" s="6" t="s">
        <v>58</v>
      </c>
      <c r="E70" s="8" t="s">
        <v>58</v>
      </c>
      <c r="F70" s="8" t="s">
        <v>58</v>
      </c>
      <c r="G70" s="8" t="s">
        <v>58</v>
      </c>
      <c r="H70" s="8" t="s">
        <v>58</v>
      </c>
      <c r="I70" s="9" t="s">
        <v>61</v>
      </c>
      <c r="J70" s="15" t="s">
        <v>60</v>
      </c>
    </row>
    <row r="71" spans="1:10" ht="15.75" x14ac:dyDescent="0.25">
      <c r="A71" s="6" t="s">
        <v>56</v>
      </c>
      <c r="B71" s="6" t="s">
        <v>59</v>
      </c>
      <c r="C71" s="6" t="s">
        <v>60</v>
      </c>
      <c r="D71" s="6" t="s">
        <v>60</v>
      </c>
      <c r="E71" s="8" t="s">
        <v>60</v>
      </c>
      <c r="F71" s="8" t="s">
        <v>58</v>
      </c>
      <c r="G71" s="8" t="s">
        <v>58</v>
      </c>
      <c r="H71" s="8" t="s">
        <v>58</v>
      </c>
      <c r="I71" s="9" t="s">
        <v>61</v>
      </c>
      <c r="J71" s="15" t="s">
        <v>58</v>
      </c>
    </row>
    <row r="72" spans="1:10" ht="15.75" x14ac:dyDescent="0.25">
      <c r="A72" s="6" t="s">
        <v>56</v>
      </c>
      <c r="B72" s="6" t="s">
        <v>59</v>
      </c>
      <c r="C72" s="6" t="s">
        <v>60</v>
      </c>
      <c r="D72" s="6" t="s">
        <v>58</v>
      </c>
      <c r="E72" s="8" t="s">
        <v>58</v>
      </c>
      <c r="F72" s="8" t="s">
        <v>58</v>
      </c>
      <c r="G72" s="8" t="s">
        <v>58</v>
      </c>
      <c r="H72" s="8" t="s">
        <v>58</v>
      </c>
      <c r="I72" s="9" t="s">
        <v>57</v>
      </c>
      <c r="J72" s="15" t="s">
        <v>58</v>
      </c>
    </row>
    <row r="73" spans="1:10" ht="15.75" x14ac:dyDescent="0.25">
      <c r="A73" s="6" t="s">
        <v>56</v>
      </c>
      <c r="B73" s="6" t="s">
        <v>59</v>
      </c>
      <c r="C73" s="6" t="s">
        <v>60</v>
      </c>
      <c r="D73" s="6" t="s">
        <v>58</v>
      </c>
      <c r="E73" s="8" t="s">
        <v>58</v>
      </c>
      <c r="F73" s="8" t="s">
        <v>58</v>
      </c>
      <c r="G73" s="8" t="s">
        <v>60</v>
      </c>
      <c r="H73" s="8" t="s">
        <v>60</v>
      </c>
      <c r="I73" s="9" t="s">
        <v>57</v>
      </c>
      <c r="J73" s="15" t="s">
        <v>60</v>
      </c>
    </row>
    <row r="74" spans="1:10" ht="15.75" x14ac:dyDescent="0.25">
      <c r="A74" s="6" t="s">
        <v>56</v>
      </c>
      <c r="B74" s="6" t="s">
        <v>62</v>
      </c>
      <c r="C74" s="6" t="s">
        <v>58</v>
      </c>
      <c r="D74" s="6" t="s">
        <v>58</v>
      </c>
      <c r="E74" s="8" t="s">
        <v>58</v>
      </c>
      <c r="F74" s="8" t="s">
        <v>58</v>
      </c>
      <c r="G74" s="8" t="s">
        <v>58</v>
      </c>
      <c r="H74" s="8" t="s">
        <v>58</v>
      </c>
      <c r="I74" s="9" t="s">
        <v>61</v>
      </c>
      <c r="J74" s="15" t="s">
        <v>58</v>
      </c>
    </row>
    <row r="75" spans="1:10" ht="15.75" x14ac:dyDescent="0.25">
      <c r="A75" s="6" t="s">
        <v>56</v>
      </c>
      <c r="B75" s="6" t="s">
        <v>59</v>
      </c>
      <c r="C75" s="6" t="s">
        <v>60</v>
      </c>
      <c r="D75" s="6" t="s">
        <v>58</v>
      </c>
      <c r="E75" s="8" t="s">
        <v>60</v>
      </c>
      <c r="F75" s="8" t="s">
        <v>58</v>
      </c>
      <c r="G75" s="8" t="s">
        <v>60</v>
      </c>
      <c r="H75" s="8" t="s">
        <v>58</v>
      </c>
      <c r="I75" s="9" t="s">
        <v>61</v>
      </c>
      <c r="J75" s="15" t="s">
        <v>60</v>
      </c>
    </row>
    <row r="76" spans="1:10" ht="15.75" x14ac:dyDescent="0.25">
      <c r="A76" s="6" t="s">
        <v>56</v>
      </c>
      <c r="B76" s="6" t="s">
        <v>59</v>
      </c>
      <c r="C76" s="6" t="s">
        <v>58</v>
      </c>
      <c r="D76" s="6" t="s">
        <v>58</v>
      </c>
      <c r="E76" s="8" t="s">
        <v>58</v>
      </c>
      <c r="F76" s="8" t="s">
        <v>58</v>
      </c>
      <c r="G76" s="8" t="s">
        <v>58</v>
      </c>
      <c r="H76" s="8" t="s">
        <v>58</v>
      </c>
      <c r="I76" s="9" t="s">
        <v>61</v>
      </c>
      <c r="J76" s="15" t="s">
        <v>58</v>
      </c>
    </row>
    <row r="77" spans="1:10" ht="15.75" x14ac:dyDescent="0.25">
      <c r="A77" s="6" t="s">
        <v>56</v>
      </c>
      <c r="B77" s="6" t="s">
        <v>62</v>
      </c>
      <c r="C77" s="6" t="s">
        <v>60</v>
      </c>
      <c r="D77" s="6" t="s">
        <v>58</v>
      </c>
      <c r="E77" s="8" t="s">
        <v>58</v>
      </c>
      <c r="F77" s="8" t="s">
        <v>58</v>
      </c>
      <c r="G77" s="8" t="s">
        <v>60</v>
      </c>
      <c r="H77" s="8" t="s">
        <v>58</v>
      </c>
      <c r="I77" s="9" t="s">
        <v>57</v>
      </c>
      <c r="J77" s="15" t="s">
        <v>60</v>
      </c>
    </row>
    <row r="78" spans="1:10" ht="15.75" x14ac:dyDescent="0.25">
      <c r="A78" s="6" t="s">
        <v>56</v>
      </c>
      <c r="B78" s="6" t="s">
        <v>59</v>
      </c>
      <c r="C78" s="6" t="s">
        <v>58</v>
      </c>
      <c r="D78" s="6" t="s">
        <v>58</v>
      </c>
      <c r="E78" s="8" t="s">
        <v>60</v>
      </c>
      <c r="F78" s="8" t="s">
        <v>58</v>
      </c>
      <c r="G78" s="8" t="s">
        <v>58</v>
      </c>
      <c r="H78" s="8" t="s">
        <v>60</v>
      </c>
      <c r="I78" s="9" t="s">
        <v>57</v>
      </c>
      <c r="J78" s="15" t="s">
        <v>58</v>
      </c>
    </row>
    <row r="79" spans="1:10" ht="15.75" x14ac:dyDescent="0.25">
      <c r="A79" s="6" t="s">
        <v>56</v>
      </c>
      <c r="B79" s="6" t="s">
        <v>59</v>
      </c>
      <c r="C79" s="6" t="s">
        <v>60</v>
      </c>
      <c r="D79" s="6" t="s">
        <v>60</v>
      </c>
      <c r="E79" s="8" t="s">
        <v>60</v>
      </c>
      <c r="F79" s="8" t="s">
        <v>58</v>
      </c>
      <c r="G79" s="8" t="s">
        <v>60</v>
      </c>
      <c r="H79" s="8" t="s">
        <v>58</v>
      </c>
      <c r="I79" s="9" t="s">
        <v>61</v>
      </c>
      <c r="J79" s="15" t="s">
        <v>58</v>
      </c>
    </row>
    <row r="80" spans="1:10" ht="15.75" x14ac:dyDescent="0.25">
      <c r="A80" s="6" t="s">
        <v>56</v>
      </c>
      <c r="B80" s="6" t="s">
        <v>62</v>
      </c>
      <c r="C80" s="6" t="s">
        <v>60</v>
      </c>
      <c r="D80" s="6" t="s">
        <v>60</v>
      </c>
      <c r="E80" s="8" t="s">
        <v>58</v>
      </c>
      <c r="F80" s="8" t="s">
        <v>58</v>
      </c>
      <c r="G80" s="8" t="s">
        <v>58</v>
      </c>
      <c r="H80" s="8" t="s">
        <v>58</v>
      </c>
      <c r="I80" s="9" t="s">
        <v>57</v>
      </c>
      <c r="J80" s="15" t="s">
        <v>58</v>
      </c>
    </row>
    <row r="81" spans="1:10" ht="15.75" x14ac:dyDescent="0.25">
      <c r="A81" s="6" t="s">
        <v>56</v>
      </c>
      <c r="B81" s="6" t="s">
        <v>59</v>
      </c>
      <c r="C81" s="6" t="s">
        <v>58</v>
      </c>
      <c r="D81" s="6" t="s">
        <v>58</v>
      </c>
      <c r="E81" s="8" t="s">
        <v>58</v>
      </c>
      <c r="F81" s="8" t="s">
        <v>58</v>
      </c>
      <c r="G81" s="8" t="s">
        <v>58</v>
      </c>
      <c r="H81" s="8" t="s">
        <v>58</v>
      </c>
      <c r="I81" s="9" t="s">
        <v>57</v>
      </c>
      <c r="J81" s="15" t="s">
        <v>58</v>
      </c>
    </row>
    <row r="82" spans="1:10" ht="15.75" x14ac:dyDescent="0.25">
      <c r="A82" s="6" t="s">
        <v>56</v>
      </c>
      <c r="B82" s="6" t="s">
        <v>59</v>
      </c>
      <c r="C82" s="6" t="s">
        <v>58</v>
      </c>
      <c r="D82" s="6" t="s">
        <v>58</v>
      </c>
      <c r="E82" s="8" t="s">
        <v>60</v>
      </c>
      <c r="F82" s="8" t="s">
        <v>60</v>
      </c>
      <c r="G82" s="8" t="s">
        <v>58</v>
      </c>
      <c r="H82" s="8" t="s">
        <v>58</v>
      </c>
      <c r="I82" s="9" t="s">
        <v>57</v>
      </c>
      <c r="J82" s="15" t="s">
        <v>58</v>
      </c>
    </row>
    <row r="83" spans="1:10" ht="15.75" x14ac:dyDescent="0.25">
      <c r="A83" s="6" t="s">
        <v>56</v>
      </c>
      <c r="B83" s="6" t="s">
        <v>62</v>
      </c>
      <c r="C83" s="6" t="s">
        <v>60</v>
      </c>
      <c r="D83" s="6" t="s">
        <v>60</v>
      </c>
      <c r="E83" s="8" t="s">
        <v>58</v>
      </c>
      <c r="F83" s="8" t="s">
        <v>58</v>
      </c>
      <c r="G83" s="8" t="s">
        <v>58</v>
      </c>
      <c r="H83" s="8" t="s">
        <v>58</v>
      </c>
      <c r="I83" s="9" t="s">
        <v>57</v>
      </c>
      <c r="J83" s="15" t="s">
        <v>58</v>
      </c>
    </row>
    <row r="84" spans="1:10" ht="15.75" x14ac:dyDescent="0.25">
      <c r="A84" s="6" t="s">
        <v>56</v>
      </c>
      <c r="B84" s="6" t="s">
        <v>59</v>
      </c>
      <c r="C84" s="6" t="s">
        <v>58</v>
      </c>
      <c r="D84" s="6" t="s">
        <v>58</v>
      </c>
      <c r="E84" s="8" t="s">
        <v>60</v>
      </c>
      <c r="F84" s="8" t="s">
        <v>60</v>
      </c>
      <c r="G84" s="8" t="s">
        <v>60</v>
      </c>
      <c r="H84" s="8" t="s">
        <v>60</v>
      </c>
      <c r="I84" s="9" t="s">
        <v>61</v>
      </c>
      <c r="J84" s="15" t="s">
        <v>58</v>
      </c>
    </row>
    <row r="85" spans="1:10" ht="15.75" x14ac:dyDescent="0.25">
      <c r="A85" s="6" t="s">
        <v>56</v>
      </c>
      <c r="B85" s="6" t="s">
        <v>62</v>
      </c>
      <c r="C85" s="6" t="s">
        <v>58</v>
      </c>
      <c r="D85" s="6" t="s">
        <v>58</v>
      </c>
      <c r="E85" s="8" t="s">
        <v>58</v>
      </c>
      <c r="F85" s="8" t="s">
        <v>60</v>
      </c>
      <c r="G85" s="8" t="s">
        <v>58</v>
      </c>
      <c r="H85" s="8" t="s">
        <v>58</v>
      </c>
      <c r="I85" s="9" t="s">
        <v>57</v>
      </c>
      <c r="J85" s="15" t="s">
        <v>58</v>
      </c>
    </row>
    <row r="86" spans="1:10" ht="15.75" x14ac:dyDescent="0.25">
      <c r="A86" s="6" t="s">
        <v>56</v>
      </c>
      <c r="B86" s="6" t="s">
        <v>59</v>
      </c>
      <c r="C86" s="6" t="s">
        <v>58</v>
      </c>
      <c r="D86" s="6" t="s">
        <v>58</v>
      </c>
      <c r="E86" s="8" t="s">
        <v>58</v>
      </c>
      <c r="F86" s="8" t="s">
        <v>58</v>
      </c>
      <c r="G86" s="8" t="s">
        <v>58</v>
      </c>
      <c r="H86" s="8" t="s">
        <v>58</v>
      </c>
      <c r="I86" s="9" t="s">
        <v>57</v>
      </c>
      <c r="J86" s="15" t="s">
        <v>60</v>
      </c>
    </row>
    <row r="87" spans="1:10" ht="15.75" x14ac:dyDescent="0.25">
      <c r="A87" s="6" t="s">
        <v>56</v>
      </c>
      <c r="B87" s="6" t="s">
        <v>59</v>
      </c>
      <c r="C87" s="6" t="s">
        <v>58</v>
      </c>
      <c r="D87" s="6" t="s">
        <v>58</v>
      </c>
      <c r="E87" s="8" t="s">
        <v>58</v>
      </c>
      <c r="F87" s="8" t="s">
        <v>58</v>
      </c>
      <c r="G87" s="8" t="s">
        <v>58</v>
      </c>
      <c r="H87" s="8" t="s">
        <v>58</v>
      </c>
      <c r="I87" s="9" t="s">
        <v>57</v>
      </c>
      <c r="J87" s="15" t="s">
        <v>58</v>
      </c>
    </row>
    <row r="88" spans="1:10" ht="15.75" x14ac:dyDescent="0.25">
      <c r="A88" s="6" t="s">
        <v>56</v>
      </c>
      <c r="B88" s="6" t="s">
        <v>59</v>
      </c>
      <c r="C88" s="6" t="s">
        <v>60</v>
      </c>
      <c r="D88" s="6" t="s">
        <v>60</v>
      </c>
      <c r="E88" s="8" t="s">
        <v>58</v>
      </c>
      <c r="F88" s="8" t="s">
        <v>58</v>
      </c>
      <c r="G88" s="8" t="s">
        <v>58</v>
      </c>
      <c r="H88" s="8" t="s">
        <v>58</v>
      </c>
      <c r="I88" s="9" t="s">
        <v>57</v>
      </c>
      <c r="J88" s="15" t="s">
        <v>58</v>
      </c>
    </row>
    <row r="89" spans="1:10" ht="15.75" x14ac:dyDescent="0.25">
      <c r="A89" s="6" t="s">
        <v>56</v>
      </c>
      <c r="B89" s="6" t="s">
        <v>59</v>
      </c>
      <c r="C89" s="6" t="s">
        <v>60</v>
      </c>
      <c r="D89" s="6" t="s">
        <v>58</v>
      </c>
      <c r="E89" s="8" t="s">
        <v>58</v>
      </c>
      <c r="F89" s="8" t="s">
        <v>58</v>
      </c>
      <c r="G89" s="8" t="s">
        <v>58</v>
      </c>
      <c r="H89" s="8" t="s">
        <v>58</v>
      </c>
      <c r="I89" s="9" t="s">
        <v>61</v>
      </c>
      <c r="J89" s="15" t="s">
        <v>58</v>
      </c>
    </row>
    <row r="90" spans="1:10" ht="15.75" x14ac:dyDescent="0.25">
      <c r="A90" s="6" t="s">
        <v>56</v>
      </c>
      <c r="B90" s="6" t="s">
        <v>59</v>
      </c>
      <c r="C90" s="6" t="s">
        <v>58</v>
      </c>
      <c r="D90" s="6" t="s">
        <v>60</v>
      </c>
      <c r="E90" s="8" t="s">
        <v>60</v>
      </c>
      <c r="F90" s="8" t="s">
        <v>60</v>
      </c>
      <c r="G90" s="8" t="s">
        <v>60</v>
      </c>
      <c r="H90" s="8" t="s">
        <v>60</v>
      </c>
      <c r="I90" s="9" t="s">
        <v>57</v>
      </c>
      <c r="J90" s="15" t="s">
        <v>60</v>
      </c>
    </row>
    <row r="91" spans="1:10" ht="15.75" x14ac:dyDescent="0.25">
      <c r="A91" s="6" t="s">
        <v>56</v>
      </c>
      <c r="B91" s="6" t="s">
        <v>59</v>
      </c>
      <c r="C91" s="6" t="s">
        <v>58</v>
      </c>
      <c r="D91" s="6" t="s">
        <v>58</v>
      </c>
      <c r="E91" s="8" t="s">
        <v>58</v>
      </c>
      <c r="F91" s="8" t="s">
        <v>60</v>
      </c>
      <c r="G91" s="8" t="s">
        <v>58</v>
      </c>
      <c r="H91" s="8" t="s">
        <v>58</v>
      </c>
      <c r="I91" s="9" t="s">
        <v>61</v>
      </c>
      <c r="J91" s="15" t="s">
        <v>60</v>
      </c>
    </row>
    <row r="92" spans="1:10" ht="15.75" x14ac:dyDescent="0.25">
      <c r="A92" s="6" t="s">
        <v>56</v>
      </c>
      <c r="B92" s="6" t="s">
        <v>62</v>
      </c>
      <c r="C92" s="6" t="s">
        <v>58</v>
      </c>
      <c r="D92" s="6" t="s">
        <v>58</v>
      </c>
      <c r="E92" s="8" t="s">
        <v>60</v>
      </c>
      <c r="F92" s="8" t="s">
        <v>58</v>
      </c>
      <c r="G92" s="8" t="s">
        <v>58</v>
      </c>
      <c r="H92" s="8" t="s">
        <v>58</v>
      </c>
      <c r="I92" s="9" t="s">
        <v>57</v>
      </c>
      <c r="J92" s="15" t="s">
        <v>58</v>
      </c>
    </row>
    <row r="93" spans="1:10" ht="15.75" x14ac:dyDescent="0.25">
      <c r="A93" s="6" t="s">
        <v>56</v>
      </c>
      <c r="B93" s="6" t="s">
        <v>59</v>
      </c>
      <c r="C93" s="6" t="s">
        <v>58</v>
      </c>
      <c r="D93" s="6" t="s">
        <v>58</v>
      </c>
      <c r="E93" s="8" t="s">
        <v>60</v>
      </c>
      <c r="F93" s="8" t="s">
        <v>58</v>
      </c>
      <c r="G93" s="8" t="s">
        <v>58</v>
      </c>
      <c r="H93" s="8" t="s">
        <v>60</v>
      </c>
      <c r="I93" s="9" t="s">
        <v>61</v>
      </c>
      <c r="J93" s="15" t="s">
        <v>58</v>
      </c>
    </row>
    <row r="94" spans="1:10" ht="15.75" x14ac:dyDescent="0.25">
      <c r="A94" s="6" t="s">
        <v>56</v>
      </c>
      <c r="B94" s="6" t="s">
        <v>59</v>
      </c>
      <c r="C94" s="6" t="s">
        <v>60</v>
      </c>
      <c r="D94" s="6" t="s">
        <v>60</v>
      </c>
      <c r="E94" s="8" t="s">
        <v>60</v>
      </c>
      <c r="F94" s="8" t="s">
        <v>58</v>
      </c>
      <c r="G94" s="8" t="s">
        <v>60</v>
      </c>
      <c r="H94" s="8" t="s">
        <v>58</v>
      </c>
      <c r="I94" s="9" t="s">
        <v>57</v>
      </c>
      <c r="J94" s="15" t="s">
        <v>60</v>
      </c>
    </row>
    <row r="95" spans="1:10" ht="15.75" x14ac:dyDescent="0.25">
      <c r="A95" s="6" t="s">
        <v>56</v>
      </c>
      <c r="B95" s="6" t="s">
        <v>59</v>
      </c>
      <c r="C95" s="6" t="s">
        <v>58</v>
      </c>
      <c r="D95" s="6" t="s">
        <v>60</v>
      </c>
      <c r="E95" s="8" t="s">
        <v>58</v>
      </c>
      <c r="F95" s="8" t="s">
        <v>58</v>
      </c>
      <c r="G95" s="8" t="s">
        <v>58</v>
      </c>
      <c r="H95" s="8" t="s">
        <v>60</v>
      </c>
      <c r="I95" s="9" t="s">
        <v>57</v>
      </c>
      <c r="J95" s="15" t="s">
        <v>58</v>
      </c>
    </row>
    <row r="96" spans="1:10" ht="15.75" x14ac:dyDescent="0.25">
      <c r="A96" s="6" t="s">
        <v>56</v>
      </c>
      <c r="B96" s="6" t="s">
        <v>59</v>
      </c>
      <c r="C96" s="6" t="s">
        <v>58</v>
      </c>
      <c r="D96" s="6" t="s">
        <v>60</v>
      </c>
      <c r="E96" s="8" t="s">
        <v>58</v>
      </c>
      <c r="F96" s="8" t="s">
        <v>58</v>
      </c>
      <c r="G96" s="8" t="s">
        <v>58</v>
      </c>
      <c r="H96" s="8" t="s">
        <v>58</v>
      </c>
      <c r="I96" s="9" t="s">
        <v>61</v>
      </c>
      <c r="J96" s="15" t="s">
        <v>58</v>
      </c>
    </row>
    <row r="97" spans="1:10" ht="15.75" x14ac:dyDescent="0.25">
      <c r="A97" s="6" t="s">
        <v>56</v>
      </c>
      <c r="B97" s="6" t="s">
        <v>62</v>
      </c>
      <c r="C97" s="6" t="s">
        <v>60</v>
      </c>
      <c r="D97" s="6" t="s">
        <v>60</v>
      </c>
      <c r="E97" s="8" t="s">
        <v>58</v>
      </c>
      <c r="F97" s="8" t="s">
        <v>58</v>
      </c>
      <c r="G97" s="8" t="s">
        <v>58</v>
      </c>
      <c r="H97" s="8" t="s">
        <v>58</v>
      </c>
      <c r="I97" s="9" t="s">
        <v>61</v>
      </c>
      <c r="J97" s="15" t="s">
        <v>58</v>
      </c>
    </row>
    <row r="98" spans="1:10" ht="15.75" x14ac:dyDescent="0.25">
      <c r="A98" s="6" t="s">
        <v>56</v>
      </c>
      <c r="B98" s="6" t="s">
        <v>62</v>
      </c>
      <c r="C98" s="6" t="s">
        <v>58</v>
      </c>
      <c r="D98" s="6" t="s">
        <v>58</v>
      </c>
      <c r="E98" s="8" t="s">
        <v>60</v>
      </c>
      <c r="F98" s="8" t="s">
        <v>58</v>
      </c>
      <c r="G98" s="8" t="s">
        <v>60</v>
      </c>
      <c r="H98" s="8" t="s">
        <v>58</v>
      </c>
      <c r="I98" s="9" t="s">
        <v>61</v>
      </c>
      <c r="J98" s="15" t="s">
        <v>58</v>
      </c>
    </row>
    <row r="99" spans="1:10" ht="15.75" x14ac:dyDescent="0.25">
      <c r="A99" s="6" t="s">
        <v>56</v>
      </c>
      <c r="B99" s="6" t="s">
        <v>62</v>
      </c>
      <c r="C99" s="6" t="s">
        <v>58</v>
      </c>
      <c r="D99" s="6" t="s">
        <v>58</v>
      </c>
      <c r="E99" s="8" t="s">
        <v>58</v>
      </c>
      <c r="F99" s="8" t="s">
        <v>60</v>
      </c>
      <c r="G99" s="8" t="s">
        <v>60</v>
      </c>
      <c r="H99" s="8" t="s">
        <v>58</v>
      </c>
      <c r="I99" s="9" t="s">
        <v>57</v>
      </c>
      <c r="J99" s="15" t="s">
        <v>58</v>
      </c>
    </row>
    <row r="100" spans="1:10" ht="15.75" x14ac:dyDescent="0.25">
      <c r="A100" s="6" t="s">
        <v>56</v>
      </c>
      <c r="B100" s="6" t="s">
        <v>59</v>
      </c>
      <c r="C100" s="6" t="s">
        <v>60</v>
      </c>
      <c r="D100" s="6" t="s">
        <v>58</v>
      </c>
      <c r="E100" s="8" t="s">
        <v>60</v>
      </c>
      <c r="F100" s="8" t="s">
        <v>58</v>
      </c>
      <c r="G100" s="8" t="s">
        <v>58</v>
      </c>
      <c r="H100" s="8" t="s">
        <v>60</v>
      </c>
      <c r="I100" s="9" t="s">
        <v>61</v>
      </c>
      <c r="J100" s="15" t="s">
        <v>58</v>
      </c>
    </row>
    <row r="101" spans="1:10" ht="15.75" x14ac:dyDescent="0.25">
      <c r="A101" s="6" t="s">
        <v>56</v>
      </c>
      <c r="B101" s="6" t="s">
        <v>59</v>
      </c>
      <c r="C101" s="6" t="s">
        <v>60</v>
      </c>
      <c r="D101" s="6" t="s">
        <v>58</v>
      </c>
      <c r="E101" s="8" t="s">
        <v>60</v>
      </c>
      <c r="F101" s="8" t="s">
        <v>58</v>
      </c>
      <c r="G101" s="8" t="s">
        <v>60</v>
      </c>
      <c r="H101" s="8" t="s">
        <v>58</v>
      </c>
      <c r="I101" s="9" t="s">
        <v>61</v>
      </c>
      <c r="J101" s="15" t="s">
        <v>60</v>
      </c>
    </row>
    <row r="102" spans="1:10" ht="15.75" x14ac:dyDescent="0.25">
      <c r="A102" s="6" t="s">
        <v>56</v>
      </c>
      <c r="B102" s="6" t="s">
        <v>62</v>
      </c>
      <c r="C102" s="6" t="s">
        <v>60</v>
      </c>
      <c r="D102" s="6" t="s">
        <v>60</v>
      </c>
      <c r="E102" s="8" t="s">
        <v>58</v>
      </c>
      <c r="F102" s="8" t="s">
        <v>60</v>
      </c>
      <c r="G102" s="8" t="s">
        <v>58</v>
      </c>
      <c r="H102" s="8" t="s">
        <v>58</v>
      </c>
      <c r="I102" s="9" t="s">
        <v>61</v>
      </c>
      <c r="J102" s="15" t="s">
        <v>58</v>
      </c>
    </row>
    <row r="103" spans="1:10" ht="15.75" x14ac:dyDescent="0.25">
      <c r="A103" s="6" t="s">
        <v>56</v>
      </c>
      <c r="B103" s="6" t="s">
        <v>62</v>
      </c>
      <c r="C103" s="6" t="s">
        <v>58</v>
      </c>
      <c r="D103" s="6" t="s">
        <v>60</v>
      </c>
      <c r="E103" s="8" t="s">
        <v>58</v>
      </c>
      <c r="F103" s="8" t="s">
        <v>58</v>
      </c>
      <c r="G103" s="8" t="s">
        <v>58</v>
      </c>
      <c r="H103" s="8" t="s">
        <v>58</v>
      </c>
      <c r="I103" s="9" t="s">
        <v>61</v>
      </c>
      <c r="J103" s="15" t="s">
        <v>60</v>
      </c>
    </row>
    <row r="104" spans="1:10" ht="15" x14ac:dyDescent="0.15">
      <c r="A104" s="6" t="s">
        <v>56</v>
      </c>
      <c r="B104" s="6" t="s">
        <v>59</v>
      </c>
      <c r="C104" s="6" t="s">
        <v>58</v>
      </c>
      <c r="D104" s="6" t="s">
        <v>58</v>
      </c>
      <c r="E104" s="8" t="s">
        <v>58</v>
      </c>
      <c r="F104" s="8" t="s">
        <v>58</v>
      </c>
      <c r="G104" s="8" t="s">
        <v>58</v>
      </c>
      <c r="H104" s="8" t="s">
        <v>60</v>
      </c>
      <c r="I104" s="6" t="s">
        <v>67</v>
      </c>
      <c r="J104" s="15" t="s">
        <v>58</v>
      </c>
    </row>
    <row r="105" spans="1:10" ht="15" x14ac:dyDescent="0.15">
      <c r="A105" s="6" t="s">
        <v>56</v>
      </c>
      <c r="B105" s="6" t="s">
        <v>59</v>
      </c>
      <c r="C105" s="6" t="s">
        <v>60</v>
      </c>
      <c r="D105" s="6" t="s">
        <v>60</v>
      </c>
      <c r="E105" s="8" t="s">
        <v>60</v>
      </c>
      <c r="F105" s="8" t="s">
        <v>60</v>
      </c>
      <c r="G105" s="8" t="s">
        <v>60</v>
      </c>
      <c r="H105" s="8" t="s">
        <v>58</v>
      </c>
      <c r="I105" s="6" t="s">
        <v>67</v>
      </c>
      <c r="J105" s="15" t="s">
        <v>58</v>
      </c>
    </row>
    <row r="106" spans="1:10" ht="15" x14ac:dyDescent="0.15">
      <c r="A106" s="6" t="s">
        <v>56</v>
      </c>
      <c r="B106" s="6" t="s">
        <v>59</v>
      </c>
      <c r="C106" s="6" t="s">
        <v>58</v>
      </c>
      <c r="D106" s="6" t="s">
        <v>58</v>
      </c>
      <c r="E106" s="8" t="s">
        <v>58</v>
      </c>
      <c r="F106" s="8" t="s">
        <v>58</v>
      </c>
      <c r="G106" s="8" t="s">
        <v>58</v>
      </c>
      <c r="H106" s="8" t="s">
        <v>58</v>
      </c>
      <c r="I106" s="6" t="s">
        <v>61</v>
      </c>
      <c r="J106" s="15" t="s">
        <v>58</v>
      </c>
    </row>
    <row r="107" spans="1:10" ht="15.75" x14ac:dyDescent="0.25">
      <c r="A107" s="6" t="s">
        <v>56</v>
      </c>
      <c r="B107" s="6" t="s">
        <v>59</v>
      </c>
      <c r="C107" s="6" t="s">
        <v>58</v>
      </c>
      <c r="D107" s="6" t="s">
        <v>58</v>
      </c>
      <c r="E107" s="8" t="s">
        <v>58</v>
      </c>
      <c r="F107" s="8" t="s">
        <v>58</v>
      </c>
      <c r="G107" s="8" t="s">
        <v>58</v>
      </c>
      <c r="H107" s="8" t="s">
        <v>58</v>
      </c>
      <c r="I107" s="9" t="s">
        <v>61</v>
      </c>
      <c r="J107" s="15" t="s">
        <v>58</v>
      </c>
    </row>
    <row r="108" spans="1:10" ht="15" x14ac:dyDescent="0.15">
      <c r="A108" s="6" t="s">
        <v>56</v>
      </c>
      <c r="B108" s="6" t="s">
        <v>62</v>
      </c>
      <c r="C108" s="6" t="s">
        <v>58</v>
      </c>
      <c r="D108" s="6" t="s">
        <v>58</v>
      </c>
      <c r="E108" s="8" t="s">
        <v>58</v>
      </c>
      <c r="F108" s="8" t="s">
        <v>58</v>
      </c>
      <c r="G108" s="8" t="s">
        <v>58</v>
      </c>
      <c r="H108" s="8" t="s">
        <v>60</v>
      </c>
      <c r="I108" s="6" t="s">
        <v>67</v>
      </c>
      <c r="J108" s="15" t="s">
        <v>60</v>
      </c>
    </row>
    <row r="109" spans="1:10" ht="15" x14ac:dyDescent="0.15">
      <c r="A109" s="6" t="s">
        <v>56</v>
      </c>
      <c r="B109" s="6" t="s">
        <v>59</v>
      </c>
      <c r="C109" s="6" t="s">
        <v>58</v>
      </c>
      <c r="D109" s="6" t="s">
        <v>58</v>
      </c>
      <c r="E109" s="8" t="s">
        <v>58</v>
      </c>
      <c r="F109" s="8" t="s">
        <v>58</v>
      </c>
      <c r="G109" s="8" t="s">
        <v>58</v>
      </c>
      <c r="H109" s="8" t="s">
        <v>58</v>
      </c>
      <c r="I109" s="6" t="s">
        <v>67</v>
      </c>
      <c r="J109" s="15" t="s">
        <v>58</v>
      </c>
    </row>
    <row r="110" spans="1:10" ht="15" x14ac:dyDescent="0.15">
      <c r="A110" s="6" t="s">
        <v>56</v>
      </c>
      <c r="B110" s="6" t="s">
        <v>62</v>
      </c>
      <c r="C110" s="6" t="s">
        <v>60</v>
      </c>
      <c r="D110" s="6" t="s">
        <v>58</v>
      </c>
      <c r="E110" s="8" t="s">
        <v>58</v>
      </c>
      <c r="F110" s="8" t="s">
        <v>58</v>
      </c>
      <c r="G110" s="8" t="s">
        <v>60</v>
      </c>
      <c r="H110" s="8" t="s">
        <v>60</v>
      </c>
      <c r="I110" s="6" t="s">
        <v>61</v>
      </c>
      <c r="J110" s="15" t="s">
        <v>60</v>
      </c>
    </row>
    <row r="111" spans="1:10" ht="15" x14ac:dyDescent="0.15">
      <c r="A111" s="6" t="s">
        <v>56</v>
      </c>
      <c r="B111" s="6" t="s">
        <v>62</v>
      </c>
      <c r="C111" s="6" t="s">
        <v>60</v>
      </c>
      <c r="D111" s="6" t="s">
        <v>58</v>
      </c>
      <c r="E111" s="8" t="s">
        <v>58</v>
      </c>
      <c r="F111" s="8" t="s">
        <v>58</v>
      </c>
      <c r="G111" s="8" t="s">
        <v>58</v>
      </c>
      <c r="H111" s="8" t="s">
        <v>58</v>
      </c>
      <c r="I111" s="6" t="s">
        <v>61</v>
      </c>
      <c r="J111" s="15" t="s">
        <v>58</v>
      </c>
    </row>
    <row r="112" spans="1:10" ht="15.75" x14ac:dyDescent="0.25">
      <c r="A112" s="6" t="s">
        <v>56</v>
      </c>
      <c r="B112" s="6" t="s">
        <v>62</v>
      </c>
      <c r="C112" s="6" t="s">
        <v>60</v>
      </c>
      <c r="D112" s="6" t="s">
        <v>60</v>
      </c>
      <c r="E112" s="8" t="s">
        <v>58</v>
      </c>
      <c r="F112" s="8" t="s">
        <v>60</v>
      </c>
      <c r="G112" s="8" t="s">
        <v>58</v>
      </c>
      <c r="H112" s="8" t="s">
        <v>58</v>
      </c>
      <c r="I112" s="9" t="s">
        <v>57</v>
      </c>
      <c r="J112" s="15" t="s">
        <v>58</v>
      </c>
    </row>
    <row r="113" spans="1:10" ht="15" x14ac:dyDescent="0.15">
      <c r="A113" s="6" t="s">
        <v>56</v>
      </c>
      <c r="B113" s="6" t="s">
        <v>62</v>
      </c>
      <c r="C113" s="6" t="s">
        <v>58</v>
      </c>
      <c r="D113" s="6" t="s">
        <v>58</v>
      </c>
      <c r="E113" s="8" t="s">
        <v>60</v>
      </c>
      <c r="F113" s="8" t="s">
        <v>60</v>
      </c>
      <c r="G113" s="8" t="s">
        <v>58</v>
      </c>
      <c r="H113" s="8" t="s">
        <v>60</v>
      </c>
      <c r="I113" s="6" t="s">
        <v>61</v>
      </c>
      <c r="J113" s="15" t="s">
        <v>58</v>
      </c>
    </row>
    <row r="114" spans="1:10" ht="15" x14ac:dyDescent="0.15">
      <c r="A114" s="6" t="s">
        <v>56</v>
      </c>
      <c r="B114" s="6" t="s">
        <v>59</v>
      </c>
      <c r="C114" s="6" t="s">
        <v>60</v>
      </c>
      <c r="D114" s="6" t="s">
        <v>58</v>
      </c>
      <c r="E114" s="8" t="s">
        <v>58</v>
      </c>
      <c r="F114" s="8" t="s">
        <v>58</v>
      </c>
      <c r="G114" s="8" t="s">
        <v>58</v>
      </c>
      <c r="H114" s="8" t="s">
        <v>58</v>
      </c>
      <c r="I114" s="6" t="s">
        <v>61</v>
      </c>
      <c r="J114" s="15" t="s">
        <v>58</v>
      </c>
    </row>
    <row r="115" spans="1:10" ht="15" x14ac:dyDescent="0.15">
      <c r="A115" s="6" t="s">
        <v>56</v>
      </c>
      <c r="B115" s="6" t="s">
        <v>62</v>
      </c>
      <c r="C115" s="6" t="s">
        <v>60</v>
      </c>
      <c r="D115" s="6" t="s">
        <v>60</v>
      </c>
      <c r="E115" s="8" t="s">
        <v>60</v>
      </c>
      <c r="F115" s="8" t="s">
        <v>58</v>
      </c>
      <c r="G115" s="8" t="s">
        <v>60</v>
      </c>
      <c r="H115" s="8" t="s">
        <v>60</v>
      </c>
      <c r="I115" s="6" t="s">
        <v>61</v>
      </c>
      <c r="J115" s="15" t="s">
        <v>58</v>
      </c>
    </row>
    <row r="116" spans="1:10" ht="15.75" x14ac:dyDescent="0.25">
      <c r="A116" s="6" t="s">
        <v>56</v>
      </c>
      <c r="B116" s="6" t="s">
        <v>59</v>
      </c>
      <c r="C116" s="6" t="s">
        <v>58</v>
      </c>
      <c r="D116" s="6" t="s">
        <v>58</v>
      </c>
      <c r="E116" s="8" t="s">
        <v>58</v>
      </c>
      <c r="F116" s="8" t="s">
        <v>58</v>
      </c>
      <c r="G116" s="8" t="s">
        <v>58</v>
      </c>
      <c r="H116" s="8" t="s">
        <v>60</v>
      </c>
      <c r="I116" s="9" t="s">
        <v>57</v>
      </c>
      <c r="J116" s="15" t="s">
        <v>60</v>
      </c>
    </row>
    <row r="117" spans="1:10" ht="15.75" x14ac:dyDescent="0.25">
      <c r="A117" s="6" t="s">
        <v>56</v>
      </c>
      <c r="B117" s="6" t="s">
        <v>62</v>
      </c>
      <c r="C117" s="6" t="s">
        <v>58</v>
      </c>
      <c r="D117" s="6" t="s">
        <v>58</v>
      </c>
      <c r="E117" s="8" t="s">
        <v>58</v>
      </c>
      <c r="F117" s="8" t="s">
        <v>58</v>
      </c>
      <c r="G117" s="8" t="s">
        <v>58</v>
      </c>
      <c r="H117" s="8" t="s">
        <v>58</v>
      </c>
      <c r="I117" s="9" t="s">
        <v>57</v>
      </c>
      <c r="J117" s="15" t="s">
        <v>58</v>
      </c>
    </row>
    <row r="118" spans="1:10" ht="15" x14ac:dyDescent="0.15">
      <c r="A118" s="6" t="s">
        <v>56</v>
      </c>
      <c r="B118" s="6" t="s">
        <v>59</v>
      </c>
      <c r="C118" s="6" t="s">
        <v>58</v>
      </c>
      <c r="D118" s="6" t="s">
        <v>60</v>
      </c>
      <c r="E118" s="8" t="s">
        <v>60</v>
      </c>
      <c r="F118" s="8" t="s">
        <v>58</v>
      </c>
      <c r="G118" s="8" t="s">
        <v>60</v>
      </c>
      <c r="H118" s="8" t="s">
        <v>60</v>
      </c>
      <c r="I118" s="6" t="s">
        <v>67</v>
      </c>
      <c r="J118" s="15" t="s">
        <v>58</v>
      </c>
    </row>
    <row r="119" spans="1:10" ht="15" x14ac:dyDescent="0.15">
      <c r="A119" s="6" t="s">
        <v>56</v>
      </c>
      <c r="B119" s="6" t="s">
        <v>59</v>
      </c>
      <c r="C119" s="6" t="s">
        <v>60</v>
      </c>
      <c r="D119" s="6" t="s">
        <v>58</v>
      </c>
      <c r="E119" s="8" t="s">
        <v>58</v>
      </c>
      <c r="F119" s="8" t="s">
        <v>60</v>
      </c>
      <c r="G119" s="8" t="s">
        <v>58</v>
      </c>
      <c r="H119" s="8" t="s">
        <v>60</v>
      </c>
      <c r="I119" s="6" t="s">
        <v>67</v>
      </c>
      <c r="J119" s="15" t="s">
        <v>58</v>
      </c>
    </row>
    <row r="120" spans="1:10" ht="15" x14ac:dyDescent="0.15">
      <c r="A120" s="6" t="s">
        <v>56</v>
      </c>
      <c r="B120" s="6" t="s">
        <v>62</v>
      </c>
      <c r="C120" s="6" t="s">
        <v>58</v>
      </c>
      <c r="D120" s="6" t="s">
        <v>58</v>
      </c>
      <c r="E120" s="8" t="s">
        <v>58</v>
      </c>
      <c r="F120" s="8" t="s">
        <v>60</v>
      </c>
      <c r="G120" s="8" t="s">
        <v>58</v>
      </c>
      <c r="H120" s="8" t="s">
        <v>58</v>
      </c>
      <c r="I120" s="6" t="s">
        <v>61</v>
      </c>
      <c r="J120" s="15" t="s">
        <v>60</v>
      </c>
    </row>
    <row r="121" spans="1:10" ht="15" x14ac:dyDescent="0.15">
      <c r="A121" s="6" t="s">
        <v>56</v>
      </c>
      <c r="B121" s="6" t="s">
        <v>59</v>
      </c>
      <c r="C121" s="6" t="s">
        <v>60</v>
      </c>
      <c r="D121" s="6" t="s">
        <v>58</v>
      </c>
      <c r="E121" s="8" t="s">
        <v>58</v>
      </c>
      <c r="F121" s="8" t="s">
        <v>58</v>
      </c>
      <c r="G121" s="8" t="s">
        <v>58</v>
      </c>
      <c r="H121" s="8" t="s">
        <v>60</v>
      </c>
      <c r="I121" s="6" t="s">
        <v>61</v>
      </c>
      <c r="J121" s="15" t="s">
        <v>58</v>
      </c>
    </row>
    <row r="122" spans="1:10" ht="15" x14ac:dyDescent="0.15">
      <c r="A122" s="6" t="s">
        <v>56</v>
      </c>
      <c r="B122" s="6" t="s">
        <v>62</v>
      </c>
      <c r="C122" s="6" t="s">
        <v>58</v>
      </c>
      <c r="D122" s="6" t="s">
        <v>58</v>
      </c>
      <c r="E122" s="8" t="s">
        <v>60</v>
      </c>
      <c r="F122" s="8" t="s">
        <v>58</v>
      </c>
      <c r="G122" s="8" t="s">
        <v>58</v>
      </c>
      <c r="H122" s="8" t="s">
        <v>58</v>
      </c>
      <c r="I122" s="6" t="s">
        <v>61</v>
      </c>
      <c r="J122" s="15" t="s">
        <v>60</v>
      </c>
    </row>
    <row r="123" spans="1:10" ht="15.75" x14ac:dyDescent="0.25">
      <c r="A123" s="6" t="s">
        <v>56</v>
      </c>
      <c r="B123" s="6" t="s">
        <v>59</v>
      </c>
      <c r="C123" s="6" t="s">
        <v>58</v>
      </c>
      <c r="D123" s="6" t="s">
        <v>60</v>
      </c>
      <c r="E123" s="8" t="s">
        <v>58</v>
      </c>
      <c r="F123" s="8" t="s">
        <v>58</v>
      </c>
      <c r="G123" s="8" t="s">
        <v>60</v>
      </c>
      <c r="H123" s="8" t="s">
        <v>60</v>
      </c>
      <c r="I123" s="9" t="s">
        <v>57</v>
      </c>
      <c r="J123" s="15" t="s">
        <v>58</v>
      </c>
    </row>
    <row r="124" spans="1:10" ht="15.75" x14ac:dyDescent="0.25">
      <c r="A124" s="6" t="s">
        <v>56</v>
      </c>
      <c r="B124" s="6" t="s">
        <v>59</v>
      </c>
      <c r="C124" s="6" t="s">
        <v>58</v>
      </c>
      <c r="D124" s="6" t="s">
        <v>60</v>
      </c>
      <c r="E124" s="8" t="s">
        <v>58</v>
      </c>
      <c r="F124" s="8" t="s">
        <v>58</v>
      </c>
      <c r="G124" s="8" t="s">
        <v>58</v>
      </c>
      <c r="H124" s="8" t="s">
        <v>58</v>
      </c>
      <c r="I124" s="9" t="s">
        <v>57</v>
      </c>
      <c r="J124" s="15" t="s">
        <v>60</v>
      </c>
    </row>
    <row r="125" spans="1:10" ht="15" x14ac:dyDescent="0.15">
      <c r="A125" s="6" t="s">
        <v>56</v>
      </c>
      <c r="B125" s="6" t="s">
        <v>62</v>
      </c>
      <c r="C125" s="6" t="s">
        <v>58</v>
      </c>
      <c r="D125" s="6" t="s">
        <v>58</v>
      </c>
      <c r="E125" s="8" t="s">
        <v>60</v>
      </c>
      <c r="F125" s="8" t="s">
        <v>58</v>
      </c>
      <c r="G125" s="8" t="s">
        <v>58</v>
      </c>
      <c r="H125" s="8" t="s">
        <v>58</v>
      </c>
      <c r="I125" s="6" t="s">
        <v>61</v>
      </c>
      <c r="J125" s="15" t="s">
        <v>58</v>
      </c>
    </row>
    <row r="126" spans="1:10" ht="15" x14ac:dyDescent="0.15">
      <c r="A126" s="6" t="s">
        <v>56</v>
      </c>
      <c r="B126" s="6" t="s">
        <v>59</v>
      </c>
      <c r="C126" s="6" t="s">
        <v>58</v>
      </c>
      <c r="D126" s="6" t="s">
        <v>58</v>
      </c>
      <c r="E126" s="8" t="s">
        <v>58</v>
      </c>
      <c r="F126" s="8" t="s">
        <v>58</v>
      </c>
      <c r="G126" s="8" t="s">
        <v>58</v>
      </c>
      <c r="H126" s="8" t="s">
        <v>60</v>
      </c>
      <c r="I126" s="6" t="s">
        <v>61</v>
      </c>
      <c r="J126" s="15" t="s">
        <v>60</v>
      </c>
    </row>
    <row r="127" spans="1:10" ht="15.75" x14ac:dyDescent="0.25">
      <c r="A127" s="6" t="s">
        <v>56</v>
      </c>
      <c r="B127" s="6" t="s">
        <v>62</v>
      </c>
      <c r="C127" s="6" t="s">
        <v>60</v>
      </c>
      <c r="D127" s="6" t="s">
        <v>60</v>
      </c>
      <c r="E127" s="8" t="s">
        <v>58</v>
      </c>
      <c r="F127" s="8" t="s">
        <v>58</v>
      </c>
      <c r="G127" s="8" t="s">
        <v>58</v>
      </c>
      <c r="H127" s="8" t="s">
        <v>58</v>
      </c>
      <c r="I127" s="9" t="s">
        <v>61</v>
      </c>
      <c r="J127" s="15" t="s">
        <v>60</v>
      </c>
    </row>
    <row r="128" spans="1:10" ht="15.75" x14ac:dyDescent="0.25">
      <c r="A128" s="6" t="s">
        <v>56</v>
      </c>
      <c r="B128" s="6" t="s">
        <v>62</v>
      </c>
      <c r="C128" s="6" t="s">
        <v>60</v>
      </c>
      <c r="D128" s="6" t="s">
        <v>60</v>
      </c>
      <c r="E128" s="8" t="s">
        <v>58</v>
      </c>
      <c r="F128" s="8" t="s">
        <v>58</v>
      </c>
      <c r="G128" s="8" t="s">
        <v>58</v>
      </c>
      <c r="H128" s="8" t="s">
        <v>58</v>
      </c>
      <c r="I128" s="9" t="s">
        <v>57</v>
      </c>
      <c r="J128" s="15" t="s">
        <v>58</v>
      </c>
    </row>
    <row r="129" spans="1:10" ht="15.75" x14ac:dyDescent="0.25">
      <c r="A129" s="6" t="s">
        <v>56</v>
      </c>
      <c r="B129" s="6" t="s">
        <v>59</v>
      </c>
      <c r="C129" s="6" t="s">
        <v>60</v>
      </c>
      <c r="D129" s="6" t="s">
        <v>58</v>
      </c>
      <c r="E129" s="8" t="s">
        <v>58</v>
      </c>
      <c r="F129" s="8" t="s">
        <v>58</v>
      </c>
      <c r="G129" s="8" t="s">
        <v>58</v>
      </c>
      <c r="H129" s="8" t="s">
        <v>58</v>
      </c>
      <c r="I129" s="9" t="s">
        <v>61</v>
      </c>
      <c r="J129" s="15" t="s">
        <v>58</v>
      </c>
    </row>
    <row r="130" spans="1:10" ht="15.75" x14ac:dyDescent="0.25">
      <c r="A130" s="6" t="s">
        <v>56</v>
      </c>
      <c r="B130" s="6" t="s">
        <v>59</v>
      </c>
      <c r="C130" s="6" t="s">
        <v>60</v>
      </c>
      <c r="D130" s="6" t="s">
        <v>58</v>
      </c>
      <c r="E130" s="8" t="s">
        <v>58</v>
      </c>
      <c r="F130" s="8" t="s">
        <v>58</v>
      </c>
      <c r="G130" s="8" t="s">
        <v>58</v>
      </c>
      <c r="H130" s="8" t="s">
        <v>58</v>
      </c>
      <c r="I130" s="9" t="s">
        <v>57</v>
      </c>
      <c r="J130" s="15" t="s">
        <v>60</v>
      </c>
    </row>
    <row r="131" spans="1:10" ht="15.75" x14ac:dyDescent="0.25">
      <c r="A131" s="6" t="s">
        <v>56</v>
      </c>
      <c r="B131" s="6" t="s">
        <v>59</v>
      </c>
      <c r="C131" s="6" t="s">
        <v>60</v>
      </c>
      <c r="D131" s="6" t="s">
        <v>58</v>
      </c>
      <c r="E131" s="8" t="s">
        <v>58</v>
      </c>
      <c r="F131" s="8" t="s">
        <v>60</v>
      </c>
      <c r="G131" s="8" t="s">
        <v>58</v>
      </c>
      <c r="H131" s="8" t="s">
        <v>58</v>
      </c>
      <c r="I131" s="9" t="s">
        <v>61</v>
      </c>
      <c r="J131" s="15" t="s">
        <v>58</v>
      </c>
    </row>
    <row r="132" spans="1:10" ht="15.75" x14ac:dyDescent="0.25">
      <c r="A132" s="6" t="s">
        <v>56</v>
      </c>
      <c r="B132" s="6" t="s">
        <v>59</v>
      </c>
      <c r="C132" s="6" t="s">
        <v>58</v>
      </c>
      <c r="D132" s="6" t="s">
        <v>58</v>
      </c>
      <c r="E132" s="8" t="s">
        <v>58</v>
      </c>
      <c r="F132" s="8" t="s">
        <v>58</v>
      </c>
      <c r="G132" s="8" t="s">
        <v>58</v>
      </c>
      <c r="H132" s="8" t="s">
        <v>58</v>
      </c>
      <c r="I132" s="9" t="s">
        <v>57</v>
      </c>
      <c r="J132" s="15" t="s">
        <v>58</v>
      </c>
    </row>
    <row r="133" spans="1:10" ht="15.75" x14ac:dyDescent="0.25">
      <c r="A133" s="6" t="s">
        <v>56</v>
      </c>
      <c r="B133" s="6" t="s">
        <v>62</v>
      </c>
      <c r="C133" s="6" t="s">
        <v>58</v>
      </c>
      <c r="D133" s="6" t="s">
        <v>58</v>
      </c>
      <c r="E133" s="8" t="s">
        <v>60</v>
      </c>
      <c r="F133" s="8" t="s">
        <v>58</v>
      </c>
      <c r="G133" s="8" t="s">
        <v>60</v>
      </c>
      <c r="H133" s="8" t="s">
        <v>58</v>
      </c>
      <c r="I133" s="9" t="s">
        <v>61</v>
      </c>
      <c r="J133" s="15" t="s">
        <v>58</v>
      </c>
    </row>
    <row r="134" spans="1:10" ht="15.75" x14ac:dyDescent="0.25">
      <c r="A134" s="6" t="s">
        <v>56</v>
      </c>
      <c r="B134" s="6" t="s">
        <v>62</v>
      </c>
      <c r="C134" s="6" t="s">
        <v>58</v>
      </c>
      <c r="D134" s="6" t="s">
        <v>58</v>
      </c>
      <c r="E134" s="8" t="s">
        <v>58</v>
      </c>
      <c r="F134" s="8" t="s">
        <v>60</v>
      </c>
      <c r="G134" s="8" t="s">
        <v>58</v>
      </c>
      <c r="H134" s="8" t="s">
        <v>58</v>
      </c>
      <c r="I134" s="9" t="s">
        <v>57</v>
      </c>
      <c r="J134" s="15" t="s">
        <v>58</v>
      </c>
    </row>
    <row r="135" spans="1:10" ht="15.75" x14ac:dyDescent="0.25">
      <c r="A135" s="6" t="s">
        <v>56</v>
      </c>
      <c r="B135" s="6" t="s">
        <v>59</v>
      </c>
      <c r="C135" s="6" t="s">
        <v>58</v>
      </c>
      <c r="D135" s="6" t="s">
        <v>58</v>
      </c>
      <c r="E135" s="8" t="s">
        <v>60</v>
      </c>
      <c r="F135" s="8" t="s">
        <v>58</v>
      </c>
      <c r="G135" s="8" t="s">
        <v>60</v>
      </c>
      <c r="H135" s="8" t="s">
        <v>58</v>
      </c>
      <c r="I135" s="9" t="s">
        <v>57</v>
      </c>
      <c r="J135" s="15" t="s">
        <v>58</v>
      </c>
    </row>
    <row r="136" spans="1:10" ht="15.75" x14ac:dyDescent="0.25">
      <c r="A136" s="6" t="s">
        <v>56</v>
      </c>
      <c r="B136" s="6" t="s">
        <v>59</v>
      </c>
      <c r="C136" s="6" t="s">
        <v>60</v>
      </c>
      <c r="D136" s="6" t="s">
        <v>58</v>
      </c>
      <c r="E136" s="8" t="s">
        <v>58</v>
      </c>
      <c r="F136" s="8" t="s">
        <v>58</v>
      </c>
      <c r="G136" s="8" t="s">
        <v>58</v>
      </c>
      <c r="H136" s="8" t="s">
        <v>60</v>
      </c>
      <c r="I136" s="9" t="s">
        <v>61</v>
      </c>
      <c r="J136" s="15" t="s">
        <v>58</v>
      </c>
    </row>
    <row r="137" spans="1:10" ht="15.75" x14ac:dyDescent="0.25">
      <c r="A137" s="6" t="s">
        <v>56</v>
      </c>
      <c r="B137" s="6" t="s">
        <v>59</v>
      </c>
      <c r="C137" s="6" t="s">
        <v>58</v>
      </c>
      <c r="D137" s="6" t="s">
        <v>58</v>
      </c>
      <c r="E137" s="8" t="s">
        <v>58</v>
      </c>
      <c r="F137" s="8" t="s">
        <v>58</v>
      </c>
      <c r="G137" s="8" t="s">
        <v>58</v>
      </c>
      <c r="H137" s="8" t="s">
        <v>58</v>
      </c>
      <c r="I137" s="9" t="s">
        <v>66</v>
      </c>
      <c r="J137" s="15" t="s">
        <v>60</v>
      </c>
    </row>
    <row r="138" spans="1:10" ht="15.75" x14ac:dyDescent="0.25">
      <c r="A138" s="6" t="s">
        <v>56</v>
      </c>
      <c r="B138" s="6" t="s">
        <v>59</v>
      </c>
      <c r="C138" s="6" t="s">
        <v>60</v>
      </c>
      <c r="D138" s="6" t="s">
        <v>58</v>
      </c>
      <c r="E138" s="8" t="s">
        <v>58</v>
      </c>
      <c r="F138" s="8" t="s">
        <v>60</v>
      </c>
      <c r="G138" s="8" t="s">
        <v>60</v>
      </c>
      <c r="H138" s="8" t="s">
        <v>60</v>
      </c>
      <c r="I138" s="9" t="s">
        <v>66</v>
      </c>
      <c r="J138" s="15" t="s">
        <v>58</v>
      </c>
    </row>
    <row r="139" spans="1:10" ht="15" x14ac:dyDescent="0.15">
      <c r="A139" s="6" t="s">
        <v>56</v>
      </c>
      <c r="B139" s="6" t="s">
        <v>59</v>
      </c>
      <c r="C139" s="6" t="s">
        <v>58</v>
      </c>
      <c r="D139" s="6" t="s">
        <v>60</v>
      </c>
      <c r="E139" s="8" t="s">
        <v>58</v>
      </c>
      <c r="F139" s="8" t="s">
        <v>58</v>
      </c>
      <c r="G139" s="8" t="s">
        <v>58</v>
      </c>
      <c r="H139" s="8" t="s">
        <v>58</v>
      </c>
      <c r="I139" s="6" t="s">
        <v>61</v>
      </c>
      <c r="J139" s="15" t="s">
        <v>60</v>
      </c>
    </row>
    <row r="140" spans="1:10" ht="15.75" x14ac:dyDescent="0.25">
      <c r="A140" s="6" t="s">
        <v>56</v>
      </c>
      <c r="B140" s="6" t="s">
        <v>59</v>
      </c>
      <c r="C140" s="6" t="s">
        <v>60</v>
      </c>
      <c r="D140" s="6" t="s">
        <v>58</v>
      </c>
      <c r="E140" s="8" t="s">
        <v>60</v>
      </c>
      <c r="F140" s="8" t="s">
        <v>58</v>
      </c>
      <c r="G140" s="8" t="s">
        <v>60</v>
      </c>
      <c r="H140" s="8" t="s">
        <v>60</v>
      </c>
      <c r="I140" s="9" t="s">
        <v>57</v>
      </c>
      <c r="J140" s="15" t="s">
        <v>60</v>
      </c>
    </row>
    <row r="141" spans="1:10" ht="15" x14ac:dyDescent="0.15">
      <c r="A141" s="6" t="s">
        <v>56</v>
      </c>
      <c r="B141" s="6" t="s">
        <v>59</v>
      </c>
      <c r="C141" s="6" t="s">
        <v>60</v>
      </c>
      <c r="D141" s="6" t="s">
        <v>60</v>
      </c>
      <c r="E141" s="8" t="s">
        <v>60</v>
      </c>
      <c r="F141" s="8" t="s">
        <v>58</v>
      </c>
      <c r="G141" s="8" t="s">
        <v>60</v>
      </c>
      <c r="H141" s="8" t="s">
        <v>58</v>
      </c>
      <c r="I141" s="6" t="s">
        <v>61</v>
      </c>
      <c r="J141" s="15" t="s">
        <v>60</v>
      </c>
    </row>
    <row r="142" spans="1:10" ht="15.75" x14ac:dyDescent="0.25">
      <c r="A142" s="6" t="s">
        <v>56</v>
      </c>
      <c r="B142" s="6" t="s">
        <v>62</v>
      </c>
      <c r="C142" s="6" t="s">
        <v>58</v>
      </c>
      <c r="D142" s="6" t="s">
        <v>60</v>
      </c>
      <c r="E142" s="8" t="s">
        <v>58</v>
      </c>
      <c r="F142" s="8" t="s">
        <v>58</v>
      </c>
      <c r="G142" s="8" t="s">
        <v>58</v>
      </c>
      <c r="H142" s="8" t="s">
        <v>58</v>
      </c>
      <c r="I142" s="9" t="s">
        <v>66</v>
      </c>
      <c r="J142" s="15" t="s">
        <v>58</v>
      </c>
    </row>
    <row r="143" spans="1:10" ht="15.75" x14ac:dyDescent="0.25">
      <c r="A143" s="6" t="s">
        <v>68</v>
      </c>
      <c r="B143" s="11" t="s">
        <v>59</v>
      </c>
      <c r="C143" s="6" t="s">
        <v>58</v>
      </c>
      <c r="D143" s="6" t="s">
        <v>58</v>
      </c>
      <c r="E143" s="8" t="s">
        <v>58</v>
      </c>
      <c r="F143" s="8" t="s">
        <v>58</v>
      </c>
      <c r="G143" s="8" t="s">
        <v>58</v>
      </c>
      <c r="H143" s="8" t="s">
        <v>60</v>
      </c>
      <c r="I143" s="9" t="s">
        <v>66</v>
      </c>
      <c r="J143" s="15" t="s">
        <v>58</v>
      </c>
    </row>
    <row r="144" spans="1:10" ht="15.75" x14ac:dyDescent="0.25">
      <c r="A144" s="6" t="s">
        <v>68</v>
      </c>
      <c r="B144" s="11" t="s">
        <v>59</v>
      </c>
      <c r="C144" s="6" t="s">
        <v>60</v>
      </c>
      <c r="D144" s="6" t="s">
        <v>60</v>
      </c>
      <c r="E144" s="8" t="s">
        <v>58</v>
      </c>
      <c r="F144" s="8" t="s">
        <v>58</v>
      </c>
      <c r="G144" s="8" t="s">
        <v>58</v>
      </c>
      <c r="H144" s="8" t="s">
        <v>58</v>
      </c>
      <c r="I144" s="9" t="s">
        <v>57</v>
      </c>
      <c r="J144" s="15" t="s">
        <v>60</v>
      </c>
    </row>
    <row r="145" spans="1:10" ht="15.75" x14ac:dyDescent="0.25">
      <c r="A145" s="6" t="s">
        <v>68</v>
      </c>
      <c r="B145" s="11" t="s">
        <v>59</v>
      </c>
      <c r="C145" s="6" t="s">
        <v>60</v>
      </c>
      <c r="D145" s="6" t="s">
        <v>60</v>
      </c>
      <c r="E145" s="8" t="s">
        <v>58</v>
      </c>
      <c r="F145" s="8" t="s">
        <v>60</v>
      </c>
      <c r="G145" s="8" t="s">
        <v>60</v>
      </c>
      <c r="H145" s="8" t="s">
        <v>58</v>
      </c>
      <c r="I145" s="9" t="s">
        <v>61</v>
      </c>
      <c r="J145" s="15" t="s">
        <v>58</v>
      </c>
    </row>
    <row r="146" spans="1:10" ht="15.75" x14ac:dyDescent="0.25">
      <c r="A146" s="6" t="s">
        <v>68</v>
      </c>
      <c r="B146" s="11" t="s">
        <v>59</v>
      </c>
      <c r="C146" s="6" t="s">
        <v>60</v>
      </c>
      <c r="D146" s="6" t="s">
        <v>58</v>
      </c>
      <c r="E146" s="8" t="s">
        <v>60</v>
      </c>
      <c r="F146" s="8" t="s">
        <v>58</v>
      </c>
      <c r="G146" s="8" t="s">
        <v>60</v>
      </c>
      <c r="H146" s="8" t="s">
        <v>60</v>
      </c>
      <c r="I146" s="9" t="s">
        <v>57</v>
      </c>
      <c r="J146" s="15" t="s">
        <v>58</v>
      </c>
    </row>
    <row r="147" spans="1:10" ht="15.75" x14ac:dyDescent="0.25">
      <c r="A147" s="6" t="s">
        <v>68</v>
      </c>
      <c r="B147" s="11" t="s">
        <v>59</v>
      </c>
      <c r="C147" s="6" t="s">
        <v>60</v>
      </c>
      <c r="D147" s="6" t="s">
        <v>60</v>
      </c>
      <c r="E147" s="8" t="s">
        <v>60</v>
      </c>
      <c r="F147" s="8" t="s">
        <v>58</v>
      </c>
      <c r="G147" s="8" t="s">
        <v>58</v>
      </c>
      <c r="H147" s="8" t="s">
        <v>58</v>
      </c>
      <c r="I147" s="9" t="s">
        <v>61</v>
      </c>
      <c r="J147" s="15" t="s">
        <v>58</v>
      </c>
    </row>
    <row r="148" spans="1:10" ht="15.75" x14ac:dyDescent="0.25">
      <c r="A148" s="6" t="s">
        <v>68</v>
      </c>
      <c r="B148" s="11" t="s">
        <v>62</v>
      </c>
      <c r="C148" s="6" t="s">
        <v>58</v>
      </c>
      <c r="D148" s="6" t="s">
        <v>60</v>
      </c>
      <c r="E148" s="8" t="s">
        <v>58</v>
      </c>
      <c r="F148" s="8" t="s">
        <v>58</v>
      </c>
      <c r="G148" s="8" t="s">
        <v>58</v>
      </c>
      <c r="H148" s="8" t="s">
        <v>58</v>
      </c>
      <c r="I148" s="9" t="s">
        <v>57</v>
      </c>
      <c r="J148" s="15" t="s">
        <v>60</v>
      </c>
    </row>
    <row r="149" spans="1:10" ht="15.75" x14ac:dyDescent="0.25">
      <c r="A149" s="6" t="s">
        <v>68</v>
      </c>
      <c r="B149" s="11" t="s">
        <v>59</v>
      </c>
      <c r="C149" s="6" t="s">
        <v>60</v>
      </c>
      <c r="D149" s="6" t="s">
        <v>58</v>
      </c>
      <c r="E149" s="8" t="s">
        <v>60</v>
      </c>
      <c r="F149" s="8" t="s">
        <v>60</v>
      </c>
      <c r="G149" s="8" t="s">
        <v>60</v>
      </c>
      <c r="H149" s="8" t="s">
        <v>58</v>
      </c>
      <c r="I149" s="9" t="s">
        <v>57</v>
      </c>
      <c r="J149" s="15" t="s">
        <v>60</v>
      </c>
    </row>
    <row r="150" spans="1:10" ht="15.75" x14ac:dyDescent="0.25">
      <c r="A150" s="6" t="s">
        <v>68</v>
      </c>
      <c r="B150" s="11" t="s">
        <v>59</v>
      </c>
      <c r="C150" s="6" t="s">
        <v>60</v>
      </c>
      <c r="D150" s="6" t="s">
        <v>58</v>
      </c>
      <c r="E150" s="8" t="s">
        <v>58</v>
      </c>
      <c r="F150" s="8" t="s">
        <v>58</v>
      </c>
      <c r="G150" s="8" t="s">
        <v>60</v>
      </c>
      <c r="H150" s="8" t="s">
        <v>60</v>
      </c>
      <c r="I150" s="9" t="s">
        <v>57</v>
      </c>
      <c r="J150" s="15" t="s">
        <v>58</v>
      </c>
    </row>
    <row r="151" spans="1:10" ht="15.75" x14ac:dyDescent="0.25">
      <c r="A151" s="6" t="s">
        <v>68</v>
      </c>
      <c r="B151" s="11" t="s">
        <v>62</v>
      </c>
      <c r="C151" s="6" t="s">
        <v>58</v>
      </c>
      <c r="D151" s="6" t="s">
        <v>58</v>
      </c>
      <c r="E151" s="8" t="s">
        <v>58</v>
      </c>
      <c r="F151" s="8" t="s">
        <v>58</v>
      </c>
      <c r="G151" s="8" t="s">
        <v>58</v>
      </c>
      <c r="H151" s="8" t="s">
        <v>58</v>
      </c>
      <c r="I151" s="9" t="s">
        <v>57</v>
      </c>
      <c r="J151" s="15" t="s">
        <v>58</v>
      </c>
    </row>
    <row r="152" spans="1:10" ht="15.75" x14ac:dyDescent="0.25">
      <c r="A152" s="6" t="s">
        <v>68</v>
      </c>
      <c r="B152" s="11" t="s">
        <v>59</v>
      </c>
      <c r="C152" s="6" t="s">
        <v>60</v>
      </c>
      <c r="D152" s="6" t="s">
        <v>58</v>
      </c>
      <c r="E152" s="8" t="s">
        <v>58</v>
      </c>
      <c r="F152" s="8" t="s">
        <v>58</v>
      </c>
      <c r="G152" s="8" t="s">
        <v>60</v>
      </c>
      <c r="H152" s="8" t="s">
        <v>60</v>
      </c>
      <c r="I152" s="9" t="s">
        <v>61</v>
      </c>
      <c r="J152" s="15" t="s">
        <v>58</v>
      </c>
    </row>
    <row r="153" spans="1:10" ht="15.75" x14ac:dyDescent="0.25">
      <c r="A153" s="6" t="s">
        <v>68</v>
      </c>
      <c r="B153" s="11" t="s">
        <v>62</v>
      </c>
      <c r="C153" s="6" t="s">
        <v>60</v>
      </c>
      <c r="D153" s="6" t="s">
        <v>60</v>
      </c>
      <c r="E153" s="8" t="s">
        <v>60</v>
      </c>
      <c r="F153" s="8" t="s">
        <v>58</v>
      </c>
      <c r="G153" s="8" t="s">
        <v>58</v>
      </c>
      <c r="H153" s="8" t="s">
        <v>60</v>
      </c>
      <c r="I153" s="9" t="s">
        <v>57</v>
      </c>
      <c r="J153" s="15" t="s">
        <v>60</v>
      </c>
    </row>
    <row r="154" spans="1:10" ht="15.75" x14ac:dyDescent="0.25">
      <c r="A154" s="6" t="s">
        <v>68</v>
      </c>
      <c r="B154" s="11" t="s">
        <v>59</v>
      </c>
      <c r="C154" s="6" t="s">
        <v>58</v>
      </c>
      <c r="D154" s="6" t="s">
        <v>58</v>
      </c>
      <c r="E154" s="8" t="s">
        <v>58</v>
      </c>
      <c r="F154" s="8" t="s">
        <v>60</v>
      </c>
      <c r="G154" s="8" t="s">
        <v>60</v>
      </c>
      <c r="H154" s="8" t="s">
        <v>58</v>
      </c>
      <c r="I154" s="9" t="s">
        <v>57</v>
      </c>
      <c r="J154" s="15" t="s">
        <v>60</v>
      </c>
    </row>
    <row r="155" spans="1:10" ht="15.75" x14ac:dyDescent="0.25">
      <c r="A155" s="6" t="s">
        <v>68</v>
      </c>
      <c r="B155" s="11" t="s">
        <v>59</v>
      </c>
      <c r="C155" s="6" t="s">
        <v>58</v>
      </c>
      <c r="D155" s="6" t="s">
        <v>58</v>
      </c>
      <c r="E155" s="8" t="s">
        <v>60</v>
      </c>
      <c r="F155" s="8" t="s">
        <v>60</v>
      </c>
      <c r="G155" s="8" t="s">
        <v>60</v>
      </c>
      <c r="H155" s="8" t="s">
        <v>60</v>
      </c>
      <c r="I155" s="9" t="s">
        <v>57</v>
      </c>
      <c r="J155" s="15" t="s">
        <v>58</v>
      </c>
    </row>
    <row r="156" spans="1:10" ht="15.75" x14ac:dyDescent="0.25">
      <c r="A156" s="6" t="s">
        <v>68</v>
      </c>
      <c r="B156" s="11" t="s">
        <v>59</v>
      </c>
      <c r="C156" s="6" t="s">
        <v>60</v>
      </c>
      <c r="D156" s="6" t="s">
        <v>58</v>
      </c>
      <c r="E156" s="8" t="s">
        <v>58</v>
      </c>
      <c r="F156" s="8" t="s">
        <v>58</v>
      </c>
      <c r="G156" s="8" t="s">
        <v>58</v>
      </c>
      <c r="H156" s="8" t="s">
        <v>58</v>
      </c>
      <c r="I156" s="9" t="s">
        <v>57</v>
      </c>
      <c r="J156" s="15" t="s">
        <v>60</v>
      </c>
    </row>
    <row r="157" spans="1:10" ht="15.75" x14ac:dyDescent="0.25">
      <c r="A157" s="6" t="s">
        <v>68</v>
      </c>
      <c r="B157" s="11" t="s">
        <v>59</v>
      </c>
      <c r="C157" s="6" t="s">
        <v>60</v>
      </c>
      <c r="D157" s="6" t="s">
        <v>60</v>
      </c>
      <c r="E157" s="8" t="s">
        <v>58</v>
      </c>
      <c r="F157" s="8" t="s">
        <v>58</v>
      </c>
      <c r="G157" s="8" t="s">
        <v>58</v>
      </c>
      <c r="H157" s="8" t="s">
        <v>60</v>
      </c>
      <c r="I157" s="9" t="s">
        <v>57</v>
      </c>
      <c r="J157" s="15" t="s">
        <v>60</v>
      </c>
    </row>
    <row r="158" spans="1:10" ht="15.75" x14ac:dyDescent="0.25">
      <c r="A158" s="6" t="s">
        <v>68</v>
      </c>
      <c r="B158" s="11" t="s">
        <v>62</v>
      </c>
      <c r="C158" s="6" t="s">
        <v>60</v>
      </c>
      <c r="D158" s="6" t="s">
        <v>58</v>
      </c>
      <c r="E158" s="8" t="s">
        <v>60</v>
      </c>
      <c r="F158" s="8" t="s">
        <v>58</v>
      </c>
      <c r="G158" s="8" t="s">
        <v>58</v>
      </c>
      <c r="H158" s="8" t="s">
        <v>58</v>
      </c>
      <c r="I158" s="9" t="s">
        <v>57</v>
      </c>
      <c r="J158" s="15" t="s">
        <v>58</v>
      </c>
    </row>
    <row r="159" spans="1:10" ht="15.75" x14ac:dyDescent="0.25">
      <c r="A159" s="6" t="s">
        <v>68</v>
      </c>
      <c r="B159" s="11" t="s">
        <v>62</v>
      </c>
      <c r="C159" s="6" t="s">
        <v>60</v>
      </c>
      <c r="D159" s="6" t="s">
        <v>60</v>
      </c>
      <c r="E159" s="8" t="s">
        <v>60</v>
      </c>
      <c r="F159" s="8" t="s">
        <v>58</v>
      </c>
      <c r="G159" s="8" t="s">
        <v>60</v>
      </c>
      <c r="H159" s="8" t="s">
        <v>58</v>
      </c>
      <c r="I159" s="9" t="s">
        <v>61</v>
      </c>
      <c r="J159" s="15" t="s">
        <v>58</v>
      </c>
    </row>
    <row r="160" spans="1:10" ht="15.75" x14ac:dyDescent="0.25">
      <c r="A160" s="6" t="s">
        <v>68</v>
      </c>
      <c r="B160" s="11" t="s">
        <v>59</v>
      </c>
      <c r="C160" s="6" t="s">
        <v>58</v>
      </c>
      <c r="D160" s="6" t="s">
        <v>58</v>
      </c>
      <c r="E160" s="8" t="s">
        <v>58</v>
      </c>
      <c r="F160" s="8" t="s">
        <v>58</v>
      </c>
      <c r="G160" s="8" t="s">
        <v>58</v>
      </c>
      <c r="H160" s="8" t="s">
        <v>58</v>
      </c>
      <c r="I160" s="9" t="s">
        <v>61</v>
      </c>
      <c r="J160" s="15" t="s">
        <v>60</v>
      </c>
    </row>
    <row r="161" spans="1:10" ht="15.75" x14ac:dyDescent="0.25">
      <c r="A161" s="6" t="s">
        <v>68</v>
      </c>
      <c r="B161" s="11" t="s">
        <v>59</v>
      </c>
      <c r="C161" s="6" t="s">
        <v>58</v>
      </c>
      <c r="D161" s="6" t="s">
        <v>60</v>
      </c>
      <c r="E161" s="8" t="s">
        <v>60</v>
      </c>
      <c r="F161" s="8" t="s">
        <v>58</v>
      </c>
      <c r="G161" s="8" t="s">
        <v>60</v>
      </c>
      <c r="H161" s="8" t="s">
        <v>60</v>
      </c>
      <c r="I161" s="9" t="s">
        <v>61</v>
      </c>
      <c r="J161" s="15" t="s">
        <v>60</v>
      </c>
    </row>
    <row r="162" spans="1:10" ht="15.75" x14ac:dyDescent="0.25">
      <c r="A162" s="6" t="s">
        <v>68</v>
      </c>
      <c r="B162" s="11" t="s">
        <v>59</v>
      </c>
      <c r="C162" s="6" t="s">
        <v>58</v>
      </c>
      <c r="D162" s="6" t="s">
        <v>58</v>
      </c>
      <c r="E162" s="8" t="s">
        <v>58</v>
      </c>
      <c r="F162" s="8" t="s">
        <v>58</v>
      </c>
      <c r="G162" s="8" t="s">
        <v>58</v>
      </c>
      <c r="H162" s="8" t="s">
        <v>58</v>
      </c>
      <c r="I162" s="9" t="s">
        <v>57</v>
      </c>
      <c r="J162" s="15" t="s">
        <v>60</v>
      </c>
    </row>
    <row r="163" spans="1:10" ht="15.75" x14ac:dyDescent="0.25">
      <c r="A163" s="6" t="s">
        <v>68</v>
      </c>
      <c r="B163" s="11" t="s">
        <v>59</v>
      </c>
      <c r="C163" s="6" t="s">
        <v>58</v>
      </c>
      <c r="D163" s="6" t="s">
        <v>60</v>
      </c>
      <c r="E163" s="8" t="s">
        <v>58</v>
      </c>
      <c r="F163" s="8" t="s">
        <v>58</v>
      </c>
      <c r="G163" s="8" t="s">
        <v>58</v>
      </c>
      <c r="H163" s="8" t="s">
        <v>58</v>
      </c>
      <c r="I163" s="9" t="s">
        <v>57</v>
      </c>
      <c r="J163" s="15" t="s">
        <v>58</v>
      </c>
    </row>
    <row r="164" spans="1:10" ht="15.75" x14ac:dyDescent="0.25">
      <c r="A164" s="6" t="s">
        <v>68</v>
      </c>
      <c r="B164" s="11" t="s">
        <v>59</v>
      </c>
      <c r="C164" s="6" t="s">
        <v>60</v>
      </c>
      <c r="D164" s="6" t="s">
        <v>58</v>
      </c>
      <c r="E164" s="8" t="s">
        <v>60</v>
      </c>
      <c r="F164" s="8" t="s">
        <v>58</v>
      </c>
      <c r="G164" s="8" t="s">
        <v>58</v>
      </c>
      <c r="H164" s="8" t="s">
        <v>58</v>
      </c>
      <c r="I164" s="9" t="s">
        <v>57</v>
      </c>
      <c r="J164" s="15" t="s">
        <v>58</v>
      </c>
    </row>
    <row r="165" spans="1:10" ht="15.75" x14ac:dyDescent="0.25">
      <c r="A165" s="6" t="s">
        <v>68</v>
      </c>
      <c r="B165" s="11" t="s">
        <v>59</v>
      </c>
      <c r="C165" s="6" t="s">
        <v>58</v>
      </c>
      <c r="D165" s="6" t="s">
        <v>58</v>
      </c>
      <c r="E165" s="8" t="s">
        <v>60</v>
      </c>
      <c r="F165" s="8" t="s">
        <v>58</v>
      </c>
      <c r="G165" s="8" t="s">
        <v>58</v>
      </c>
      <c r="H165" s="8" t="s">
        <v>58</v>
      </c>
      <c r="I165" s="9" t="s">
        <v>61</v>
      </c>
      <c r="J165" s="15" t="s">
        <v>58</v>
      </c>
    </row>
    <row r="166" spans="1:10" ht="15.75" x14ac:dyDescent="0.25">
      <c r="A166" s="6" t="s">
        <v>68</v>
      </c>
      <c r="B166" s="11" t="s">
        <v>59</v>
      </c>
      <c r="C166" s="6" t="s">
        <v>60</v>
      </c>
      <c r="D166" s="6" t="s">
        <v>58</v>
      </c>
      <c r="E166" s="8" t="s">
        <v>58</v>
      </c>
      <c r="F166" s="8" t="s">
        <v>60</v>
      </c>
      <c r="G166" s="8" t="s">
        <v>60</v>
      </c>
      <c r="H166" s="8" t="s">
        <v>60</v>
      </c>
      <c r="I166" s="9" t="s">
        <v>61</v>
      </c>
      <c r="J166" s="15" t="s">
        <v>58</v>
      </c>
    </row>
    <row r="167" spans="1:10" ht="15.75" x14ac:dyDescent="0.25">
      <c r="A167" s="6" t="s">
        <v>68</v>
      </c>
      <c r="B167" s="11" t="s">
        <v>59</v>
      </c>
      <c r="C167" s="6" t="s">
        <v>58</v>
      </c>
      <c r="D167" s="6" t="s">
        <v>58</v>
      </c>
      <c r="E167" s="8" t="s">
        <v>58</v>
      </c>
      <c r="F167" s="8" t="s">
        <v>58</v>
      </c>
      <c r="G167" s="8" t="s">
        <v>58</v>
      </c>
      <c r="H167" s="8" t="s">
        <v>60</v>
      </c>
      <c r="I167" s="9" t="s">
        <v>57</v>
      </c>
      <c r="J167" s="15" t="s">
        <v>60</v>
      </c>
    </row>
    <row r="168" spans="1:10" ht="15.75" x14ac:dyDescent="0.25">
      <c r="A168" s="6" t="s">
        <v>68</v>
      </c>
      <c r="B168" s="11" t="s">
        <v>62</v>
      </c>
      <c r="C168" s="6" t="s">
        <v>58</v>
      </c>
      <c r="D168" s="6" t="s">
        <v>58</v>
      </c>
      <c r="E168" s="8" t="s">
        <v>60</v>
      </c>
      <c r="F168" s="8" t="s">
        <v>58</v>
      </c>
      <c r="G168" s="8" t="s">
        <v>60</v>
      </c>
      <c r="H168" s="8" t="s">
        <v>58</v>
      </c>
      <c r="I168" s="9" t="s">
        <v>57</v>
      </c>
      <c r="J168" s="15" t="s">
        <v>60</v>
      </c>
    </row>
    <row r="169" spans="1:10" ht="15.75" x14ac:dyDescent="0.25">
      <c r="A169" s="6" t="s">
        <v>68</v>
      </c>
      <c r="B169" s="11" t="s">
        <v>59</v>
      </c>
      <c r="C169" s="6" t="s">
        <v>58</v>
      </c>
      <c r="D169" s="6" t="s">
        <v>58</v>
      </c>
      <c r="E169" s="8" t="s">
        <v>60</v>
      </c>
      <c r="F169" s="8" t="s">
        <v>58</v>
      </c>
      <c r="G169" s="8" t="s">
        <v>60</v>
      </c>
      <c r="H169" s="8" t="s">
        <v>58</v>
      </c>
      <c r="I169" s="9" t="s">
        <v>61</v>
      </c>
      <c r="J169" s="15" t="s">
        <v>60</v>
      </c>
    </row>
    <row r="170" spans="1:10" ht="15.75" x14ac:dyDescent="0.25">
      <c r="A170" s="6" t="s">
        <v>68</v>
      </c>
      <c r="B170" s="11" t="s">
        <v>59</v>
      </c>
      <c r="C170" s="6" t="s">
        <v>58</v>
      </c>
      <c r="D170" s="6" t="s">
        <v>58</v>
      </c>
      <c r="E170" s="8" t="s">
        <v>58</v>
      </c>
      <c r="F170" s="8" t="s">
        <v>58</v>
      </c>
      <c r="G170" s="8" t="s">
        <v>58</v>
      </c>
      <c r="H170" s="8" t="s">
        <v>58</v>
      </c>
      <c r="I170" s="9" t="s">
        <v>57</v>
      </c>
      <c r="J170" s="15" t="s">
        <v>58</v>
      </c>
    </row>
    <row r="171" spans="1:10" ht="15.75" x14ac:dyDescent="0.25">
      <c r="A171" s="6" t="s">
        <v>68</v>
      </c>
      <c r="B171" s="11" t="s">
        <v>59</v>
      </c>
      <c r="C171" s="6" t="s">
        <v>60</v>
      </c>
      <c r="D171" s="6" t="s">
        <v>58</v>
      </c>
      <c r="E171" s="8" t="s">
        <v>60</v>
      </c>
      <c r="F171" s="8" t="s">
        <v>60</v>
      </c>
      <c r="G171" s="8" t="s">
        <v>60</v>
      </c>
      <c r="H171" s="8" t="s">
        <v>60</v>
      </c>
      <c r="I171" s="9" t="s">
        <v>61</v>
      </c>
      <c r="J171" s="15" t="s">
        <v>60</v>
      </c>
    </row>
    <row r="172" spans="1:10" ht="15.75" x14ac:dyDescent="0.25">
      <c r="A172" s="6" t="s">
        <v>68</v>
      </c>
      <c r="B172" s="11" t="s">
        <v>62</v>
      </c>
      <c r="C172" s="6" t="s">
        <v>58</v>
      </c>
      <c r="D172" s="6" t="s">
        <v>58</v>
      </c>
      <c r="E172" s="8" t="s">
        <v>58</v>
      </c>
      <c r="F172" s="8" t="s">
        <v>58</v>
      </c>
      <c r="G172" s="8" t="s">
        <v>60</v>
      </c>
      <c r="H172" s="8" t="s">
        <v>60</v>
      </c>
      <c r="I172" s="9" t="s">
        <v>61</v>
      </c>
      <c r="J172" s="15" t="s">
        <v>58</v>
      </c>
    </row>
    <row r="173" spans="1:10" ht="15.75" x14ac:dyDescent="0.25">
      <c r="A173" s="6" t="s">
        <v>68</v>
      </c>
      <c r="B173" s="11" t="s">
        <v>59</v>
      </c>
      <c r="C173" s="6" t="s">
        <v>58</v>
      </c>
      <c r="D173" s="6" t="s">
        <v>58</v>
      </c>
      <c r="E173" s="8" t="s">
        <v>60</v>
      </c>
      <c r="F173" s="8" t="s">
        <v>60</v>
      </c>
      <c r="G173" s="8" t="s">
        <v>58</v>
      </c>
      <c r="H173" s="8" t="s">
        <v>60</v>
      </c>
      <c r="I173" s="9" t="s">
        <v>57</v>
      </c>
      <c r="J173" s="15" t="s">
        <v>58</v>
      </c>
    </row>
    <row r="174" spans="1:10" ht="15.75" x14ac:dyDescent="0.25">
      <c r="A174" s="6" t="s">
        <v>68</v>
      </c>
      <c r="B174" s="11" t="s">
        <v>59</v>
      </c>
      <c r="C174" s="6" t="s">
        <v>58</v>
      </c>
      <c r="D174" s="6" t="s">
        <v>58</v>
      </c>
      <c r="E174" s="8" t="s">
        <v>58</v>
      </c>
      <c r="F174" s="8" t="s">
        <v>60</v>
      </c>
      <c r="G174" s="8" t="s">
        <v>60</v>
      </c>
      <c r="H174" s="8" t="s">
        <v>58</v>
      </c>
      <c r="I174" s="9" t="s">
        <v>61</v>
      </c>
      <c r="J174" s="15" t="s">
        <v>60</v>
      </c>
    </row>
    <row r="175" spans="1:10" ht="15.75" x14ac:dyDescent="0.25">
      <c r="A175" s="6" t="s">
        <v>68</v>
      </c>
      <c r="B175" s="11" t="s">
        <v>59</v>
      </c>
      <c r="C175" s="6" t="s">
        <v>58</v>
      </c>
      <c r="D175" s="6" t="s">
        <v>58</v>
      </c>
      <c r="E175" s="8" t="s">
        <v>58</v>
      </c>
      <c r="F175" s="8" t="s">
        <v>58</v>
      </c>
      <c r="G175" s="8" t="s">
        <v>58</v>
      </c>
      <c r="H175" s="8" t="s">
        <v>60</v>
      </c>
      <c r="I175" s="9" t="s">
        <v>57</v>
      </c>
      <c r="J175" s="15" t="s">
        <v>60</v>
      </c>
    </row>
    <row r="176" spans="1:10" ht="15.75" x14ac:dyDescent="0.25">
      <c r="A176" s="6" t="s">
        <v>68</v>
      </c>
      <c r="B176" s="11" t="s">
        <v>62</v>
      </c>
      <c r="C176" s="6" t="s">
        <v>58</v>
      </c>
      <c r="D176" s="6" t="s">
        <v>58</v>
      </c>
      <c r="E176" s="8" t="s">
        <v>60</v>
      </c>
      <c r="F176" s="8" t="s">
        <v>58</v>
      </c>
      <c r="G176" s="8" t="s">
        <v>58</v>
      </c>
      <c r="H176" s="8" t="s">
        <v>58</v>
      </c>
      <c r="I176" s="9" t="s">
        <v>67</v>
      </c>
      <c r="J176" s="15" t="s">
        <v>60</v>
      </c>
    </row>
    <row r="177" spans="1:10" ht="15.75" x14ac:dyDescent="0.25">
      <c r="A177" s="6" t="s">
        <v>68</v>
      </c>
      <c r="B177" s="11" t="s">
        <v>59</v>
      </c>
      <c r="C177" s="6" t="s">
        <v>58</v>
      </c>
      <c r="D177" s="6" t="s">
        <v>58</v>
      </c>
      <c r="E177" s="8" t="s">
        <v>60</v>
      </c>
      <c r="F177" s="8" t="s">
        <v>60</v>
      </c>
      <c r="G177" s="8" t="s">
        <v>58</v>
      </c>
      <c r="H177" s="8" t="s">
        <v>58</v>
      </c>
      <c r="I177" s="9" t="s">
        <v>57</v>
      </c>
      <c r="J177" s="15" t="s">
        <v>60</v>
      </c>
    </row>
    <row r="178" spans="1:10" ht="15.75" x14ac:dyDescent="0.25">
      <c r="A178" s="6" t="s">
        <v>68</v>
      </c>
      <c r="B178" s="11" t="s">
        <v>62</v>
      </c>
      <c r="C178" s="6" t="s">
        <v>60</v>
      </c>
      <c r="D178" s="6" t="s">
        <v>60</v>
      </c>
      <c r="E178" s="8" t="s">
        <v>58</v>
      </c>
      <c r="F178" s="8" t="s">
        <v>58</v>
      </c>
      <c r="G178" s="8" t="s">
        <v>58</v>
      </c>
      <c r="H178" s="8" t="s">
        <v>60</v>
      </c>
      <c r="I178" s="9" t="s">
        <v>61</v>
      </c>
      <c r="J178" s="15" t="s">
        <v>58</v>
      </c>
    </row>
    <row r="179" spans="1:10" ht="15.75" x14ac:dyDescent="0.25">
      <c r="A179" s="6" t="s">
        <v>68</v>
      </c>
      <c r="B179" s="11" t="s">
        <v>62</v>
      </c>
      <c r="C179" s="6" t="s">
        <v>60</v>
      </c>
      <c r="D179" s="6" t="s">
        <v>58</v>
      </c>
      <c r="E179" s="8" t="s">
        <v>60</v>
      </c>
      <c r="F179" s="8" t="s">
        <v>60</v>
      </c>
      <c r="G179" s="8" t="s">
        <v>60</v>
      </c>
      <c r="H179" s="8" t="s">
        <v>60</v>
      </c>
      <c r="I179" s="9" t="s">
        <v>61</v>
      </c>
      <c r="J179" s="15" t="s">
        <v>60</v>
      </c>
    </row>
    <row r="180" spans="1:10" ht="15.75" x14ac:dyDescent="0.25">
      <c r="A180" s="6" t="s">
        <v>68</v>
      </c>
      <c r="B180" s="11" t="s">
        <v>59</v>
      </c>
      <c r="C180" s="6" t="s">
        <v>60</v>
      </c>
      <c r="D180" s="6" t="s">
        <v>58</v>
      </c>
      <c r="E180" s="8" t="s">
        <v>58</v>
      </c>
      <c r="F180" s="8" t="s">
        <v>58</v>
      </c>
      <c r="G180" s="8" t="s">
        <v>58</v>
      </c>
      <c r="H180" s="8" t="s">
        <v>58</v>
      </c>
      <c r="I180" s="9" t="s">
        <v>57</v>
      </c>
      <c r="J180" s="15" t="s">
        <v>58</v>
      </c>
    </row>
    <row r="181" spans="1:10" ht="15.75" x14ac:dyDescent="0.25">
      <c r="A181" s="6" t="s">
        <v>68</v>
      </c>
      <c r="B181" s="11" t="s">
        <v>62</v>
      </c>
      <c r="C181" s="6" t="s">
        <v>58</v>
      </c>
      <c r="D181" s="6" t="s">
        <v>58</v>
      </c>
      <c r="E181" s="8" t="s">
        <v>60</v>
      </c>
      <c r="F181" s="8" t="s">
        <v>60</v>
      </c>
      <c r="G181" s="8" t="s">
        <v>60</v>
      </c>
      <c r="H181" s="8" t="s">
        <v>60</v>
      </c>
      <c r="I181" s="9" t="s">
        <v>57</v>
      </c>
      <c r="J181" s="15" t="s">
        <v>58</v>
      </c>
    </row>
    <row r="182" spans="1:10" ht="15.75" x14ac:dyDescent="0.25">
      <c r="A182" s="6" t="s">
        <v>68</v>
      </c>
      <c r="B182" s="11" t="s">
        <v>59</v>
      </c>
      <c r="C182" s="6" t="s">
        <v>58</v>
      </c>
      <c r="D182" s="6" t="s">
        <v>58</v>
      </c>
      <c r="E182" s="8" t="s">
        <v>60</v>
      </c>
      <c r="F182" s="8" t="s">
        <v>58</v>
      </c>
      <c r="G182" s="8" t="s">
        <v>58</v>
      </c>
      <c r="H182" s="8" t="s">
        <v>58</v>
      </c>
      <c r="I182" s="9" t="s">
        <v>61</v>
      </c>
      <c r="J182" s="15" t="s">
        <v>58</v>
      </c>
    </row>
    <row r="183" spans="1:10" ht="15.75" x14ac:dyDescent="0.25">
      <c r="A183" s="6" t="s">
        <v>68</v>
      </c>
      <c r="B183" s="11" t="s">
        <v>59</v>
      </c>
      <c r="C183" s="6" t="s">
        <v>58</v>
      </c>
      <c r="D183" s="6" t="s">
        <v>58</v>
      </c>
      <c r="E183" s="8" t="s">
        <v>58</v>
      </c>
      <c r="F183" s="8" t="s">
        <v>60</v>
      </c>
      <c r="G183" s="8" t="s">
        <v>58</v>
      </c>
      <c r="H183" s="8" t="s">
        <v>60</v>
      </c>
      <c r="I183" s="9" t="s">
        <v>57</v>
      </c>
      <c r="J183" s="15" t="s">
        <v>58</v>
      </c>
    </row>
    <row r="184" spans="1:10" ht="15.75" x14ac:dyDescent="0.25">
      <c r="A184" s="6" t="s">
        <v>68</v>
      </c>
      <c r="B184" s="11" t="s">
        <v>59</v>
      </c>
      <c r="C184" s="6" t="s">
        <v>58</v>
      </c>
      <c r="D184" s="6" t="s">
        <v>58</v>
      </c>
      <c r="E184" s="8" t="s">
        <v>58</v>
      </c>
      <c r="F184" s="8" t="s">
        <v>60</v>
      </c>
      <c r="G184" s="8" t="s">
        <v>60</v>
      </c>
      <c r="H184" s="8" t="s">
        <v>58</v>
      </c>
      <c r="I184" s="9" t="s">
        <v>61</v>
      </c>
      <c r="J184" s="15" t="s">
        <v>60</v>
      </c>
    </row>
    <row r="185" spans="1:10" ht="15.75" x14ac:dyDescent="0.25">
      <c r="A185" s="6" t="s">
        <v>68</v>
      </c>
      <c r="B185" s="11" t="s">
        <v>62</v>
      </c>
      <c r="C185" s="6" t="s">
        <v>58</v>
      </c>
      <c r="D185" s="6" t="s">
        <v>58</v>
      </c>
      <c r="E185" s="8" t="s">
        <v>58</v>
      </c>
      <c r="F185" s="8" t="s">
        <v>58</v>
      </c>
      <c r="G185" s="8" t="s">
        <v>58</v>
      </c>
      <c r="H185" s="8" t="s">
        <v>58</v>
      </c>
      <c r="I185" s="9" t="s">
        <v>57</v>
      </c>
      <c r="J185" s="15" t="s">
        <v>60</v>
      </c>
    </row>
    <row r="186" spans="1:10" ht="15.75" x14ac:dyDescent="0.25">
      <c r="A186" s="6" t="s">
        <v>68</v>
      </c>
      <c r="B186" s="11" t="s">
        <v>59</v>
      </c>
      <c r="C186" s="6" t="s">
        <v>60</v>
      </c>
      <c r="D186" s="6" t="s">
        <v>58</v>
      </c>
      <c r="E186" s="8" t="s">
        <v>60</v>
      </c>
      <c r="F186" s="8" t="s">
        <v>58</v>
      </c>
      <c r="G186" s="8" t="s">
        <v>60</v>
      </c>
      <c r="H186" s="8" t="s">
        <v>58</v>
      </c>
      <c r="I186" s="9" t="s">
        <v>61</v>
      </c>
      <c r="J186" s="15" t="s">
        <v>60</v>
      </c>
    </row>
    <row r="187" spans="1:10" ht="15.75" x14ac:dyDescent="0.25">
      <c r="A187" s="6" t="s">
        <v>68</v>
      </c>
      <c r="B187" s="11" t="s">
        <v>62</v>
      </c>
      <c r="C187" s="6" t="s">
        <v>58</v>
      </c>
      <c r="D187" s="6" t="s">
        <v>58</v>
      </c>
      <c r="E187" s="8" t="s">
        <v>58</v>
      </c>
      <c r="F187" s="8" t="s">
        <v>58</v>
      </c>
      <c r="G187" s="8" t="s">
        <v>58</v>
      </c>
      <c r="H187" s="8" t="s">
        <v>58</v>
      </c>
      <c r="I187" s="9" t="s">
        <v>57</v>
      </c>
      <c r="J187" s="15" t="s">
        <v>60</v>
      </c>
    </row>
    <row r="188" spans="1:10" ht="15.75" x14ac:dyDescent="0.25">
      <c r="A188" s="6" t="s">
        <v>68</v>
      </c>
      <c r="B188" s="11" t="s">
        <v>59</v>
      </c>
      <c r="C188" s="6" t="s">
        <v>60</v>
      </c>
      <c r="D188" s="6" t="s">
        <v>60</v>
      </c>
      <c r="E188" s="8" t="s">
        <v>60</v>
      </c>
      <c r="F188" s="8" t="s">
        <v>58</v>
      </c>
      <c r="G188" s="8" t="s">
        <v>60</v>
      </c>
      <c r="H188" s="8" t="s">
        <v>58</v>
      </c>
      <c r="I188" s="9" t="s">
        <v>61</v>
      </c>
      <c r="J188" s="15" t="s">
        <v>58</v>
      </c>
    </row>
    <row r="189" spans="1:10" ht="15.75" x14ac:dyDescent="0.25">
      <c r="A189" s="6" t="s">
        <v>68</v>
      </c>
      <c r="B189" s="11" t="s">
        <v>59</v>
      </c>
      <c r="C189" s="6" t="s">
        <v>58</v>
      </c>
      <c r="D189" s="6" t="s">
        <v>58</v>
      </c>
      <c r="E189" s="8" t="s">
        <v>58</v>
      </c>
      <c r="F189" s="8" t="s">
        <v>58</v>
      </c>
      <c r="G189" s="8" t="s">
        <v>58</v>
      </c>
      <c r="H189" s="8" t="s">
        <v>60</v>
      </c>
      <c r="I189" s="9" t="s">
        <v>57</v>
      </c>
      <c r="J189" s="15" t="s">
        <v>58</v>
      </c>
    </row>
    <row r="190" spans="1:10" ht="15.75" x14ac:dyDescent="0.25">
      <c r="A190" s="6" t="s">
        <v>68</v>
      </c>
      <c r="B190" s="11" t="s">
        <v>59</v>
      </c>
      <c r="C190" s="6" t="s">
        <v>58</v>
      </c>
      <c r="D190" s="6" t="s">
        <v>58</v>
      </c>
      <c r="E190" s="8" t="s">
        <v>58</v>
      </c>
      <c r="F190" s="8" t="s">
        <v>58</v>
      </c>
      <c r="G190" s="8" t="s">
        <v>58</v>
      </c>
      <c r="H190" s="8" t="s">
        <v>60</v>
      </c>
      <c r="I190" s="9" t="s">
        <v>57</v>
      </c>
      <c r="J190" s="15" t="s">
        <v>58</v>
      </c>
    </row>
    <row r="191" spans="1:10" ht="15.75" x14ac:dyDescent="0.25">
      <c r="A191" s="6" t="s">
        <v>68</v>
      </c>
      <c r="B191" s="11" t="s">
        <v>59</v>
      </c>
      <c r="C191" s="6" t="s">
        <v>60</v>
      </c>
      <c r="D191" s="6" t="s">
        <v>60</v>
      </c>
      <c r="E191" s="8" t="s">
        <v>60</v>
      </c>
      <c r="F191" s="8" t="s">
        <v>58</v>
      </c>
      <c r="G191" s="8" t="s">
        <v>60</v>
      </c>
      <c r="H191" s="8" t="s">
        <v>58</v>
      </c>
      <c r="I191" s="9" t="s">
        <v>57</v>
      </c>
      <c r="J191" s="15" t="s">
        <v>58</v>
      </c>
    </row>
    <row r="192" spans="1:10" ht="15.75" x14ac:dyDescent="0.25">
      <c r="A192" s="6" t="s">
        <v>68</v>
      </c>
      <c r="B192" s="11" t="s">
        <v>59</v>
      </c>
      <c r="C192" s="6" t="s">
        <v>58</v>
      </c>
      <c r="D192" s="6" t="s">
        <v>60</v>
      </c>
      <c r="E192" s="8" t="s">
        <v>58</v>
      </c>
      <c r="F192" s="8" t="s">
        <v>60</v>
      </c>
      <c r="G192" s="8" t="s">
        <v>60</v>
      </c>
      <c r="H192" s="8" t="s">
        <v>60</v>
      </c>
      <c r="I192" s="9" t="s">
        <v>57</v>
      </c>
      <c r="J192" s="15" t="s">
        <v>58</v>
      </c>
    </row>
    <row r="193" spans="1:10" ht="15.75" x14ac:dyDescent="0.25">
      <c r="A193" s="6" t="s">
        <v>68</v>
      </c>
      <c r="B193" s="11" t="s">
        <v>59</v>
      </c>
      <c r="C193" s="6" t="s">
        <v>58</v>
      </c>
      <c r="D193" s="6" t="s">
        <v>58</v>
      </c>
      <c r="E193" s="8" t="s">
        <v>58</v>
      </c>
      <c r="F193" s="8" t="s">
        <v>58</v>
      </c>
      <c r="G193" s="8" t="s">
        <v>58</v>
      </c>
      <c r="H193" s="8" t="s">
        <v>60</v>
      </c>
      <c r="I193" s="9" t="s">
        <v>61</v>
      </c>
      <c r="J193" s="15" t="s">
        <v>58</v>
      </c>
    </row>
    <row r="194" spans="1:10" ht="15.75" x14ac:dyDescent="0.25">
      <c r="A194" s="6" t="s">
        <v>68</v>
      </c>
      <c r="B194" s="11" t="s">
        <v>62</v>
      </c>
      <c r="C194" s="6" t="s">
        <v>60</v>
      </c>
      <c r="D194" s="6" t="s">
        <v>58</v>
      </c>
      <c r="E194" s="8" t="s">
        <v>58</v>
      </c>
      <c r="F194" s="8" t="s">
        <v>58</v>
      </c>
      <c r="G194" s="8" t="s">
        <v>60</v>
      </c>
      <c r="H194" s="8" t="s">
        <v>60</v>
      </c>
      <c r="I194" s="9" t="s">
        <v>61</v>
      </c>
      <c r="J194" s="15" t="s">
        <v>58</v>
      </c>
    </row>
    <row r="195" spans="1:10" ht="15.75" x14ac:dyDescent="0.25">
      <c r="A195" s="6" t="s">
        <v>68</v>
      </c>
      <c r="B195" s="11" t="s">
        <v>59</v>
      </c>
      <c r="C195" s="6" t="s">
        <v>58</v>
      </c>
      <c r="D195" s="6" t="s">
        <v>58</v>
      </c>
      <c r="E195" s="8" t="s">
        <v>58</v>
      </c>
      <c r="F195" s="8" t="s">
        <v>58</v>
      </c>
      <c r="G195" s="8" t="s">
        <v>60</v>
      </c>
      <c r="H195" s="8" t="s">
        <v>58</v>
      </c>
      <c r="I195" s="9" t="s">
        <v>61</v>
      </c>
      <c r="J195" s="15" t="s">
        <v>58</v>
      </c>
    </row>
    <row r="196" spans="1:10" ht="15.75" x14ac:dyDescent="0.25">
      <c r="A196" s="6" t="s">
        <v>68</v>
      </c>
      <c r="B196" s="11" t="s">
        <v>59</v>
      </c>
      <c r="C196" s="6" t="s">
        <v>60</v>
      </c>
      <c r="D196" s="6" t="s">
        <v>58</v>
      </c>
      <c r="E196" s="8" t="s">
        <v>60</v>
      </c>
      <c r="F196" s="8" t="s">
        <v>60</v>
      </c>
      <c r="G196" s="8" t="s">
        <v>58</v>
      </c>
      <c r="H196" s="8" t="s">
        <v>60</v>
      </c>
      <c r="I196" s="9" t="s">
        <v>57</v>
      </c>
      <c r="J196" s="15" t="s">
        <v>60</v>
      </c>
    </row>
    <row r="197" spans="1:10" ht="15.75" x14ac:dyDescent="0.25">
      <c r="A197" s="6" t="s">
        <v>68</v>
      </c>
      <c r="B197" s="11" t="s">
        <v>62</v>
      </c>
      <c r="C197" s="6" t="s">
        <v>58</v>
      </c>
      <c r="D197" s="6" t="s">
        <v>58</v>
      </c>
      <c r="E197" s="8" t="s">
        <v>60</v>
      </c>
      <c r="F197" s="8" t="s">
        <v>60</v>
      </c>
      <c r="G197" s="8" t="s">
        <v>60</v>
      </c>
      <c r="H197" s="8" t="s">
        <v>58</v>
      </c>
      <c r="I197" s="9" t="s">
        <v>61</v>
      </c>
      <c r="J197" s="15" t="s">
        <v>58</v>
      </c>
    </row>
    <row r="198" spans="1:10" ht="15.75" x14ac:dyDescent="0.25">
      <c r="A198" s="6" t="s">
        <v>68</v>
      </c>
      <c r="B198" s="11" t="s">
        <v>59</v>
      </c>
      <c r="C198" s="6" t="s">
        <v>58</v>
      </c>
      <c r="D198" s="6" t="s">
        <v>58</v>
      </c>
      <c r="E198" s="8" t="s">
        <v>58</v>
      </c>
      <c r="F198" s="8" t="s">
        <v>58</v>
      </c>
      <c r="G198" s="8" t="s">
        <v>58</v>
      </c>
      <c r="H198" s="8" t="s">
        <v>60</v>
      </c>
      <c r="I198" s="9" t="s">
        <v>61</v>
      </c>
      <c r="J198" s="15" t="s">
        <v>58</v>
      </c>
    </row>
    <row r="199" spans="1:10" ht="15.75" x14ac:dyDescent="0.25">
      <c r="A199" s="6" t="s">
        <v>68</v>
      </c>
      <c r="B199" s="11" t="s">
        <v>59</v>
      </c>
      <c r="C199" s="6" t="s">
        <v>58</v>
      </c>
      <c r="D199" s="6" t="s">
        <v>58</v>
      </c>
      <c r="E199" s="8" t="s">
        <v>60</v>
      </c>
      <c r="F199" s="8" t="s">
        <v>58</v>
      </c>
      <c r="G199" s="8" t="s">
        <v>58</v>
      </c>
      <c r="H199" s="8" t="s">
        <v>58</v>
      </c>
      <c r="I199" s="9" t="s">
        <v>57</v>
      </c>
      <c r="J199" s="15" t="s">
        <v>60</v>
      </c>
    </row>
    <row r="200" spans="1:10" ht="15.75" x14ac:dyDescent="0.25">
      <c r="A200" s="6" t="s">
        <v>68</v>
      </c>
      <c r="B200" s="11" t="s">
        <v>59</v>
      </c>
      <c r="C200" s="6" t="s">
        <v>58</v>
      </c>
      <c r="D200" s="6" t="s">
        <v>58</v>
      </c>
      <c r="E200" s="8" t="s">
        <v>58</v>
      </c>
      <c r="F200" s="8" t="s">
        <v>58</v>
      </c>
      <c r="G200" s="8" t="s">
        <v>58</v>
      </c>
      <c r="H200" s="8" t="s">
        <v>60</v>
      </c>
      <c r="I200" s="9" t="s">
        <v>57</v>
      </c>
      <c r="J200" s="15" t="s">
        <v>60</v>
      </c>
    </row>
    <row r="201" spans="1:10" ht="15.75" x14ac:dyDescent="0.25">
      <c r="A201" s="6" t="s">
        <v>68</v>
      </c>
      <c r="B201" s="11" t="s">
        <v>62</v>
      </c>
      <c r="C201" s="6" t="s">
        <v>58</v>
      </c>
      <c r="D201" s="6" t="s">
        <v>58</v>
      </c>
      <c r="E201" s="8" t="s">
        <v>58</v>
      </c>
      <c r="F201" s="8" t="s">
        <v>60</v>
      </c>
      <c r="G201" s="8" t="s">
        <v>58</v>
      </c>
      <c r="H201" s="8" t="s">
        <v>60</v>
      </c>
      <c r="I201" s="9" t="s">
        <v>61</v>
      </c>
      <c r="J201" s="15" t="s">
        <v>60</v>
      </c>
    </row>
    <row r="202" spans="1:10" ht="15.75" x14ac:dyDescent="0.25">
      <c r="A202" s="6" t="s">
        <v>68</v>
      </c>
      <c r="B202" s="11" t="s">
        <v>59</v>
      </c>
      <c r="C202" s="6" t="s">
        <v>58</v>
      </c>
      <c r="D202" s="6" t="s">
        <v>58</v>
      </c>
      <c r="E202" s="8" t="s">
        <v>60</v>
      </c>
      <c r="F202" s="8" t="s">
        <v>58</v>
      </c>
      <c r="G202" s="8" t="s">
        <v>60</v>
      </c>
      <c r="H202" s="8" t="s">
        <v>60</v>
      </c>
      <c r="I202" s="9" t="s">
        <v>67</v>
      </c>
      <c r="J202" s="15" t="s">
        <v>58</v>
      </c>
    </row>
  </sheetData>
  <phoneticPr fontId="12" type="noConversion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2"/>
  <sheetViews>
    <sheetView zoomScale="80" zoomScaleNormal="80" workbookViewId="0">
      <selection activeCell="K22" sqref="K22"/>
    </sheetView>
  </sheetViews>
  <sheetFormatPr defaultColWidth="8.75" defaultRowHeight="13.5" x14ac:dyDescent="0.15"/>
  <cols>
    <col min="2" max="2" width="8.75" style="2"/>
    <col min="11" max="11" width="20.5" customWidth="1"/>
    <col min="12" max="16" width="12.875"/>
  </cols>
  <sheetData>
    <row r="1" spans="1:16" ht="18.75" x14ac:dyDescent="0.15">
      <c r="A1" s="5" t="s">
        <v>2</v>
      </c>
      <c r="B1" s="6" t="s">
        <v>3</v>
      </c>
      <c r="C1" s="5" t="s">
        <v>19</v>
      </c>
      <c r="D1" s="5" t="s">
        <v>28</v>
      </c>
      <c r="E1" s="5" t="s">
        <v>129</v>
      </c>
      <c r="F1" s="5" t="s">
        <v>41</v>
      </c>
      <c r="G1" s="5" t="s">
        <v>44</v>
      </c>
      <c r="K1" s="67" t="s">
        <v>130</v>
      </c>
      <c r="L1" s="68"/>
      <c r="M1" s="68"/>
      <c r="N1" s="68"/>
      <c r="O1" s="68"/>
      <c r="P1" s="69"/>
    </row>
    <row r="2" spans="1:16" ht="18.75" x14ac:dyDescent="0.15">
      <c r="A2" s="5">
        <v>28</v>
      </c>
      <c r="B2" s="6" t="s">
        <v>56</v>
      </c>
      <c r="C2" s="5">
        <v>14</v>
      </c>
      <c r="D2" s="5">
        <v>1.91</v>
      </c>
      <c r="E2" s="5">
        <v>5.52</v>
      </c>
      <c r="F2" s="5">
        <v>2.5437788018433199E-2</v>
      </c>
      <c r="G2" s="5">
        <v>217</v>
      </c>
      <c r="K2" s="39" t="s">
        <v>131</v>
      </c>
      <c r="L2" s="32" t="s">
        <v>19</v>
      </c>
      <c r="M2" s="32" t="s">
        <v>28</v>
      </c>
      <c r="N2" s="32" t="s">
        <v>129</v>
      </c>
      <c r="O2" s="32" t="s">
        <v>41</v>
      </c>
      <c r="P2" s="70" t="s">
        <v>44</v>
      </c>
    </row>
    <row r="3" spans="1:16" ht="18.75" x14ac:dyDescent="0.15">
      <c r="A3" s="5">
        <v>28</v>
      </c>
      <c r="B3" s="6" t="s">
        <v>56</v>
      </c>
      <c r="C3" s="5">
        <v>18</v>
      </c>
      <c r="D3" s="5">
        <v>1.41</v>
      </c>
      <c r="E3" s="5">
        <v>2.6</v>
      </c>
      <c r="F3" s="5">
        <v>1.5028901734104001E-2</v>
      </c>
      <c r="G3" s="5">
        <v>173</v>
      </c>
      <c r="K3" s="39" t="s">
        <v>132</v>
      </c>
      <c r="L3" s="32">
        <v>78.427895981087502</v>
      </c>
      <c r="M3" s="32">
        <v>69.095744680851098</v>
      </c>
      <c r="N3" s="32">
        <v>89.639479905437298</v>
      </c>
      <c r="O3" s="32">
        <v>93.9007092198582</v>
      </c>
      <c r="P3" s="70">
        <v>81.317966903073298</v>
      </c>
    </row>
    <row r="4" spans="1:16" ht="18.75" x14ac:dyDescent="0.15">
      <c r="A4" s="5">
        <v>28</v>
      </c>
      <c r="B4" s="6" t="s">
        <v>56</v>
      </c>
      <c r="C4" s="5">
        <v>5</v>
      </c>
      <c r="D4" s="5">
        <v>1.02</v>
      </c>
      <c r="E4" s="5">
        <v>1.59</v>
      </c>
      <c r="F4" s="5">
        <v>9.8148148148148196E-3</v>
      </c>
      <c r="G4" s="5">
        <v>162</v>
      </c>
      <c r="K4" s="39" t="s">
        <v>133</v>
      </c>
      <c r="L4" s="32">
        <v>11.5</v>
      </c>
      <c r="M4" s="32">
        <v>1.1950000000000001</v>
      </c>
      <c r="N4" s="32">
        <v>5.54</v>
      </c>
      <c r="O4" s="32">
        <v>6.7595087499999998E-2</v>
      </c>
      <c r="P4" s="70">
        <v>161.5</v>
      </c>
    </row>
    <row r="5" spans="1:16" ht="18.75" x14ac:dyDescent="0.15">
      <c r="A5" s="5">
        <v>28</v>
      </c>
      <c r="B5" s="6" t="s">
        <v>56</v>
      </c>
      <c r="C5" s="5">
        <v>3</v>
      </c>
      <c r="D5" s="5">
        <v>0.98</v>
      </c>
      <c r="E5" s="5">
        <v>2.58</v>
      </c>
      <c r="F5" s="5">
        <v>7.8181818181818196E-3</v>
      </c>
      <c r="G5" s="5">
        <v>330</v>
      </c>
      <c r="K5" s="39" t="s">
        <v>134</v>
      </c>
      <c r="L5" s="32">
        <v>61.6666666666667</v>
      </c>
      <c r="M5" s="32">
        <v>61.6666666666667</v>
      </c>
      <c r="N5" s="32">
        <v>86.6666666666667</v>
      </c>
      <c r="O5" s="32">
        <v>81.6666666666667</v>
      </c>
      <c r="P5" s="70">
        <v>83.3333333333333</v>
      </c>
    </row>
    <row r="6" spans="1:16" ht="18.75" x14ac:dyDescent="0.15">
      <c r="A6" s="5">
        <v>28</v>
      </c>
      <c r="B6" s="6" t="s">
        <v>56</v>
      </c>
      <c r="C6" s="5">
        <v>7</v>
      </c>
      <c r="D6" s="5">
        <v>1.05</v>
      </c>
      <c r="E6" s="5">
        <v>3.55</v>
      </c>
      <c r="F6" s="5">
        <v>1.6359447004608299E-2</v>
      </c>
      <c r="G6" s="5">
        <v>217</v>
      </c>
      <c r="K6" s="39" t="s">
        <v>135</v>
      </c>
      <c r="L6" s="32">
        <v>85.106382978723403</v>
      </c>
      <c r="M6" s="32">
        <v>71.631205673758899</v>
      </c>
      <c r="N6" s="32">
        <v>75.886524822694994</v>
      </c>
      <c r="O6" s="32">
        <v>94.326241134751797</v>
      </c>
      <c r="P6" s="70">
        <v>65.957446808510596</v>
      </c>
    </row>
    <row r="7" spans="1:16" ht="18.75" x14ac:dyDescent="0.15">
      <c r="A7" s="5">
        <v>28</v>
      </c>
      <c r="B7" s="6" t="s">
        <v>56</v>
      </c>
      <c r="C7" s="5">
        <v>3</v>
      </c>
      <c r="D7" s="5">
        <v>1.03</v>
      </c>
      <c r="E7" s="5">
        <v>1.2</v>
      </c>
      <c r="F7" s="5">
        <v>1.01694915254237E-2</v>
      </c>
      <c r="G7" s="5">
        <v>118</v>
      </c>
      <c r="K7" s="39" t="s">
        <v>136</v>
      </c>
      <c r="L7" s="32">
        <v>83.916083916083906</v>
      </c>
      <c r="M7" s="32">
        <v>81.451612903225794</v>
      </c>
      <c r="N7" s="32">
        <v>93.043478260869605</v>
      </c>
      <c r="O7" s="32">
        <v>92.3611111111111</v>
      </c>
      <c r="P7" s="70">
        <v>90.291262135922295</v>
      </c>
    </row>
    <row r="8" spans="1:16" ht="18.75" x14ac:dyDescent="0.15">
      <c r="A8" s="5">
        <v>28</v>
      </c>
      <c r="B8" s="6" t="s">
        <v>56</v>
      </c>
      <c r="C8" s="5">
        <v>2</v>
      </c>
      <c r="D8" s="5">
        <v>0.91</v>
      </c>
      <c r="E8" s="5">
        <v>2.44</v>
      </c>
      <c r="F8" s="5">
        <v>1.25128205128205E-2</v>
      </c>
      <c r="G8" s="5">
        <v>195</v>
      </c>
      <c r="K8" s="39" t="s">
        <v>137</v>
      </c>
      <c r="L8" s="32">
        <v>63.7931034482759</v>
      </c>
      <c r="M8" s="32">
        <v>48.051948051948102</v>
      </c>
      <c r="N8" s="32">
        <v>60.465116279069797</v>
      </c>
      <c r="O8" s="32">
        <v>85.964912280701796</v>
      </c>
      <c r="P8" s="70">
        <v>51.020408163265301</v>
      </c>
    </row>
    <row r="9" spans="1:16" ht="18.75" x14ac:dyDescent="0.15">
      <c r="A9" s="5">
        <v>28</v>
      </c>
      <c r="B9" s="6" t="s">
        <v>56</v>
      </c>
      <c r="C9" s="5">
        <v>10</v>
      </c>
      <c r="D9" s="5">
        <v>1.06</v>
      </c>
      <c r="E9" s="5">
        <v>4.63</v>
      </c>
      <c r="F9" s="5">
        <v>1.4030303030303001E-2</v>
      </c>
      <c r="G9" s="5">
        <v>330</v>
      </c>
      <c r="K9" s="39" t="s">
        <v>138</v>
      </c>
      <c r="L9" s="32">
        <v>61.6666666666667</v>
      </c>
      <c r="M9" s="32">
        <v>61.6666666666667</v>
      </c>
      <c r="N9" s="32">
        <v>86.6666666666667</v>
      </c>
      <c r="O9" s="32">
        <v>81.6666666666667</v>
      </c>
      <c r="P9" s="70">
        <v>83.3333333333333</v>
      </c>
    </row>
    <row r="10" spans="1:16" ht="18.75" x14ac:dyDescent="0.15">
      <c r="A10" s="5">
        <v>28</v>
      </c>
      <c r="B10" s="6" t="s">
        <v>56</v>
      </c>
      <c r="C10" s="5">
        <v>6</v>
      </c>
      <c r="D10" s="5">
        <v>2.06</v>
      </c>
      <c r="E10" s="5">
        <v>2.64</v>
      </c>
      <c r="F10" s="5">
        <v>2.31578947368421E-2</v>
      </c>
      <c r="G10" s="5">
        <v>114</v>
      </c>
      <c r="K10" s="39" t="s">
        <v>139</v>
      </c>
      <c r="L10" s="32">
        <v>14.893617021276601</v>
      </c>
      <c r="M10" s="32">
        <v>28.368794326241101</v>
      </c>
      <c r="N10" s="32">
        <v>24.113475177304998</v>
      </c>
      <c r="O10" s="32">
        <v>5.67375886524822</v>
      </c>
      <c r="P10" s="70">
        <v>34.042553191489397</v>
      </c>
    </row>
    <row r="11" spans="1:16" ht="18.75" x14ac:dyDescent="0.15">
      <c r="A11" s="5">
        <v>28</v>
      </c>
      <c r="B11" s="6" t="s">
        <v>56</v>
      </c>
      <c r="C11" s="5">
        <v>11</v>
      </c>
      <c r="D11" s="5">
        <v>1.17</v>
      </c>
      <c r="E11" s="5">
        <v>3.5</v>
      </c>
      <c r="F11" s="5">
        <v>2.07100591715976E-2</v>
      </c>
      <c r="G11" s="5">
        <v>169</v>
      </c>
      <c r="K11" s="39" t="s">
        <v>140</v>
      </c>
      <c r="L11" s="32">
        <v>85.106382978723403</v>
      </c>
      <c r="M11" s="32">
        <v>71.631205673758899</v>
      </c>
      <c r="N11" s="32">
        <v>75.886524822694994</v>
      </c>
      <c r="O11" s="32">
        <v>94.326241134751797</v>
      </c>
      <c r="P11" s="70">
        <v>65.957446808510596</v>
      </c>
    </row>
    <row r="12" spans="1:16" ht="18.75" x14ac:dyDescent="0.15">
      <c r="A12" s="5">
        <v>28</v>
      </c>
      <c r="B12" s="6" t="s">
        <v>56</v>
      </c>
      <c r="C12" s="5">
        <v>6</v>
      </c>
      <c r="D12" s="5">
        <v>1.1399999999999999</v>
      </c>
      <c r="E12" s="5">
        <v>6.2</v>
      </c>
      <c r="F12" s="5">
        <v>3.08457711442786E-2</v>
      </c>
      <c r="G12" s="5">
        <v>201</v>
      </c>
      <c r="K12" s="39" t="s">
        <v>141</v>
      </c>
      <c r="L12" s="32">
        <v>38.3333333333333</v>
      </c>
      <c r="M12" s="32">
        <v>38.3333333333333</v>
      </c>
      <c r="N12" s="32">
        <v>13.3333333333333</v>
      </c>
      <c r="O12" s="32">
        <v>18.3333333333333</v>
      </c>
      <c r="P12" s="70">
        <v>16.6666666666667</v>
      </c>
    </row>
    <row r="13" spans="1:16" ht="18.75" x14ac:dyDescent="0.15">
      <c r="A13" s="5">
        <v>28</v>
      </c>
      <c r="B13" s="6" t="s">
        <v>56</v>
      </c>
      <c r="C13" s="5">
        <v>9</v>
      </c>
      <c r="D13" s="5">
        <v>1.01</v>
      </c>
      <c r="E13" s="5">
        <v>1.9</v>
      </c>
      <c r="F13" s="5">
        <v>7.6612903225806396E-3</v>
      </c>
      <c r="G13" s="5">
        <v>248</v>
      </c>
      <c r="K13" s="39" t="s">
        <v>142</v>
      </c>
      <c r="L13" s="32">
        <v>36.2068965517241</v>
      </c>
      <c r="M13" s="32">
        <v>51.948051948051898</v>
      </c>
      <c r="N13" s="32">
        <v>39.534883720930203</v>
      </c>
      <c r="O13" s="32">
        <v>14.0350877192982</v>
      </c>
      <c r="P13" s="70">
        <v>48.979591836734699</v>
      </c>
    </row>
    <row r="14" spans="1:16" ht="18.75" x14ac:dyDescent="0.15">
      <c r="A14" s="5">
        <v>28</v>
      </c>
      <c r="B14" s="6" t="s">
        <v>56</v>
      </c>
      <c r="C14" s="5">
        <v>8</v>
      </c>
      <c r="D14" s="5">
        <v>1.2</v>
      </c>
      <c r="E14" s="5">
        <v>1.44</v>
      </c>
      <c r="F14" s="5">
        <v>4.9146757679180897E-3</v>
      </c>
      <c r="G14" s="5">
        <v>293</v>
      </c>
      <c r="K14" s="39" t="s">
        <v>143</v>
      </c>
      <c r="L14" s="32">
        <v>78.109452736318403</v>
      </c>
      <c r="M14" s="32">
        <v>68.656716417910403</v>
      </c>
      <c r="N14" s="32">
        <v>79.104477611940297</v>
      </c>
      <c r="O14" s="32">
        <v>90.547263681592099</v>
      </c>
      <c r="P14" s="70">
        <v>71.144278606965202</v>
      </c>
    </row>
    <row r="15" spans="1:16" ht="18.75" x14ac:dyDescent="0.15">
      <c r="A15" s="5">
        <v>28</v>
      </c>
      <c r="B15" s="6" t="s">
        <v>56</v>
      </c>
      <c r="C15" s="5">
        <v>14</v>
      </c>
      <c r="D15" s="5">
        <v>1.43</v>
      </c>
      <c r="E15" s="5">
        <v>1.45</v>
      </c>
      <c r="F15" s="5">
        <v>8.8414634146341507E-3</v>
      </c>
      <c r="G15" s="5">
        <v>164</v>
      </c>
      <c r="K15" s="39" t="s">
        <v>144</v>
      </c>
      <c r="L15" s="32">
        <v>63.7931034482759</v>
      </c>
      <c r="M15" s="32">
        <v>48.051948051948102</v>
      </c>
      <c r="N15" s="32">
        <v>60.465116279069797</v>
      </c>
      <c r="O15" s="32">
        <v>85.964912280701796</v>
      </c>
      <c r="P15" s="70">
        <v>51.020408163265301</v>
      </c>
    </row>
    <row r="16" spans="1:16" ht="18.75" x14ac:dyDescent="0.15">
      <c r="A16" s="5">
        <v>28</v>
      </c>
      <c r="B16" s="6" t="s">
        <v>56</v>
      </c>
      <c r="C16" s="5">
        <v>10</v>
      </c>
      <c r="D16" s="5">
        <v>1.1100000000000001</v>
      </c>
      <c r="E16" s="5">
        <v>7.98</v>
      </c>
      <c r="F16" s="5">
        <v>1.9900249376558599E-2</v>
      </c>
      <c r="G16" s="5">
        <v>401</v>
      </c>
      <c r="K16" s="45" t="s">
        <v>145</v>
      </c>
      <c r="L16" s="46">
        <v>146.77304964538999</v>
      </c>
      <c r="M16" s="46">
        <v>133.29787234042601</v>
      </c>
      <c r="N16" s="46">
        <v>162.55319148936201</v>
      </c>
      <c r="O16" s="46">
        <v>175.992907801418</v>
      </c>
      <c r="P16" s="71">
        <v>149.29078014184401</v>
      </c>
    </row>
    <row r="17" spans="1:7" ht="18.75" x14ac:dyDescent="0.15">
      <c r="A17" s="5">
        <v>28</v>
      </c>
      <c r="B17" s="6" t="s">
        <v>56</v>
      </c>
      <c r="C17" s="5">
        <v>10</v>
      </c>
      <c r="D17" s="5">
        <v>1.06</v>
      </c>
      <c r="E17" s="5">
        <v>7.26</v>
      </c>
      <c r="F17" s="5">
        <v>3.5242718446601901E-2</v>
      </c>
      <c r="G17" s="5">
        <v>206</v>
      </c>
    </row>
    <row r="18" spans="1:7" ht="18.75" x14ac:dyDescent="0.15">
      <c r="A18" s="5">
        <v>28</v>
      </c>
      <c r="B18" s="6" t="s">
        <v>56</v>
      </c>
      <c r="C18" s="5">
        <v>7</v>
      </c>
      <c r="D18" s="5">
        <v>1.17</v>
      </c>
      <c r="E18" s="5">
        <v>3.35</v>
      </c>
      <c r="F18" s="5">
        <v>2.0180722891566302E-2</v>
      </c>
      <c r="G18" s="5">
        <v>166</v>
      </c>
    </row>
    <row r="19" spans="1:7" ht="18.75" x14ac:dyDescent="0.15">
      <c r="A19" s="5">
        <v>28</v>
      </c>
      <c r="B19" s="6" t="s">
        <v>56</v>
      </c>
      <c r="C19" s="5">
        <v>3</v>
      </c>
      <c r="D19" s="5">
        <v>0.93</v>
      </c>
      <c r="E19" s="5">
        <v>3.86</v>
      </c>
      <c r="F19" s="5">
        <v>2.2312138728323699E-2</v>
      </c>
      <c r="G19" s="5">
        <v>173</v>
      </c>
    </row>
    <row r="20" spans="1:7" ht="18.75" x14ac:dyDescent="0.15">
      <c r="A20" s="5">
        <v>28</v>
      </c>
      <c r="B20" s="6" t="s">
        <v>56</v>
      </c>
      <c r="C20" s="5">
        <v>10</v>
      </c>
      <c r="D20" s="5">
        <v>1.93</v>
      </c>
      <c r="E20" s="5">
        <v>1.59</v>
      </c>
      <c r="F20" s="5">
        <v>6.5975103734439797E-3</v>
      </c>
      <c r="G20" s="5">
        <v>241</v>
      </c>
    </row>
    <row r="21" spans="1:7" ht="18.75" x14ac:dyDescent="0.15">
      <c r="A21" s="5">
        <v>28</v>
      </c>
      <c r="B21" s="6" t="s">
        <v>56</v>
      </c>
      <c r="C21" s="5">
        <v>9</v>
      </c>
      <c r="D21" s="5">
        <v>1.47</v>
      </c>
      <c r="E21" s="5">
        <v>0.54</v>
      </c>
      <c r="F21" s="5">
        <v>1.9424460431654699E-3</v>
      </c>
      <c r="G21" s="5">
        <v>278</v>
      </c>
    </row>
    <row r="22" spans="1:7" ht="18.75" x14ac:dyDescent="0.15">
      <c r="A22" s="5">
        <v>28</v>
      </c>
      <c r="B22" s="6" t="s">
        <v>56</v>
      </c>
      <c r="C22" s="5">
        <v>2</v>
      </c>
      <c r="D22" s="5">
        <v>1.0900000000000001</v>
      </c>
      <c r="E22" s="5">
        <v>1.1299999999999999</v>
      </c>
      <c r="F22" s="5">
        <v>3.7792642140468198E-3</v>
      </c>
      <c r="G22" s="5">
        <v>299</v>
      </c>
    </row>
    <row r="23" spans="1:7" ht="18.75" x14ac:dyDescent="0.15">
      <c r="A23" s="5">
        <v>28</v>
      </c>
      <c r="B23" s="6" t="s">
        <v>56</v>
      </c>
      <c r="C23" s="5">
        <v>8</v>
      </c>
      <c r="D23" s="5">
        <v>1.17</v>
      </c>
      <c r="E23" s="5">
        <v>0.54</v>
      </c>
      <c r="F23" s="5">
        <v>2.2499999999999998E-3</v>
      </c>
      <c r="G23" s="5">
        <v>240</v>
      </c>
    </row>
    <row r="24" spans="1:7" ht="18.75" x14ac:dyDescent="0.15">
      <c r="A24" s="5">
        <v>28</v>
      </c>
      <c r="B24" s="6" t="s">
        <v>56</v>
      </c>
      <c r="C24" s="5">
        <v>8</v>
      </c>
      <c r="D24" s="5">
        <v>1.06</v>
      </c>
      <c r="E24" s="5">
        <v>0.59</v>
      </c>
      <c r="F24" s="5">
        <v>6.0824742268041198E-3</v>
      </c>
      <c r="G24" s="5">
        <v>97</v>
      </c>
    </row>
    <row r="25" spans="1:7" ht="18.75" x14ac:dyDescent="0.15">
      <c r="A25" s="5">
        <v>28</v>
      </c>
      <c r="B25" s="6" t="s">
        <v>56</v>
      </c>
      <c r="C25" s="5">
        <v>11</v>
      </c>
      <c r="D25" s="5">
        <v>0.99</v>
      </c>
      <c r="E25" s="5">
        <v>4.28</v>
      </c>
      <c r="F25" s="5">
        <v>2.2176165803108799E-2</v>
      </c>
      <c r="G25" s="5">
        <v>193</v>
      </c>
    </row>
    <row r="26" spans="1:7" ht="18.75" x14ac:dyDescent="0.15">
      <c r="A26" s="5">
        <v>28</v>
      </c>
      <c r="B26" s="6" t="s">
        <v>56</v>
      </c>
      <c r="C26" s="5">
        <v>5</v>
      </c>
      <c r="D26" s="5">
        <v>0.97</v>
      </c>
      <c r="E26" s="5">
        <v>2.2200000000000002</v>
      </c>
      <c r="F26" s="5">
        <v>1.8048780487804901E-2</v>
      </c>
      <c r="G26" s="5">
        <v>123</v>
      </c>
    </row>
    <row r="27" spans="1:7" ht="18.75" x14ac:dyDescent="0.15">
      <c r="A27" s="5">
        <v>28</v>
      </c>
      <c r="B27" s="6" t="s">
        <v>56</v>
      </c>
      <c r="C27" s="5">
        <v>4</v>
      </c>
      <c r="D27" s="5">
        <v>2.06</v>
      </c>
      <c r="E27" s="5">
        <v>0.79</v>
      </c>
      <c r="F27" s="5">
        <v>4.8466257668711701E-3</v>
      </c>
      <c r="G27" s="5">
        <v>163</v>
      </c>
    </row>
    <row r="28" spans="1:7" ht="18.75" x14ac:dyDescent="0.15">
      <c r="A28" s="5">
        <v>28</v>
      </c>
      <c r="B28" s="6" t="s">
        <v>56</v>
      </c>
      <c r="C28" s="5">
        <v>7</v>
      </c>
      <c r="D28" s="5">
        <v>1.1399999999999999</v>
      </c>
      <c r="E28" s="5">
        <v>7.93</v>
      </c>
      <c r="F28" s="5">
        <v>1.19069069069069E-2</v>
      </c>
      <c r="G28" s="5">
        <v>666</v>
      </c>
    </row>
    <row r="29" spans="1:7" ht="18.75" x14ac:dyDescent="0.15">
      <c r="A29" s="5">
        <v>28</v>
      </c>
      <c r="B29" s="6" t="s">
        <v>56</v>
      </c>
      <c r="C29" s="5">
        <v>5</v>
      </c>
      <c r="D29" s="5">
        <v>2.14</v>
      </c>
      <c r="E29" s="5">
        <v>4.54</v>
      </c>
      <c r="F29" s="5">
        <v>3.5748031496063003E-2</v>
      </c>
      <c r="G29" s="5">
        <v>127</v>
      </c>
    </row>
    <row r="30" spans="1:7" ht="18.75" x14ac:dyDescent="0.15">
      <c r="A30" s="5">
        <v>28</v>
      </c>
      <c r="B30" s="6" t="s">
        <v>56</v>
      </c>
      <c r="C30" s="5">
        <v>4</v>
      </c>
      <c r="D30" s="5">
        <v>1.21</v>
      </c>
      <c r="E30" s="5">
        <v>4.46</v>
      </c>
      <c r="F30" s="5">
        <v>1.6830188679245298E-2</v>
      </c>
      <c r="G30" s="5">
        <v>265</v>
      </c>
    </row>
    <row r="31" spans="1:7" ht="18.75" x14ac:dyDescent="0.15">
      <c r="A31" s="5">
        <v>28</v>
      </c>
      <c r="B31" s="6" t="s">
        <v>56</v>
      </c>
      <c r="C31" s="5">
        <v>11</v>
      </c>
      <c r="D31" s="5">
        <v>1.0900000000000001</v>
      </c>
      <c r="E31" s="5">
        <v>2.4700000000000002</v>
      </c>
      <c r="F31" s="5">
        <v>6.4155844155844204E-3</v>
      </c>
      <c r="G31" s="5">
        <v>385</v>
      </c>
    </row>
    <row r="32" spans="1:7" ht="18.75" x14ac:dyDescent="0.15">
      <c r="A32" s="5">
        <v>28</v>
      </c>
      <c r="B32" s="6" t="s">
        <v>56</v>
      </c>
      <c r="C32" s="5">
        <v>8</v>
      </c>
      <c r="D32" s="5">
        <v>1.37</v>
      </c>
      <c r="E32" s="5">
        <v>3.15</v>
      </c>
      <c r="F32" s="5">
        <v>2.2992700729926999E-2</v>
      </c>
      <c r="G32" s="5">
        <v>137</v>
      </c>
    </row>
    <row r="33" spans="1:7" ht="18.75" x14ac:dyDescent="0.15">
      <c r="A33" s="5">
        <v>28</v>
      </c>
      <c r="B33" s="6" t="s">
        <v>56</v>
      </c>
      <c r="C33" s="5">
        <v>12</v>
      </c>
      <c r="D33" s="5">
        <v>1.03</v>
      </c>
      <c r="E33" s="5">
        <v>2.95</v>
      </c>
      <c r="F33" s="5">
        <v>1.14785992217899E-2</v>
      </c>
      <c r="G33" s="5">
        <v>257</v>
      </c>
    </row>
    <row r="34" spans="1:7" ht="18.75" x14ac:dyDescent="0.15">
      <c r="A34" s="5">
        <v>28</v>
      </c>
      <c r="B34" s="6" t="s">
        <v>56</v>
      </c>
      <c r="C34" s="5">
        <v>7</v>
      </c>
      <c r="D34" s="5">
        <v>1.32</v>
      </c>
      <c r="E34" s="5">
        <v>0.47</v>
      </c>
      <c r="F34" s="5">
        <v>1.45962732919255E-3</v>
      </c>
      <c r="G34" s="5">
        <v>322</v>
      </c>
    </row>
    <row r="35" spans="1:7" ht="18.75" x14ac:dyDescent="0.15">
      <c r="A35" s="5">
        <v>28</v>
      </c>
      <c r="B35" s="6" t="s">
        <v>56</v>
      </c>
      <c r="C35" s="5">
        <v>8</v>
      </c>
      <c r="D35" s="5">
        <v>1.85</v>
      </c>
      <c r="E35" s="5">
        <v>1.81</v>
      </c>
      <c r="F35" s="5">
        <v>2.2345679012345701E-2</v>
      </c>
      <c r="G35" s="5">
        <v>81</v>
      </c>
    </row>
    <row r="36" spans="1:7" ht="18.75" x14ac:dyDescent="0.15">
      <c r="A36" s="5">
        <v>28</v>
      </c>
      <c r="B36" s="6" t="s">
        <v>56</v>
      </c>
      <c r="C36" s="5">
        <v>5</v>
      </c>
      <c r="D36" s="5">
        <v>1.8</v>
      </c>
      <c r="E36" s="5">
        <v>3.4</v>
      </c>
      <c r="F36" s="5">
        <v>8.7179487179487192E-3</v>
      </c>
      <c r="G36" s="5">
        <v>390</v>
      </c>
    </row>
    <row r="37" spans="1:7" ht="18.75" x14ac:dyDescent="0.15">
      <c r="A37" s="5">
        <v>28</v>
      </c>
      <c r="B37" s="6" t="s">
        <v>56</v>
      </c>
      <c r="C37" s="5">
        <v>17</v>
      </c>
      <c r="D37" s="5">
        <v>1.02</v>
      </c>
      <c r="E37" s="5">
        <v>2.3199999999999998</v>
      </c>
      <c r="F37" s="5">
        <v>1.8124999999999999E-2</v>
      </c>
      <c r="G37" s="5">
        <v>128</v>
      </c>
    </row>
    <row r="38" spans="1:7" ht="18.75" x14ac:dyDescent="0.15">
      <c r="A38" s="5">
        <v>28</v>
      </c>
      <c r="B38" s="6" t="s">
        <v>56</v>
      </c>
      <c r="C38" s="5">
        <v>13</v>
      </c>
      <c r="D38" s="5">
        <v>1.5</v>
      </c>
      <c r="E38" s="5">
        <v>3.77</v>
      </c>
      <c r="F38" s="5">
        <v>1.7373271889400899E-2</v>
      </c>
      <c r="G38" s="5">
        <v>217</v>
      </c>
    </row>
    <row r="39" spans="1:7" ht="18.75" x14ac:dyDescent="0.15">
      <c r="A39" s="5">
        <v>28</v>
      </c>
      <c r="B39" s="6" t="s">
        <v>56</v>
      </c>
      <c r="C39" s="5">
        <v>9</v>
      </c>
      <c r="D39" s="5">
        <v>1.01</v>
      </c>
      <c r="E39" s="5">
        <v>2.2599999999999998</v>
      </c>
      <c r="F39" s="5">
        <v>2.0545454545454499E-2</v>
      </c>
      <c r="G39" s="5">
        <v>110</v>
      </c>
    </row>
    <row r="40" spans="1:7" ht="18.75" x14ac:dyDescent="0.15">
      <c r="A40" s="5">
        <v>28</v>
      </c>
      <c r="B40" s="6" t="s">
        <v>56</v>
      </c>
      <c r="C40" s="5">
        <v>11</v>
      </c>
      <c r="D40" s="5">
        <v>1.07</v>
      </c>
      <c r="E40" s="5">
        <v>2.72</v>
      </c>
      <c r="F40" s="5">
        <v>1.30143540669856E-2</v>
      </c>
      <c r="G40" s="5">
        <v>209</v>
      </c>
    </row>
    <row r="41" spans="1:7" ht="18.75" x14ac:dyDescent="0.15">
      <c r="A41" s="5">
        <v>28</v>
      </c>
      <c r="B41" s="6" t="s">
        <v>56</v>
      </c>
      <c r="C41" s="5">
        <v>11</v>
      </c>
      <c r="D41" s="5">
        <v>0.84</v>
      </c>
      <c r="E41" s="5">
        <v>1.1299999999999999</v>
      </c>
      <c r="F41" s="5">
        <v>3.63344051446945E-3</v>
      </c>
      <c r="G41" s="5">
        <v>311</v>
      </c>
    </row>
    <row r="42" spans="1:7" ht="18.75" x14ac:dyDescent="0.15">
      <c r="A42" s="5">
        <v>28</v>
      </c>
      <c r="B42" s="6" t="s">
        <v>56</v>
      </c>
      <c r="C42" s="5">
        <v>6</v>
      </c>
      <c r="D42" s="5">
        <v>1.1200000000000001</v>
      </c>
      <c r="E42" s="5">
        <v>1.2</v>
      </c>
      <c r="F42" s="5">
        <v>7.14285714285714E-3</v>
      </c>
      <c r="G42" s="5">
        <v>168</v>
      </c>
    </row>
    <row r="43" spans="1:7" ht="18.75" x14ac:dyDescent="0.15">
      <c r="A43" s="5">
        <v>28</v>
      </c>
      <c r="B43" s="6" t="s">
        <v>56</v>
      </c>
      <c r="C43" s="5">
        <v>3</v>
      </c>
      <c r="D43" s="5">
        <v>1.86</v>
      </c>
      <c r="E43" s="5">
        <v>1.55</v>
      </c>
      <c r="F43" s="5">
        <v>6.7982456140350898E-3</v>
      </c>
      <c r="G43" s="5">
        <v>228</v>
      </c>
    </row>
    <row r="44" spans="1:7" ht="18.75" x14ac:dyDescent="0.15">
      <c r="A44" s="5">
        <v>28</v>
      </c>
      <c r="B44" s="6" t="s">
        <v>56</v>
      </c>
      <c r="C44" s="5">
        <v>12</v>
      </c>
      <c r="D44" s="5">
        <v>1.1399999999999999</v>
      </c>
      <c r="E44" s="5">
        <v>3.02</v>
      </c>
      <c r="F44" s="5">
        <v>2.6034482758620699E-2</v>
      </c>
      <c r="G44" s="5">
        <v>116</v>
      </c>
    </row>
    <row r="45" spans="1:7" ht="18.75" x14ac:dyDescent="0.15">
      <c r="A45" s="5">
        <v>28</v>
      </c>
      <c r="B45" s="6" t="s">
        <v>56</v>
      </c>
      <c r="C45" s="5">
        <v>4</v>
      </c>
      <c r="D45" s="5">
        <v>1.03</v>
      </c>
      <c r="E45" s="5">
        <v>3.66</v>
      </c>
      <c r="F45" s="5">
        <v>2.1279069767441899E-2</v>
      </c>
      <c r="G45" s="5">
        <v>172</v>
      </c>
    </row>
    <row r="46" spans="1:7" ht="18.75" x14ac:dyDescent="0.15">
      <c r="A46" s="5">
        <v>28</v>
      </c>
      <c r="B46" s="6" t="s">
        <v>56</v>
      </c>
      <c r="C46" s="5">
        <v>4</v>
      </c>
      <c r="D46" s="5">
        <v>1.03</v>
      </c>
      <c r="E46" s="5">
        <v>1.72</v>
      </c>
      <c r="F46" s="5">
        <v>1.04878048780488E-2</v>
      </c>
      <c r="G46" s="5">
        <v>164</v>
      </c>
    </row>
    <row r="47" spans="1:7" ht="18.75" x14ac:dyDescent="0.15">
      <c r="A47" s="5">
        <v>28</v>
      </c>
      <c r="B47" s="6" t="s">
        <v>56</v>
      </c>
      <c r="C47" s="5">
        <v>5</v>
      </c>
      <c r="D47" s="5">
        <v>0.94</v>
      </c>
      <c r="E47" s="5">
        <v>0.69</v>
      </c>
      <c r="F47" s="5">
        <v>5.9482758620689703E-3</v>
      </c>
      <c r="G47" s="5">
        <v>116</v>
      </c>
    </row>
    <row r="48" spans="1:7" ht="18.75" x14ac:dyDescent="0.15">
      <c r="A48" s="5">
        <v>28</v>
      </c>
      <c r="B48" s="6" t="s">
        <v>56</v>
      </c>
      <c r="C48" s="5">
        <v>10</v>
      </c>
      <c r="D48" s="5">
        <v>0.95</v>
      </c>
      <c r="E48" s="5">
        <v>9.81</v>
      </c>
      <c r="F48" s="5">
        <v>6.4117647058823501E-2</v>
      </c>
      <c r="G48" s="5">
        <v>153</v>
      </c>
    </row>
    <row r="49" spans="1:7" ht="18.75" x14ac:dyDescent="0.15">
      <c r="A49" s="5">
        <v>28</v>
      </c>
      <c r="B49" s="6" t="s">
        <v>56</v>
      </c>
      <c r="C49" s="5">
        <v>16</v>
      </c>
      <c r="D49" s="5">
        <v>0.95</v>
      </c>
      <c r="E49" s="5">
        <v>1.52</v>
      </c>
      <c r="F49" s="5">
        <v>9.1566265060241004E-3</v>
      </c>
      <c r="G49" s="5">
        <v>166</v>
      </c>
    </row>
    <row r="50" spans="1:7" ht="18.75" x14ac:dyDescent="0.15">
      <c r="A50" s="5">
        <v>28</v>
      </c>
      <c r="B50" s="6" t="s">
        <v>56</v>
      </c>
      <c r="C50" s="5">
        <v>11</v>
      </c>
      <c r="D50" s="5">
        <v>1.03</v>
      </c>
      <c r="E50" s="5">
        <v>3.82</v>
      </c>
      <c r="F50" s="5">
        <v>2.78832116788321E-2</v>
      </c>
      <c r="G50" s="5">
        <v>137</v>
      </c>
    </row>
    <row r="51" spans="1:7" ht="18.75" x14ac:dyDescent="0.15">
      <c r="A51" s="5">
        <v>28</v>
      </c>
      <c r="B51" s="6" t="s">
        <v>56</v>
      </c>
      <c r="C51" s="5">
        <v>12</v>
      </c>
      <c r="D51" s="5">
        <v>1.89</v>
      </c>
      <c r="E51" s="5">
        <v>4.1100000000000003</v>
      </c>
      <c r="F51" s="5">
        <v>1.4027303754266199E-2</v>
      </c>
      <c r="G51" s="5">
        <v>293</v>
      </c>
    </row>
    <row r="52" spans="1:7" ht="18.75" x14ac:dyDescent="0.15">
      <c r="A52" s="5">
        <v>28</v>
      </c>
      <c r="B52" s="6" t="s">
        <v>56</v>
      </c>
      <c r="C52" s="5">
        <v>13</v>
      </c>
      <c r="D52" s="5">
        <v>1.05</v>
      </c>
      <c r="E52" s="5">
        <v>6.46</v>
      </c>
      <c r="F52" s="5">
        <v>2.90990990990991E-2</v>
      </c>
      <c r="G52" s="5">
        <v>222</v>
      </c>
    </row>
    <row r="53" spans="1:7" ht="18.75" x14ac:dyDescent="0.15">
      <c r="A53" s="5">
        <v>28</v>
      </c>
      <c r="B53" s="6" t="s">
        <v>56</v>
      </c>
      <c r="C53" s="5">
        <v>13</v>
      </c>
      <c r="D53" s="5">
        <v>0.97</v>
      </c>
      <c r="E53" s="5">
        <v>8.39</v>
      </c>
      <c r="F53" s="5">
        <v>6.7119999999999999E-2</v>
      </c>
      <c r="G53" s="5">
        <v>125</v>
      </c>
    </row>
    <row r="54" spans="1:7" ht="18.75" x14ac:dyDescent="0.15">
      <c r="A54" s="5">
        <v>28</v>
      </c>
      <c r="B54" s="6" t="s">
        <v>56</v>
      </c>
      <c r="C54" s="5">
        <v>10</v>
      </c>
      <c r="D54" s="5">
        <v>0.93</v>
      </c>
      <c r="E54" s="5">
        <v>0.36</v>
      </c>
      <c r="F54" s="5">
        <v>2.6277372262773699E-3</v>
      </c>
      <c r="G54" s="5">
        <v>137</v>
      </c>
    </row>
    <row r="55" spans="1:7" ht="18.75" x14ac:dyDescent="0.15">
      <c r="A55" s="5">
        <v>28</v>
      </c>
      <c r="B55" s="6" t="s">
        <v>56</v>
      </c>
      <c r="C55" s="5">
        <v>11</v>
      </c>
      <c r="D55" s="5">
        <v>1.23</v>
      </c>
      <c r="E55" s="5">
        <v>1.99</v>
      </c>
      <c r="F55" s="5">
        <v>1.44202898550725E-2</v>
      </c>
      <c r="G55" s="5">
        <v>138</v>
      </c>
    </row>
    <row r="56" spans="1:7" ht="18.75" x14ac:dyDescent="0.15">
      <c r="A56" s="5">
        <v>28</v>
      </c>
      <c r="B56" s="6" t="s">
        <v>56</v>
      </c>
      <c r="C56" s="5">
        <v>5</v>
      </c>
      <c r="D56" s="5">
        <v>1.17</v>
      </c>
      <c r="E56" s="5">
        <v>6.12</v>
      </c>
      <c r="F56" s="5">
        <v>5.5135135135135099E-2</v>
      </c>
      <c r="G56" s="5">
        <v>111</v>
      </c>
    </row>
    <row r="57" spans="1:7" ht="18.75" x14ac:dyDescent="0.15">
      <c r="A57" s="5">
        <v>28</v>
      </c>
      <c r="B57" s="6" t="s">
        <v>56</v>
      </c>
      <c r="C57" s="5">
        <v>7</v>
      </c>
      <c r="D57" s="5">
        <v>1.29</v>
      </c>
      <c r="E57" s="5">
        <v>3.54</v>
      </c>
      <c r="F57" s="5">
        <v>3.57575757575758E-2</v>
      </c>
      <c r="G57" s="5">
        <v>99</v>
      </c>
    </row>
    <row r="58" spans="1:7" ht="18.75" x14ac:dyDescent="0.15">
      <c r="A58" s="5">
        <v>28</v>
      </c>
      <c r="B58" s="6" t="s">
        <v>56</v>
      </c>
      <c r="C58" s="5">
        <v>13</v>
      </c>
      <c r="D58" s="5">
        <v>1.53</v>
      </c>
      <c r="E58" s="5">
        <v>7.17</v>
      </c>
      <c r="F58" s="5">
        <v>2.37417218543046E-2</v>
      </c>
      <c r="G58" s="5">
        <v>302</v>
      </c>
    </row>
    <row r="59" spans="1:7" ht="18.75" x14ac:dyDescent="0.15">
      <c r="A59" s="5">
        <v>28</v>
      </c>
      <c r="B59" s="6" t="s">
        <v>56</v>
      </c>
      <c r="C59" s="5">
        <v>6</v>
      </c>
      <c r="D59" s="5">
        <v>1.28</v>
      </c>
      <c r="E59" s="5">
        <v>0.56999999999999995</v>
      </c>
      <c r="F59" s="5">
        <v>5.48076923076923E-3</v>
      </c>
      <c r="G59" s="5">
        <v>104</v>
      </c>
    </row>
    <row r="60" spans="1:7" ht="18.75" x14ac:dyDescent="0.15">
      <c r="A60" s="5">
        <v>28</v>
      </c>
      <c r="B60" s="6" t="s">
        <v>56</v>
      </c>
      <c r="C60" s="5">
        <v>9</v>
      </c>
      <c r="D60" s="5">
        <v>0.9</v>
      </c>
      <c r="E60" s="5">
        <v>1.1200000000000001</v>
      </c>
      <c r="F60" s="5">
        <v>4.7058823529411804E-3</v>
      </c>
      <c r="G60" s="5">
        <v>238</v>
      </c>
    </row>
    <row r="61" spans="1:7" ht="18.75" x14ac:dyDescent="0.15">
      <c r="A61" s="5">
        <v>28</v>
      </c>
      <c r="B61" s="6" t="s">
        <v>56</v>
      </c>
      <c r="C61" s="5">
        <v>5</v>
      </c>
      <c r="D61" s="5">
        <v>1.05</v>
      </c>
      <c r="E61" s="5">
        <v>1.32</v>
      </c>
      <c r="F61" s="5">
        <v>1.02325581395349E-2</v>
      </c>
      <c r="G61" s="5">
        <v>129</v>
      </c>
    </row>
    <row r="62" spans="1:7" ht="18.75" x14ac:dyDescent="0.15">
      <c r="A62" s="5">
        <v>28</v>
      </c>
      <c r="B62" s="6" t="s">
        <v>56</v>
      </c>
      <c r="C62" s="5">
        <v>9</v>
      </c>
      <c r="D62" s="5">
        <v>0.89</v>
      </c>
      <c r="E62" s="5">
        <v>2.39</v>
      </c>
      <c r="F62" s="5">
        <v>1.38953488372093E-2</v>
      </c>
      <c r="G62" s="5">
        <v>172</v>
      </c>
    </row>
    <row r="63" spans="1:7" ht="18.75" x14ac:dyDescent="0.15">
      <c r="A63" s="5">
        <v>28</v>
      </c>
      <c r="B63" s="6" t="s">
        <v>56</v>
      </c>
      <c r="C63" s="5">
        <v>13</v>
      </c>
      <c r="D63" s="5">
        <v>1.1499999999999999</v>
      </c>
      <c r="E63" s="5">
        <v>3.08</v>
      </c>
      <c r="F63" s="5">
        <v>1.2319999999999999E-2</v>
      </c>
      <c r="G63" s="5">
        <v>250</v>
      </c>
    </row>
    <row r="64" spans="1:7" ht="18.75" x14ac:dyDescent="0.15">
      <c r="A64" s="5">
        <v>28</v>
      </c>
      <c r="B64" s="6" t="s">
        <v>56</v>
      </c>
      <c r="C64" s="5">
        <v>6</v>
      </c>
      <c r="D64" s="5">
        <v>1.1000000000000001</v>
      </c>
      <c r="E64" s="5">
        <v>8.67</v>
      </c>
      <c r="F64" s="5">
        <v>1.5237258347978899E-2</v>
      </c>
      <c r="G64" s="5">
        <v>569</v>
      </c>
    </row>
    <row r="65" spans="1:7" ht="18.75" x14ac:dyDescent="0.15">
      <c r="A65" s="5">
        <v>28</v>
      </c>
      <c r="B65" s="6" t="s">
        <v>56</v>
      </c>
      <c r="C65" s="5">
        <v>6</v>
      </c>
      <c r="D65" s="5">
        <v>1.71</v>
      </c>
      <c r="E65" s="5">
        <v>11.17</v>
      </c>
      <c r="F65" s="5">
        <v>5.4754901960784301E-2</v>
      </c>
      <c r="G65" s="5">
        <v>204</v>
      </c>
    </row>
    <row r="66" spans="1:7" ht="18.75" x14ac:dyDescent="0.15">
      <c r="A66" s="5">
        <v>28</v>
      </c>
      <c r="B66" s="6" t="s">
        <v>56</v>
      </c>
      <c r="C66" s="5">
        <v>5</v>
      </c>
      <c r="D66" s="5">
        <v>0.96</v>
      </c>
      <c r="E66" s="5">
        <v>9.3800000000000008</v>
      </c>
      <c r="F66" s="5">
        <v>4.4880382775119597E-2</v>
      </c>
      <c r="G66" s="5">
        <v>209</v>
      </c>
    </row>
    <row r="67" spans="1:7" ht="18.75" x14ac:dyDescent="0.15">
      <c r="A67" s="5">
        <v>28</v>
      </c>
      <c r="B67" s="6" t="s">
        <v>56</v>
      </c>
      <c r="C67" s="5">
        <v>3</v>
      </c>
      <c r="D67" s="5">
        <v>1.1599999999999999</v>
      </c>
      <c r="E67" s="5">
        <v>1.42</v>
      </c>
      <c r="F67" s="5">
        <v>3.0084745762711902E-3</v>
      </c>
      <c r="G67" s="5">
        <v>472</v>
      </c>
    </row>
    <row r="68" spans="1:7" ht="18.75" x14ac:dyDescent="0.15">
      <c r="A68" s="5">
        <v>28</v>
      </c>
      <c r="B68" s="6" t="s">
        <v>56</v>
      </c>
      <c r="C68" s="5">
        <v>9</v>
      </c>
      <c r="D68" s="5">
        <v>0.91</v>
      </c>
      <c r="E68" s="5">
        <v>4.99</v>
      </c>
      <c r="F68" s="5">
        <v>4.2649572649572601E-2</v>
      </c>
      <c r="G68" s="5">
        <v>117</v>
      </c>
    </row>
    <row r="69" spans="1:7" ht="18.75" x14ac:dyDescent="0.15">
      <c r="A69" s="5">
        <v>28</v>
      </c>
      <c r="B69" s="6" t="s">
        <v>56</v>
      </c>
      <c r="C69" s="5">
        <v>11</v>
      </c>
      <c r="D69" s="5">
        <v>1.19</v>
      </c>
      <c r="E69" s="5">
        <v>16</v>
      </c>
      <c r="F69" s="5">
        <v>0.125</v>
      </c>
      <c r="G69" s="5">
        <v>128</v>
      </c>
    </row>
    <row r="70" spans="1:7" ht="18.75" x14ac:dyDescent="0.15">
      <c r="A70" s="5">
        <v>28</v>
      </c>
      <c r="B70" s="6" t="s">
        <v>56</v>
      </c>
      <c r="C70" s="5">
        <v>4</v>
      </c>
      <c r="D70" s="5">
        <v>1.47</v>
      </c>
      <c r="E70" s="5">
        <v>3.68</v>
      </c>
      <c r="F70" s="5">
        <v>1.1323076923076899E-2</v>
      </c>
      <c r="G70" s="5">
        <v>325</v>
      </c>
    </row>
    <row r="71" spans="1:7" ht="18.75" x14ac:dyDescent="0.15">
      <c r="A71" s="5">
        <v>28</v>
      </c>
      <c r="B71" s="6" t="s">
        <v>56</v>
      </c>
      <c r="C71" s="5">
        <v>14</v>
      </c>
      <c r="D71" s="5">
        <v>1.0900000000000001</v>
      </c>
      <c r="E71" s="5">
        <v>1.65</v>
      </c>
      <c r="F71" s="5">
        <v>1.0714285714285701E-2</v>
      </c>
      <c r="G71" s="5">
        <v>154</v>
      </c>
    </row>
    <row r="72" spans="1:7" ht="18.75" x14ac:dyDescent="0.15">
      <c r="A72" s="5">
        <v>28</v>
      </c>
      <c r="B72" s="6" t="s">
        <v>56</v>
      </c>
      <c r="C72" s="5">
        <v>5</v>
      </c>
      <c r="D72" s="5">
        <v>1.18</v>
      </c>
      <c r="E72" s="5">
        <v>2.95</v>
      </c>
      <c r="F72" s="5">
        <v>7.1951219512195103E-2</v>
      </c>
      <c r="G72" s="5">
        <v>41</v>
      </c>
    </row>
    <row r="73" spans="1:7" ht="18.75" x14ac:dyDescent="0.15">
      <c r="A73" s="5">
        <v>28</v>
      </c>
      <c r="B73" s="6" t="s">
        <v>56</v>
      </c>
      <c r="C73" s="5">
        <v>13</v>
      </c>
      <c r="D73" s="5">
        <v>1.06</v>
      </c>
      <c r="E73" s="5">
        <v>5.13</v>
      </c>
      <c r="F73" s="5">
        <v>3.0718562874251499E-2</v>
      </c>
      <c r="G73" s="5">
        <v>167</v>
      </c>
    </row>
    <row r="74" spans="1:7" ht="18.75" x14ac:dyDescent="0.15">
      <c r="A74" s="5">
        <v>28</v>
      </c>
      <c r="B74" s="6" t="s">
        <v>56</v>
      </c>
      <c r="C74" s="5">
        <v>5</v>
      </c>
      <c r="D74" s="5">
        <v>1.1000000000000001</v>
      </c>
      <c r="E74" s="5">
        <v>1.1000000000000001</v>
      </c>
      <c r="F74" s="5">
        <v>8.0882352941176495E-3</v>
      </c>
      <c r="G74" s="5">
        <v>136</v>
      </c>
    </row>
    <row r="75" spans="1:7" ht="18.75" x14ac:dyDescent="0.15">
      <c r="A75" s="5">
        <v>28</v>
      </c>
      <c r="B75" s="6" t="s">
        <v>56</v>
      </c>
      <c r="C75" s="5">
        <v>18</v>
      </c>
      <c r="D75" s="5">
        <v>1.19</v>
      </c>
      <c r="E75" s="5">
        <v>13.12</v>
      </c>
      <c r="F75" s="5">
        <v>6.4000000000000001E-2</v>
      </c>
      <c r="G75" s="5">
        <v>205</v>
      </c>
    </row>
    <row r="76" spans="1:7" ht="18.75" x14ac:dyDescent="0.15">
      <c r="A76" s="5">
        <v>28</v>
      </c>
      <c r="B76" s="6" t="s">
        <v>56</v>
      </c>
      <c r="C76" s="5">
        <v>3</v>
      </c>
      <c r="D76" s="5">
        <v>1.02</v>
      </c>
      <c r="E76" s="5">
        <v>4.63</v>
      </c>
      <c r="F76" s="5">
        <v>1.45141065830721E-2</v>
      </c>
      <c r="G76" s="5">
        <v>319</v>
      </c>
    </row>
    <row r="77" spans="1:7" ht="18.75" x14ac:dyDescent="0.15">
      <c r="A77" s="5">
        <v>28</v>
      </c>
      <c r="B77" s="6" t="s">
        <v>56</v>
      </c>
      <c r="C77" s="5">
        <v>9</v>
      </c>
      <c r="D77" s="5">
        <v>1.1000000000000001</v>
      </c>
      <c r="E77" s="5">
        <v>0.63</v>
      </c>
      <c r="F77" s="5">
        <v>3.5000000000000001E-3</v>
      </c>
      <c r="G77" s="5">
        <v>180</v>
      </c>
    </row>
    <row r="78" spans="1:7" ht="18.75" x14ac:dyDescent="0.15">
      <c r="A78" s="5">
        <v>28</v>
      </c>
      <c r="B78" s="6" t="s">
        <v>56</v>
      </c>
      <c r="C78" s="5">
        <v>9</v>
      </c>
      <c r="D78" s="5">
        <v>1.08</v>
      </c>
      <c r="E78" s="5">
        <v>2.04</v>
      </c>
      <c r="F78" s="5">
        <v>7.7272727272727302E-3</v>
      </c>
      <c r="G78" s="5">
        <v>264</v>
      </c>
    </row>
    <row r="79" spans="1:7" ht="18.75" x14ac:dyDescent="0.15">
      <c r="A79" s="5">
        <v>28</v>
      </c>
      <c r="B79" s="6" t="s">
        <v>56</v>
      </c>
      <c r="C79" s="5">
        <v>20</v>
      </c>
      <c r="D79" s="5">
        <v>1.42</v>
      </c>
      <c r="E79" s="5">
        <v>8.1199999999999992</v>
      </c>
      <c r="F79" s="5">
        <v>6.6016260162601606E-2</v>
      </c>
      <c r="G79" s="5">
        <v>123</v>
      </c>
    </row>
    <row r="80" spans="1:7" ht="18.75" x14ac:dyDescent="0.15">
      <c r="A80" s="5">
        <v>28</v>
      </c>
      <c r="B80" s="6" t="s">
        <v>56</v>
      </c>
      <c r="C80" s="5">
        <v>5</v>
      </c>
      <c r="D80" s="5">
        <v>1.1299999999999999</v>
      </c>
      <c r="E80" s="5">
        <v>3.78</v>
      </c>
      <c r="F80" s="5">
        <v>1.9894736842105298E-2</v>
      </c>
      <c r="G80" s="5">
        <v>190</v>
      </c>
    </row>
    <row r="81" spans="1:7" ht="18.75" x14ac:dyDescent="0.15">
      <c r="A81" s="5">
        <v>28</v>
      </c>
      <c r="B81" s="6" t="s">
        <v>56</v>
      </c>
      <c r="C81" s="5">
        <v>11</v>
      </c>
      <c r="D81" s="5">
        <v>1.1000000000000001</v>
      </c>
      <c r="E81" s="5">
        <v>8.7799999999999994</v>
      </c>
      <c r="F81" s="5">
        <v>3.9372197309416997E-2</v>
      </c>
      <c r="G81" s="5">
        <v>223</v>
      </c>
    </row>
    <row r="82" spans="1:7" ht="18.75" x14ac:dyDescent="0.15">
      <c r="A82" s="5">
        <v>28</v>
      </c>
      <c r="B82" s="6" t="s">
        <v>56</v>
      </c>
      <c r="C82" s="5">
        <v>5</v>
      </c>
      <c r="D82" s="5">
        <v>0.93</v>
      </c>
      <c r="E82" s="5">
        <v>2.5099999999999998</v>
      </c>
      <c r="F82" s="5">
        <v>7.2965116279069802E-3</v>
      </c>
      <c r="G82" s="5">
        <v>344</v>
      </c>
    </row>
    <row r="83" spans="1:7" ht="18.75" x14ac:dyDescent="0.15">
      <c r="A83" s="5">
        <v>28</v>
      </c>
      <c r="B83" s="6" t="s">
        <v>56</v>
      </c>
      <c r="C83" s="5">
        <v>8</v>
      </c>
      <c r="D83" s="5">
        <v>0.94</v>
      </c>
      <c r="E83" s="5">
        <v>2.36</v>
      </c>
      <c r="F83" s="5">
        <v>7.7124183006535901E-3</v>
      </c>
      <c r="G83" s="5">
        <v>306</v>
      </c>
    </row>
    <row r="84" spans="1:7" ht="18.75" x14ac:dyDescent="0.15">
      <c r="A84" s="5">
        <v>28</v>
      </c>
      <c r="B84" s="6" t="s">
        <v>56</v>
      </c>
      <c r="C84" s="5">
        <v>19</v>
      </c>
      <c r="D84" s="5">
        <v>1.51</v>
      </c>
      <c r="E84" s="5">
        <v>6.4</v>
      </c>
      <c r="F84" s="5">
        <v>1.27490039840637E-2</v>
      </c>
      <c r="G84" s="5">
        <v>502</v>
      </c>
    </row>
    <row r="85" spans="1:7" ht="18.75" x14ac:dyDescent="0.15">
      <c r="A85" s="5">
        <v>28</v>
      </c>
      <c r="B85" s="6" t="s">
        <v>56</v>
      </c>
      <c r="C85" s="5">
        <v>8</v>
      </c>
      <c r="D85" s="5">
        <v>0.95</v>
      </c>
      <c r="E85" s="5">
        <v>5.05</v>
      </c>
      <c r="F85" s="5">
        <v>2.5250000000000002E-2</v>
      </c>
      <c r="G85" s="5">
        <v>200</v>
      </c>
    </row>
    <row r="86" spans="1:7" ht="18.75" x14ac:dyDescent="0.15">
      <c r="A86" s="5">
        <v>28</v>
      </c>
      <c r="B86" s="6" t="s">
        <v>56</v>
      </c>
      <c r="C86" s="5">
        <v>10</v>
      </c>
      <c r="D86" s="5">
        <v>1.05</v>
      </c>
      <c r="E86" s="5">
        <v>0.14000000000000001</v>
      </c>
      <c r="F86" s="5">
        <v>6.03448275862069E-4</v>
      </c>
      <c r="G86" s="5">
        <v>232</v>
      </c>
    </row>
    <row r="87" spans="1:7" ht="18.75" x14ac:dyDescent="0.15">
      <c r="A87" s="5">
        <v>28</v>
      </c>
      <c r="B87" s="6" t="s">
        <v>56</v>
      </c>
      <c r="C87" s="5">
        <v>6</v>
      </c>
      <c r="D87" s="5">
        <v>1.21</v>
      </c>
      <c r="E87" s="5">
        <v>11.08</v>
      </c>
      <c r="F87" s="5">
        <v>4.2615384615384597E-2</v>
      </c>
      <c r="G87" s="5">
        <v>260</v>
      </c>
    </row>
    <row r="88" spans="1:7" ht="18.75" x14ac:dyDescent="0.15">
      <c r="A88" s="5">
        <v>28</v>
      </c>
      <c r="B88" s="6" t="s">
        <v>56</v>
      </c>
      <c r="C88" s="5">
        <v>9</v>
      </c>
      <c r="D88" s="5">
        <v>0.99</v>
      </c>
      <c r="E88" s="5">
        <v>4.32</v>
      </c>
      <c r="F88" s="5">
        <v>1.9726027397260301E-2</v>
      </c>
      <c r="G88" s="5">
        <v>219</v>
      </c>
    </row>
    <row r="89" spans="1:7" ht="18.75" x14ac:dyDescent="0.15">
      <c r="A89" s="5">
        <v>28</v>
      </c>
      <c r="B89" s="6" t="s">
        <v>56</v>
      </c>
      <c r="C89" s="5">
        <v>5</v>
      </c>
      <c r="D89" s="5">
        <v>1.03</v>
      </c>
      <c r="E89" s="5">
        <v>1.98</v>
      </c>
      <c r="F89" s="5">
        <v>1.4666666666666699E-2</v>
      </c>
      <c r="G89" s="5">
        <v>135</v>
      </c>
    </row>
    <row r="90" spans="1:7" ht="18.75" x14ac:dyDescent="0.15">
      <c r="A90" s="5">
        <v>28</v>
      </c>
      <c r="B90" s="6" t="s">
        <v>56</v>
      </c>
      <c r="C90" s="5">
        <v>5</v>
      </c>
      <c r="D90" s="5">
        <v>1.25</v>
      </c>
      <c r="E90" s="5">
        <v>0.83</v>
      </c>
      <c r="F90" s="5">
        <v>4.1293532338308502E-3</v>
      </c>
      <c r="G90" s="5">
        <v>201</v>
      </c>
    </row>
    <row r="91" spans="1:7" ht="18.75" x14ac:dyDescent="0.15">
      <c r="A91" s="5">
        <v>28</v>
      </c>
      <c r="B91" s="6" t="s">
        <v>56</v>
      </c>
      <c r="C91" s="5">
        <v>6</v>
      </c>
      <c r="D91" s="5">
        <v>1.21</v>
      </c>
      <c r="E91" s="5">
        <v>2.2000000000000002</v>
      </c>
      <c r="F91" s="5">
        <v>2.8571428571428598E-2</v>
      </c>
      <c r="G91" s="5">
        <v>77</v>
      </c>
    </row>
    <row r="92" spans="1:7" ht="18.75" x14ac:dyDescent="0.15">
      <c r="A92" s="5">
        <v>28</v>
      </c>
      <c r="B92" s="6" t="s">
        <v>56</v>
      </c>
      <c r="C92" s="5">
        <v>6</v>
      </c>
      <c r="D92" s="5">
        <v>1.1200000000000001</v>
      </c>
      <c r="E92" s="5">
        <v>0.77</v>
      </c>
      <c r="F92" s="5">
        <v>3.9690721649484496E-3</v>
      </c>
      <c r="G92" s="5">
        <v>194</v>
      </c>
    </row>
    <row r="93" spans="1:7" ht="18.75" x14ac:dyDescent="0.15">
      <c r="A93" s="5">
        <v>28</v>
      </c>
      <c r="B93" s="6" t="s">
        <v>56</v>
      </c>
      <c r="C93" s="5">
        <v>11</v>
      </c>
      <c r="D93" s="5">
        <v>1.17</v>
      </c>
      <c r="E93" s="5">
        <v>12.2</v>
      </c>
      <c r="F93" s="5">
        <v>6.2564102564102594E-2</v>
      </c>
      <c r="G93" s="5">
        <v>195</v>
      </c>
    </row>
    <row r="94" spans="1:7" ht="18.75" x14ac:dyDescent="0.15">
      <c r="A94" s="5">
        <v>28</v>
      </c>
      <c r="B94" s="6" t="s">
        <v>56</v>
      </c>
      <c r="C94" s="5">
        <v>5</v>
      </c>
      <c r="D94" s="5">
        <v>1.07</v>
      </c>
      <c r="E94" s="5">
        <v>1.98</v>
      </c>
      <c r="F94" s="5">
        <v>8.4615384615384596E-3</v>
      </c>
      <c r="G94" s="5">
        <v>234</v>
      </c>
    </row>
    <row r="95" spans="1:7" ht="18.75" x14ac:dyDescent="0.15">
      <c r="A95" s="5">
        <v>28</v>
      </c>
      <c r="B95" s="6" t="s">
        <v>56</v>
      </c>
      <c r="C95" s="5">
        <v>3</v>
      </c>
      <c r="D95" s="5">
        <v>1.03</v>
      </c>
      <c r="E95" s="5">
        <v>2.13</v>
      </c>
      <c r="F95" s="5">
        <v>1.0142857142857099E-2</v>
      </c>
      <c r="G95" s="5">
        <v>210</v>
      </c>
    </row>
    <row r="96" spans="1:7" ht="18.75" x14ac:dyDescent="0.15">
      <c r="A96" s="5">
        <v>28</v>
      </c>
      <c r="B96" s="6" t="s">
        <v>56</v>
      </c>
      <c r="C96" s="5">
        <v>5</v>
      </c>
      <c r="D96" s="5">
        <v>1.04</v>
      </c>
      <c r="E96" s="5">
        <v>0.64</v>
      </c>
      <c r="F96" s="5">
        <v>1.67539267015707E-3</v>
      </c>
      <c r="G96" s="5">
        <v>382</v>
      </c>
    </row>
    <row r="97" spans="1:7" ht="18.75" x14ac:dyDescent="0.15">
      <c r="A97" s="5">
        <v>28</v>
      </c>
      <c r="B97" s="6" t="s">
        <v>56</v>
      </c>
      <c r="C97" s="5">
        <v>3</v>
      </c>
      <c r="D97" s="5">
        <v>0.99</v>
      </c>
      <c r="E97" s="5">
        <v>0.34</v>
      </c>
      <c r="F97" s="5">
        <v>1.78947368421053E-3</v>
      </c>
      <c r="G97" s="5">
        <v>190</v>
      </c>
    </row>
    <row r="98" spans="1:7" ht="18.75" x14ac:dyDescent="0.15">
      <c r="A98" s="5">
        <v>28</v>
      </c>
      <c r="B98" s="6" t="s">
        <v>56</v>
      </c>
      <c r="C98" s="5">
        <v>6</v>
      </c>
      <c r="D98" s="5">
        <v>1.46</v>
      </c>
      <c r="E98" s="5">
        <v>1.82</v>
      </c>
      <c r="F98" s="5">
        <v>1.43307086614173E-2</v>
      </c>
      <c r="G98" s="5">
        <v>127</v>
      </c>
    </row>
    <row r="99" spans="1:7" ht="18.75" x14ac:dyDescent="0.15">
      <c r="A99" s="5">
        <v>28</v>
      </c>
      <c r="B99" s="6" t="s">
        <v>56</v>
      </c>
      <c r="C99" s="5">
        <v>8</v>
      </c>
      <c r="D99" s="5">
        <v>1.89</v>
      </c>
      <c r="E99" s="5">
        <v>10.95</v>
      </c>
      <c r="F99" s="5">
        <v>0.13518518518518499</v>
      </c>
      <c r="G99" s="5">
        <v>81</v>
      </c>
    </row>
    <row r="100" spans="1:7" ht="18.75" x14ac:dyDescent="0.15">
      <c r="A100" s="5">
        <v>28</v>
      </c>
      <c r="B100" s="6" t="s">
        <v>56</v>
      </c>
      <c r="C100" s="5">
        <v>7</v>
      </c>
      <c r="D100" s="5">
        <v>1.1299999999999999</v>
      </c>
      <c r="E100" s="5">
        <v>1.63</v>
      </c>
      <c r="F100" s="5">
        <v>9.8192771084337303E-3</v>
      </c>
      <c r="G100" s="5">
        <v>166</v>
      </c>
    </row>
    <row r="101" spans="1:7" ht="18.75" x14ac:dyDescent="0.15">
      <c r="A101" s="5">
        <v>28</v>
      </c>
      <c r="B101" s="6" t="s">
        <v>56</v>
      </c>
      <c r="C101" s="5">
        <v>11</v>
      </c>
      <c r="D101" s="5">
        <v>1.63</v>
      </c>
      <c r="E101" s="5">
        <v>6.8</v>
      </c>
      <c r="F101" s="5">
        <v>0.17894736842105299</v>
      </c>
      <c r="G101" s="5">
        <v>38</v>
      </c>
    </row>
    <row r="102" spans="1:7" ht="18.75" x14ac:dyDescent="0.15">
      <c r="A102" s="5">
        <v>28</v>
      </c>
      <c r="B102" s="6" t="s">
        <v>56</v>
      </c>
      <c r="C102" s="5">
        <v>8</v>
      </c>
      <c r="D102" s="5">
        <v>1.25</v>
      </c>
      <c r="E102" s="5">
        <v>14.54</v>
      </c>
      <c r="F102" s="5">
        <v>0.19917808219178099</v>
      </c>
      <c r="G102" s="5">
        <v>73</v>
      </c>
    </row>
    <row r="103" spans="1:7" ht="18.75" x14ac:dyDescent="0.15">
      <c r="A103" s="5">
        <v>28</v>
      </c>
      <c r="B103" s="6" t="s">
        <v>56</v>
      </c>
      <c r="C103" s="5">
        <v>4</v>
      </c>
      <c r="D103" s="5">
        <v>0.98</v>
      </c>
      <c r="E103" s="5">
        <v>0.08</v>
      </c>
      <c r="F103" s="5">
        <v>2.4024024024023999E-4</v>
      </c>
      <c r="G103" s="5">
        <v>333</v>
      </c>
    </row>
    <row r="104" spans="1:7" ht="18.75" x14ac:dyDescent="0.15">
      <c r="A104" s="5">
        <v>28</v>
      </c>
      <c r="B104" s="6" t="s">
        <v>56</v>
      </c>
      <c r="C104" s="5">
        <v>10</v>
      </c>
      <c r="D104" s="5">
        <v>1.02</v>
      </c>
      <c r="E104" s="5">
        <v>4.38</v>
      </c>
      <c r="F104" s="5">
        <v>2.41988950276243E-2</v>
      </c>
      <c r="G104" s="5">
        <v>181</v>
      </c>
    </row>
    <row r="105" spans="1:7" ht="18.75" x14ac:dyDescent="0.15">
      <c r="A105" s="5">
        <v>28</v>
      </c>
      <c r="B105" s="6" t="s">
        <v>56</v>
      </c>
      <c r="C105" s="5">
        <v>4</v>
      </c>
      <c r="D105" s="5">
        <v>1.31</v>
      </c>
      <c r="E105" s="5">
        <v>8.51</v>
      </c>
      <c r="F105" s="5">
        <v>3.1872659176030001E-2</v>
      </c>
      <c r="G105" s="5">
        <v>267</v>
      </c>
    </row>
    <row r="106" spans="1:7" ht="18.75" x14ac:dyDescent="0.15">
      <c r="A106" s="5">
        <v>28</v>
      </c>
      <c r="B106" s="6" t="s">
        <v>56</v>
      </c>
      <c r="C106" s="5">
        <v>10</v>
      </c>
      <c r="D106" s="5">
        <v>0.88</v>
      </c>
      <c r="E106" s="5">
        <v>2.2599999999999998</v>
      </c>
      <c r="F106" s="5">
        <v>2.4835164835164798E-2</v>
      </c>
      <c r="G106" s="5">
        <v>91</v>
      </c>
    </row>
    <row r="107" spans="1:7" ht="18.75" x14ac:dyDescent="0.15">
      <c r="A107" s="5">
        <v>28</v>
      </c>
      <c r="B107" s="6" t="s">
        <v>56</v>
      </c>
      <c r="C107" s="5">
        <v>5</v>
      </c>
      <c r="D107" s="5">
        <v>1.17</v>
      </c>
      <c r="E107" s="5">
        <v>11.48</v>
      </c>
      <c r="F107" s="5">
        <v>4.7049180327868902E-2</v>
      </c>
      <c r="G107" s="5">
        <v>244</v>
      </c>
    </row>
    <row r="108" spans="1:7" ht="18.75" x14ac:dyDescent="0.15">
      <c r="A108" s="5">
        <v>28</v>
      </c>
      <c r="B108" s="6" t="s">
        <v>56</v>
      </c>
      <c r="C108" s="5">
        <v>4</v>
      </c>
      <c r="D108" s="5">
        <v>1.3</v>
      </c>
      <c r="E108" s="5">
        <v>2.23</v>
      </c>
      <c r="F108" s="5">
        <v>1.8278688524590199E-2</v>
      </c>
      <c r="G108" s="5">
        <v>122</v>
      </c>
    </row>
    <row r="109" spans="1:7" ht="18.75" x14ac:dyDescent="0.15">
      <c r="A109" s="5">
        <v>28</v>
      </c>
      <c r="B109" s="6" t="s">
        <v>56</v>
      </c>
      <c r="C109" s="5">
        <v>6</v>
      </c>
      <c r="D109" s="5">
        <v>1.08</v>
      </c>
      <c r="E109" s="5">
        <v>8.3699999999999992</v>
      </c>
      <c r="F109" s="5">
        <v>7.6090909090909098E-2</v>
      </c>
      <c r="G109" s="5">
        <v>110</v>
      </c>
    </row>
    <row r="110" spans="1:7" ht="18.75" x14ac:dyDescent="0.15">
      <c r="A110" s="5">
        <v>28</v>
      </c>
      <c r="B110" s="6" t="s">
        <v>56</v>
      </c>
      <c r="C110" s="5">
        <v>10</v>
      </c>
      <c r="D110" s="5">
        <v>0.93</v>
      </c>
      <c r="E110" s="5">
        <v>7.25</v>
      </c>
      <c r="F110" s="5">
        <v>3.3564814814814797E-2</v>
      </c>
      <c r="G110" s="5">
        <v>216</v>
      </c>
    </row>
    <row r="111" spans="1:7" ht="18.75" x14ac:dyDescent="0.15">
      <c r="A111" s="5">
        <v>28</v>
      </c>
      <c r="B111" s="6" t="s">
        <v>56</v>
      </c>
      <c r="C111" s="5">
        <v>10</v>
      </c>
      <c r="D111" s="5">
        <v>1.1000000000000001</v>
      </c>
      <c r="E111" s="5">
        <v>16</v>
      </c>
      <c r="F111" s="5">
        <v>9.4674556213017694E-2</v>
      </c>
      <c r="G111" s="5">
        <v>169</v>
      </c>
    </row>
    <row r="112" spans="1:7" ht="18.75" x14ac:dyDescent="0.15">
      <c r="A112" s="5">
        <v>28</v>
      </c>
      <c r="B112" s="6" t="s">
        <v>56</v>
      </c>
      <c r="C112" s="5">
        <v>5</v>
      </c>
      <c r="D112" s="5">
        <v>1.02</v>
      </c>
      <c r="E112" s="5">
        <v>4.4400000000000004</v>
      </c>
      <c r="F112" s="5">
        <v>1.7831325301204799E-2</v>
      </c>
      <c r="G112" s="5">
        <v>249</v>
      </c>
    </row>
    <row r="113" spans="1:7" ht="18.75" x14ac:dyDescent="0.15">
      <c r="A113" s="5">
        <v>28</v>
      </c>
      <c r="B113" s="6" t="s">
        <v>56</v>
      </c>
      <c r="C113" s="5">
        <v>7</v>
      </c>
      <c r="D113" s="5">
        <v>1.03</v>
      </c>
      <c r="E113" s="5">
        <v>1.89</v>
      </c>
      <c r="F113" s="5">
        <v>6.3422818791946303E-3</v>
      </c>
      <c r="G113" s="5">
        <v>298</v>
      </c>
    </row>
    <row r="114" spans="1:7" ht="18.75" x14ac:dyDescent="0.15">
      <c r="A114" s="5">
        <v>28</v>
      </c>
      <c r="B114" s="6" t="s">
        <v>56</v>
      </c>
      <c r="C114" s="5">
        <v>13</v>
      </c>
      <c r="D114" s="5">
        <v>1.28</v>
      </c>
      <c r="E114" s="5">
        <v>0.81</v>
      </c>
      <c r="F114" s="5">
        <v>3.4322033898305099E-3</v>
      </c>
      <c r="G114" s="5">
        <v>236</v>
      </c>
    </row>
    <row r="115" spans="1:7" ht="18.75" x14ac:dyDescent="0.15">
      <c r="A115" s="5">
        <v>28</v>
      </c>
      <c r="B115" s="6" t="s">
        <v>56</v>
      </c>
      <c r="C115" s="5">
        <v>7</v>
      </c>
      <c r="D115" s="5">
        <v>1.02</v>
      </c>
      <c r="E115" s="5">
        <v>15</v>
      </c>
      <c r="F115" s="5">
        <v>4.4378698224852103E-2</v>
      </c>
      <c r="G115" s="5">
        <v>338</v>
      </c>
    </row>
    <row r="116" spans="1:7" ht="18.75" x14ac:dyDescent="0.15">
      <c r="A116" s="5">
        <v>28</v>
      </c>
      <c r="B116" s="6" t="s">
        <v>56</v>
      </c>
      <c r="C116" s="5">
        <v>4</v>
      </c>
      <c r="D116" s="5">
        <v>1</v>
      </c>
      <c r="E116" s="5">
        <v>2.73</v>
      </c>
      <c r="F116" s="5">
        <v>2.5277777777777798E-2</v>
      </c>
      <c r="G116" s="5">
        <v>108</v>
      </c>
    </row>
    <row r="117" spans="1:7" ht="18.75" x14ac:dyDescent="0.15">
      <c r="A117" s="5">
        <v>28</v>
      </c>
      <c r="B117" s="6" t="s">
        <v>56</v>
      </c>
      <c r="C117" s="5">
        <v>7</v>
      </c>
      <c r="D117" s="5">
        <v>1.06</v>
      </c>
      <c r="E117" s="5">
        <v>1.74</v>
      </c>
      <c r="F117" s="5">
        <v>4.67741935483871E-3</v>
      </c>
      <c r="G117" s="5">
        <v>372</v>
      </c>
    </row>
    <row r="118" spans="1:7" ht="18.75" x14ac:dyDescent="0.15">
      <c r="A118" s="5">
        <v>28</v>
      </c>
      <c r="B118" s="6" t="s">
        <v>56</v>
      </c>
      <c r="C118" s="5">
        <v>11</v>
      </c>
      <c r="D118" s="5">
        <v>1.1399999999999999</v>
      </c>
      <c r="E118" s="5">
        <v>4.26</v>
      </c>
      <c r="F118" s="5">
        <v>3.2519083969465602E-2</v>
      </c>
      <c r="G118" s="5">
        <v>131</v>
      </c>
    </row>
    <row r="119" spans="1:7" ht="18.75" x14ac:dyDescent="0.15">
      <c r="A119" s="5">
        <v>28</v>
      </c>
      <c r="B119" s="6" t="s">
        <v>56</v>
      </c>
      <c r="C119" s="5">
        <v>8</v>
      </c>
      <c r="D119" s="5">
        <v>0.98</v>
      </c>
      <c r="E119" s="5">
        <v>4.66</v>
      </c>
      <c r="F119" s="5">
        <v>3.4776119402985098E-2</v>
      </c>
      <c r="G119" s="5">
        <v>134</v>
      </c>
    </row>
    <row r="120" spans="1:7" ht="18.75" x14ac:dyDescent="0.15">
      <c r="A120" s="5">
        <v>28</v>
      </c>
      <c r="B120" s="6" t="s">
        <v>56</v>
      </c>
      <c r="C120" s="5">
        <v>6</v>
      </c>
      <c r="D120" s="5">
        <v>1.19</v>
      </c>
      <c r="E120" s="5">
        <v>2.0099999999999998</v>
      </c>
      <c r="F120" s="5">
        <v>5.6145251396648001E-3</v>
      </c>
      <c r="G120" s="5">
        <v>358</v>
      </c>
    </row>
    <row r="121" spans="1:7" ht="18.75" x14ac:dyDescent="0.15">
      <c r="A121" s="5">
        <v>28</v>
      </c>
      <c r="B121" s="6" t="s">
        <v>56</v>
      </c>
      <c r="C121" s="5">
        <v>5</v>
      </c>
      <c r="D121" s="5">
        <v>1.03</v>
      </c>
      <c r="E121" s="5">
        <v>5.37</v>
      </c>
      <c r="F121" s="5">
        <v>1.7899999999999999E-2</v>
      </c>
      <c r="G121" s="5">
        <v>300</v>
      </c>
    </row>
    <row r="122" spans="1:7" ht="18.75" x14ac:dyDescent="0.15">
      <c r="A122" s="5">
        <v>28</v>
      </c>
      <c r="B122" s="6" t="s">
        <v>56</v>
      </c>
      <c r="C122" s="5">
        <v>6</v>
      </c>
      <c r="D122" s="5">
        <v>1.28</v>
      </c>
      <c r="E122" s="5">
        <v>5.83</v>
      </c>
      <c r="F122" s="5">
        <v>5.5523809523809503E-2</v>
      </c>
      <c r="G122" s="5">
        <v>105</v>
      </c>
    </row>
    <row r="123" spans="1:7" ht="18.75" x14ac:dyDescent="0.15">
      <c r="A123" s="5">
        <v>28</v>
      </c>
      <c r="B123" s="6" t="s">
        <v>56</v>
      </c>
      <c r="C123" s="5">
        <v>7</v>
      </c>
      <c r="D123" s="5">
        <v>0.97</v>
      </c>
      <c r="E123" s="5">
        <v>1.41</v>
      </c>
      <c r="F123" s="5">
        <v>1.2935779816513801E-2</v>
      </c>
      <c r="G123" s="5">
        <v>109</v>
      </c>
    </row>
    <row r="124" spans="1:7" ht="18.75" x14ac:dyDescent="0.15">
      <c r="A124" s="5">
        <v>28</v>
      </c>
      <c r="B124" s="6" t="s">
        <v>56</v>
      </c>
      <c r="C124" s="5">
        <v>3</v>
      </c>
      <c r="D124" s="5">
        <v>0.96</v>
      </c>
      <c r="E124" s="5">
        <v>2.4500000000000002</v>
      </c>
      <c r="F124" s="5">
        <v>2.2477064220183501E-2</v>
      </c>
      <c r="G124" s="5">
        <v>109</v>
      </c>
    </row>
    <row r="125" spans="1:7" ht="18.75" x14ac:dyDescent="0.15">
      <c r="A125" s="5">
        <v>28</v>
      </c>
      <c r="B125" s="6" t="s">
        <v>56</v>
      </c>
      <c r="C125" s="5">
        <v>14</v>
      </c>
      <c r="D125" s="5">
        <v>0.94</v>
      </c>
      <c r="E125" s="5">
        <v>5.09</v>
      </c>
      <c r="F125" s="5">
        <v>6.1325301204819299E-2</v>
      </c>
      <c r="G125" s="5">
        <v>83</v>
      </c>
    </row>
    <row r="126" spans="1:7" ht="18.75" x14ac:dyDescent="0.15">
      <c r="A126" s="5">
        <v>28</v>
      </c>
      <c r="B126" s="6" t="s">
        <v>56</v>
      </c>
      <c r="C126" s="5">
        <v>10</v>
      </c>
      <c r="D126" s="5">
        <v>0.98</v>
      </c>
      <c r="E126" s="5">
        <v>4.26</v>
      </c>
      <c r="F126" s="5">
        <v>4.1764705882352898E-2</v>
      </c>
      <c r="G126" s="5">
        <v>102</v>
      </c>
    </row>
    <row r="127" spans="1:7" ht="18.75" x14ac:dyDescent="0.15">
      <c r="A127" s="5">
        <v>28</v>
      </c>
      <c r="B127" s="6" t="s">
        <v>56</v>
      </c>
      <c r="C127" s="5">
        <v>3</v>
      </c>
      <c r="D127" s="5">
        <v>1.19</v>
      </c>
      <c r="E127" s="5">
        <v>2.0099999999999998</v>
      </c>
      <c r="F127" s="5">
        <v>4.6313364055299497E-3</v>
      </c>
      <c r="G127" s="5">
        <v>434</v>
      </c>
    </row>
    <row r="128" spans="1:7" ht="18.75" x14ac:dyDescent="0.15">
      <c r="A128" s="5">
        <v>28</v>
      </c>
      <c r="B128" s="6" t="s">
        <v>56</v>
      </c>
      <c r="C128" s="5">
        <v>5</v>
      </c>
      <c r="D128" s="5">
        <v>1.1000000000000001</v>
      </c>
      <c r="E128" s="5">
        <v>16</v>
      </c>
      <c r="F128" s="5">
        <v>6.0377358490565997E-2</v>
      </c>
      <c r="G128" s="5">
        <v>265</v>
      </c>
    </row>
    <row r="129" spans="1:7" ht="18.75" x14ac:dyDescent="0.15">
      <c r="A129" s="5">
        <v>28</v>
      </c>
      <c r="B129" s="6" t="s">
        <v>56</v>
      </c>
      <c r="C129" s="5">
        <v>3</v>
      </c>
      <c r="D129" s="5">
        <v>1.07</v>
      </c>
      <c r="E129" s="5">
        <v>1.98</v>
      </c>
      <c r="F129" s="5">
        <v>3.1935483870967701E-2</v>
      </c>
      <c r="G129" s="5">
        <v>62</v>
      </c>
    </row>
    <row r="130" spans="1:7" ht="18.75" x14ac:dyDescent="0.15">
      <c r="A130" s="5">
        <v>28</v>
      </c>
      <c r="B130" s="6" t="s">
        <v>56</v>
      </c>
      <c r="C130" s="5">
        <v>3</v>
      </c>
      <c r="D130" s="5">
        <v>0.98</v>
      </c>
      <c r="E130" s="5">
        <v>2.44</v>
      </c>
      <c r="F130" s="5">
        <v>6.7777777777777801E-3</v>
      </c>
      <c r="G130" s="5">
        <v>360</v>
      </c>
    </row>
    <row r="131" spans="1:7" ht="18.75" x14ac:dyDescent="0.15">
      <c r="A131" s="5">
        <v>28</v>
      </c>
      <c r="B131" s="6" t="s">
        <v>56</v>
      </c>
      <c r="C131" s="5">
        <v>7</v>
      </c>
      <c r="D131" s="5">
        <v>1.1000000000000001</v>
      </c>
      <c r="E131" s="5">
        <v>1.58</v>
      </c>
      <c r="F131" s="5">
        <v>2.8727272727272699E-2</v>
      </c>
      <c r="G131" s="5">
        <v>55</v>
      </c>
    </row>
    <row r="132" spans="1:7" ht="18.75" x14ac:dyDescent="0.15">
      <c r="A132" s="5">
        <v>28</v>
      </c>
      <c r="B132" s="6" t="s">
        <v>56</v>
      </c>
      <c r="C132" s="5">
        <v>7</v>
      </c>
      <c r="D132" s="5">
        <v>1.1200000000000001</v>
      </c>
      <c r="E132" s="5">
        <v>2.33</v>
      </c>
      <c r="F132" s="5">
        <v>1.4207317073170699E-2</v>
      </c>
      <c r="G132" s="5">
        <v>164</v>
      </c>
    </row>
    <row r="133" spans="1:7" ht="18.75" x14ac:dyDescent="0.15">
      <c r="A133" s="5">
        <v>28</v>
      </c>
      <c r="B133" s="6" t="s">
        <v>56</v>
      </c>
      <c r="C133" s="5">
        <v>7</v>
      </c>
      <c r="D133" s="5">
        <v>0.98</v>
      </c>
      <c r="E133" s="5">
        <v>5.56</v>
      </c>
      <c r="F133" s="5">
        <v>0.04</v>
      </c>
      <c r="G133" s="5">
        <v>139</v>
      </c>
    </row>
    <row r="134" spans="1:7" ht="18.75" x14ac:dyDescent="0.15">
      <c r="A134" s="5">
        <v>28</v>
      </c>
      <c r="B134" s="6" t="s">
        <v>56</v>
      </c>
      <c r="C134" s="5">
        <v>6</v>
      </c>
      <c r="D134" s="5">
        <v>1.3</v>
      </c>
      <c r="E134" s="5">
        <v>2.23</v>
      </c>
      <c r="F134" s="5">
        <v>2.2989690721649501E-2</v>
      </c>
      <c r="G134" s="5">
        <v>97</v>
      </c>
    </row>
    <row r="135" spans="1:7" ht="18.75" x14ac:dyDescent="0.15">
      <c r="A135" s="5">
        <v>28</v>
      </c>
      <c r="B135" s="6" t="s">
        <v>56</v>
      </c>
      <c r="C135" s="5">
        <v>7</v>
      </c>
      <c r="D135" s="5">
        <v>1.02</v>
      </c>
      <c r="E135" s="5">
        <v>4.21</v>
      </c>
      <c r="F135" s="5">
        <v>4.52688172043011E-2</v>
      </c>
      <c r="G135" s="5">
        <v>93</v>
      </c>
    </row>
    <row r="136" spans="1:7" ht="18.75" x14ac:dyDescent="0.15">
      <c r="A136" s="5">
        <v>28</v>
      </c>
      <c r="B136" s="6" t="s">
        <v>56</v>
      </c>
      <c r="C136" s="5">
        <v>3</v>
      </c>
      <c r="D136" s="5">
        <v>1</v>
      </c>
      <c r="E136" s="5">
        <v>2.11</v>
      </c>
      <c r="F136" s="5">
        <v>7.2758620689655201E-3</v>
      </c>
      <c r="G136" s="5">
        <v>290</v>
      </c>
    </row>
    <row r="137" spans="1:7" ht="18.75" x14ac:dyDescent="0.15">
      <c r="A137" s="5">
        <v>28</v>
      </c>
      <c r="B137" s="6" t="s">
        <v>56</v>
      </c>
      <c r="C137" s="5">
        <v>3</v>
      </c>
      <c r="D137" s="5">
        <v>1.05</v>
      </c>
      <c r="E137" s="5">
        <v>1.1200000000000001</v>
      </c>
      <c r="F137" s="5">
        <v>4.5901639344262304E-3</v>
      </c>
      <c r="G137" s="5">
        <v>244</v>
      </c>
    </row>
    <row r="138" spans="1:7" ht="18.75" x14ac:dyDescent="0.15">
      <c r="A138" s="5">
        <v>28</v>
      </c>
      <c r="B138" s="6" t="s">
        <v>56</v>
      </c>
      <c r="C138" s="5">
        <v>14</v>
      </c>
      <c r="D138" s="5">
        <v>1.36</v>
      </c>
      <c r="E138" s="5">
        <v>4.67</v>
      </c>
      <c r="F138" s="5">
        <v>1.90612244897959E-2</v>
      </c>
      <c r="G138" s="5">
        <v>245</v>
      </c>
    </row>
    <row r="139" spans="1:7" ht="18.75" x14ac:dyDescent="0.15">
      <c r="A139" s="5">
        <v>28</v>
      </c>
      <c r="B139" s="6" t="s">
        <v>56</v>
      </c>
      <c r="C139" s="5">
        <v>10</v>
      </c>
      <c r="D139" s="5">
        <v>1.01</v>
      </c>
      <c r="E139" s="5">
        <v>14.67</v>
      </c>
      <c r="F139" s="5">
        <v>8.3828571428571405E-2</v>
      </c>
      <c r="G139" s="5">
        <v>175</v>
      </c>
    </row>
    <row r="140" spans="1:7" ht="18.75" x14ac:dyDescent="0.15">
      <c r="A140" s="5">
        <v>28</v>
      </c>
      <c r="B140" s="6" t="s">
        <v>56</v>
      </c>
      <c r="C140" s="5">
        <v>3</v>
      </c>
      <c r="D140" s="5">
        <v>1.24</v>
      </c>
      <c r="E140" s="5">
        <v>7.98</v>
      </c>
      <c r="F140" s="5">
        <v>2.9665427509293699E-2</v>
      </c>
      <c r="G140" s="5">
        <v>269</v>
      </c>
    </row>
    <row r="141" spans="1:7" ht="18.75" x14ac:dyDescent="0.15">
      <c r="A141" s="5">
        <v>28</v>
      </c>
      <c r="B141" s="6" t="s">
        <v>56</v>
      </c>
      <c r="C141" s="5">
        <v>10</v>
      </c>
      <c r="D141" s="5">
        <v>1.21</v>
      </c>
      <c r="E141" s="5">
        <v>4.5599999999999996</v>
      </c>
      <c r="F141" s="5">
        <v>2.3030303030303002E-2</v>
      </c>
      <c r="G141" s="5">
        <v>198</v>
      </c>
    </row>
    <row r="142" spans="1:7" ht="18.75" x14ac:dyDescent="0.15">
      <c r="A142" s="5">
        <v>28</v>
      </c>
      <c r="B142" s="6" t="s">
        <v>56</v>
      </c>
      <c r="C142" s="5">
        <v>9</v>
      </c>
      <c r="D142" s="5">
        <v>1.07</v>
      </c>
      <c r="E142" s="5">
        <v>10.199999999999999</v>
      </c>
      <c r="F142" s="5">
        <v>3.2587859424920103E-2</v>
      </c>
      <c r="G142" s="5">
        <v>313</v>
      </c>
    </row>
    <row r="143" spans="1:7" ht="18.75" x14ac:dyDescent="0.15">
      <c r="A143" s="5">
        <v>1</v>
      </c>
      <c r="B143" s="6" t="s">
        <v>68</v>
      </c>
      <c r="C143" s="5">
        <v>20</v>
      </c>
      <c r="D143" s="5">
        <v>2.17</v>
      </c>
      <c r="E143" s="5">
        <v>12.76</v>
      </c>
      <c r="F143" s="5">
        <v>0.135744680851064</v>
      </c>
      <c r="G143" s="5">
        <v>94</v>
      </c>
    </row>
    <row r="144" spans="1:7" ht="18.75" x14ac:dyDescent="0.15">
      <c r="A144" s="5">
        <v>1</v>
      </c>
      <c r="B144" s="6" t="s">
        <v>68</v>
      </c>
      <c r="C144" s="5">
        <v>4</v>
      </c>
      <c r="D144" s="5">
        <v>2.56</v>
      </c>
      <c r="E144" s="5">
        <v>7.99</v>
      </c>
      <c r="F144" s="5">
        <v>4.8424242424242397E-2</v>
      </c>
      <c r="G144" s="5">
        <v>165</v>
      </c>
    </row>
    <row r="145" spans="1:7" ht="18.75" x14ac:dyDescent="0.15">
      <c r="A145" s="5">
        <v>2</v>
      </c>
      <c r="B145" s="6" t="s">
        <v>68</v>
      </c>
      <c r="C145" s="5">
        <v>5</v>
      </c>
      <c r="D145" s="5">
        <v>1.76</v>
      </c>
      <c r="E145" s="5">
        <v>13.38</v>
      </c>
      <c r="F145" s="5">
        <v>0.13515151515151499</v>
      </c>
      <c r="G145" s="5">
        <v>99</v>
      </c>
    </row>
    <row r="146" spans="1:7" ht="18.75" x14ac:dyDescent="0.15">
      <c r="A146" s="5">
        <v>2</v>
      </c>
      <c r="B146" s="6" t="s">
        <v>68</v>
      </c>
      <c r="C146" s="5">
        <v>15</v>
      </c>
      <c r="D146" s="5">
        <v>1.47</v>
      </c>
      <c r="E146" s="5">
        <v>4.1500000000000004</v>
      </c>
      <c r="F146" s="5">
        <v>2.78523489932886E-2</v>
      </c>
      <c r="G146" s="5">
        <v>149</v>
      </c>
    </row>
    <row r="147" spans="1:7" ht="18.75" x14ac:dyDescent="0.15">
      <c r="A147" s="5">
        <v>2</v>
      </c>
      <c r="B147" s="6" t="s">
        <v>68</v>
      </c>
      <c r="C147" s="5">
        <v>9</v>
      </c>
      <c r="D147" s="5">
        <v>2.86</v>
      </c>
      <c r="E147" s="5">
        <v>20.21</v>
      </c>
      <c r="F147" s="5">
        <v>0.12552795031055899</v>
      </c>
      <c r="G147" s="5">
        <v>161</v>
      </c>
    </row>
    <row r="148" spans="1:7" ht="18.75" x14ac:dyDescent="0.15">
      <c r="A148" s="5">
        <v>28</v>
      </c>
      <c r="B148" s="6" t="s">
        <v>68</v>
      </c>
      <c r="C148" s="5">
        <v>13</v>
      </c>
      <c r="D148" s="5">
        <v>1.1299999999999999</v>
      </c>
      <c r="E148" s="5">
        <v>9.1199999999999992</v>
      </c>
      <c r="F148" s="5">
        <v>0.123243243243243</v>
      </c>
      <c r="G148" s="5">
        <v>74</v>
      </c>
    </row>
    <row r="149" spans="1:7" ht="18.75" x14ac:dyDescent="0.15">
      <c r="A149" s="5">
        <v>3</v>
      </c>
      <c r="B149" s="6" t="s">
        <v>68</v>
      </c>
      <c r="C149" s="5">
        <v>22</v>
      </c>
      <c r="D149" s="5">
        <v>1.43</v>
      </c>
      <c r="E149" s="5">
        <v>16.12</v>
      </c>
      <c r="F149" s="5">
        <v>0.27793103448275902</v>
      </c>
      <c r="G149" s="5">
        <v>58</v>
      </c>
    </row>
    <row r="150" spans="1:7" ht="18.75" x14ac:dyDescent="0.15">
      <c r="A150" s="5">
        <v>3</v>
      </c>
      <c r="B150" s="6" t="s">
        <v>68</v>
      </c>
      <c r="C150" s="5">
        <v>15</v>
      </c>
      <c r="D150" s="5">
        <v>1.99</v>
      </c>
      <c r="E150" s="5">
        <v>60.23</v>
      </c>
      <c r="F150" s="5">
        <v>0.54261261261261295</v>
      </c>
      <c r="G150" s="5">
        <v>111</v>
      </c>
    </row>
    <row r="151" spans="1:7" ht="18.75" x14ac:dyDescent="0.15">
      <c r="A151" s="5">
        <v>26</v>
      </c>
      <c r="B151" s="6" t="s">
        <v>68</v>
      </c>
      <c r="C151" s="5">
        <v>17</v>
      </c>
      <c r="D151" s="5">
        <v>0.98</v>
      </c>
      <c r="E151" s="5">
        <v>12.63</v>
      </c>
      <c r="F151" s="5">
        <v>0.185735294117647</v>
      </c>
      <c r="G151" s="5">
        <v>68</v>
      </c>
    </row>
    <row r="152" spans="1:7" ht="18.75" x14ac:dyDescent="0.15">
      <c r="A152" s="5">
        <v>3</v>
      </c>
      <c r="B152" s="6" t="s">
        <v>68</v>
      </c>
      <c r="C152" s="5">
        <v>20</v>
      </c>
      <c r="D152" s="5">
        <v>1.1399999999999999</v>
      </c>
      <c r="E152" s="5">
        <v>71.48</v>
      </c>
      <c r="F152" s="5">
        <v>1.45877551020408</v>
      </c>
      <c r="G152" s="5">
        <v>49</v>
      </c>
    </row>
    <row r="153" spans="1:7" ht="18.75" x14ac:dyDescent="0.15">
      <c r="A153" s="5">
        <v>3</v>
      </c>
      <c r="B153" s="6" t="s">
        <v>68</v>
      </c>
      <c r="C153" s="5">
        <v>11</v>
      </c>
      <c r="D153" s="5">
        <v>1.05</v>
      </c>
      <c r="E153" s="5">
        <v>20.76</v>
      </c>
      <c r="F153" s="5">
        <v>9.8857142857142893E-2</v>
      </c>
      <c r="G153" s="5">
        <v>210</v>
      </c>
    </row>
    <row r="154" spans="1:7" ht="18.75" x14ac:dyDescent="0.15">
      <c r="A154" s="5">
        <v>10</v>
      </c>
      <c r="B154" s="6" t="s">
        <v>68</v>
      </c>
      <c r="C154" s="5">
        <v>21</v>
      </c>
      <c r="D154" s="5">
        <v>1.2</v>
      </c>
      <c r="E154" s="5">
        <v>6.53</v>
      </c>
      <c r="F154" s="5">
        <v>0.17648648648648599</v>
      </c>
      <c r="G154" s="5">
        <v>37</v>
      </c>
    </row>
    <row r="155" spans="1:7" ht="18.75" x14ac:dyDescent="0.15">
      <c r="A155" s="5">
        <v>4</v>
      </c>
      <c r="B155" s="6" t="s">
        <v>68</v>
      </c>
      <c r="C155" s="5">
        <v>16</v>
      </c>
      <c r="D155" s="5">
        <v>1.1499999999999999</v>
      </c>
      <c r="E155" s="5">
        <v>3.89</v>
      </c>
      <c r="F155" s="5">
        <v>6.8245614035087707E-2</v>
      </c>
      <c r="G155" s="5">
        <v>57</v>
      </c>
    </row>
    <row r="156" spans="1:7" ht="18.75" x14ac:dyDescent="0.15">
      <c r="A156" s="5">
        <v>4</v>
      </c>
      <c r="B156" s="6" t="s">
        <v>68</v>
      </c>
      <c r="C156" s="5">
        <v>6</v>
      </c>
      <c r="D156" s="5">
        <v>0.94</v>
      </c>
      <c r="E156" s="5">
        <v>11.64</v>
      </c>
      <c r="F156" s="5">
        <v>6.8070175438596503E-2</v>
      </c>
      <c r="G156" s="5">
        <v>171</v>
      </c>
    </row>
    <row r="157" spans="1:7" ht="18.75" x14ac:dyDescent="0.15">
      <c r="A157" s="5">
        <v>4</v>
      </c>
      <c r="B157" s="6" t="s">
        <v>68</v>
      </c>
      <c r="C157" s="5">
        <v>17</v>
      </c>
      <c r="D157" s="5">
        <v>1.26</v>
      </c>
      <c r="E157" s="5">
        <v>6.83</v>
      </c>
      <c r="F157" s="5">
        <v>3.4670050761421302E-2</v>
      </c>
      <c r="G157" s="5">
        <v>197</v>
      </c>
    </row>
    <row r="158" spans="1:7" ht="18.75" x14ac:dyDescent="0.15">
      <c r="A158" s="5">
        <v>4</v>
      </c>
      <c r="B158" s="6" t="s">
        <v>68</v>
      </c>
      <c r="C158" s="5">
        <v>17</v>
      </c>
      <c r="D158" s="5">
        <v>2.31</v>
      </c>
      <c r="E158" s="5">
        <v>3.87</v>
      </c>
      <c r="F158" s="5">
        <v>8.7954545454545494E-2</v>
      </c>
      <c r="G158" s="5">
        <v>44</v>
      </c>
    </row>
    <row r="159" spans="1:7" ht="18.75" x14ac:dyDescent="0.15">
      <c r="A159" s="5">
        <v>16</v>
      </c>
      <c r="B159" s="6" t="s">
        <v>68</v>
      </c>
      <c r="C159" s="5">
        <v>14</v>
      </c>
      <c r="D159" s="5">
        <v>0.9</v>
      </c>
      <c r="E159" s="5">
        <v>14.81</v>
      </c>
      <c r="F159" s="5">
        <v>0.25982456140350901</v>
      </c>
      <c r="G159" s="5">
        <v>57</v>
      </c>
    </row>
    <row r="160" spans="1:7" ht="18.75" x14ac:dyDescent="0.15">
      <c r="A160" s="5">
        <v>4</v>
      </c>
      <c r="B160" s="6" t="s">
        <v>68</v>
      </c>
      <c r="C160" s="5">
        <v>13</v>
      </c>
      <c r="D160" s="5">
        <v>0.89</v>
      </c>
      <c r="E160" s="5">
        <v>25.39</v>
      </c>
      <c r="F160" s="5">
        <v>0.68621621621621598</v>
      </c>
      <c r="G160" s="5">
        <v>37</v>
      </c>
    </row>
    <row r="161" spans="1:7" ht="18.75" x14ac:dyDescent="0.15">
      <c r="A161" s="5">
        <v>5</v>
      </c>
      <c r="B161" s="6" t="s">
        <v>68</v>
      </c>
      <c r="C161" s="5">
        <v>25</v>
      </c>
      <c r="D161" s="5">
        <v>1.32</v>
      </c>
      <c r="E161" s="5">
        <v>16.079999999999998</v>
      </c>
      <c r="F161" s="5">
        <v>0.51870967741935503</v>
      </c>
      <c r="G161" s="5">
        <v>31</v>
      </c>
    </row>
    <row r="162" spans="1:7" ht="18.75" x14ac:dyDescent="0.15">
      <c r="A162" s="5">
        <v>5</v>
      </c>
      <c r="B162" s="6" t="s">
        <v>68</v>
      </c>
      <c r="C162" s="5">
        <v>5</v>
      </c>
      <c r="D162" s="5">
        <v>1.07</v>
      </c>
      <c r="E162" s="5">
        <v>14.42</v>
      </c>
      <c r="F162" s="5">
        <v>0.17802469135802501</v>
      </c>
      <c r="G162" s="5">
        <v>81</v>
      </c>
    </row>
    <row r="163" spans="1:7" ht="18.75" x14ac:dyDescent="0.15">
      <c r="A163" s="5">
        <v>5</v>
      </c>
      <c r="B163" s="6" t="s">
        <v>68</v>
      </c>
      <c r="C163" s="5">
        <v>10</v>
      </c>
      <c r="D163" s="5">
        <v>1.04</v>
      </c>
      <c r="E163" s="5">
        <v>15.2</v>
      </c>
      <c r="F163" s="5">
        <v>0.24516129032258099</v>
      </c>
      <c r="G163" s="5">
        <v>62</v>
      </c>
    </row>
    <row r="164" spans="1:7" ht="18.75" x14ac:dyDescent="0.15">
      <c r="A164" s="5">
        <v>5</v>
      </c>
      <c r="B164" s="6" t="s">
        <v>68</v>
      </c>
      <c r="C164" s="5">
        <v>10</v>
      </c>
      <c r="D164" s="5">
        <v>2.21</v>
      </c>
      <c r="E164" s="5">
        <v>11.8</v>
      </c>
      <c r="F164" s="5">
        <v>0.120408163265306</v>
      </c>
      <c r="G164" s="5">
        <v>98</v>
      </c>
    </row>
    <row r="165" spans="1:7" ht="18.75" x14ac:dyDescent="0.15">
      <c r="A165" s="5">
        <v>27</v>
      </c>
      <c r="B165" s="6" t="s">
        <v>68</v>
      </c>
      <c r="C165" s="5">
        <v>17</v>
      </c>
      <c r="D165" s="5">
        <v>1.23</v>
      </c>
      <c r="E165" s="5">
        <v>7.79</v>
      </c>
      <c r="F165" s="5">
        <v>0.103866666666667</v>
      </c>
      <c r="G165" s="5">
        <v>75</v>
      </c>
    </row>
    <row r="166" spans="1:7" ht="18.75" x14ac:dyDescent="0.15">
      <c r="A166" s="5">
        <v>5</v>
      </c>
      <c r="B166" s="6" t="s">
        <v>68</v>
      </c>
      <c r="C166" s="5">
        <v>15</v>
      </c>
      <c r="D166" s="5">
        <v>1.21</v>
      </c>
      <c r="E166" s="5">
        <v>25.87</v>
      </c>
      <c r="F166" s="5">
        <v>0.25362745098039202</v>
      </c>
      <c r="G166" s="5">
        <v>102</v>
      </c>
    </row>
    <row r="167" spans="1:7" ht="18.75" x14ac:dyDescent="0.15">
      <c r="A167" s="5">
        <v>5</v>
      </c>
      <c r="B167" s="6" t="s">
        <v>68</v>
      </c>
      <c r="C167" s="5">
        <v>15</v>
      </c>
      <c r="D167" s="5">
        <v>0.97</v>
      </c>
      <c r="E167" s="5">
        <v>24.11</v>
      </c>
      <c r="F167" s="5">
        <v>0.204322033898305</v>
      </c>
      <c r="G167" s="5">
        <v>118</v>
      </c>
    </row>
    <row r="168" spans="1:7" ht="18.75" x14ac:dyDescent="0.15">
      <c r="A168" s="5">
        <v>6</v>
      </c>
      <c r="B168" s="6" t="s">
        <v>68</v>
      </c>
      <c r="C168" s="5">
        <v>4</v>
      </c>
      <c r="D168" s="5">
        <v>1.29</v>
      </c>
      <c r="E168" s="5">
        <v>14.39</v>
      </c>
      <c r="F168" s="5">
        <v>0.14247524752475199</v>
      </c>
      <c r="G168" s="5">
        <v>101</v>
      </c>
    </row>
    <row r="169" spans="1:7" ht="18.75" x14ac:dyDescent="0.15">
      <c r="A169" s="5">
        <v>6</v>
      </c>
      <c r="B169" s="6" t="s">
        <v>68</v>
      </c>
      <c r="C169" s="5">
        <v>9</v>
      </c>
      <c r="D169" s="5">
        <v>1.93</v>
      </c>
      <c r="E169" s="5">
        <v>5.99</v>
      </c>
      <c r="F169" s="5">
        <v>0.110925925925926</v>
      </c>
      <c r="G169" s="5">
        <v>54</v>
      </c>
    </row>
    <row r="170" spans="1:7" ht="18.75" x14ac:dyDescent="0.15">
      <c r="A170" s="5">
        <v>6</v>
      </c>
      <c r="B170" s="6" t="s">
        <v>68</v>
      </c>
      <c r="C170" s="5">
        <v>11</v>
      </c>
      <c r="D170" s="5">
        <v>1.08</v>
      </c>
      <c r="E170" s="5">
        <v>5.69</v>
      </c>
      <c r="F170" s="5">
        <v>9.1774193548387104E-2</v>
      </c>
      <c r="G170" s="5">
        <v>62</v>
      </c>
    </row>
    <row r="171" spans="1:7" ht="18.75" x14ac:dyDescent="0.15">
      <c r="A171" s="5">
        <v>6</v>
      </c>
      <c r="B171" s="6" t="s">
        <v>68</v>
      </c>
      <c r="C171" s="5">
        <v>12</v>
      </c>
      <c r="D171" s="5">
        <v>1.1299999999999999</v>
      </c>
      <c r="E171" s="5">
        <v>2.57</v>
      </c>
      <c r="F171" s="5">
        <v>1.87591240875912E-2</v>
      </c>
      <c r="G171" s="5">
        <v>137</v>
      </c>
    </row>
    <row r="172" spans="1:7" ht="18.75" x14ac:dyDescent="0.15">
      <c r="A172" s="5">
        <v>6</v>
      </c>
      <c r="B172" s="6" t="s">
        <v>68</v>
      </c>
      <c r="C172" s="5">
        <v>18</v>
      </c>
      <c r="D172" s="5">
        <v>1.1000000000000001</v>
      </c>
      <c r="E172" s="5">
        <v>61.29</v>
      </c>
      <c r="F172" s="5">
        <v>0.20567114093959701</v>
      </c>
      <c r="G172" s="5">
        <v>298</v>
      </c>
    </row>
    <row r="173" spans="1:7" ht="18.75" x14ac:dyDescent="0.15">
      <c r="A173" s="5">
        <v>12</v>
      </c>
      <c r="B173" s="6" t="s">
        <v>68</v>
      </c>
      <c r="C173" s="5">
        <v>15</v>
      </c>
      <c r="D173" s="5">
        <v>0.92</v>
      </c>
      <c r="E173" s="5">
        <v>12.28</v>
      </c>
      <c r="F173" s="5">
        <v>0.29238095238095202</v>
      </c>
      <c r="G173" s="5">
        <v>42</v>
      </c>
    </row>
    <row r="174" spans="1:7" ht="18.75" x14ac:dyDescent="0.15">
      <c r="A174" s="5">
        <v>7</v>
      </c>
      <c r="B174" s="6" t="s">
        <v>68</v>
      </c>
      <c r="C174" s="5">
        <v>6</v>
      </c>
      <c r="D174" s="5">
        <v>1.32</v>
      </c>
      <c r="E174" s="5">
        <v>4.4400000000000004</v>
      </c>
      <c r="F174" s="5">
        <v>3.0410958904109602E-2</v>
      </c>
      <c r="G174" s="5">
        <v>146</v>
      </c>
    </row>
    <row r="175" spans="1:7" ht="18.75" x14ac:dyDescent="0.15">
      <c r="A175" s="5">
        <v>7</v>
      </c>
      <c r="B175" s="6" t="s">
        <v>68</v>
      </c>
      <c r="C175" s="5">
        <v>8</v>
      </c>
      <c r="D175" s="5">
        <v>1.42</v>
      </c>
      <c r="E175" s="5">
        <v>8.1199999999999992</v>
      </c>
      <c r="F175" s="5">
        <v>2.0350877192982501E-2</v>
      </c>
      <c r="G175" s="5">
        <v>399</v>
      </c>
    </row>
    <row r="176" spans="1:7" ht="18.75" x14ac:dyDescent="0.15">
      <c r="A176" s="5">
        <v>7</v>
      </c>
      <c r="B176" s="6" t="s">
        <v>68</v>
      </c>
      <c r="C176" s="5">
        <v>7</v>
      </c>
      <c r="D176" s="5">
        <v>2.52</v>
      </c>
      <c r="E176" s="5">
        <v>3.09</v>
      </c>
      <c r="F176" s="5">
        <v>2.78378378378378E-2</v>
      </c>
      <c r="G176" s="5">
        <v>111</v>
      </c>
    </row>
    <row r="177" spans="1:7" ht="18.75" x14ac:dyDescent="0.15">
      <c r="A177" s="5">
        <v>7</v>
      </c>
      <c r="B177" s="6" t="s">
        <v>68</v>
      </c>
      <c r="C177" s="5">
        <v>11</v>
      </c>
      <c r="D177" s="5">
        <v>1.48</v>
      </c>
      <c r="E177" s="5">
        <v>31.17</v>
      </c>
      <c r="F177" s="5">
        <v>0.11762264150943399</v>
      </c>
      <c r="G177" s="5">
        <v>265</v>
      </c>
    </row>
    <row r="178" spans="1:7" ht="18.75" x14ac:dyDescent="0.15">
      <c r="A178" s="5">
        <v>8</v>
      </c>
      <c r="B178" s="6" t="s">
        <v>68</v>
      </c>
      <c r="C178" s="5">
        <v>14</v>
      </c>
      <c r="D178" s="5">
        <v>1.1299999999999999</v>
      </c>
      <c r="E178" s="5">
        <v>12.75</v>
      </c>
      <c r="F178" s="5">
        <v>7.7272727272727298E-2</v>
      </c>
      <c r="G178" s="5">
        <v>165</v>
      </c>
    </row>
    <row r="179" spans="1:7" ht="18.75" x14ac:dyDescent="0.15">
      <c r="A179" s="5">
        <v>8</v>
      </c>
      <c r="B179" s="6" t="s">
        <v>68</v>
      </c>
      <c r="C179" s="5">
        <v>17</v>
      </c>
      <c r="D179" s="5">
        <v>1.1499999999999999</v>
      </c>
      <c r="E179" s="5">
        <v>20.21</v>
      </c>
      <c r="F179" s="5">
        <v>0.162983870967742</v>
      </c>
      <c r="G179" s="5">
        <v>124</v>
      </c>
    </row>
    <row r="180" spans="1:7" ht="18.75" x14ac:dyDescent="0.15">
      <c r="A180" s="5">
        <v>12</v>
      </c>
      <c r="B180" s="6" t="s">
        <v>68</v>
      </c>
      <c r="C180" s="5">
        <v>8</v>
      </c>
      <c r="D180" s="5">
        <v>2.52</v>
      </c>
      <c r="E180" s="5">
        <v>20.5</v>
      </c>
      <c r="F180" s="5">
        <v>0.15891472868217099</v>
      </c>
      <c r="G180" s="5">
        <v>129</v>
      </c>
    </row>
    <row r="181" spans="1:7" ht="18.75" x14ac:dyDescent="0.15">
      <c r="A181" s="5">
        <v>10</v>
      </c>
      <c r="B181" s="6" t="s">
        <v>68</v>
      </c>
      <c r="C181" s="5">
        <v>9</v>
      </c>
      <c r="D181" s="5">
        <v>1.72</v>
      </c>
      <c r="E181" s="5">
        <v>61.67</v>
      </c>
      <c r="F181" s="5">
        <v>1.50414634146341</v>
      </c>
      <c r="G181" s="5">
        <v>41</v>
      </c>
    </row>
    <row r="182" spans="1:7" ht="18.75" x14ac:dyDescent="0.15">
      <c r="A182" s="5">
        <v>11</v>
      </c>
      <c r="B182" s="6" t="s">
        <v>68</v>
      </c>
      <c r="C182" s="5">
        <v>8</v>
      </c>
      <c r="D182" s="5">
        <v>1.1000000000000001</v>
      </c>
      <c r="E182" s="5">
        <v>8.08</v>
      </c>
      <c r="F182" s="5">
        <v>5.4965986394557798E-2</v>
      </c>
      <c r="G182" s="5">
        <v>147</v>
      </c>
    </row>
    <row r="183" spans="1:7" ht="18.75" x14ac:dyDescent="0.15">
      <c r="A183" s="5">
        <v>12</v>
      </c>
      <c r="B183" s="6" t="s">
        <v>68</v>
      </c>
      <c r="C183" s="5">
        <v>6</v>
      </c>
      <c r="D183" s="5">
        <v>2.76</v>
      </c>
      <c r="E183" s="5">
        <v>6.57</v>
      </c>
      <c r="F183" s="5">
        <v>5.9727272727272698E-2</v>
      </c>
      <c r="G183" s="5">
        <v>110</v>
      </c>
    </row>
    <row r="184" spans="1:7" ht="18.75" x14ac:dyDescent="0.15">
      <c r="A184" s="5">
        <v>12</v>
      </c>
      <c r="B184" s="6" t="s">
        <v>68</v>
      </c>
      <c r="C184" s="5">
        <v>14</v>
      </c>
      <c r="D184" s="5">
        <v>1.72</v>
      </c>
      <c r="E184" s="5">
        <v>61.67</v>
      </c>
      <c r="F184" s="5">
        <v>0.64915789473684204</v>
      </c>
      <c r="G184" s="5">
        <v>95</v>
      </c>
    </row>
    <row r="185" spans="1:7" ht="18.75" x14ac:dyDescent="0.15">
      <c r="A185" s="5">
        <v>13</v>
      </c>
      <c r="B185" s="6" t="s">
        <v>68</v>
      </c>
      <c r="C185" s="5">
        <v>3</v>
      </c>
      <c r="D185" s="5">
        <v>1.02</v>
      </c>
      <c r="E185" s="5">
        <v>12.63</v>
      </c>
      <c r="F185" s="5">
        <v>0.34135135135135097</v>
      </c>
      <c r="G185" s="5">
        <v>37</v>
      </c>
    </row>
    <row r="186" spans="1:7" ht="18.75" x14ac:dyDescent="0.15">
      <c r="A186" s="5">
        <v>15</v>
      </c>
      <c r="B186" s="6" t="s">
        <v>68</v>
      </c>
      <c r="C186" s="5">
        <v>12</v>
      </c>
      <c r="D186" s="5">
        <v>0.84</v>
      </c>
      <c r="E186" s="5">
        <v>17.36</v>
      </c>
      <c r="F186" s="5">
        <v>0.29423728813559302</v>
      </c>
      <c r="G186" s="5">
        <v>59</v>
      </c>
    </row>
    <row r="187" spans="1:7" ht="18.75" x14ac:dyDescent="0.15">
      <c r="A187" s="5">
        <v>16</v>
      </c>
      <c r="B187" s="6" t="s">
        <v>68</v>
      </c>
      <c r="C187" s="5">
        <v>14</v>
      </c>
      <c r="D187" s="5">
        <v>1.07</v>
      </c>
      <c r="E187" s="5">
        <v>19.7</v>
      </c>
      <c r="F187" s="5">
        <v>0.39400000000000002</v>
      </c>
      <c r="G187" s="5">
        <v>50</v>
      </c>
    </row>
    <row r="188" spans="1:7" ht="18.75" x14ac:dyDescent="0.15">
      <c r="A188" s="5">
        <v>16</v>
      </c>
      <c r="B188" s="6" t="s">
        <v>68</v>
      </c>
      <c r="C188" s="5">
        <v>13</v>
      </c>
      <c r="D188" s="5">
        <v>1.25</v>
      </c>
      <c r="E188" s="5">
        <v>8.82</v>
      </c>
      <c r="F188" s="5">
        <v>7.6034482758620694E-2</v>
      </c>
      <c r="G188" s="5">
        <v>116</v>
      </c>
    </row>
    <row r="189" spans="1:7" ht="18.75" x14ac:dyDescent="0.15">
      <c r="A189" s="5">
        <v>22</v>
      </c>
      <c r="B189" s="6" t="s">
        <v>68</v>
      </c>
      <c r="C189" s="5">
        <v>13</v>
      </c>
      <c r="D189" s="5">
        <v>1.04</v>
      </c>
      <c r="E189" s="5">
        <v>10.64</v>
      </c>
      <c r="F189" s="5">
        <v>0.122298850574713</v>
      </c>
      <c r="G189" s="5">
        <v>87</v>
      </c>
    </row>
    <row r="190" spans="1:7" ht="18.75" x14ac:dyDescent="0.15">
      <c r="A190" s="5">
        <v>16</v>
      </c>
      <c r="B190" s="6" t="s">
        <v>68</v>
      </c>
      <c r="C190" s="5">
        <v>14</v>
      </c>
      <c r="D190" s="5">
        <v>2.97</v>
      </c>
      <c r="E190" s="5">
        <v>5.09</v>
      </c>
      <c r="F190" s="5">
        <v>6.9726027397260304E-2</v>
      </c>
      <c r="G190" s="5">
        <v>73</v>
      </c>
    </row>
    <row r="191" spans="1:7" ht="18.75" x14ac:dyDescent="0.15">
      <c r="A191" s="5">
        <v>17</v>
      </c>
      <c r="B191" s="6" t="s">
        <v>68</v>
      </c>
      <c r="C191" s="5">
        <v>17</v>
      </c>
      <c r="D191" s="5">
        <v>1.34</v>
      </c>
      <c r="E191" s="5">
        <v>24.1</v>
      </c>
      <c r="F191" s="5">
        <v>0.199173553719008</v>
      </c>
      <c r="G191" s="5">
        <v>121</v>
      </c>
    </row>
    <row r="192" spans="1:7" ht="18.75" x14ac:dyDescent="0.15">
      <c r="A192" s="5">
        <v>20</v>
      </c>
      <c r="B192" s="6" t="s">
        <v>68</v>
      </c>
      <c r="C192" s="5">
        <v>13</v>
      </c>
      <c r="D192" s="5">
        <v>1.44</v>
      </c>
      <c r="E192" s="5">
        <v>34.56</v>
      </c>
      <c r="F192" s="5">
        <v>0.38831460674157298</v>
      </c>
      <c r="G192" s="5">
        <v>89</v>
      </c>
    </row>
    <row r="193" spans="1:7" ht="18.75" x14ac:dyDescent="0.15">
      <c r="A193" s="5">
        <v>21</v>
      </c>
      <c r="B193" s="6" t="s">
        <v>68</v>
      </c>
      <c r="C193" s="5">
        <v>14</v>
      </c>
      <c r="D193" s="5">
        <v>1.23</v>
      </c>
      <c r="E193" s="5">
        <v>17.88</v>
      </c>
      <c r="F193" s="5">
        <v>9.1224489795918406E-2</v>
      </c>
      <c r="G193" s="5">
        <v>196</v>
      </c>
    </row>
    <row r="194" spans="1:7" ht="18.75" x14ac:dyDescent="0.15">
      <c r="A194" s="5">
        <v>21</v>
      </c>
      <c r="B194" s="6" t="s">
        <v>68</v>
      </c>
      <c r="C194" s="5">
        <v>18</v>
      </c>
      <c r="D194" s="5">
        <v>0.99</v>
      </c>
      <c r="E194" s="5">
        <v>3.33</v>
      </c>
      <c r="F194" s="5">
        <v>2.8220338983050802E-2</v>
      </c>
      <c r="G194" s="5">
        <v>118</v>
      </c>
    </row>
    <row r="195" spans="1:7" ht="18.75" x14ac:dyDescent="0.15">
      <c r="A195" s="5">
        <v>21</v>
      </c>
      <c r="B195" s="6" t="s">
        <v>68</v>
      </c>
      <c r="C195" s="5">
        <v>9</v>
      </c>
      <c r="D195" s="5">
        <v>2.0699999999999998</v>
      </c>
      <c r="E195" s="5">
        <v>8.82</v>
      </c>
      <c r="F195" s="5">
        <v>0.116052631578947</v>
      </c>
      <c r="G195" s="5">
        <v>76</v>
      </c>
    </row>
    <row r="196" spans="1:7" ht="18.75" x14ac:dyDescent="0.15">
      <c r="A196" s="5">
        <v>23</v>
      </c>
      <c r="B196" s="6" t="s">
        <v>68</v>
      </c>
      <c r="C196" s="5">
        <v>20</v>
      </c>
      <c r="D196" s="5">
        <v>1.34</v>
      </c>
      <c r="E196" s="5">
        <v>40.200000000000003</v>
      </c>
      <c r="F196" s="5">
        <v>1.1823529411764699</v>
      </c>
      <c r="G196" s="5">
        <v>34</v>
      </c>
    </row>
    <row r="197" spans="1:7" ht="18.75" x14ac:dyDescent="0.15">
      <c r="A197" s="5">
        <v>28</v>
      </c>
      <c r="B197" s="6" t="s">
        <v>68</v>
      </c>
      <c r="C197" s="5">
        <v>10</v>
      </c>
      <c r="D197" s="5">
        <v>2.42</v>
      </c>
      <c r="E197" s="5">
        <v>16.79</v>
      </c>
      <c r="F197" s="5">
        <v>7.1752136752136694E-2</v>
      </c>
      <c r="G197" s="5">
        <v>234</v>
      </c>
    </row>
    <row r="198" spans="1:7" ht="18.75" x14ac:dyDescent="0.15">
      <c r="A198" s="5">
        <v>9</v>
      </c>
      <c r="B198" s="6" t="s">
        <v>68</v>
      </c>
      <c r="C198" s="5">
        <v>13</v>
      </c>
      <c r="D198" s="5">
        <v>2.2999999999999998</v>
      </c>
      <c r="E198" s="5">
        <v>22.1</v>
      </c>
      <c r="F198" s="5">
        <v>0.25113636363636399</v>
      </c>
      <c r="G198" s="5">
        <v>88</v>
      </c>
    </row>
    <row r="199" spans="1:7" ht="18.75" x14ac:dyDescent="0.15">
      <c r="A199" s="5">
        <v>12</v>
      </c>
      <c r="B199" s="6" t="s">
        <v>68</v>
      </c>
      <c r="C199" s="5">
        <v>14</v>
      </c>
      <c r="D199" s="5">
        <v>1.98</v>
      </c>
      <c r="E199" s="5">
        <v>5.56</v>
      </c>
      <c r="F199" s="5">
        <v>4.2769230769230802E-2</v>
      </c>
      <c r="G199" s="5">
        <v>130</v>
      </c>
    </row>
    <row r="200" spans="1:7" ht="18.75" x14ac:dyDescent="0.15">
      <c r="A200" s="5">
        <v>20</v>
      </c>
      <c r="B200" s="6" t="s">
        <v>68</v>
      </c>
      <c r="C200" s="5">
        <v>13</v>
      </c>
      <c r="D200" s="5">
        <v>1.34</v>
      </c>
      <c r="E200" s="5">
        <v>40.200000000000003</v>
      </c>
      <c r="F200" s="5">
        <v>0.42315789473684201</v>
      </c>
      <c r="G200" s="5">
        <v>95</v>
      </c>
    </row>
    <row r="201" spans="1:7" ht="18.75" x14ac:dyDescent="0.15">
      <c r="A201" s="5">
        <v>18</v>
      </c>
      <c r="B201" s="6" t="s">
        <v>68</v>
      </c>
      <c r="C201" s="5">
        <v>13</v>
      </c>
      <c r="D201" s="5">
        <v>1.21</v>
      </c>
      <c r="E201" s="5">
        <v>14.56</v>
      </c>
      <c r="F201" s="5">
        <v>0.112</v>
      </c>
      <c r="G201" s="5">
        <v>130</v>
      </c>
    </row>
    <row r="202" spans="1:7" ht="18.75" x14ac:dyDescent="0.15">
      <c r="A202" s="5">
        <v>28</v>
      </c>
      <c r="B202" s="6" t="s">
        <v>68</v>
      </c>
      <c r="C202" s="5">
        <v>11</v>
      </c>
      <c r="D202" s="5">
        <v>2.0499999999999998</v>
      </c>
      <c r="E202" s="5">
        <v>10.199999999999999</v>
      </c>
      <c r="F202" s="5">
        <v>9.6226415094339601E-2</v>
      </c>
      <c r="G202" s="5">
        <v>106</v>
      </c>
    </row>
  </sheetData>
  <mergeCells count="1">
    <mergeCell ref="K1:P1"/>
  </mergeCells>
  <phoneticPr fontId="1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2"/>
  <sheetViews>
    <sheetView topLeftCell="R1" workbookViewId="0">
      <selection activeCell="AB11" sqref="AB11"/>
    </sheetView>
  </sheetViews>
  <sheetFormatPr defaultColWidth="8.75" defaultRowHeight="18.75" x14ac:dyDescent="0.15"/>
  <cols>
    <col min="2" max="2" width="8.75" style="2"/>
    <col min="8" max="8" width="8.75" style="2"/>
    <col min="13" max="13" width="8.75" style="2"/>
    <col min="14" max="14" width="16.375"/>
    <col min="15" max="15" width="8.75" style="12"/>
    <col min="18" max="18" width="8.75" style="2"/>
    <col min="21" max="21" width="16.375"/>
    <col min="22" max="22" width="7.125" customWidth="1"/>
    <col min="23" max="23" width="15.625" customWidth="1"/>
    <col min="24" max="24" width="15.5" customWidth="1"/>
    <col min="29" max="29" width="8.875"/>
    <col min="31" max="31" width="8.875"/>
    <col min="33" max="33" width="9.375" customWidth="1"/>
  </cols>
  <sheetData>
    <row r="1" spans="1:33" x14ac:dyDescent="0.15">
      <c r="A1" s="5" t="s">
        <v>2</v>
      </c>
      <c r="B1" s="6" t="s">
        <v>3</v>
      </c>
      <c r="C1" s="5" t="s">
        <v>41</v>
      </c>
      <c r="G1" s="5" t="s">
        <v>2</v>
      </c>
      <c r="H1" s="6" t="s">
        <v>3</v>
      </c>
      <c r="I1" s="5" t="s">
        <v>41</v>
      </c>
      <c r="J1" s="5" t="s">
        <v>146</v>
      </c>
      <c r="L1" s="5" t="s">
        <v>2</v>
      </c>
      <c r="M1" s="6" t="s">
        <v>3</v>
      </c>
      <c r="N1" s="5" t="s">
        <v>41</v>
      </c>
      <c r="O1" s="5" t="s">
        <v>147</v>
      </c>
      <c r="Q1" s="5" t="s">
        <v>2</v>
      </c>
      <c r="R1" s="6" t="s">
        <v>3</v>
      </c>
      <c r="S1" s="5" t="s">
        <v>148</v>
      </c>
      <c r="U1" s="5" t="s">
        <v>41</v>
      </c>
      <c r="W1" s="56"/>
      <c r="X1" s="57"/>
      <c r="Y1" s="58"/>
      <c r="Z1" s="59" t="s">
        <v>130</v>
      </c>
      <c r="AA1" s="59"/>
      <c r="AB1" s="60"/>
      <c r="AC1" s="60"/>
      <c r="AD1" s="60"/>
      <c r="AE1" s="60"/>
      <c r="AF1" s="60"/>
      <c r="AG1" s="61"/>
    </row>
    <row r="2" spans="1:33" x14ac:dyDescent="0.15">
      <c r="A2" s="5">
        <v>28</v>
      </c>
      <c r="B2" s="6" t="s">
        <v>56</v>
      </c>
      <c r="C2" s="5">
        <v>2.5437788018433199E-2</v>
      </c>
      <c r="G2" s="5">
        <v>28</v>
      </c>
      <c r="H2" s="6" t="s">
        <v>56</v>
      </c>
      <c r="I2" s="5">
        <v>2.5437788018433199E-2</v>
      </c>
      <c r="J2" s="12">
        <v>1</v>
      </c>
      <c r="L2" s="5">
        <v>28</v>
      </c>
      <c r="M2" s="6" t="s">
        <v>56</v>
      </c>
      <c r="N2" s="5">
        <v>0.125</v>
      </c>
      <c r="O2" s="12">
        <v>2</v>
      </c>
      <c r="Q2" s="5">
        <v>28</v>
      </c>
      <c r="R2" s="6" t="s">
        <v>56</v>
      </c>
      <c r="S2" s="12">
        <v>1</v>
      </c>
      <c r="U2" s="5">
        <v>2.5437788018433199E-2</v>
      </c>
      <c r="W2" s="62" t="s">
        <v>149</v>
      </c>
      <c r="X2" s="63"/>
      <c r="Y2" s="64" t="s">
        <v>150</v>
      </c>
      <c r="Z2" s="64"/>
      <c r="AA2" s="64"/>
      <c r="AB2" s="65" t="s">
        <v>151</v>
      </c>
      <c r="AC2" s="65"/>
      <c r="AD2" s="65"/>
      <c r="AE2" s="65"/>
      <c r="AF2" s="65"/>
      <c r="AG2" s="66"/>
    </row>
    <row r="3" spans="1:33" x14ac:dyDescent="0.15">
      <c r="A3" s="5">
        <v>28</v>
      </c>
      <c r="B3" s="6" t="s">
        <v>56</v>
      </c>
      <c r="C3" s="5">
        <v>1.5028901734104001E-2</v>
      </c>
      <c r="G3" s="5">
        <v>28</v>
      </c>
      <c r="H3" s="6" t="s">
        <v>56</v>
      </c>
      <c r="I3" s="5">
        <v>1.5028901734104001E-2</v>
      </c>
      <c r="J3" s="12">
        <v>1</v>
      </c>
      <c r="L3" s="5">
        <v>28</v>
      </c>
      <c r="M3" s="6" t="s">
        <v>56</v>
      </c>
      <c r="N3" s="5">
        <v>7.1951219512195103E-2</v>
      </c>
      <c r="O3" s="12">
        <v>2</v>
      </c>
      <c r="Q3" s="5">
        <v>28</v>
      </c>
      <c r="R3" s="6" t="s">
        <v>56</v>
      </c>
      <c r="S3" s="12">
        <v>1</v>
      </c>
      <c r="U3" s="5">
        <v>1.5028901734104001E-2</v>
      </c>
      <c r="W3" s="35" t="s">
        <v>152</v>
      </c>
      <c r="X3" s="33" t="s">
        <v>153</v>
      </c>
      <c r="Y3" s="33" t="s">
        <v>154</v>
      </c>
      <c r="Z3" s="33" t="s">
        <v>155</v>
      </c>
      <c r="AA3" s="33"/>
      <c r="AB3" s="33" t="s">
        <v>156</v>
      </c>
      <c r="AC3" s="33"/>
      <c r="AD3" s="33" t="s">
        <v>157</v>
      </c>
      <c r="AE3" s="33"/>
      <c r="AF3" s="33" t="s">
        <v>158</v>
      </c>
      <c r="AG3" s="34"/>
    </row>
    <row r="4" spans="1:33" x14ac:dyDescent="0.15">
      <c r="A4" s="5">
        <v>28</v>
      </c>
      <c r="B4" s="6" t="s">
        <v>56</v>
      </c>
      <c r="C4" s="5">
        <v>9.8148148148148196E-3</v>
      </c>
      <c r="G4" s="5">
        <v>28</v>
      </c>
      <c r="H4" s="6" t="s">
        <v>56</v>
      </c>
      <c r="I4" s="5">
        <v>9.8148148148148196E-3</v>
      </c>
      <c r="J4" s="12">
        <v>1</v>
      </c>
      <c r="L4" s="5">
        <v>28</v>
      </c>
      <c r="M4" s="6" t="s">
        <v>56</v>
      </c>
      <c r="N4" s="5">
        <v>0.13518518518518499</v>
      </c>
      <c r="O4" s="12">
        <v>2</v>
      </c>
      <c r="Q4" s="5">
        <v>28</v>
      </c>
      <c r="R4" s="6" t="s">
        <v>56</v>
      </c>
      <c r="S4" s="12">
        <v>1</v>
      </c>
      <c r="U4" s="5">
        <v>9.8148148148148196E-3</v>
      </c>
      <c r="W4" s="35"/>
      <c r="X4" s="33"/>
      <c r="Y4" s="33"/>
      <c r="Z4" s="32" t="s">
        <v>159</v>
      </c>
      <c r="AA4" s="32" t="s">
        <v>160</v>
      </c>
      <c r="AB4" s="36" t="s">
        <v>161</v>
      </c>
      <c r="AC4" s="37" t="s">
        <v>162</v>
      </c>
      <c r="AD4" s="36" t="s">
        <v>161</v>
      </c>
      <c r="AE4" s="37" t="s">
        <v>162</v>
      </c>
      <c r="AF4" s="36" t="s">
        <v>161</v>
      </c>
      <c r="AG4" s="38" t="s">
        <v>162</v>
      </c>
    </row>
    <row r="5" spans="1:33" x14ac:dyDescent="0.15">
      <c r="A5" s="5">
        <v>28</v>
      </c>
      <c r="B5" s="6" t="s">
        <v>56</v>
      </c>
      <c r="C5" s="5">
        <v>7.8181818181818196E-3</v>
      </c>
      <c r="G5" s="5">
        <v>28</v>
      </c>
      <c r="H5" s="6" t="s">
        <v>56</v>
      </c>
      <c r="I5" s="5">
        <v>7.8181818181818196E-3</v>
      </c>
      <c r="J5" s="12">
        <v>1</v>
      </c>
      <c r="L5" s="5">
        <v>28</v>
      </c>
      <c r="M5" s="6" t="s">
        <v>56</v>
      </c>
      <c r="N5" s="5">
        <v>0.17894736842105299</v>
      </c>
      <c r="O5" s="12">
        <v>2</v>
      </c>
      <c r="Q5" s="5">
        <v>28</v>
      </c>
      <c r="R5" s="6" t="s">
        <v>56</v>
      </c>
      <c r="S5" s="12">
        <v>1</v>
      </c>
      <c r="U5" s="5">
        <v>7.8181818181818196E-3</v>
      </c>
      <c r="W5" s="45" t="s">
        <v>163</v>
      </c>
      <c r="X5" s="46" t="s">
        <v>164</v>
      </c>
      <c r="Y5" s="46">
        <v>16.190000000000001</v>
      </c>
      <c r="Z5" s="46">
        <v>8.7899999999999991</v>
      </c>
      <c r="AA5" s="46">
        <v>29.8</v>
      </c>
      <c r="AB5" s="46">
        <v>99.61</v>
      </c>
      <c r="AC5" s="47">
        <v>1.9000000000000001E-23</v>
      </c>
      <c r="AD5" s="46">
        <v>79.989999999999995</v>
      </c>
      <c r="AE5" s="47">
        <v>3.8E-19</v>
      </c>
      <c r="AF5" s="46">
        <v>138.47</v>
      </c>
      <c r="AG5" s="48">
        <v>5.7000000000000004E-32</v>
      </c>
    </row>
    <row r="6" spans="1:33" x14ac:dyDescent="0.15">
      <c r="A6" s="5">
        <v>28</v>
      </c>
      <c r="B6" s="6" t="s">
        <v>56</v>
      </c>
      <c r="C6" s="5">
        <v>1.6359447004608299E-2</v>
      </c>
      <c r="G6" s="5">
        <v>28</v>
      </c>
      <c r="H6" s="6" t="s">
        <v>56</v>
      </c>
      <c r="I6" s="5">
        <v>1.6359447004608299E-2</v>
      </c>
      <c r="J6" s="12">
        <v>1</v>
      </c>
      <c r="L6" s="5">
        <v>28</v>
      </c>
      <c r="M6" s="6" t="s">
        <v>56</v>
      </c>
      <c r="N6" s="5">
        <v>0.19917808219178099</v>
      </c>
      <c r="O6" s="12">
        <v>2</v>
      </c>
      <c r="Q6" s="5">
        <v>28</v>
      </c>
      <c r="R6" s="6" t="s">
        <v>56</v>
      </c>
      <c r="S6" s="12">
        <v>1</v>
      </c>
      <c r="U6" s="5">
        <v>1.6359447004608299E-2</v>
      </c>
    </row>
    <row r="7" spans="1:33" x14ac:dyDescent="0.15">
      <c r="A7" s="5">
        <v>28</v>
      </c>
      <c r="B7" s="6" t="s">
        <v>56</v>
      </c>
      <c r="C7" s="5">
        <v>1.01694915254237E-2</v>
      </c>
      <c r="G7" s="5">
        <v>28</v>
      </c>
      <c r="H7" s="6" t="s">
        <v>56</v>
      </c>
      <c r="I7" s="5">
        <v>1.01694915254237E-2</v>
      </c>
      <c r="J7" s="12">
        <v>1</v>
      </c>
      <c r="L7" s="5">
        <v>28</v>
      </c>
      <c r="M7" s="6" t="s">
        <v>56</v>
      </c>
      <c r="N7" s="5">
        <v>7.6090909090909098E-2</v>
      </c>
      <c r="O7" s="12">
        <v>2</v>
      </c>
      <c r="Q7" s="5">
        <v>28</v>
      </c>
      <c r="R7" s="6" t="s">
        <v>56</v>
      </c>
      <c r="S7" s="12">
        <v>1</v>
      </c>
      <c r="U7" s="5">
        <v>1.01694915254237E-2</v>
      </c>
    </row>
    <row r="8" spans="1:33" x14ac:dyDescent="0.15">
      <c r="A8" s="5">
        <v>28</v>
      </c>
      <c r="B8" s="6" t="s">
        <v>56</v>
      </c>
      <c r="C8" s="5">
        <v>1.25128205128205E-2</v>
      </c>
      <c r="G8" s="5">
        <v>28</v>
      </c>
      <c r="H8" s="6" t="s">
        <v>56</v>
      </c>
      <c r="I8" s="5">
        <v>1.25128205128205E-2</v>
      </c>
      <c r="J8" s="12">
        <v>1</v>
      </c>
      <c r="L8" s="5">
        <v>28</v>
      </c>
      <c r="M8" s="6" t="s">
        <v>56</v>
      </c>
      <c r="N8" s="5">
        <v>9.4674556213017694E-2</v>
      </c>
      <c r="O8" s="12">
        <v>2</v>
      </c>
      <c r="Q8" s="5">
        <v>28</v>
      </c>
      <c r="R8" s="6" t="s">
        <v>56</v>
      </c>
      <c r="S8" s="12">
        <v>1</v>
      </c>
      <c r="U8" s="5">
        <v>1.25128205128205E-2</v>
      </c>
    </row>
    <row r="9" spans="1:33" x14ac:dyDescent="0.15">
      <c r="A9" s="5">
        <v>28</v>
      </c>
      <c r="B9" s="6" t="s">
        <v>56</v>
      </c>
      <c r="C9" s="5">
        <v>1.4030303030303001E-2</v>
      </c>
      <c r="G9" s="5">
        <v>28</v>
      </c>
      <c r="H9" s="6" t="s">
        <v>56</v>
      </c>
      <c r="I9" s="5">
        <v>1.4030303030303001E-2</v>
      </c>
      <c r="J9" s="12">
        <v>1</v>
      </c>
      <c r="L9" s="5">
        <v>28</v>
      </c>
      <c r="M9" s="6" t="s">
        <v>56</v>
      </c>
      <c r="N9" s="5">
        <v>8.3828571428571405E-2</v>
      </c>
      <c r="O9" s="12">
        <v>2</v>
      </c>
      <c r="Q9" s="5">
        <v>28</v>
      </c>
      <c r="R9" s="6" t="s">
        <v>56</v>
      </c>
      <c r="S9" s="12">
        <v>1</v>
      </c>
      <c r="U9" s="5">
        <v>1.4030303030303001E-2</v>
      </c>
    </row>
    <row r="10" spans="1:33" x14ac:dyDescent="0.15">
      <c r="A10" s="5">
        <v>28</v>
      </c>
      <c r="B10" s="6" t="s">
        <v>56</v>
      </c>
      <c r="C10" s="5">
        <v>2.31578947368421E-2</v>
      </c>
      <c r="G10" s="5">
        <v>28</v>
      </c>
      <c r="H10" s="6" t="s">
        <v>56</v>
      </c>
      <c r="I10" s="5">
        <v>2.31578947368421E-2</v>
      </c>
      <c r="J10" s="12">
        <v>1</v>
      </c>
      <c r="L10" s="5">
        <v>1</v>
      </c>
      <c r="M10" s="6" t="s">
        <v>56</v>
      </c>
      <c r="N10" s="5">
        <v>0.135744680851064</v>
      </c>
      <c r="O10" s="12">
        <v>2</v>
      </c>
      <c r="Q10" s="5">
        <v>28</v>
      </c>
      <c r="R10" s="6" t="s">
        <v>56</v>
      </c>
      <c r="S10" s="12">
        <v>1</v>
      </c>
      <c r="U10" s="5">
        <v>2.31578947368421E-2</v>
      </c>
    </row>
    <row r="11" spans="1:33" x14ac:dyDescent="0.15">
      <c r="A11" s="5">
        <v>28</v>
      </c>
      <c r="B11" s="6" t="s">
        <v>56</v>
      </c>
      <c r="C11" s="5">
        <v>2.07100591715976E-2</v>
      </c>
      <c r="G11" s="5">
        <v>28</v>
      </c>
      <c r="H11" s="6" t="s">
        <v>56</v>
      </c>
      <c r="I11" s="5">
        <v>2.07100591715976E-2</v>
      </c>
      <c r="J11" s="12">
        <v>1</v>
      </c>
      <c r="L11" s="5">
        <v>2</v>
      </c>
      <c r="M11" s="6" t="s">
        <v>56</v>
      </c>
      <c r="N11" s="5">
        <v>0.13515151515151499</v>
      </c>
      <c r="O11" s="12">
        <v>2</v>
      </c>
      <c r="Q11" s="5">
        <v>28</v>
      </c>
      <c r="R11" s="6" t="s">
        <v>56</v>
      </c>
      <c r="S11" s="12">
        <v>1</v>
      </c>
      <c r="U11" s="5">
        <v>2.07100591715976E-2</v>
      </c>
    </row>
    <row r="12" spans="1:33" x14ac:dyDescent="0.15">
      <c r="A12" s="5">
        <v>28</v>
      </c>
      <c r="B12" s="6" t="s">
        <v>56</v>
      </c>
      <c r="C12" s="5">
        <v>3.08457711442786E-2</v>
      </c>
      <c r="G12" s="5">
        <v>28</v>
      </c>
      <c r="H12" s="6" t="s">
        <v>56</v>
      </c>
      <c r="I12" s="5">
        <v>3.08457711442786E-2</v>
      </c>
      <c r="J12" s="12">
        <v>1</v>
      </c>
      <c r="L12" s="5">
        <v>2</v>
      </c>
      <c r="M12" s="6" t="s">
        <v>56</v>
      </c>
      <c r="N12" s="5">
        <v>0.12552795031055899</v>
      </c>
      <c r="O12" s="12">
        <v>2</v>
      </c>
      <c r="Q12" s="5">
        <v>28</v>
      </c>
      <c r="R12" s="6" t="s">
        <v>56</v>
      </c>
      <c r="S12" s="12">
        <v>1</v>
      </c>
      <c r="U12" s="5">
        <v>3.08457711442786E-2</v>
      </c>
    </row>
    <row r="13" spans="1:33" x14ac:dyDescent="0.15">
      <c r="A13" s="5">
        <v>28</v>
      </c>
      <c r="B13" s="6" t="s">
        <v>56</v>
      </c>
      <c r="C13" s="5">
        <v>7.6612903225806396E-3</v>
      </c>
      <c r="G13" s="5">
        <v>28</v>
      </c>
      <c r="H13" s="6" t="s">
        <v>56</v>
      </c>
      <c r="I13" s="5">
        <v>7.6612903225806396E-3</v>
      </c>
      <c r="J13" s="12">
        <v>1</v>
      </c>
      <c r="L13" s="5">
        <v>28</v>
      </c>
      <c r="M13" s="6" t="s">
        <v>56</v>
      </c>
      <c r="N13" s="5">
        <v>0.123243243243243</v>
      </c>
      <c r="O13" s="12">
        <v>2</v>
      </c>
      <c r="Q13" s="5">
        <v>28</v>
      </c>
      <c r="R13" s="6" t="s">
        <v>56</v>
      </c>
      <c r="S13" s="12">
        <v>1</v>
      </c>
      <c r="U13" s="5">
        <v>7.6612903225806396E-3</v>
      </c>
    </row>
    <row r="14" spans="1:33" x14ac:dyDescent="0.15">
      <c r="A14" s="5">
        <v>28</v>
      </c>
      <c r="B14" s="6" t="s">
        <v>56</v>
      </c>
      <c r="C14" s="5">
        <v>4.9146757679180897E-3</v>
      </c>
      <c r="G14" s="5">
        <v>28</v>
      </c>
      <c r="H14" s="6" t="s">
        <v>56</v>
      </c>
      <c r="I14" s="5">
        <v>4.9146757679180897E-3</v>
      </c>
      <c r="J14" s="12">
        <v>1</v>
      </c>
      <c r="L14" s="5">
        <v>3</v>
      </c>
      <c r="M14" s="6" t="s">
        <v>56</v>
      </c>
      <c r="N14" s="5">
        <v>0.27793103448275902</v>
      </c>
      <c r="O14" s="12">
        <v>2</v>
      </c>
      <c r="Q14" s="5">
        <v>28</v>
      </c>
      <c r="R14" s="6" t="s">
        <v>56</v>
      </c>
      <c r="S14" s="12">
        <v>1</v>
      </c>
      <c r="U14" s="5">
        <v>4.9146757679180897E-3</v>
      </c>
    </row>
    <row r="15" spans="1:33" x14ac:dyDescent="0.15">
      <c r="A15" s="5">
        <v>28</v>
      </c>
      <c r="B15" s="6" t="s">
        <v>56</v>
      </c>
      <c r="C15" s="5">
        <v>8.8414634146341507E-3</v>
      </c>
      <c r="G15" s="5">
        <v>28</v>
      </c>
      <c r="H15" s="6" t="s">
        <v>56</v>
      </c>
      <c r="I15" s="5">
        <v>8.8414634146341507E-3</v>
      </c>
      <c r="J15" s="12">
        <v>1</v>
      </c>
      <c r="L15" s="5">
        <v>3</v>
      </c>
      <c r="M15" s="6" t="s">
        <v>56</v>
      </c>
      <c r="N15" s="5">
        <v>0.54261261261261295</v>
      </c>
      <c r="O15" s="12">
        <v>2</v>
      </c>
      <c r="Q15" s="5">
        <v>28</v>
      </c>
      <c r="R15" s="6" t="s">
        <v>56</v>
      </c>
      <c r="S15" s="12">
        <v>1</v>
      </c>
      <c r="U15" s="5">
        <v>8.8414634146341507E-3</v>
      </c>
    </row>
    <row r="16" spans="1:33" x14ac:dyDescent="0.15">
      <c r="A16" s="5">
        <v>28</v>
      </c>
      <c r="B16" s="6" t="s">
        <v>56</v>
      </c>
      <c r="C16" s="5">
        <v>1.9900249376558599E-2</v>
      </c>
      <c r="G16" s="5">
        <v>28</v>
      </c>
      <c r="H16" s="6" t="s">
        <v>56</v>
      </c>
      <c r="I16" s="5">
        <v>1.9900249376558599E-2</v>
      </c>
      <c r="J16" s="12">
        <v>1</v>
      </c>
      <c r="L16" s="5">
        <v>26</v>
      </c>
      <c r="M16" s="6" t="s">
        <v>56</v>
      </c>
      <c r="N16" s="5">
        <v>0.185735294117647</v>
      </c>
      <c r="O16" s="12">
        <v>2</v>
      </c>
      <c r="Q16" s="5">
        <v>28</v>
      </c>
      <c r="R16" s="6" t="s">
        <v>56</v>
      </c>
      <c r="S16" s="12">
        <v>1</v>
      </c>
      <c r="U16" s="5">
        <v>1.9900249376558599E-2</v>
      </c>
    </row>
    <row r="17" spans="1:21" x14ac:dyDescent="0.15">
      <c r="A17" s="5">
        <v>28</v>
      </c>
      <c r="B17" s="6" t="s">
        <v>56</v>
      </c>
      <c r="C17" s="5">
        <v>3.5242718446601901E-2</v>
      </c>
      <c r="G17" s="5">
        <v>28</v>
      </c>
      <c r="H17" s="6" t="s">
        <v>56</v>
      </c>
      <c r="I17" s="5">
        <v>3.5242718446601901E-2</v>
      </c>
      <c r="J17" s="12">
        <v>1</v>
      </c>
      <c r="L17" s="5">
        <v>3</v>
      </c>
      <c r="M17" s="6" t="s">
        <v>56</v>
      </c>
      <c r="N17" s="5">
        <v>1.45877551020408</v>
      </c>
      <c r="O17" s="12">
        <v>2</v>
      </c>
      <c r="Q17" s="5">
        <v>28</v>
      </c>
      <c r="R17" s="6" t="s">
        <v>56</v>
      </c>
      <c r="S17" s="12">
        <v>1</v>
      </c>
      <c r="U17" s="5">
        <v>3.5242718446601901E-2</v>
      </c>
    </row>
    <row r="18" spans="1:21" x14ac:dyDescent="0.15">
      <c r="A18" s="5">
        <v>28</v>
      </c>
      <c r="B18" s="6" t="s">
        <v>56</v>
      </c>
      <c r="C18" s="5">
        <v>2.0180722891566302E-2</v>
      </c>
      <c r="G18" s="5">
        <v>28</v>
      </c>
      <c r="H18" s="6" t="s">
        <v>56</v>
      </c>
      <c r="I18" s="5">
        <v>2.0180722891566302E-2</v>
      </c>
      <c r="J18" s="12">
        <v>1</v>
      </c>
      <c r="L18" s="5">
        <v>3</v>
      </c>
      <c r="M18" s="6" t="s">
        <v>56</v>
      </c>
      <c r="N18" s="5">
        <v>9.8857142857142893E-2</v>
      </c>
      <c r="O18" s="12">
        <v>2</v>
      </c>
      <c r="Q18" s="5">
        <v>28</v>
      </c>
      <c r="R18" s="6" t="s">
        <v>56</v>
      </c>
      <c r="S18" s="12">
        <v>1</v>
      </c>
      <c r="U18" s="5">
        <v>2.0180722891566302E-2</v>
      </c>
    </row>
    <row r="19" spans="1:21" x14ac:dyDescent="0.15">
      <c r="A19" s="5">
        <v>28</v>
      </c>
      <c r="B19" s="6" t="s">
        <v>56</v>
      </c>
      <c r="C19" s="5">
        <v>2.2312138728323699E-2</v>
      </c>
      <c r="G19" s="5">
        <v>28</v>
      </c>
      <c r="H19" s="6" t="s">
        <v>56</v>
      </c>
      <c r="I19" s="5">
        <v>2.2312138728323699E-2</v>
      </c>
      <c r="J19" s="12">
        <v>1</v>
      </c>
      <c r="L19" s="5">
        <v>10</v>
      </c>
      <c r="M19" s="6" t="s">
        <v>56</v>
      </c>
      <c r="N19" s="5">
        <v>0.17648648648648599</v>
      </c>
      <c r="O19" s="12">
        <v>2</v>
      </c>
      <c r="Q19" s="5">
        <v>28</v>
      </c>
      <c r="R19" s="6" t="s">
        <v>56</v>
      </c>
      <c r="S19" s="12">
        <v>1</v>
      </c>
      <c r="U19" s="5">
        <v>2.2312138728323699E-2</v>
      </c>
    </row>
    <row r="20" spans="1:21" x14ac:dyDescent="0.15">
      <c r="A20" s="5">
        <v>28</v>
      </c>
      <c r="B20" s="6" t="s">
        <v>56</v>
      </c>
      <c r="C20" s="5">
        <v>6.5975103734439797E-3</v>
      </c>
      <c r="G20" s="5">
        <v>28</v>
      </c>
      <c r="H20" s="6" t="s">
        <v>56</v>
      </c>
      <c r="I20" s="5">
        <v>6.5975103734439797E-3</v>
      </c>
      <c r="J20" s="12">
        <v>1</v>
      </c>
      <c r="L20" s="5">
        <v>4</v>
      </c>
      <c r="M20" s="6" t="s">
        <v>56</v>
      </c>
      <c r="N20" s="5">
        <v>8.7954545454545494E-2</v>
      </c>
      <c r="O20" s="12">
        <v>2</v>
      </c>
      <c r="Q20" s="5">
        <v>28</v>
      </c>
      <c r="R20" s="6" t="s">
        <v>56</v>
      </c>
      <c r="S20" s="12">
        <v>1</v>
      </c>
      <c r="U20" s="5">
        <v>6.5975103734439797E-3</v>
      </c>
    </row>
    <row r="21" spans="1:21" x14ac:dyDescent="0.15">
      <c r="A21" s="5">
        <v>28</v>
      </c>
      <c r="B21" s="6" t="s">
        <v>56</v>
      </c>
      <c r="C21" s="5">
        <v>1.9424460431654699E-3</v>
      </c>
      <c r="G21" s="5">
        <v>28</v>
      </c>
      <c r="H21" s="6" t="s">
        <v>56</v>
      </c>
      <c r="I21" s="5">
        <v>1.9424460431654699E-3</v>
      </c>
      <c r="J21" s="12">
        <v>1</v>
      </c>
      <c r="L21" s="5">
        <v>16</v>
      </c>
      <c r="M21" s="6" t="s">
        <v>56</v>
      </c>
      <c r="N21" s="5">
        <v>0.25982456140350901</v>
      </c>
      <c r="O21" s="12">
        <v>2</v>
      </c>
      <c r="Q21" s="5">
        <v>28</v>
      </c>
      <c r="R21" s="6" t="s">
        <v>56</v>
      </c>
      <c r="S21" s="12">
        <v>1</v>
      </c>
      <c r="U21" s="5">
        <v>1.9424460431654699E-3</v>
      </c>
    </row>
    <row r="22" spans="1:21" x14ac:dyDescent="0.15">
      <c r="A22" s="5">
        <v>28</v>
      </c>
      <c r="B22" s="6" t="s">
        <v>56</v>
      </c>
      <c r="C22" s="5">
        <v>3.7792642140468198E-3</v>
      </c>
      <c r="G22" s="5">
        <v>28</v>
      </c>
      <c r="H22" s="6" t="s">
        <v>56</v>
      </c>
      <c r="I22" s="5">
        <v>3.7792642140468198E-3</v>
      </c>
      <c r="J22" s="12">
        <v>1</v>
      </c>
      <c r="L22" s="5">
        <v>4</v>
      </c>
      <c r="M22" s="6" t="s">
        <v>56</v>
      </c>
      <c r="N22" s="5">
        <v>0.68621621621621598</v>
      </c>
      <c r="O22" s="12">
        <v>2</v>
      </c>
      <c r="Q22" s="5">
        <v>28</v>
      </c>
      <c r="R22" s="6" t="s">
        <v>56</v>
      </c>
      <c r="S22" s="12">
        <v>1</v>
      </c>
      <c r="U22" s="5">
        <v>3.7792642140468198E-3</v>
      </c>
    </row>
    <row r="23" spans="1:21" x14ac:dyDescent="0.15">
      <c r="A23" s="5">
        <v>28</v>
      </c>
      <c r="B23" s="6" t="s">
        <v>56</v>
      </c>
      <c r="C23" s="5">
        <v>2.2499999999999998E-3</v>
      </c>
      <c r="G23" s="5">
        <v>28</v>
      </c>
      <c r="H23" s="6" t="s">
        <v>56</v>
      </c>
      <c r="I23" s="5">
        <v>2.2499999999999998E-3</v>
      </c>
      <c r="J23" s="12">
        <v>1</v>
      </c>
      <c r="L23" s="5">
        <v>5</v>
      </c>
      <c r="M23" s="6" t="s">
        <v>56</v>
      </c>
      <c r="N23" s="5">
        <v>0.51870967741935503</v>
      </c>
      <c r="O23" s="12">
        <v>2</v>
      </c>
      <c r="Q23" s="5">
        <v>28</v>
      </c>
      <c r="R23" s="6" t="s">
        <v>56</v>
      </c>
      <c r="S23" s="12">
        <v>1</v>
      </c>
      <c r="U23" s="5">
        <v>2.2499999999999998E-3</v>
      </c>
    </row>
    <row r="24" spans="1:21" x14ac:dyDescent="0.15">
      <c r="A24" s="5">
        <v>28</v>
      </c>
      <c r="B24" s="6" t="s">
        <v>56</v>
      </c>
      <c r="C24" s="5">
        <v>6.0824742268041198E-3</v>
      </c>
      <c r="G24" s="5">
        <v>28</v>
      </c>
      <c r="H24" s="6" t="s">
        <v>56</v>
      </c>
      <c r="I24" s="5">
        <v>6.0824742268041198E-3</v>
      </c>
      <c r="J24" s="12">
        <v>1</v>
      </c>
      <c r="L24" s="5">
        <v>5</v>
      </c>
      <c r="M24" s="6" t="s">
        <v>56</v>
      </c>
      <c r="N24" s="5">
        <v>0.17802469135802501</v>
      </c>
      <c r="O24" s="12">
        <v>2</v>
      </c>
      <c r="Q24" s="5">
        <v>28</v>
      </c>
      <c r="R24" s="6" t="s">
        <v>56</v>
      </c>
      <c r="S24" s="12">
        <v>1</v>
      </c>
      <c r="U24" s="5">
        <v>6.0824742268041198E-3</v>
      </c>
    </row>
    <row r="25" spans="1:21" x14ac:dyDescent="0.15">
      <c r="A25" s="5">
        <v>28</v>
      </c>
      <c r="B25" s="6" t="s">
        <v>56</v>
      </c>
      <c r="C25" s="5">
        <v>2.2176165803108799E-2</v>
      </c>
      <c r="G25" s="5">
        <v>28</v>
      </c>
      <c r="H25" s="6" t="s">
        <v>56</v>
      </c>
      <c r="I25" s="5">
        <v>2.2176165803108799E-2</v>
      </c>
      <c r="J25" s="12">
        <v>1</v>
      </c>
      <c r="L25" s="5">
        <v>5</v>
      </c>
      <c r="M25" s="6" t="s">
        <v>56</v>
      </c>
      <c r="N25" s="5">
        <v>0.24516129032258099</v>
      </c>
      <c r="O25" s="12">
        <v>2</v>
      </c>
      <c r="Q25" s="5">
        <v>28</v>
      </c>
      <c r="R25" s="6" t="s">
        <v>56</v>
      </c>
      <c r="S25" s="12">
        <v>1</v>
      </c>
      <c r="U25" s="5">
        <v>2.2176165803108799E-2</v>
      </c>
    </row>
    <row r="26" spans="1:21" x14ac:dyDescent="0.15">
      <c r="A26" s="5">
        <v>28</v>
      </c>
      <c r="B26" s="6" t="s">
        <v>56</v>
      </c>
      <c r="C26" s="5">
        <v>1.8048780487804901E-2</v>
      </c>
      <c r="G26" s="5">
        <v>28</v>
      </c>
      <c r="H26" s="6" t="s">
        <v>56</v>
      </c>
      <c r="I26" s="5">
        <v>1.8048780487804901E-2</v>
      </c>
      <c r="J26" s="12">
        <v>1</v>
      </c>
      <c r="L26" s="5">
        <v>5</v>
      </c>
      <c r="M26" s="6" t="s">
        <v>56</v>
      </c>
      <c r="N26" s="5">
        <v>0.120408163265306</v>
      </c>
      <c r="O26" s="12">
        <v>2</v>
      </c>
      <c r="Q26" s="5">
        <v>28</v>
      </c>
      <c r="R26" s="6" t="s">
        <v>56</v>
      </c>
      <c r="S26" s="12">
        <v>1</v>
      </c>
      <c r="U26" s="5">
        <v>1.8048780487804901E-2</v>
      </c>
    </row>
    <row r="27" spans="1:21" x14ac:dyDescent="0.15">
      <c r="A27" s="5">
        <v>28</v>
      </c>
      <c r="B27" s="6" t="s">
        <v>56</v>
      </c>
      <c r="C27" s="5">
        <v>4.8466257668711701E-3</v>
      </c>
      <c r="G27" s="5">
        <v>28</v>
      </c>
      <c r="H27" s="6" t="s">
        <v>56</v>
      </c>
      <c r="I27" s="5">
        <v>4.8466257668711701E-3</v>
      </c>
      <c r="J27" s="12">
        <v>1</v>
      </c>
      <c r="L27" s="5">
        <v>27</v>
      </c>
      <c r="M27" s="6" t="s">
        <v>56</v>
      </c>
      <c r="N27" s="5">
        <v>0.103866666666667</v>
      </c>
      <c r="O27" s="12">
        <v>2</v>
      </c>
      <c r="Q27" s="5">
        <v>28</v>
      </c>
      <c r="R27" s="6" t="s">
        <v>56</v>
      </c>
      <c r="S27" s="12">
        <v>1</v>
      </c>
      <c r="U27" s="5">
        <v>4.8466257668711701E-3</v>
      </c>
    </row>
    <row r="28" spans="1:21" x14ac:dyDescent="0.15">
      <c r="A28" s="5">
        <v>28</v>
      </c>
      <c r="B28" s="6" t="s">
        <v>56</v>
      </c>
      <c r="C28" s="5">
        <v>1.19069069069069E-2</v>
      </c>
      <c r="G28" s="5">
        <v>28</v>
      </c>
      <c r="H28" s="6" t="s">
        <v>56</v>
      </c>
      <c r="I28" s="5">
        <v>1.19069069069069E-2</v>
      </c>
      <c r="J28" s="12">
        <v>1</v>
      </c>
      <c r="L28" s="5">
        <v>5</v>
      </c>
      <c r="M28" s="6" t="s">
        <v>56</v>
      </c>
      <c r="N28" s="5">
        <v>0.25362745098039202</v>
      </c>
      <c r="O28" s="12">
        <v>2</v>
      </c>
      <c r="Q28" s="5">
        <v>28</v>
      </c>
      <c r="R28" s="6" t="s">
        <v>56</v>
      </c>
      <c r="S28" s="12">
        <v>1</v>
      </c>
      <c r="U28" s="5">
        <v>1.19069069069069E-2</v>
      </c>
    </row>
    <row r="29" spans="1:21" x14ac:dyDescent="0.15">
      <c r="A29" s="5">
        <v>28</v>
      </c>
      <c r="B29" s="6" t="s">
        <v>56</v>
      </c>
      <c r="C29" s="5">
        <v>3.5748031496063003E-2</v>
      </c>
      <c r="G29" s="5">
        <v>28</v>
      </c>
      <c r="H29" s="6" t="s">
        <v>56</v>
      </c>
      <c r="I29" s="5">
        <v>3.5748031496063003E-2</v>
      </c>
      <c r="J29" s="12">
        <v>1</v>
      </c>
      <c r="L29" s="5">
        <v>5</v>
      </c>
      <c r="M29" s="6" t="s">
        <v>56</v>
      </c>
      <c r="N29" s="5">
        <v>0.204322033898305</v>
      </c>
      <c r="O29" s="12">
        <v>2</v>
      </c>
      <c r="Q29" s="5">
        <v>28</v>
      </c>
      <c r="R29" s="6" t="s">
        <v>56</v>
      </c>
      <c r="S29" s="12">
        <v>1</v>
      </c>
      <c r="U29" s="5">
        <v>3.5748031496063003E-2</v>
      </c>
    </row>
    <row r="30" spans="1:21" x14ac:dyDescent="0.15">
      <c r="A30" s="5">
        <v>28</v>
      </c>
      <c r="B30" s="6" t="s">
        <v>56</v>
      </c>
      <c r="C30" s="5">
        <v>1.6830188679245298E-2</v>
      </c>
      <c r="G30" s="5">
        <v>28</v>
      </c>
      <c r="H30" s="6" t="s">
        <v>56</v>
      </c>
      <c r="I30" s="5">
        <v>1.6830188679245298E-2</v>
      </c>
      <c r="J30" s="12">
        <v>1</v>
      </c>
      <c r="L30" s="5">
        <v>6</v>
      </c>
      <c r="M30" s="6" t="s">
        <v>56</v>
      </c>
      <c r="N30" s="5">
        <v>0.14247524752475199</v>
      </c>
      <c r="O30" s="12">
        <v>2</v>
      </c>
      <c r="Q30" s="5">
        <v>28</v>
      </c>
      <c r="R30" s="6" t="s">
        <v>56</v>
      </c>
      <c r="S30" s="12">
        <v>1</v>
      </c>
      <c r="U30" s="5">
        <v>1.6830188679245298E-2</v>
      </c>
    </row>
    <row r="31" spans="1:21" x14ac:dyDescent="0.15">
      <c r="A31" s="5">
        <v>28</v>
      </c>
      <c r="B31" s="6" t="s">
        <v>56</v>
      </c>
      <c r="C31" s="5">
        <v>6.4155844155844204E-3</v>
      </c>
      <c r="G31" s="5">
        <v>28</v>
      </c>
      <c r="H31" s="6" t="s">
        <v>56</v>
      </c>
      <c r="I31" s="5">
        <v>6.4155844155844204E-3</v>
      </c>
      <c r="J31" s="12">
        <v>1</v>
      </c>
      <c r="L31" s="5">
        <v>6</v>
      </c>
      <c r="M31" s="6" t="s">
        <v>56</v>
      </c>
      <c r="N31" s="5">
        <v>0.110925925925926</v>
      </c>
      <c r="O31" s="12">
        <v>2</v>
      </c>
      <c r="Q31" s="5">
        <v>28</v>
      </c>
      <c r="R31" s="6" t="s">
        <v>56</v>
      </c>
      <c r="S31" s="12">
        <v>1</v>
      </c>
      <c r="U31" s="5">
        <v>6.4155844155844204E-3</v>
      </c>
    </row>
    <row r="32" spans="1:21" x14ac:dyDescent="0.15">
      <c r="A32" s="5">
        <v>28</v>
      </c>
      <c r="B32" s="6" t="s">
        <v>56</v>
      </c>
      <c r="C32" s="5">
        <v>2.2992700729926999E-2</v>
      </c>
      <c r="G32" s="5">
        <v>28</v>
      </c>
      <c r="H32" s="6" t="s">
        <v>56</v>
      </c>
      <c r="I32" s="5">
        <v>2.2992700729926999E-2</v>
      </c>
      <c r="J32" s="12">
        <v>1</v>
      </c>
      <c r="L32" s="5">
        <v>6</v>
      </c>
      <c r="M32" s="6" t="s">
        <v>56</v>
      </c>
      <c r="N32" s="5">
        <v>9.1774193548387104E-2</v>
      </c>
      <c r="O32" s="12">
        <v>2</v>
      </c>
      <c r="Q32" s="5">
        <v>28</v>
      </c>
      <c r="R32" s="6" t="s">
        <v>56</v>
      </c>
      <c r="S32" s="12">
        <v>1</v>
      </c>
      <c r="U32" s="5">
        <v>2.2992700729926999E-2</v>
      </c>
    </row>
    <row r="33" spans="1:21" x14ac:dyDescent="0.15">
      <c r="A33" s="5">
        <v>28</v>
      </c>
      <c r="B33" s="6" t="s">
        <v>56</v>
      </c>
      <c r="C33" s="5">
        <v>1.14785992217899E-2</v>
      </c>
      <c r="G33" s="5">
        <v>28</v>
      </c>
      <c r="H33" s="6" t="s">
        <v>56</v>
      </c>
      <c r="I33" s="5">
        <v>1.14785992217899E-2</v>
      </c>
      <c r="J33" s="12">
        <v>1</v>
      </c>
      <c r="L33" s="5">
        <v>6</v>
      </c>
      <c r="M33" s="6" t="s">
        <v>56</v>
      </c>
      <c r="N33" s="5">
        <v>0.20567114093959701</v>
      </c>
      <c r="O33" s="12">
        <v>2</v>
      </c>
      <c r="Q33" s="5">
        <v>28</v>
      </c>
      <c r="R33" s="6" t="s">
        <v>56</v>
      </c>
      <c r="S33" s="12">
        <v>1</v>
      </c>
      <c r="U33" s="5">
        <v>1.14785992217899E-2</v>
      </c>
    </row>
    <row r="34" spans="1:21" x14ac:dyDescent="0.15">
      <c r="A34" s="5">
        <v>28</v>
      </c>
      <c r="B34" s="6" t="s">
        <v>56</v>
      </c>
      <c r="C34" s="5">
        <v>1.45962732919255E-3</v>
      </c>
      <c r="G34" s="5">
        <v>28</v>
      </c>
      <c r="H34" s="6" t="s">
        <v>56</v>
      </c>
      <c r="I34" s="5">
        <v>1.45962732919255E-3</v>
      </c>
      <c r="J34" s="12">
        <v>1</v>
      </c>
      <c r="L34" s="5">
        <v>12</v>
      </c>
      <c r="M34" s="6" t="s">
        <v>56</v>
      </c>
      <c r="N34" s="5">
        <v>0.29238095238095202</v>
      </c>
      <c r="O34" s="12">
        <v>2</v>
      </c>
      <c r="Q34" s="5">
        <v>28</v>
      </c>
      <c r="R34" s="6" t="s">
        <v>56</v>
      </c>
      <c r="S34" s="12">
        <v>1</v>
      </c>
      <c r="U34" s="5">
        <v>1.45962732919255E-3</v>
      </c>
    </row>
    <row r="35" spans="1:21" x14ac:dyDescent="0.15">
      <c r="A35" s="5">
        <v>28</v>
      </c>
      <c r="B35" s="6" t="s">
        <v>56</v>
      </c>
      <c r="C35" s="5">
        <v>2.2345679012345701E-2</v>
      </c>
      <c r="G35" s="5">
        <v>28</v>
      </c>
      <c r="H35" s="6" t="s">
        <v>56</v>
      </c>
      <c r="I35" s="5">
        <v>2.2345679012345701E-2</v>
      </c>
      <c r="J35" s="12">
        <v>1</v>
      </c>
      <c r="L35" s="5">
        <v>7</v>
      </c>
      <c r="M35" s="6" t="s">
        <v>56</v>
      </c>
      <c r="N35" s="5">
        <v>0.11762264150943399</v>
      </c>
      <c r="O35" s="12">
        <v>2</v>
      </c>
      <c r="Q35" s="5">
        <v>28</v>
      </c>
      <c r="R35" s="6" t="s">
        <v>56</v>
      </c>
      <c r="S35" s="12">
        <v>1</v>
      </c>
      <c r="U35" s="5">
        <v>2.2345679012345701E-2</v>
      </c>
    </row>
    <row r="36" spans="1:21" x14ac:dyDescent="0.15">
      <c r="A36" s="5">
        <v>28</v>
      </c>
      <c r="B36" s="6" t="s">
        <v>56</v>
      </c>
      <c r="C36" s="5">
        <v>8.7179487179487192E-3</v>
      </c>
      <c r="G36" s="5">
        <v>28</v>
      </c>
      <c r="H36" s="6" t="s">
        <v>56</v>
      </c>
      <c r="I36" s="5">
        <v>8.7179487179487192E-3</v>
      </c>
      <c r="J36" s="12">
        <v>1</v>
      </c>
      <c r="L36" s="5">
        <v>8</v>
      </c>
      <c r="M36" s="6" t="s">
        <v>56</v>
      </c>
      <c r="N36" s="5">
        <v>7.7272727272727298E-2</v>
      </c>
      <c r="O36" s="12">
        <v>2</v>
      </c>
      <c r="Q36" s="5">
        <v>28</v>
      </c>
      <c r="R36" s="6" t="s">
        <v>56</v>
      </c>
      <c r="S36" s="12">
        <v>1</v>
      </c>
      <c r="U36" s="5">
        <v>8.7179487179487192E-3</v>
      </c>
    </row>
    <row r="37" spans="1:21" x14ac:dyDescent="0.15">
      <c r="A37" s="5">
        <v>28</v>
      </c>
      <c r="B37" s="6" t="s">
        <v>56</v>
      </c>
      <c r="C37" s="5">
        <v>1.8124999999999999E-2</v>
      </c>
      <c r="G37" s="5">
        <v>28</v>
      </c>
      <c r="H37" s="6" t="s">
        <v>56</v>
      </c>
      <c r="I37" s="5">
        <v>1.8124999999999999E-2</v>
      </c>
      <c r="J37" s="12">
        <v>1</v>
      </c>
      <c r="L37" s="5">
        <v>8</v>
      </c>
      <c r="M37" s="6" t="s">
        <v>56</v>
      </c>
      <c r="N37" s="5">
        <v>0.162983870967742</v>
      </c>
      <c r="O37" s="12">
        <v>2</v>
      </c>
      <c r="Q37" s="5">
        <v>28</v>
      </c>
      <c r="R37" s="6" t="s">
        <v>56</v>
      </c>
      <c r="S37" s="12">
        <v>1</v>
      </c>
      <c r="U37" s="5">
        <v>1.8124999999999999E-2</v>
      </c>
    </row>
    <row r="38" spans="1:21" x14ac:dyDescent="0.15">
      <c r="A38" s="5">
        <v>28</v>
      </c>
      <c r="B38" s="6" t="s">
        <v>56</v>
      </c>
      <c r="C38" s="5">
        <v>1.7373271889400899E-2</v>
      </c>
      <c r="G38" s="5">
        <v>28</v>
      </c>
      <c r="H38" s="6" t="s">
        <v>56</v>
      </c>
      <c r="I38" s="5">
        <v>1.7373271889400899E-2</v>
      </c>
      <c r="J38" s="12">
        <v>1</v>
      </c>
      <c r="L38" s="5">
        <v>12</v>
      </c>
      <c r="M38" s="6" t="s">
        <v>56</v>
      </c>
      <c r="N38" s="5">
        <v>0.15891472868217099</v>
      </c>
      <c r="O38" s="12">
        <v>2</v>
      </c>
      <c r="Q38" s="5">
        <v>28</v>
      </c>
      <c r="R38" s="6" t="s">
        <v>56</v>
      </c>
      <c r="S38" s="12">
        <v>1</v>
      </c>
      <c r="U38" s="5">
        <v>1.7373271889400899E-2</v>
      </c>
    </row>
    <row r="39" spans="1:21" x14ac:dyDescent="0.15">
      <c r="A39" s="5">
        <v>28</v>
      </c>
      <c r="B39" s="6" t="s">
        <v>56</v>
      </c>
      <c r="C39" s="5">
        <v>2.0545454545454499E-2</v>
      </c>
      <c r="G39" s="5">
        <v>28</v>
      </c>
      <c r="H39" s="6" t="s">
        <v>56</v>
      </c>
      <c r="I39" s="5">
        <v>2.0545454545454499E-2</v>
      </c>
      <c r="J39" s="12">
        <v>1</v>
      </c>
      <c r="L39" s="5">
        <v>10</v>
      </c>
      <c r="M39" s="6" t="s">
        <v>56</v>
      </c>
      <c r="N39" s="5">
        <v>1.50414634146341</v>
      </c>
      <c r="O39" s="12">
        <v>2</v>
      </c>
      <c r="Q39" s="5">
        <v>28</v>
      </c>
      <c r="R39" s="6" t="s">
        <v>56</v>
      </c>
      <c r="S39" s="12">
        <v>1</v>
      </c>
      <c r="U39" s="5">
        <v>2.0545454545454499E-2</v>
      </c>
    </row>
    <row r="40" spans="1:21" x14ac:dyDescent="0.15">
      <c r="A40" s="5">
        <v>28</v>
      </c>
      <c r="B40" s="6" t="s">
        <v>56</v>
      </c>
      <c r="C40" s="5">
        <v>1.30143540669856E-2</v>
      </c>
      <c r="G40" s="5">
        <v>28</v>
      </c>
      <c r="H40" s="6" t="s">
        <v>56</v>
      </c>
      <c r="I40" s="5">
        <v>1.30143540669856E-2</v>
      </c>
      <c r="J40" s="12">
        <v>1</v>
      </c>
      <c r="L40" s="5">
        <v>12</v>
      </c>
      <c r="M40" s="6" t="s">
        <v>56</v>
      </c>
      <c r="N40" s="5">
        <v>0.64915789473684204</v>
      </c>
      <c r="O40" s="12">
        <v>2</v>
      </c>
      <c r="Q40" s="5">
        <v>28</v>
      </c>
      <c r="R40" s="6" t="s">
        <v>56</v>
      </c>
      <c r="S40" s="12">
        <v>1</v>
      </c>
      <c r="U40" s="5">
        <v>1.30143540669856E-2</v>
      </c>
    </row>
    <row r="41" spans="1:21" x14ac:dyDescent="0.15">
      <c r="A41" s="5">
        <v>28</v>
      </c>
      <c r="B41" s="6" t="s">
        <v>56</v>
      </c>
      <c r="C41" s="5">
        <v>3.63344051446945E-3</v>
      </c>
      <c r="G41" s="5">
        <v>28</v>
      </c>
      <c r="H41" s="6" t="s">
        <v>56</v>
      </c>
      <c r="I41" s="5">
        <v>3.63344051446945E-3</v>
      </c>
      <c r="J41" s="12">
        <v>1</v>
      </c>
      <c r="L41" s="5">
        <v>13</v>
      </c>
      <c r="M41" s="6" t="s">
        <v>56</v>
      </c>
      <c r="N41" s="5">
        <v>0.34135135135135097</v>
      </c>
      <c r="O41" s="12">
        <v>2</v>
      </c>
      <c r="Q41" s="5">
        <v>28</v>
      </c>
      <c r="R41" s="6" t="s">
        <v>56</v>
      </c>
      <c r="S41" s="12">
        <v>1</v>
      </c>
      <c r="U41" s="5">
        <v>3.63344051446945E-3</v>
      </c>
    </row>
    <row r="42" spans="1:21" x14ac:dyDescent="0.15">
      <c r="A42" s="5">
        <v>28</v>
      </c>
      <c r="B42" s="6" t="s">
        <v>56</v>
      </c>
      <c r="C42" s="5">
        <v>7.14285714285714E-3</v>
      </c>
      <c r="G42" s="5">
        <v>28</v>
      </c>
      <c r="H42" s="6" t="s">
        <v>56</v>
      </c>
      <c r="I42" s="5">
        <v>7.14285714285714E-3</v>
      </c>
      <c r="J42" s="12">
        <v>1</v>
      </c>
      <c r="L42" s="5">
        <v>15</v>
      </c>
      <c r="M42" s="6" t="s">
        <v>56</v>
      </c>
      <c r="N42" s="5">
        <v>0.29423728813559302</v>
      </c>
      <c r="O42" s="12">
        <v>2</v>
      </c>
      <c r="Q42" s="5">
        <v>28</v>
      </c>
      <c r="R42" s="6" t="s">
        <v>56</v>
      </c>
      <c r="S42" s="12">
        <v>1</v>
      </c>
      <c r="U42" s="5">
        <v>7.14285714285714E-3</v>
      </c>
    </row>
    <row r="43" spans="1:21" x14ac:dyDescent="0.15">
      <c r="A43" s="5">
        <v>28</v>
      </c>
      <c r="B43" s="6" t="s">
        <v>56</v>
      </c>
      <c r="C43" s="5">
        <v>6.7982456140350898E-3</v>
      </c>
      <c r="G43" s="5">
        <v>28</v>
      </c>
      <c r="H43" s="6" t="s">
        <v>56</v>
      </c>
      <c r="I43" s="5">
        <v>6.7982456140350898E-3</v>
      </c>
      <c r="J43" s="12">
        <v>1</v>
      </c>
      <c r="L43" s="5">
        <v>16</v>
      </c>
      <c r="M43" s="6" t="s">
        <v>56</v>
      </c>
      <c r="N43" s="5">
        <v>0.39400000000000002</v>
      </c>
      <c r="O43" s="12">
        <v>2</v>
      </c>
      <c r="Q43" s="5">
        <v>28</v>
      </c>
      <c r="R43" s="6" t="s">
        <v>56</v>
      </c>
      <c r="S43" s="12">
        <v>1</v>
      </c>
      <c r="U43" s="5">
        <v>6.7982456140350898E-3</v>
      </c>
    </row>
    <row r="44" spans="1:21" x14ac:dyDescent="0.15">
      <c r="A44" s="5">
        <v>28</v>
      </c>
      <c r="B44" s="6" t="s">
        <v>56</v>
      </c>
      <c r="C44" s="5">
        <v>2.6034482758620699E-2</v>
      </c>
      <c r="G44" s="5">
        <v>28</v>
      </c>
      <c r="H44" s="6" t="s">
        <v>56</v>
      </c>
      <c r="I44" s="5">
        <v>2.6034482758620699E-2</v>
      </c>
      <c r="J44" s="12">
        <v>1</v>
      </c>
      <c r="L44" s="5">
        <v>16</v>
      </c>
      <c r="M44" s="6" t="s">
        <v>56</v>
      </c>
      <c r="N44" s="5">
        <v>7.6034482758620694E-2</v>
      </c>
      <c r="O44" s="12">
        <v>2</v>
      </c>
      <c r="Q44" s="5">
        <v>28</v>
      </c>
      <c r="R44" s="6" t="s">
        <v>56</v>
      </c>
      <c r="S44" s="12">
        <v>1</v>
      </c>
      <c r="U44" s="5">
        <v>2.6034482758620699E-2</v>
      </c>
    </row>
    <row r="45" spans="1:21" x14ac:dyDescent="0.15">
      <c r="A45" s="5">
        <v>28</v>
      </c>
      <c r="B45" s="6" t="s">
        <v>56</v>
      </c>
      <c r="C45" s="5">
        <v>2.1279069767441899E-2</v>
      </c>
      <c r="G45" s="5">
        <v>28</v>
      </c>
      <c r="H45" s="6" t="s">
        <v>56</v>
      </c>
      <c r="I45" s="5">
        <v>2.1279069767441899E-2</v>
      </c>
      <c r="J45" s="12">
        <v>1</v>
      </c>
      <c r="L45" s="5">
        <v>22</v>
      </c>
      <c r="M45" s="6" t="s">
        <v>56</v>
      </c>
      <c r="N45" s="5">
        <v>0.122298850574713</v>
      </c>
      <c r="O45" s="12">
        <v>2</v>
      </c>
      <c r="Q45" s="5">
        <v>28</v>
      </c>
      <c r="R45" s="6" t="s">
        <v>56</v>
      </c>
      <c r="S45" s="12">
        <v>1</v>
      </c>
      <c r="U45" s="5">
        <v>2.1279069767441899E-2</v>
      </c>
    </row>
    <row r="46" spans="1:21" x14ac:dyDescent="0.15">
      <c r="A46" s="5">
        <v>28</v>
      </c>
      <c r="B46" s="6" t="s">
        <v>56</v>
      </c>
      <c r="C46" s="5">
        <v>1.04878048780488E-2</v>
      </c>
      <c r="G46" s="5">
        <v>28</v>
      </c>
      <c r="H46" s="6" t="s">
        <v>56</v>
      </c>
      <c r="I46" s="5">
        <v>1.04878048780488E-2</v>
      </c>
      <c r="J46" s="12">
        <v>1</v>
      </c>
      <c r="L46" s="5">
        <v>17</v>
      </c>
      <c r="M46" s="6" t="s">
        <v>56</v>
      </c>
      <c r="N46" s="5">
        <v>0.199173553719008</v>
      </c>
      <c r="O46" s="12">
        <v>2</v>
      </c>
      <c r="Q46" s="5">
        <v>28</v>
      </c>
      <c r="R46" s="6" t="s">
        <v>56</v>
      </c>
      <c r="S46" s="12">
        <v>1</v>
      </c>
      <c r="U46" s="5">
        <v>1.04878048780488E-2</v>
      </c>
    </row>
    <row r="47" spans="1:21" x14ac:dyDescent="0.15">
      <c r="A47" s="5">
        <v>28</v>
      </c>
      <c r="B47" s="6" t="s">
        <v>56</v>
      </c>
      <c r="C47" s="5">
        <v>5.9482758620689703E-3</v>
      </c>
      <c r="G47" s="5">
        <v>28</v>
      </c>
      <c r="H47" s="6" t="s">
        <v>56</v>
      </c>
      <c r="I47" s="5">
        <v>5.9482758620689703E-3</v>
      </c>
      <c r="J47" s="12">
        <v>1</v>
      </c>
      <c r="L47" s="5">
        <v>20</v>
      </c>
      <c r="M47" s="6" t="s">
        <v>56</v>
      </c>
      <c r="N47" s="5">
        <v>0.38831460674157298</v>
      </c>
      <c r="O47" s="12">
        <v>2</v>
      </c>
      <c r="Q47" s="5">
        <v>28</v>
      </c>
      <c r="R47" s="6" t="s">
        <v>56</v>
      </c>
      <c r="S47" s="12">
        <v>1</v>
      </c>
      <c r="U47" s="5">
        <v>5.9482758620689703E-3</v>
      </c>
    </row>
    <row r="48" spans="1:21" x14ac:dyDescent="0.15">
      <c r="A48" s="5">
        <v>28</v>
      </c>
      <c r="B48" s="6" t="s">
        <v>56</v>
      </c>
      <c r="C48" s="5">
        <v>6.4117647058823501E-2</v>
      </c>
      <c r="G48" s="5">
        <v>28</v>
      </c>
      <c r="H48" s="6" t="s">
        <v>56</v>
      </c>
      <c r="I48" s="5">
        <v>6.4117647058823501E-2</v>
      </c>
      <c r="J48" s="12">
        <v>1</v>
      </c>
      <c r="L48" s="5">
        <v>21</v>
      </c>
      <c r="M48" s="6" t="s">
        <v>56</v>
      </c>
      <c r="N48" s="5">
        <v>9.1224489795918406E-2</v>
      </c>
      <c r="O48" s="12">
        <v>2</v>
      </c>
      <c r="Q48" s="5">
        <v>28</v>
      </c>
      <c r="R48" s="6" t="s">
        <v>56</v>
      </c>
      <c r="S48" s="12">
        <v>1</v>
      </c>
      <c r="U48" s="5">
        <v>6.4117647058823501E-2</v>
      </c>
    </row>
    <row r="49" spans="1:21" x14ac:dyDescent="0.15">
      <c r="A49" s="5">
        <v>28</v>
      </c>
      <c r="B49" s="6" t="s">
        <v>56</v>
      </c>
      <c r="C49" s="5">
        <v>9.1566265060241004E-3</v>
      </c>
      <c r="G49" s="5">
        <v>28</v>
      </c>
      <c r="H49" s="6" t="s">
        <v>56</v>
      </c>
      <c r="I49" s="5">
        <v>9.1566265060241004E-3</v>
      </c>
      <c r="J49" s="12">
        <v>1</v>
      </c>
      <c r="L49" s="5">
        <v>21</v>
      </c>
      <c r="M49" s="6" t="s">
        <v>56</v>
      </c>
      <c r="N49" s="5">
        <v>0.116052631578947</v>
      </c>
      <c r="O49" s="12">
        <v>2</v>
      </c>
      <c r="Q49" s="5">
        <v>28</v>
      </c>
      <c r="R49" s="6" t="s">
        <v>56</v>
      </c>
      <c r="S49" s="12">
        <v>1</v>
      </c>
      <c r="U49" s="5">
        <v>9.1566265060241004E-3</v>
      </c>
    </row>
    <row r="50" spans="1:21" x14ac:dyDescent="0.15">
      <c r="A50" s="5">
        <v>28</v>
      </c>
      <c r="B50" s="6" t="s">
        <v>56</v>
      </c>
      <c r="C50" s="5">
        <v>2.78832116788321E-2</v>
      </c>
      <c r="G50" s="5">
        <v>28</v>
      </c>
      <c r="H50" s="6" t="s">
        <v>56</v>
      </c>
      <c r="I50" s="5">
        <v>2.78832116788321E-2</v>
      </c>
      <c r="J50" s="12">
        <v>1</v>
      </c>
      <c r="L50" s="5">
        <v>23</v>
      </c>
      <c r="M50" s="6" t="s">
        <v>56</v>
      </c>
      <c r="N50" s="5">
        <v>1.1823529411764699</v>
      </c>
      <c r="O50" s="12">
        <v>2</v>
      </c>
      <c r="Q50" s="5">
        <v>28</v>
      </c>
      <c r="R50" s="6" t="s">
        <v>56</v>
      </c>
      <c r="S50" s="12">
        <v>1</v>
      </c>
      <c r="U50" s="5">
        <v>2.78832116788321E-2</v>
      </c>
    </row>
    <row r="51" spans="1:21" x14ac:dyDescent="0.15">
      <c r="A51" s="5">
        <v>28</v>
      </c>
      <c r="B51" s="6" t="s">
        <v>56</v>
      </c>
      <c r="C51" s="5">
        <v>1.4027303754266199E-2</v>
      </c>
      <c r="G51" s="5">
        <v>28</v>
      </c>
      <c r="H51" s="6" t="s">
        <v>56</v>
      </c>
      <c r="I51" s="5">
        <v>1.4027303754266199E-2</v>
      </c>
      <c r="J51" s="12">
        <v>1</v>
      </c>
      <c r="L51" s="5">
        <v>28</v>
      </c>
      <c r="M51" s="6" t="s">
        <v>56</v>
      </c>
      <c r="N51" s="5">
        <v>7.1752136752136694E-2</v>
      </c>
      <c r="O51" s="12">
        <v>2</v>
      </c>
      <c r="Q51" s="5">
        <v>28</v>
      </c>
      <c r="R51" s="6" t="s">
        <v>56</v>
      </c>
      <c r="S51" s="12">
        <v>1</v>
      </c>
      <c r="U51" s="5">
        <v>1.4027303754266199E-2</v>
      </c>
    </row>
    <row r="52" spans="1:21" x14ac:dyDescent="0.15">
      <c r="A52" s="5">
        <v>28</v>
      </c>
      <c r="B52" s="6" t="s">
        <v>56</v>
      </c>
      <c r="C52" s="5">
        <v>2.90990990990991E-2</v>
      </c>
      <c r="G52" s="5">
        <v>28</v>
      </c>
      <c r="H52" s="6" t="s">
        <v>56</v>
      </c>
      <c r="I52" s="5">
        <v>2.90990990990991E-2</v>
      </c>
      <c r="J52" s="12">
        <v>1</v>
      </c>
      <c r="L52" s="5">
        <v>9</v>
      </c>
      <c r="M52" s="6" t="s">
        <v>56</v>
      </c>
      <c r="N52" s="5">
        <v>0.25113636363636399</v>
      </c>
      <c r="O52" s="12">
        <v>2</v>
      </c>
      <c r="Q52" s="5">
        <v>28</v>
      </c>
      <c r="R52" s="6" t="s">
        <v>56</v>
      </c>
      <c r="S52" s="12">
        <v>1</v>
      </c>
      <c r="U52" s="5">
        <v>2.90990990990991E-2</v>
      </c>
    </row>
    <row r="53" spans="1:21" x14ac:dyDescent="0.15">
      <c r="A53" s="5">
        <v>28</v>
      </c>
      <c r="B53" s="6" t="s">
        <v>56</v>
      </c>
      <c r="C53" s="5">
        <v>6.7119999999999999E-2</v>
      </c>
      <c r="G53" s="5">
        <v>28</v>
      </c>
      <c r="H53" s="6" t="s">
        <v>56</v>
      </c>
      <c r="I53" s="5">
        <v>6.7119999999999999E-2</v>
      </c>
      <c r="J53" s="12">
        <v>1</v>
      </c>
      <c r="L53" s="5">
        <v>20</v>
      </c>
      <c r="M53" s="6" t="s">
        <v>56</v>
      </c>
      <c r="N53" s="5">
        <v>0.42315789473684201</v>
      </c>
      <c r="O53" s="12">
        <v>2</v>
      </c>
      <c r="Q53" s="5">
        <v>28</v>
      </c>
      <c r="R53" s="6" t="s">
        <v>56</v>
      </c>
      <c r="S53" s="12">
        <v>1</v>
      </c>
      <c r="U53" s="5">
        <v>6.7119999999999999E-2</v>
      </c>
    </row>
    <row r="54" spans="1:21" x14ac:dyDescent="0.15">
      <c r="A54" s="5">
        <v>28</v>
      </c>
      <c r="B54" s="6" t="s">
        <v>56</v>
      </c>
      <c r="C54" s="5">
        <v>2.6277372262773699E-3</v>
      </c>
      <c r="G54" s="5">
        <v>28</v>
      </c>
      <c r="H54" s="6" t="s">
        <v>56</v>
      </c>
      <c r="I54" s="5">
        <v>2.6277372262773699E-3</v>
      </c>
      <c r="J54" s="12">
        <v>1</v>
      </c>
      <c r="L54" s="5">
        <v>18</v>
      </c>
      <c r="M54" s="6" t="s">
        <v>56</v>
      </c>
      <c r="N54" s="5">
        <v>0.112</v>
      </c>
      <c r="O54" s="12">
        <v>2</v>
      </c>
      <c r="Q54" s="5">
        <v>28</v>
      </c>
      <c r="R54" s="6" t="s">
        <v>56</v>
      </c>
      <c r="S54" s="12">
        <v>1</v>
      </c>
      <c r="U54" s="5">
        <v>2.6277372262773699E-3</v>
      </c>
    </row>
    <row r="55" spans="1:21" x14ac:dyDescent="0.15">
      <c r="A55" s="5">
        <v>28</v>
      </c>
      <c r="B55" s="6" t="s">
        <v>56</v>
      </c>
      <c r="C55" s="5">
        <v>1.44202898550725E-2</v>
      </c>
      <c r="G55" s="5">
        <v>28</v>
      </c>
      <c r="H55" s="6" t="s">
        <v>56</v>
      </c>
      <c r="I55" s="5">
        <v>1.44202898550725E-2</v>
      </c>
      <c r="J55" s="12">
        <v>1</v>
      </c>
      <c r="L55" s="5">
        <v>28</v>
      </c>
      <c r="M55" s="6" t="s">
        <v>56</v>
      </c>
      <c r="N55" s="5">
        <v>9.6226415094339601E-2</v>
      </c>
      <c r="O55" s="12">
        <v>2</v>
      </c>
      <c r="Q55" s="5">
        <v>28</v>
      </c>
      <c r="R55" s="6" t="s">
        <v>56</v>
      </c>
      <c r="S55" s="12">
        <v>1</v>
      </c>
      <c r="U55" s="5">
        <v>1.44202898550725E-2</v>
      </c>
    </row>
    <row r="56" spans="1:21" x14ac:dyDescent="0.15">
      <c r="A56" s="5">
        <v>28</v>
      </c>
      <c r="B56" s="6" t="s">
        <v>56</v>
      </c>
      <c r="C56" s="5">
        <v>5.5135135135135099E-2</v>
      </c>
      <c r="G56" s="5">
        <v>28</v>
      </c>
      <c r="H56" s="6" t="s">
        <v>56</v>
      </c>
      <c r="I56" s="5">
        <v>5.5135135135135099E-2</v>
      </c>
      <c r="J56" s="12">
        <v>1</v>
      </c>
      <c r="M56" s="6" t="s">
        <v>56</v>
      </c>
      <c r="Q56" s="5">
        <v>28</v>
      </c>
      <c r="R56" s="6" t="s">
        <v>56</v>
      </c>
      <c r="S56" s="12">
        <v>1</v>
      </c>
      <c r="U56" s="5">
        <v>5.5135135135135099E-2</v>
      </c>
    </row>
    <row r="57" spans="1:21" x14ac:dyDescent="0.15">
      <c r="A57" s="5">
        <v>28</v>
      </c>
      <c r="B57" s="6" t="s">
        <v>56</v>
      </c>
      <c r="C57" s="5">
        <v>3.57575757575758E-2</v>
      </c>
      <c r="G57" s="5">
        <v>28</v>
      </c>
      <c r="H57" s="6" t="s">
        <v>56</v>
      </c>
      <c r="I57" s="5">
        <v>3.57575757575758E-2</v>
      </c>
      <c r="J57" s="12">
        <v>1</v>
      </c>
      <c r="M57" s="6" t="s">
        <v>56</v>
      </c>
      <c r="P57" s="12"/>
      <c r="Q57" s="5">
        <v>28</v>
      </c>
      <c r="R57" s="6" t="s">
        <v>56</v>
      </c>
      <c r="S57" s="12">
        <v>1</v>
      </c>
      <c r="U57" s="5">
        <v>3.57575757575758E-2</v>
      </c>
    </row>
    <row r="58" spans="1:21" x14ac:dyDescent="0.15">
      <c r="A58" s="5">
        <v>28</v>
      </c>
      <c r="B58" s="6" t="s">
        <v>56</v>
      </c>
      <c r="C58" s="5">
        <v>2.37417218543046E-2</v>
      </c>
      <c r="G58" s="5">
        <v>28</v>
      </c>
      <c r="H58" s="6" t="s">
        <v>56</v>
      </c>
      <c r="I58" s="5">
        <v>2.37417218543046E-2</v>
      </c>
      <c r="J58" s="12">
        <v>1</v>
      </c>
      <c r="M58" s="6" t="s">
        <v>56</v>
      </c>
      <c r="Q58" s="5">
        <v>28</v>
      </c>
      <c r="R58" s="6" t="s">
        <v>56</v>
      </c>
      <c r="S58" s="12">
        <v>1</v>
      </c>
      <c r="U58" s="5">
        <v>2.37417218543046E-2</v>
      </c>
    </row>
    <row r="59" spans="1:21" x14ac:dyDescent="0.15">
      <c r="A59" s="5">
        <v>28</v>
      </c>
      <c r="B59" s="6" t="s">
        <v>56</v>
      </c>
      <c r="C59" s="5">
        <v>5.48076923076923E-3</v>
      </c>
      <c r="G59" s="5">
        <v>28</v>
      </c>
      <c r="H59" s="6" t="s">
        <v>56</v>
      </c>
      <c r="I59" s="5">
        <v>5.48076923076923E-3</v>
      </c>
      <c r="J59" s="12">
        <v>1</v>
      </c>
      <c r="M59" s="6" t="s">
        <v>56</v>
      </c>
      <c r="Q59" s="5">
        <v>28</v>
      </c>
      <c r="R59" s="6" t="s">
        <v>56</v>
      </c>
      <c r="S59" s="12">
        <v>1</v>
      </c>
      <c r="U59" s="5">
        <v>5.48076923076923E-3</v>
      </c>
    </row>
    <row r="60" spans="1:21" x14ac:dyDescent="0.15">
      <c r="A60" s="5">
        <v>28</v>
      </c>
      <c r="B60" s="6" t="s">
        <v>56</v>
      </c>
      <c r="C60" s="5">
        <v>4.7058823529411804E-3</v>
      </c>
      <c r="G60" s="5">
        <v>28</v>
      </c>
      <c r="H60" s="6" t="s">
        <v>56</v>
      </c>
      <c r="I60" s="5">
        <v>4.7058823529411804E-3</v>
      </c>
      <c r="J60" s="12">
        <v>1</v>
      </c>
      <c r="M60" s="6" t="s">
        <v>56</v>
      </c>
      <c r="Q60" s="5">
        <v>28</v>
      </c>
      <c r="R60" s="6" t="s">
        <v>56</v>
      </c>
      <c r="S60" s="12">
        <v>1</v>
      </c>
      <c r="U60" s="5">
        <v>4.7058823529411804E-3</v>
      </c>
    </row>
    <row r="61" spans="1:21" x14ac:dyDescent="0.15">
      <c r="A61" s="5">
        <v>28</v>
      </c>
      <c r="B61" s="6" t="s">
        <v>56</v>
      </c>
      <c r="C61" s="5">
        <v>1.02325581395349E-2</v>
      </c>
      <c r="G61" s="5">
        <v>28</v>
      </c>
      <c r="H61" s="6" t="s">
        <v>56</v>
      </c>
      <c r="I61" s="5">
        <v>1.02325581395349E-2</v>
      </c>
      <c r="J61" s="12">
        <v>1</v>
      </c>
      <c r="M61" s="6" t="s">
        <v>56</v>
      </c>
      <c r="Q61" s="5">
        <v>28</v>
      </c>
      <c r="R61" s="6" t="s">
        <v>56</v>
      </c>
      <c r="S61" s="12">
        <v>1</v>
      </c>
      <c r="U61" s="5">
        <v>1.02325581395349E-2</v>
      </c>
    </row>
    <row r="62" spans="1:21" x14ac:dyDescent="0.15">
      <c r="A62" s="5">
        <v>28</v>
      </c>
      <c r="B62" s="6" t="s">
        <v>56</v>
      </c>
      <c r="C62" s="5">
        <v>1.38953488372093E-2</v>
      </c>
      <c r="G62" s="5">
        <v>28</v>
      </c>
      <c r="H62" s="6" t="s">
        <v>56</v>
      </c>
      <c r="I62" s="5">
        <v>1.38953488372093E-2</v>
      </c>
      <c r="J62" s="12">
        <v>1</v>
      </c>
      <c r="M62" s="6" t="s">
        <v>56</v>
      </c>
      <c r="Q62" s="5">
        <v>28</v>
      </c>
      <c r="R62" s="6" t="s">
        <v>56</v>
      </c>
      <c r="S62" s="12">
        <v>1</v>
      </c>
      <c r="U62" s="5">
        <v>1.38953488372093E-2</v>
      </c>
    </row>
    <row r="63" spans="1:21" x14ac:dyDescent="0.15">
      <c r="A63" s="5">
        <v>28</v>
      </c>
      <c r="B63" s="6" t="s">
        <v>56</v>
      </c>
      <c r="C63" s="5">
        <v>1.2319999999999999E-2</v>
      </c>
      <c r="G63" s="5">
        <v>28</v>
      </c>
      <c r="H63" s="6" t="s">
        <v>56</v>
      </c>
      <c r="I63" s="5">
        <v>1.2319999999999999E-2</v>
      </c>
      <c r="J63" s="12">
        <v>1</v>
      </c>
      <c r="M63" s="6" t="s">
        <v>56</v>
      </c>
      <c r="Q63" s="5">
        <v>28</v>
      </c>
      <c r="R63" s="6" t="s">
        <v>56</v>
      </c>
      <c r="S63" s="12">
        <v>1</v>
      </c>
      <c r="U63" s="5">
        <v>1.2319999999999999E-2</v>
      </c>
    </row>
    <row r="64" spans="1:21" x14ac:dyDescent="0.15">
      <c r="A64" s="5">
        <v>28</v>
      </c>
      <c r="B64" s="6" t="s">
        <v>56</v>
      </c>
      <c r="C64" s="5">
        <v>1.5237258347978899E-2</v>
      </c>
      <c r="G64" s="5">
        <v>28</v>
      </c>
      <c r="H64" s="6" t="s">
        <v>56</v>
      </c>
      <c r="I64" s="5">
        <v>1.5237258347978899E-2</v>
      </c>
      <c r="J64" s="12">
        <v>1</v>
      </c>
      <c r="M64" s="6" t="s">
        <v>56</v>
      </c>
      <c r="Q64" s="5">
        <v>28</v>
      </c>
      <c r="R64" s="6" t="s">
        <v>56</v>
      </c>
      <c r="S64" s="12">
        <v>1</v>
      </c>
      <c r="U64" s="5">
        <v>1.5237258347978899E-2</v>
      </c>
    </row>
    <row r="65" spans="1:21" x14ac:dyDescent="0.15">
      <c r="A65" s="5">
        <v>28</v>
      </c>
      <c r="B65" s="6" t="s">
        <v>56</v>
      </c>
      <c r="C65" s="5">
        <v>5.4754901960784301E-2</v>
      </c>
      <c r="G65" s="5">
        <v>28</v>
      </c>
      <c r="H65" s="6" t="s">
        <v>56</v>
      </c>
      <c r="I65" s="5">
        <v>5.4754901960784301E-2</v>
      </c>
      <c r="J65" s="12">
        <v>1</v>
      </c>
      <c r="M65" s="6" t="s">
        <v>56</v>
      </c>
      <c r="Q65" s="5">
        <v>28</v>
      </c>
      <c r="R65" s="6" t="s">
        <v>56</v>
      </c>
      <c r="S65" s="12">
        <v>1</v>
      </c>
      <c r="U65" s="5">
        <v>5.4754901960784301E-2</v>
      </c>
    </row>
    <row r="66" spans="1:21" x14ac:dyDescent="0.15">
      <c r="A66" s="5">
        <v>28</v>
      </c>
      <c r="B66" s="6" t="s">
        <v>56</v>
      </c>
      <c r="C66" s="5">
        <v>4.4880382775119597E-2</v>
      </c>
      <c r="G66" s="5">
        <v>28</v>
      </c>
      <c r="H66" s="6" t="s">
        <v>56</v>
      </c>
      <c r="I66" s="5">
        <v>4.4880382775119597E-2</v>
      </c>
      <c r="J66" s="12">
        <v>1</v>
      </c>
      <c r="M66" s="6" t="s">
        <v>56</v>
      </c>
      <c r="Q66" s="5">
        <v>28</v>
      </c>
      <c r="R66" s="6" t="s">
        <v>56</v>
      </c>
      <c r="S66" s="12">
        <v>1</v>
      </c>
      <c r="U66" s="5">
        <v>4.4880382775119597E-2</v>
      </c>
    </row>
    <row r="67" spans="1:21" x14ac:dyDescent="0.15">
      <c r="A67" s="5">
        <v>28</v>
      </c>
      <c r="B67" s="6" t="s">
        <v>56</v>
      </c>
      <c r="C67" s="5">
        <v>3.0084745762711902E-3</v>
      </c>
      <c r="G67" s="5">
        <v>28</v>
      </c>
      <c r="H67" s="6" t="s">
        <v>56</v>
      </c>
      <c r="I67" s="5">
        <v>3.0084745762711902E-3</v>
      </c>
      <c r="J67" s="12">
        <v>1</v>
      </c>
      <c r="M67" s="6" t="s">
        <v>56</v>
      </c>
      <c r="Q67" s="5">
        <v>28</v>
      </c>
      <c r="R67" s="6" t="s">
        <v>56</v>
      </c>
      <c r="S67" s="12">
        <v>1</v>
      </c>
      <c r="U67" s="5">
        <v>3.0084745762711902E-3</v>
      </c>
    </row>
    <row r="68" spans="1:21" x14ac:dyDescent="0.15">
      <c r="A68" s="5">
        <v>28</v>
      </c>
      <c r="B68" s="6" t="s">
        <v>56</v>
      </c>
      <c r="C68" s="5">
        <v>4.2649572649572601E-2</v>
      </c>
      <c r="G68" s="5">
        <v>28</v>
      </c>
      <c r="H68" s="6" t="s">
        <v>56</v>
      </c>
      <c r="I68" s="5">
        <v>4.2649572649572601E-2</v>
      </c>
      <c r="J68" s="12">
        <v>1</v>
      </c>
      <c r="M68" s="6" t="s">
        <v>56</v>
      </c>
      <c r="Q68" s="5">
        <v>28</v>
      </c>
      <c r="R68" s="6" t="s">
        <v>56</v>
      </c>
      <c r="S68" s="12">
        <v>1</v>
      </c>
      <c r="U68" s="5">
        <v>4.2649572649572601E-2</v>
      </c>
    </row>
    <row r="69" spans="1:21" x14ac:dyDescent="0.15">
      <c r="A69" s="5">
        <v>28</v>
      </c>
      <c r="B69" s="6" t="s">
        <v>56</v>
      </c>
      <c r="C69" s="5">
        <v>0.125</v>
      </c>
      <c r="G69" s="5">
        <v>28</v>
      </c>
      <c r="H69" s="6" t="s">
        <v>56</v>
      </c>
      <c r="I69" s="5">
        <v>1.1323076923076899E-2</v>
      </c>
      <c r="J69" s="12">
        <v>1</v>
      </c>
      <c r="M69" s="6" t="s">
        <v>56</v>
      </c>
      <c r="Q69" s="5">
        <v>28</v>
      </c>
      <c r="R69" s="6" t="s">
        <v>56</v>
      </c>
      <c r="S69" s="12">
        <v>1</v>
      </c>
      <c r="U69" s="5">
        <v>1.1323076923076899E-2</v>
      </c>
    </row>
    <row r="70" spans="1:21" x14ac:dyDescent="0.15">
      <c r="A70" s="5">
        <v>28</v>
      </c>
      <c r="B70" s="6" t="s">
        <v>56</v>
      </c>
      <c r="C70" s="5">
        <v>1.1323076923076899E-2</v>
      </c>
      <c r="G70" s="5">
        <v>28</v>
      </c>
      <c r="H70" s="6" t="s">
        <v>56</v>
      </c>
      <c r="I70" s="5">
        <v>1.0714285714285701E-2</v>
      </c>
      <c r="J70" s="12">
        <v>1</v>
      </c>
      <c r="M70" s="6" t="s">
        <v>56</v>
      </c>
      <c r="Q70" s="5">
        <v>28</v>
      </c>
      <c r="R70" s="6" t="s">
        <v>56</v>
      </c>
      <c r="S70" s="12">
        <v>1</v>
      </c>
      <c r="U70" s="5">
        <v>1.0714285714285701E-2</v>
      </c>
    </row>
    <row r="71" spans="1:21" x14ac:dyDescent="0.15">
      <c r="A71" s="5">
        <v>28</v>
      </c>
      <c r="B71" s="6" t="s">
        <v>56</v>
      </c>
      <c r="C71" s="5">
        <v>1.0714285714285701E-2</v>
      </c>
      <c r="G71" s="5">
        <v>28</v>
      </c>
      <c r="H71" s="6" t="s">
        <v>56</v>
      </c>
      <c r="I71" s="5">
        <v>3.0718562874251499E-2</v>
      </c>
      <c r="J71" s="12">
        <v>1</v>
      </c>
      <c r="M71" s="6" t="s">
        <v>56</v>
      </c>
      <c r="Q71" s="5">
        <v>28</v>
      </c>
      <c r="R71" s="6" t="s">
        <v>56</v>
      </c>
      <c r="S71" s="12">
        <v>1</v>
      </c>
      <c r="U71" s="5">
        <v>3.0718562874251499E-2</v>
      </c>
    </row>
    <row r="72" spans="1:21" x14ac:dyDescent="0.15">
      <c r="A72" s="5">
        <v>28</v>
      </c>
      <c r="B72" s="6" t="s">
        <v>56</v>
      </c>
      <c r="C72" s="5">
        <v>7.1951219512195103E-2</v>
      </c>
      <c r="G72" s="5">
        <v>28</v>
      </c>
      <c r="H72" s="6" t="s">
        <v>56</v>
      </c>
      <c r="I72" s="5">
        <v>8.0882352941176495E-3</v>
      </c>
      <c r="J72" s="12">
        <v>1</v>
      </c>
      <c r="M72" s="6" t="s">
        <v>56</v>
      </c>
      <c r="Q72" s="5">
        <v>28</v>
      </c>
      <c r="R72" s="6" t="s">
        <v>56</v>
      </c>
      <c r="S72" s="12">
        <v>1</v>
      </c>
      <c r="U72" s="5">
        <v>8.0882352941176495E-3</v>
      </c>
    </row>
    <row r="73" spans="1:21" x14ac:dyDescent="0.15">
      <c r="A73" s="5">
        <v>28</v>
      </c>
      <c r="B73" s="6" t="s">
        <v>56</v>
      </c>
      <c r="C73" s="5">
        <v>3.0718562874251499E-2</v>
      </c>
      <c r="G73" s="5">
        <v>28</v>
      </c>
      <c r="H73" s="6" t="s">
        <v>56</v>
      </c>
      <c r="I73" s="5">
        <v>6.4000000000000001E-2</v>
      </c>
      <c r="J73" s="12">
        <v>1</v>
      </c>
      <c r="M73" s="6" t="s">
        <v>56</v>
      </c>
      <c r="Q73" s="5">
        <v>28</v>
      </c>
      <c r="R73" s="6" t="s">
        <v>56</v>
      </c>
      <c r="S73" s="12">
        <v>1</v>
      </c>
      <c r="U73" s="5">
        <v>6.4000000000000001E-2</v>
      </c>
    </row>
    <row r="74" spans="1:21" x14ac:dyDescent="0.15">
      <c r="A74" s="5">
        <v>28</v>
      </c>
      <c r="B74" s="6" t="s">
        <v>56</v>
      </c>
      <c r="C74" s="5">
        <v>8.0882352941176495E-3</v>
      </c>
      <c r="G74" s="5">
        <v>28</v>
      </c>
      <c r="H74" s="6" t="s">
        <v>56</v>
      </c>
      <c r="I74" s="5">
        <v>1.45141065830721E-2</v>
      </c>
      <c r="J74" s="12">
        <v>1</v>
      </c>
      <c r="M74" s="6" t="s">
        <v>56</v>
      </c>
      <c r="Q74" s="5">
        <v>28</v>
      </c>
      <c r="R74" s="6" t="s">
        <v>56</v>
      </c>
      <c r="S74" s="12">
        <v>1</v>
      </c>
      <c r="U74" s="5">
        <v>1.45141065830721E-2</v>
      </c>
    </row>
    <row r="75" spans="1:21" x14ac:dyDescent="0.15">
      <c r="A75" s="5">
        <v>28</v>
      </c>
      <c r="B75" s="6" t="s">
        <v>56</v>
      </c>
      <c r="C75" s="5">
        <v>6.4000000000000001E-2</v>
      </c>
      <c r="G75" s="5">
        <v>28</v>
      </c>
      <c r="H75" s="6" t="s">
        <v>56</v>
      </c>
      <c r="I75" s="5">
        <v>3.5000000000000001E-3</v>
      </c>
      <c r="J75" s="12">
        <v>1</v>
      </c>
      <c r="M75" s="6" t="s">
        <v>56</v>
      </c>
      <c r="Q75" s="5">
        <v>28</v>
      </c>
      <c r="R75" s="6" t="s">
        <v>56</v>
      </c>
      <c r="S75" s="12">
        <v>1</v>
      </c>
      <c r="U75" s="5">
        <v>3.5000000000000001E-3</v>
      </c>
    </row>
    <row r="76" spans="1:21" x14ac:dyDescent="0.15">
      <c r="A76" s="5">
        <v>28</v>
      </c>
      <c r="B76" s="6" t="s">
        <v>56</v>
      </c>
      <c r="C76" s="5">
        <v>1.45141065830721E-2</v>
      </c>
      <c r="G76" s="5">
        <v>28</v>
      </c>
      <c r="H76" s="6" t="s">
        <v>56</v>
      </c>
      <c r="I76" s="5">
        <v>7.7272727272727302E-3</v>
      </c>
      <c r="J76" s="12">
        <v>1</v>
      </c>
      <c r="M76" s="6" t="s">
        <v>56</v>
      </c>
      <c r="Q76" s="5">
        <v>28</v>
      </c>
      <c r="R76" s="6" t="s">
        <v>56</v>
      </c>
      <c r="S76" s="12">
        <v>1</v>
      </c>
      <c r="U76" s="5">
        <v>7.7272727272727302E-3</v>
      </c>
    </row>
    <row r="77" spans="1:21" x14ac:dyDescent="0.15">
      <c r="A77" s="5">
        <v>28</v>
      </c>
      <c r="B77" s="6" t="s">
        <v>56</v>
      </c>
      <c r="C77" s="5">
        <v>3.5000000000000001E-3</v>
      </c>
      <c r="G77" s="5">
        <v>28</v>
      </c>
      <c r="H77" s="6" t="s">
        <v>56</v>
      </c>
      <c r="I77" s="5">
        <v>6.6016260162601606E-2</v>
      </c>
      <c r="J77" s="12">
        <v>1</v>
      </c>
      <c r="M77" s="6" t="s">
        <v>56</v>
      </c>
      <c r="Q77" s="5">
        <v>28</v>
      </c>
      <c r="R77" s="6" t="s">
        <v>56</v>
      </c>
      <c r="S77" s="12">
        <v>1</v>
      </c>
      <c r="U77" s="5">
        <v>6.6016260162601606E-2</v>
      </c>
    </row>
    <row r="78" spans="1:21" x14ac:dyDescent="0.15">
      <c r="A78" s="5">
        <v>28</v>
      </c>
      <c r="B78" s="6" t="s">
        <v>56</v>
      </c>
      <c r="C78" s="5">
        <v>7.7272727272727302E-3</v>
      </c>
      <c r="G78" s="5">
        <v>28</v>
      </c>
      <c r="H78" s="6" t="s">
        <v>56</v>
      </c>
      <c r="I78" s="5">
        <v>1.9894736842105298E-2</v>
      </c>
      <c r="J78" s="12">
        <v>1</v>
      </c>
      <c r="M78" s="6" t="s">
        <v>56</v>
      </c>
      <c r="Q78" s="5">
        <v>28</v>
      </c>
      <c r="R78" s="6" t="s">
        <v>56</v>
      </c>
      <c r="S78" s="12">
        <v>1</v>
      </c>
      <c r="U78" s="5">
        <v>1.9894736842105298E-2</v>
      </c>
    </row>
    <row r="79" spans="1:21" x14ac:dyDescent="0.15">
      <c r="A79" s="5">
        <v>28</v>
      </c>
      <c r="B79" s="6" t="s">
        <v>56</v>
      </c>
      <c r="C79" s="5">
        <v>6.6016260162601606E-2</v>
      </c>
      <c r="G79" s="5">
        <v>28</v>
      </c>
      <c r="H79" s="6" t="s">
        <v>56</v>
      </c>
      <c r="I79" s="5">
        <v>3.9372197309416997E-2</v>
      </c>
      <c r="J79" s="12">
        <v>1</v>
      </c>
      <c r="M79" s="6" t="s">
        <v>56</v>
      </c>
      <c r="Q79" s="5">
        <v>28</v>
      </c>
      <c r="R79" s="6" t="s">
        <v>56</v>
      </c>
      <c r="S79" s="12">
        <v>1</v>
      </c>
      <c r="U79" s="5">
        <v>3.9372197309416997E-2</v>
      </c>
    </row>
    <row r="80" spans="1:21" x14ac:dyDescent="0.15">
      <c r="A80" s="5">
        <v>28</v>
      </c>
      <c r="B80" s="6" t="s">
        <v>56</v>
      </c>
      <c r="C80" s="5">
        <v>1.9894736842105298E-2</v>
      </c>
      <c r="G80" s="5">
        <v>28</v>
      </c>
      <c r="H80" s="6" t="s">
        <v>56</v>
      </c>
      <c r="I80" s="5">
        <v>7.2965116279069802E-3</v>
      </c>
      <c r="J80" s="12">
        <v>1</v>
      </c>
      <c r="M80" s="6" t="s">
        <v>56</v>
      </c>
      <c r="Q80" s="5">
        <v>28</v>
      </c>
      <c r="R80" s="6" t="s">
        <v>56</v>
      </c>
      <c r="S80" s="12">
        <v>1</v>
      </c>
      <c r="U80" s="5">
        <v>7.2965116279069802E-3</v>
      </c>
    </row>
    <row r="81" spans="1:21" x14ac:dyDescent="0.15">
      <c r="A81" s="5">
        <v>28</v>
      </c>
      <c r="B81" s="6" t="s">
        <v>56</v>
      </c>
      <c r="C81" s="5">
        <v>3.9372197309416997E-2</v>
      </c>
      <c r="G81" s="5">
        <v>28</v>
      </c>
      <c r="H81" s="6" t="s">
        <v>56</v>
      </c>
      <c r="I81" s="5">
        <v>7.7124183006535901E-3</v>
      </c>
      <c r="J81" s="12">
        <v>1</v>
      </c>
      <c r="M81" s="6" t="s">
        <v>56</v>
      </c>
      <c r="Q81" s="5">
        <v>28</v>
      </c>
      <c r="R81" s="6" t="s">
        <v>56</v>
      </c>
      <c r="S81" s="12">
        <v>1</v>
      </c>
      <c r="U81" s="5">
        <v>7.7124183006535901E-3</v>
      </c>
    </row>
    <row r="82" spans="1:21" x14ac:dyDescent="0.15">
      <c r="A82" s="5">
        <v>28</v>
      </c>
      <c r="B82" s="6" t="s">
        <v>56</v>
      </c>
      <c r="C82" s="5">
        <v>7.2965116279069802E-3</v>
      </c>
      <c r="G82" s="5">
        <v>28</v>
      </c>
      <c r="H82" s="6" t="s">
        <v>56</v>
      </c>
      <c r="I82" s="5">
        <v>1.27490039840637E-2</v>
      </c>
      <c r="J82" s="12">
        <v>1</v>
      </c>
      <c r="M82" s="6" t="s">
        <v>56</v>
      </c>
      <c r="Q82" s="5">
        <v>28</v>
      </c>
      <c r="R82" s="6" t="s">
        <v>56</v>
      </c>
      <c r="S82" s="12">
        <v>1</v>
      </c>
      <c r="U82" s="5">
        <v>1.27490039840637E-2</v>
      </c>
    </row>
    <row r="83" spans="1:21" x14ac:dyDescent="0.15">
      <c r="A83" s="5">
        <v>28</v>
      </c>
      <c r="B83" s="6" t="s">
        <v>56</v>
      </c>
      <c r="C83" s="5">
        <v>7.7124183006535901E-3</v>
      </c>
      <c r="G83" s="5">
        <v>28</v>
      </c>
      <c r="H83" s="6" t="s">
        <v>56</v>
      </c>
      <c r="I83" s="5">
        <v>2.5250000000000002E-2</v>
      </c>
      <c r="J83" s="12">
        <v>1</v>
      </c>
      <c r="M83" s="6" t="s">
        <v>56</v>
      </c>
      <c r="Q83" s="5">
        <v>28</v>
      </c>
      <c r="R83" s="6" t="s">
        <v>56</v>
      </c>
      <c r="S83" s="12">
        <v>1</v>
      </c>
      <c r="U83" s="5">
        <v>2.5250000000000002E-2</v>
      </c>
    </row>
    <row r="84" spans="1:21" x14ac:dyDescent="0.15">
      <c r="A84" s="5">
        <v>28</v>
      </c>
      <c r="B84" s="6" t="s">
        <v>56</v>
      </c>
      <c r="C84" s="5">
        <v>1.27490039840637E-2</v>
      </c>
      <c r="G84" s="5">
        <v>28</v>
      </c>
      <c r="H84" s="6" t="s">
        <v>56</v>
      </c>
      <c r="I84" s="5">
        <v>6.03448275862069E-4</v>
      </c>
      <c r="J84" s="12">
        <v>1</v>
      </c>
      <c r="M84" s="6" t="s">
        <v>56</v>
      </c>
      <c r="Q84" s="5">
        <v>28</v>
      </c>
      <c r="R84" s="6" t="s">
        <v>56</v>
      </c>
      <c r="S84" s="12">
        <v>1</v>
      </c>
      <c r="U84" s="5">
        <v>6.03448275862069E-4</v>
      </c>
    </row>
    <row r="85" spans="1:21" x14ac:dyDescent="0.15">
      <c r="A85" s="5">
        <v>28</v>
      </c>
      <c r="B85" s="6" t="s">
        <v>56</v>
      </c>
      <c r="C85" s="5">
        <v>2.5250000000000002E-2</v>
      </c>
      <c r="G85" s="5">
        <v>28</v>
      </c>
      <c r="H85" s="6" t="s">
        <v>56</v>
      </c>
      <c r="I85" s="5">
        <v>4.2615384615384597E-2</v>
      </c>
      <c r="J85" s="12">
        <v>1</v>
      </c>
      <c r="M85" s="6" t="s">
        <v>56</v>
      </c>
      <c r="Q85" s="5">
        <v>28</v>
      </c>
      <c r="R85" s="6" t="s">
        <v>56</v>
      </c>
      <c r="S85" s="12">
        <v>1</v>
      </c>
      <c r="U85" s="5">
        <v>4.2615384615384597E-2</v>
      </c>
    </row>
    <row r="86" spans="1:21" x14ac:dyDescent="0.15">
      <c r="A86" s="5">
        <v>28</v>
      </c>
      <c r="B86" s="6" t="s">
        <v>56</v>
      </c>
      <c r="C86" s="5">
        <v>6.03448275862069E-4</v>
      </c>
      <c r="G86" s="5">
        <v>28</v>
      </c>
      <c r="H86" s="6" t="s">
        <v>56</v>
      </c>
      <c r="I86" s="5">
        <v>1.9726027397260301E-2</v>
      </c>
      <c r="J86" s="12">
        <v>1</v>
      </c>
      <c r="M86" s="6" t="s">
        <v>56</v>
      </c>
      <c r="Q86" s="5">
        <v>28</v>
      </c>
      <c r="R86" s="6" t="s">
        <v>56</v>
      </c>
      <c r="S86" s="12">
        <v>1</v>
      </c>
      <c r="U86" s="5">
        <v>1.9726027397260301E-2</v>
      </c>
    </row>
    <row r="87" spans="1:21" x14ac:dyDescent="0.15">
      <c r="A87" s="5">
        <v>28</v>
      </c>
      <c r="B87" s="6" t="s">
        <v>56</v>
      </c>
      <c r="C87" s="5">
        <v>4.2615384615384597E-2</v>
      </c>
      <c r="G87" s="5">
        <v>28</v>
      </c>
      <c r="H87" s="6" t="s">
        <v>56</v>
      </c>
      <c r="I87" s="5">
        <v>1.4666666666666699E-2</v>
      </c>
      <c r="J87" s="12">
        <v>1</v>
      </c>
      <c r="M87" s="6" t="s">
        <v>56</v>
      </c>
      <c r="Q87" s="5">
        <v>28</v>
      </c>
      <c r="R87" s="6" t="s">
        <v>56</v>
      </c>
      <c r="S87" s="12">
        <v>1</v>
      </c>
      <c r="U87" s="5">
        <v>1.4666666666666699E-2</v>
      </c>
    </row>
    <row r="88" spans="1:21" x14ac:dyDescent="0.15">
      <c r="A88" s="5">
        <v>28</v>
      </c>
      <c r="B88" s="6" t="s">
        <v>56</v>
      </c>
      <c r="C88" s="5">
        <v>1.9726027397260301E-2</v>
      </c>
      <c r="G88" s="5">
        <v>28</v>
      </c>
      <c r="H88" s="6" t="s">
        <v>56</v>
      </c>
      <c r="I88" s="5">
        <v>4.1293532338308502E-3</v>
      </c>
      <c r="J88" s="12">
        <v>1</v>
      </c>
      <c r="M88" s="6" t="s">
        <v>56</v>
      </c>
      <c r="Q88" s="5">
        <v>28</v>
      </c>
      <c r="R88" s="6" t="s">
        <v>56</v>
      </c>
      <c r="S88" s="12">
        <v>1</v>
      </c>
      <c r="U88" s="5">
        <v>4.1293532338308502E-3</v>
      </c>
    </row>
    <row r="89" spans="1:21" x14ac:dyDescent="0.15">
      <c r="A89" s="5">
        <v>28</v>
      </c>
      <c r="B89" s="6" t="s">
        <v>56</v>
      </c>
      <c r="C89" s="5">
        <v>1.4666666666666699E-2</v>
      </c>
      <c r="G89" s="5">
        <v>28</v>
      </c>
      <c r="H89" s="6" t="s">
        <v>56</v>
      </c>
      <c r="I89" s="5">
        <v>2.8571428571428598E-2</v>
      </c>
      <c r="J89" s="12">
        <v>1</v>
      </c>
      <c r="M89" s="6" t="s">
        <v>56</v>
      </c>
      <c r="Q89" s="5">
        <v>28</v>
      </c>
      <c r="R89" s="6" t="s">
        <v>56</v>
      </c>
      <c r="S89" s="12">
        <v>1</v>
      </c>
      <c r="U89" s="5">
        <v>2.8571428571428598E-2</v>
      </c>
    </row>
    <row r="90" spans="1:21" x14ac:dyDescent="0.15">
      <c r="A90" s="5">
        <v>28</v>
      </c>
      <c r="B90" s="6" t="s">
        <v>56</v>
      </c>
      <c r="C90" s="5">
        <v>4.1293532338308502E-3</v>
      </c>
      <c r="G90" s="5">
        <v>28</v>
      </c>
      <c r="H90" s="6" t="s">
        <v>56</v>
      </c>
      <c r="I90" s="5">
        <v>3.9690721649484496E-3</v>
      </c>
      <c r="J90" s="12">
        <v>1</v>
      </c>
      <c r="M90" s="6" t="s">
        <v>56</v>
      </c>
      <c r="Q90" s="5">
        <v>28</v>
      </c>
      <c r="R90" s="6" t="s">
        <v>56</v>
      </c>
      <c r="S90" s="12">
        <v>1</v>
      </c>
      <c r="U90" s="5">
        <v>3.9690721649484496E-3</v>
      </c>
    </row>
    <row r="91" spans="1:21" x14ac:dyDescent="0.15">
      <c r="A91" s="5">
        <v>28</v>
      </c>
      <c r="B91" s="6" t="s">
        <v>56</v>
      </c>
      <c r="C91" s="5">
        <v>2.8571428571428598E-2</v>
      </c>
      <c r="G91" s="5">
        <v>28</v>
      </c>
      <c r="H91" s="6" t="s">
        <v>56</v>
      </c>
      <c r="I91" s="5">
        <v>6.2564102564102594E-2</v>
      </c>
      <c r="J91" s="12">
        <v>1</v>
      </c>
      <c r="M91" s="6" t="s">
        <v>56</v>
      </c>
      <c r="Q91" s="5">
        <v>28</v>
      </c>
      <c r="R91" s="6" t="s">
        <v>56</v>
      </c>
      <c r="S91" s="12">
        <v>1</v>
      </c>
      <c r="U91" s="5">
        <v>6.2564102564102594E-2</v>
      </c>
    </row>
    <row r="92" spans="1:21" x14ac:dyDescent="0.15">
      <c r="A92" s="5">
        <v>28</v>
      </c>
      <c r="B92" s="6" t="s">
        <v>56</v>
      </c>
      <c r="C92" s="5">
        <v>3.9690721649484496E-3</v>
      </c>
      <c r="G92" s="5">
        <v>28</v>
      </c>
      <c r="H92" s="6" t="s">
        <v>56</v>
      </c>
      <c r="I92" s="5">
        <v>8.4615384615384596E-3</v>
      </c>
      <c r="J92" s="12">
        <v>1</v>
      </c>
      <c r="M92" s="6" t="s">
        <v>56</v>
      </c>
      <c r="Q92" s="5">
        <v>28</v>
      </c>
      <c r="R92" s="6" t="s">
        <v>56</v>
      </c>
      <c r="S92" s="12">
        <v>1</v>
      </c>
      <c r="U92" s="5">
        <v>8.4615384615384596E-3</v>
      </c>
    </row>
    <row r="93" spans="1:21" x14ac:dyDescent="0.15">
      <c r="A93" s="5">
        <v>28</v>
      </c>
      <c r="B93" s="6" t="s">
        <v>56</v>
      </c>
      <c r="C93" s="5">
        <v>6.2564102564102594E-2</v>
      </c>
      <c r="G93" s="5">
        <v>28</v>
      </c>
      <c r="H93" s="6" t="s">
        <v>56</v>
      </c>
      <c r="I93" s="5">
        <v>1.0142857142857099E-2</v>
      </c>
      <c r="J93" s="12">
        <v>1</v>
      </c>
      <c r="M93" s="6" t="s">
        <v>56</v>
      </c>
      <c r="Q93" s="5">
        <v>28</v>
      </c>
      <c r="R93" s="6" t="s">
        <v>56</v>
      </c>
      <c r="S93" s="12">
        <v>1</v>
      </c>
      <c r="U93" s="5">
        <v>1.0142857142857099E-2</v>
      </c>
    </row>
    <row r="94" spans="1:21" x14ac:dyDescent="0.15">
      <c r="A94" s="5">
        <v>28</v>
      </c>
      <c r="B94" s="6" t="s">
        <v>56</v>
      </c>
      <c r="C94" s="5">
        <v>8.4615384615384596E-3</v>
      </c>
      <c r="G94" s="5">
        <v>28</v>
      </c>
      <c r="H94" s="6" t="s">
        <v>56</v>
      </c>
      <c r="I94" s="5">
        <v>1.67539267015707E-3</v>
      </c>
      <c r="J94" s="12">
        <v>1</v>
      </c>
      <c r="M94" s="6" t="s">
        <v>56</v>
      </c>
      <c r="Q94" s="5">
        <v>28</v>
      </c>
      <c r="R94" s="6" t="s">
        <v>56</v>
      </c>
      <c r="S94" s="12">
        <v>1</v>
      </c>
      <c r="U94" s="5">
        <v>1.67539267015707E-3</v>
      </c>
    </row>
    <row r="95" spans="1:21" x14ac:dyDescent="0.15">
      <c r="A95" s="5">
        <v>28</v>
      </c>
      <c r="B95" s="6" t="s">
        <v>56</v>
      </c>
      <c r="C95" s="5">
        <v>1.0142857142857099E-2</v>
      </c>
      <c r="G95" s="5">
        <v>28</v>
      </c>
      <c r="H95" s="6" t="s">
        <v>56</v>
      </c>
      <c r="I95" s="5">
        <v>1.78947368421053E-3</v>
      </c>
      <c r="J95" s="12">
        <v>1</v>
      </c>
      <c r="M95" s="6" t="s">
        <v>56</v>
      </c>
      <c r="Q95" s="5">
        <v>28</v>
      </c>
      <c r="R95" s="6" t="s">
        <v>56</v>
      </c>
      <c r="S95" s="12">
        <v>1</v>
      </c>
      <c r="U95" s="5">
        <v>1.78947368421053E-3</v>
      </c>
    </row>
    <row r="96" spans="1:21" x14ac:dyDescent="0.15">
      <c r="A96" s="5">
        <v>28</v>
      </c>
      <c r="B96" s="6" t="s">
        <v>56</v>
      </c>
      <c r="C96" s="5">
        <v>1.67539267015707E-3</v>
      </c>
      <c r="G96" s="5">
        <v>28</v>
      </c>
      <c r="H96" s="6" t="s">
        <v>56</v>
      </c>
      <c r="I96" s="5">
        <v>1.43307086614173E-2</v>
      </c>
      <c r="J96" s="12">
        <v>1</v>
      </c>
      <c r="M96" s="6" t="s">
        <v>56</v>
      </c>
      <c r="Q96" s="5">
        <v>28</v>
      </c>
      <c r="R96" s="6" t="s">
        <v>56</v>
      </c>
      <c r="S96" s="12">
        <v>1</v>
      </c>
      <c r="U96" s="5">
        <v>1.43307086614173E-2</v>
      </c>
    </row>
    <row r="97" spans="1:21" x14ac:dyDescent="0.15">
      <c r="A97" s="5">
        <v>28</v>
      </c>
      <c r="B97" s="6" t="s">
        <v>56</v>
      </c>
      <c r="C97" s="5">
        <v>1.78947368421053E-3</v>
      </c>
      <c r="G97" s="5">
        <v>28</v>
      </c>
      <c r="H97" s="6" t="s">
        <v>56</v>
      </c>
      <c r="I97" s="5">
        <v>9.8192771084337303E-3</v>
      </c>
      <c r="J97" s="12">
        <v>1</v>
      </c>
      <c r="M97" s="6" t="s">
        <v>56</v>
      </c>
      <c r="Q97" s="5">
        <v>28</v>
      </c>
      <c r="R97" s="6" t="s">
        <v>56</v>
      </c>
      <c r="S97" s="12">
        <v>1</v>
      </c>
      <c r="U97" s="5">
        <v>9.8192771084337303E-3</v>
      </c>
    </row>
    <row r="98" spans="1:21" x14ac:dyDescent="0.15">
      <c r="A98" s="5">
        <v>28</v>
      </c>
      <c r="B98" s="6" t="s">
        <v>56</v>
      </c>
      <c r="C98" s="5">
        <v>1.43307086614173E-2</v>
      </c>
      <c r="G98" s="5">
        <v>28</v>
      </c>
      <c r="H98" s="6" t="s">
        <v>56</v>
      </c>
      <c r="I98" s="5">
        <v>2.4024024024023999E-4</v>
      </c>
      <c r="J98" s="12">
        <v>1</v>
      </c>
      <c r="M98" s="6" t="s">
        <v>56</v>
      </c>
      <c r="Q98" s="5">
        <v>28</v>
      </c>
      <c r="R98" s="6" t="s">
        <v>56</v>
      </c>
      <c r="S98" s="12">
        <v>1</v>
      </c>
      <c r="U98" s="5">
        <v>2.4024024024023999E-4</v>
      </c>
    </row>
    <row r="99" spans="1:21" x14ac:dyDescent="0.15">
      <c r="A99" s="5">
        <v>28</v>
      </c>
      <c r="B99" s="6" t="s">
        <v>56</v>
      </c>
      <c r="C99" s="5">
        <v>0.13518518518518499</v>
      </c>
      <c r="G99" s="5">
        <v>28</v>
      </c>
      <c r="H99" s="6" t="s">
        <v>56</v>
      </c>
      <c r="I99" s="5">
        <v>2.41988950276243E-2</v>
      </c>
      <c r="J99" s="12">
        <v>1</v>
      </c>
      <c r="M99" s="6" t="s">
        <v>56</v>
      </c>
      <c r="Q99" s="5">
        <v>28</v>
      </c>
      <c r="R99" s="6" t="s">
        <v>56</v>
      </c>
      <c r="S99" s="12">
        <v>1</v>
      </c>
      <c r="U99" s="5">
        <v>2.41988950276243E-2</v>
      </c>
    </row>
    <row r="100" spans="1:21" x14ac:dyDescent="0.15">
      <c r="A100" s="5">
        <v>28</v>
      </c>
      <c r="B100" s="6" t="s">
        <v>56</v>
      </c>
      <c r="C100" s="5">
        <v>9.8192771084337303E-3</v>
      </c>
      <c r="G100" s="5">
        <v>28</v>
      </c>
      <c r="H100" s="6" t="s">
        <v>56</v>
      </c>
      <c r="I100" s="5">
        <v>3.1872659176030001E-2</v>
      </c>
      <c r="J100" s="12">
        <v>1</v>
      </c>
      <c r="M100" s="6" t="s">
        <v>56</v>
      </c>
      <c r="Q100" s="5">
        <v>28</v>
      </c>
      <c r="R100" s="6" t="s">
        <v>56</v>
      </c>
      <c r="S100" s="12">
        <v>1</v>
      </c>
      <c r="U100" s="5">
        <v>3.1872659176030001E-2</v>
      </c>
    </row>
    <row r="101" spans="1:21" x14ac:dyDescent="0.15">
      <c r="A101" s="5">
        <v>28</v>
      </c>
      <c r="B101" s="6" t="s">
        <v>56</v>
      </c>
      <c r="C101" s="5">
        <v>0.17894736842105299</v>
      </c>
      <c r="G101" s="5">
        <v>28</v>
      </c>
      <c r="H101" s="6" t="s">
        <v>56</v>
      </c>
      <c r="I101" s="5">
        <v>2.4835164835164798E-2</v>
      </c>
      <c r="J101" s="12">
        <v>1</v>
      </c>
      <c r="M101" s="6" t="s">
        <v>56</v>
      </c>
      <c r="Q101" s="5">
        <v>28</v>
      </c>
      <c r="R101" s="6" t="s">
        <v>56</v>
      </c>
      <c r="S101" s="12">
        <v>1</v>
      </c>
      <c r="U101" s="5">
        <v>2.4835164835164798E-2</v>
      </c>
    </row>
    <row r="102" spans="1:21" x14ac:dyDescent="0.15">
      <c r="A102" s="5">
        <v>28</v>
      </c>
      <c r="B102" s="6" t="s">
        <v>56</v>
      </c>
      <c r="C102" s="5">
        <v>0.19917808219178099</v>
      </c>
      <c r="G102" s="5">
        <v>28</v>
      </c>
      <c r="H102" s="6" t="s">
        <v>56</v>
      </c>
      <c r="I102" s="5">
        <v>4.7049180327868902E-2</v>
      </c>
      <c r="J102" s="12">
        <v>1</v>
      </c>
      <c r="M102" s="6" t="s">
        <v>56</v>
      </c>
      <c r="Q102" s="5">
        <v>28</v>
      </c>
      <c r="R102" s="6" t="s">
        <v>56</v>
      </c>
      <c r="S102" s="12">
        <v>1</v>
      </c>
      <c r="U102" s="5">
        <v>4.7049180327868902E-2</v>
      </c>
    </row>
    <row r="103" spans="1:21" x14ac:dyDescent="0.15">
      <c r="A103" s="5">
        <v>28</v>
      </c>
      <c r="B103" s="6" t="s">
        <v>56</v>
      </c>
      <c r="C103" s="5">
        <v>2.4024024024023999E-4</v>
      </c>
      <c r="G103" s="5">
        <v>28</v>
      </c>
      <c r="H103" s="6" t="s">
        <v>56</v>
      </c>
      <c r="I103" s="5">
        <v>1.8278688524590199E-2</v>
      </c>
      <c r="J103" s="12">
        <v>1</v>
      </c>
      <c r="M103" s="6" t="s">
        <v>56</v>
      </c>
      <c r="Q103" s="5">
        <v>28</v>
      </c>
      <c r="R103" s="6" t="s">
        <v>56</v>
      </c>
      <c r="S103" s="12">
        <v>1</v>
      </c>
      <c r="U103" s="5">
        <v>1.8278688524590199E-2</v>
      </c>
    </row>
    <row r="104" spans="1:21" x14ac:dyDescent="0.15">
      <c r="A104" s="5">
        <v>28</v>
      </c>
      <c r="B104" s="6" t="s">
        <v>56</v>
      </c>
      <c r="C104" s="5">
        <v>2.41988950276243E-2</v>
      </c>
      <c r="G104" s="5">
        <v>28</v>
      </c>
      <c r="H104" s="6" t="s">
        <v>56</v>
      </c>
      <c r="I104" s="5">
        <v>3.3564814814814797E-2</v>
      </c>
      <c r="J104" s="12">
        <v>1</v>
      </c>
      <c r="M104" s="6" t="s">
        <v>56</v>
      </c>
      <c r="Q104" s="5">
        <v>28</v>
      </c>
      <c r="R104" s="6" t="s">
        <v>56</v>
      </c>
      <c r="S104" s="12">
        <v>1</v>
      </c>
      <c r="U104" s="5">
        <v>3.3564814814814797E-2</v>
      </c>
    </row>
    <row r="105" spans="1:21" x14ac:dyDescent="0.15">
      <c r="A105" s="5">
        <v>28</v>
      </c>
      <c r="B105" s="6" t="s">
        <v>56</v>
      </c>
      <c r="C105" s="5">
        <v>3.1872659176030001E-2</v>
      </c>
      <c r="G105" s="5">
        <v>28</v>
      </c>
      <c r="H105" s="6" t="s">
        <v>56</v>
      </c>
      <c r="I105" s="5">
        <v>1.7831325301204799E-2</v>
      </c>
      <c r="J105" s="12">
        <v>1</v>
      </c>
      <c r="M105" s="6" t="s">
        <v>56</v>
      </c>
      <c r="Q105" s="5">
        <v>28</v>
      </c>
      <c r="R105" s="6" t="s">
        <v>56</v>
      </c>
      <c r="S105" s="12">
        <v>1</v>
      </c>
      <c r="U105" s="5">
        <v>1.7831325301204799E-2</v>
      </c>
    </row>
    <row r="106" spans="1:21" x14ac:dyDescent="0.15">
      <c r="A106" s="5">
        <v>28</v>
      </c>
      <c r="B106" s="6" t="s">
        <v>56</v>
      </c>
      <c r="C106" s="5">
        <v>2.4835164835164798E-2</v>
      </c>
      <c r="G106" s="5">
        <v>28</v>
      </c>
      <c r="H106" s="6" t="s">
        <v>56</v>
      </c>
      <c r="I106" s="5">
        <v>6.3422818791946303E-3</v>
      </c>
      <c r="J106" s="12">
        <v>1</v>
      </c>
      <c r="M106" s="6" t="s">
        <v>56</v>
      </c>
      <c r="Q106" s="5">
        <v>28</v>
      </c>
      <c r="R106" s="6" t="s">
        <v>56</v>
      </c>
      <c r="S106" s="12">
        <v>1</v>
      </c>
      <c r="U106" s="5">
        <v>6.3422818791946303E-3</v>
      </c>
    </row>
    <row r="107" spans="1:21" x14ac:dyDescent="0.15">
      <c r="A107" s="5">
        <v>28</v>
      </c>
      <c r="B107" s="6" t="s">
        <v>56</v>
      </c>
      <c r="C107" s="5">
        <v>4.7049180327868902E-2</v>
      </c>
      <c r="G107" s="5">
        <v>28</v>
      </c>
      <c r="H107" s="6" t="s">
        <v>56</v>
      </c>
      <c r="I107" s="5">
        <v>3.4322033898305099E-3</v>
      </c>
      <c r="J107" s="12">
        <v>1</v>
      </c>
      <c r="M107" s="6" t="s">
        <v>56</v>
      </c>
      <c r="Q107" s="5">
        <v>28</v>
      </c>
      <c r="R107" s="6" t="s">
        <v>56</v>
      </c>
      <c r="S107" s="12">
        <v>1</v>
      </c>
      <c r="U107" s="5">
        <v>3.4322033898305099E-3</v>
      </c>
    </row>
    <row r="108" spans="1:21" x14ac:dyDescent="0.15">
      <c r="A108" s="5">
        <v>28</v>
      </c>
      <c r="B108" s="6" t="s">
        <v>56</v>
      </c>
      <c r="C108" s="5">
        <v>1.8278688524590199E-2</v>
      </c>
      <c r="G108" s="5">
        <v>28</v>
      </c>
      <c r="H108" s="6" t="s">
        <v>56</v>
      </c>
      <c r="I108" s="5">
        <v>4.4378698224852103E-2</v>
      </c>
      <c r="J108" s="12">
        <v>1</v>
      </c>
      <c r="M108" s="6" t="s">
        <v>56</v>
      </c>
      <c r="Q108" s="5">
        <v>28</v>
      </c>
      <c r="R108" s="6" t="s">
        <v>56</v>
      </c>
      <c r="S108" s="12">
        <v>1</v>
      </c>
      <c r="U108" s="5">
        <v>4.4378698224852103E-2</v>
      </c>
    </row>
    <row r="109" spans="1:21" x14ac:dyDescent="0.15">
      <c r="A109" s="5">
        <v>28</v>
      </c>
      <c r="B109" s="6" t="s">
        <v>56</v>
      </c>
      <c r="C109" s="5">
        <v>7.6090909090909098E-2</v>
      </c>
      <c r="G109" s="5">
        <v>28</v>
      </c>
      <c r="H109" s="6" t="s">
        <v>56</v>
      </c>
      <c r="I109" s="5">
        <v>2.5277777777777798E-2</v>
      </c>
      <c r="J109" s="12">
        <v>1</v>
      </c>
      <c r="M109" s="6" t="s">
        <v>56</v>
      </c>
      <c r="Q109" s="5">
        <v>28</v>
      </c>
      <c r="R109" s="6" t="s">
        <v>56</v>
      </c>
      <c r="S109" s="12">
        <v>1</v>
      </c>
      <c r="U109" s="5">
        <v>2.5277777777777798E-2</v>
      </c>
    </row>
    <row r="110" spans="1:21" x14ac:dyDescent="0.15">
      <c r="A110" s="5">
        <v>28</v>
      </c>
      <c r="B110" s="6" t="s">
        <v>56</v>
      </c>
      <c r="C110" s="5">
        <v>3.3564814814814797E-2</v>
      </c>
      <c r="G110" s="5">
        <v>28</v>
      </c>
      <c r="H110" s="6" t="s">
        <v>56</v>
      </c>
      <c r="I110" s="5">
        <v>4.67741935483871E-3</v>
      </c>
      <c r="J110" s="12">
        <v>1</v>
      </c>
      <c r="M110" s="6" t="s">
        <v>56</v>
      </c>
      <c r="Q110" s="5">
        <v>28</v>
      </c>
      <c r="R110" s="6" t="s">
        <v>56</v>
      </c>
      <c r="S110" s="12">
        <v>1</v>
      </c>
      <c r="U110" s="5">
        <v>4.67741935483871E-3</v>
      </c>
    </row>
    <row r="111" spans="1:21" x14ac:dyDescent="0.15">
      <c r="A111" s="5">
        <v>28</v>
      </c>
      <c r="B111" s="6" t="s">
        <v>56</v>
      </c>
      <c r="C111" s="5">
        <v>9.4674556213017694E-2</v>
      </c>
      <c r="G111" s="5">
        <v>28</v>
      </c>
      <c r="H111" s="6" t="s">
        <v>56</v>
      </c>
      <c r="I111" s="5">
        <v>3.2519083969465602E-2</v>
      </c>
      <c r="J111" s="12">
        <v>1</v>
      </c>
      <c r="M111" s="6" t="s">
        <v>56</v>
      </c>
      <c r="Q111" s="5">
        <v>28</v>
      </c>
      <c r="R111" s="6" t="s">
        <v>56</v>
      </c>
      <c r="S111" s="12">
        <v>1</v>
      </c>
      <c r="U111" s="5">
        <v>3.2519083969465602E-2</v>
      </c>
    </row>
    <row r="112" spans="1:21" x14ac:dyDescent="0.15">
      <c r="A112" s="5">
        <v>28</v>
      </c>
      <c r="B112" s="6" t="s">
        <v>56</v>
      </c>
      <c r="C112" s="5">
        <v>1.7831325301204799E-2</v>
      </c>
      <c r="G112" s="5">
        <v>28</v>
      </c>
      <c r="H112" s="6" t="s">
        <v>56</v>
      </c>
      <c r="I112" s="5">
        <v>3.4776119402985098E-2</v>
      </c>
      <c r="J112" s="12">
        <v>1</v>
      </c>
      <c r="M112" s="6" t="s">
        <v>56</v>
      </c>
      <c r="Q112" s="5">
        <v>28</v>
      </c>
      <c r="R112" s="6" t="s">
        <v>56</v>
      </c>
      <c r="S112" s="12">
        <v>1</v>
      </c>
      <c r="U112" s="5">
        <v>3.4776119402985098E-2</v>
      </c>
    </row>
    <row r="113" spans="1:21" x14ac:dyDescent="0.15">
      <c r="A113" s="5">
        <v>28</v>
      </c>
      <c r="B113" s="6" t="s">
        <v>56</v>
      </c>
      <c r="C113" s="5">
        <v>6.3422818791946303E-3</v>
      </c>
      <c r="G113" s="5">
        <v>28</v>
      </c>
      <c r="H113" s="6" t="s">
        <v>56</v>
      </c>
      <c r="I113" s="5">
        <v>5.6145251396648001E-3</v>
      </c>
      <c r="J113" s="12">
        <v>1</v>
      </c>
      <c r="M113" s="6" t="s">
        <v>56</v>
      </c>
      <c r="Q113" s="5">
        <v>28</v>
      </c>
      <c r="R113" s="6" t="s">
        <v>56</v>
      </c>
      <c r="S113" s="12">
        <v>1</v>
      </c>
      <c r="U113" s="5">
        <v>5.6145251396648001E-3</v>
      </c>
    </row>
    <row r="114" spans="1:21" x14ac:dyDescent="0.15">
      <c r="A114" s="5">
        <v>28</v>
      </c>
      <c r="B114" s="6" t="s">
        <v>56</v>
      </c>
      <c r="C114" s="5">
        <v>3.4322033898305099E-3</v>
      </c>
      <c r="G114" s="5">
        <v>28</v>
      </c>
      <c r="H114" s="6" t="s">
        <v>56</v>
      </c>
      <c r="I114" s="5">
        <v>1.7899999999999999E-2</v>
      </c>
      <c r="J114" s="12">
        <v>1</v>
      </c>
      <c r="M114" s="6" t="s">
        <v>56</v>
      </c>
      <c r="Q114" s="5">
        <v>28</v>
      </c>
      <c r="R114" s="6" t="s">
        <v>56</v>
      </c>
      <c r="S114" s="12">
        <v>1</v>
      </c>
      <c r="U114" s="5">
        <v>1.7899999999999999E-2</v>
      </c>
    </row>
    <row r="115" spans="1:21" x14ac:dyDescent="0.15">
      <c r="A115" s="5">
        <v>28</v>
      </c>
      <c r="B115" s="6" t="s">
        <v>56</v>
      </c>
      <c r="C115" s="5">
        <v>4.4378698224852103E-2</v>
      </c>
      <c r="G115" s="5">
        <v>28</v>
      </c>
      <c r="H115" s="6" t="s">
        <v>56</v>
      </c>
      <c r="I115" s="5">
        <v>5.5523809523809503E-2</v>
      </c>
      <c r="J115" s="12">
        <v>1</v>
      </c>
      <c r="M115" s="6" t="s">
        <v>56</v>
      </c>
      <c r="Q115" s="5">
        <v>28</v>
      </c>
      <c r="R115" s="6" t="s">
        <v>56</v>
      </c>
      <c r="S115" s="12">
        <v>1</v>
      </c>
      <c r="U115" s="5">
        <v>5.5523809523809503E-2</v>
      </c>
    </row>
    <row r="116" spans="1:21" x14ac:dyDescent="0.15">
      <c r="A116" s="5">
        <v>28</v>
      </c>
      <c r="B116" s="6" t="s">
        <v>56</v>
      </c>
      <c r="C116" s="5">
        <v>2.5277777777777798E-2</v>
      </c>
      <c r="G116" s="5">
        <v>28</v>
      </c>
      <c r="H116" s="6" t="s">
        <v>56</v>
      </c>
      <c r="I116" s="5">
        <v>1.2935779816513801E-2</v>
      </c>
      <c r="J116" s="12">
        <v>1</v>
      </c>
      <c r="M116" s="6" t="s">
        <v>56</v>
      </c>
      <c r="Q116" s="5">
        <v>28</v>
      </c>
      <c r="R116" s="6" t="s">
        <v>56</v>
      </c>
      <c r="S116" s="12">
        <v>1</v>
      </c>
      <c r="U116" s="5">
        <v>1.2935779816513801E-2</v>
      </c>
    </row>
    <row r="117" spans="1:21" x14ac:dyDescent="0.15">
      <c r="A117" s="5">
        <v>28</v>
      </c>
      <c r="B117" s="6" t="s">
        <v>56</v>
      </c>
      <c r="C117" s="5">
        <v>4.67741935483871E-3</v>
      </c>
      <c r="G117" s="5">
        <v>28</v>
      </c>
      <c r="H117" s="6" t="s">
        <v>56</v>
      </c>
      <c r="I117" s="5">
        <v>2.2477064220183501E-2</v>
      </c>
      <c r="J117" s="12">
        <v>1</v>
      </c>
      <c r="M117" s="6" t="s">
        <v>56</v>
      </c>
      <c r="Q117" s="5">
        <v>28</v>
      </c>
      <c r="R117" s="6" t="s">
        <v>56</v>
      </c>
      <c r="S117" s="12">
        <v>1</v>
      </c>
      <c r="U117" s="5">
        <v>2.2477064220183501E-2</v>
      </c>
    </row>
    <row r="118" spans="1:21" x14ac:dyDescent="0.15">
      <c r="A118" s="5">
        <v>28</v>
      </c>
      <c r="B118" s="6" t="s">
        <v>56</v>
      </c>
      <c r="C118" s="5">
        <v>3.2519083969465602E-2</v>
      </c>
      <c r="G118" s="5">
        <v>28</v>
      </c>
      <c r="H118" s="6" t="s">
        <v>56</v>
      </c>
      <c r="I118" s="5">
        <v>6.1325301204819299E-2</v>
      </c>
      <c r="J118" s="12">
        <v>1</v>
      </c>
      <c r="M118" s="6" t="s">
        <v>56</v>
      </c>
      <c r="Q118" s="5">
        <v>28</v>
      </c>
      <c r="R118" s="6" t="s">
        <v>56</v>
      </c>
      <c r="S118" s="12">
        <v>1</v>
      </c>
      <c r="U118" s="5">
        <v>6.1325301204819299E-2</v>
      </c>
    </row>
    <row r="119" spans="1:21" x14ac:dyDescent="0.15">
      <c r="A119" s="5">
        <v>28</v>
      </c>
      <c r="B119" s="6" t="s">
        <v>56</v>
      </c>
      <c r="C119" s="5">
        <v>3.4776119402985098E-2</v>
      </c>
      <c r="G119" s="5">
        <v>28</v>
      </c>
      <c r="H119" s="6" t="s">
        <v>56</v>
      </c>
      <c r="I119" s="5">
        <v>4.1764705882352898E-2</v>
      </c>
      <c r="J119" s="12">
        <v>1</v>
      </c>
      <c r="M119" s="6" t="s">
        <v>56</v>
      </c>
      <c r="Q119" s="5">
        <v>28</v>
      </c>
      <c r="R119" s="6" t="s">
        <v>56</v>
      </c>
      <c r="S119" s="12">
        <v>1</v>
      </c>
      <c r="U119" s="5">
        <v>4.1764705882352898E-2</v>
      </c>
    </row>
    <row r="120" spans="1:21" x14ac:dyDescent="0.15">
      <c r="A120" s="5">
        <v>28</v>
      </c>
      <c r="B120" s="6" t="s">
        <v>56</v>
      </c>
      <c r="C120" s="5">
        <v>5.6145251396648001E-3</v>
      </c>
      <c r="G120" s="5">
        <v>28</v>
      </c>
      <c r="H120" s="6" t="s">
        <v>56</v>
      </c>
      <c r="I120" s="5">
        <v>4.6313364055299497E-3</v>
      </c>
      <c r="J120" s="12">
        <v>1</v>
      </c>
      <c r="M120" s="6" t="s">
        <v>56</v>
      </c>
      <c r="Q120" s="5">
        <v>28</v>
      </c>
      <c r="R120" s="6" t="s">
        <v>56</v>
      </c>
      <c r="S120" s="12">
        <v>1</v>
      </c>
      <c r="U120" s="5">
        <v>4.6313364055299497E-3</v>
      </c>
    </row>
    <row r="121" spans="1:21" x14ac:dyDescent="0.15">
      <c r="A121" s="5">
        <v>28</v>
      </c>
      <c r="B121" s="6" t="s">
        <v>56</v>
      </c>
      <c r="C121" s="5">
        <v>1.7899999999999999E-2</v>
      </c>
      <c r="G121" s="5">
        <v>28</v>
      </c>
      <c r="H121" s="6" t="s">
        <v>56</v>
      </c>
      <c r="I121" s="5">
        <v>6.0377358490565997E-2</v>
      </c>
      <c r="J121" s="12">
        <v>1</v>
      </c>
      <c r="M121" s="6" t="s">
        <v>56</v>
      </c>
      <c r="Q121" s="5">
        <v>28</v>
      </c>
      <c r="R121" s="6" t="s">
        <v>56</v>
      </c>
      <c r="S121" s="12">
        <v>1</v>
      </c>
      <c r="U121" s="5">
        <v>6.0377358490565997E-2</v>
      </c>
    </row>
    <row r="122" spans="1:21" x14ac:dyDescent="0.15">
      <c r="A122" s="5">
        <v>28</v>
      </c>
      <c r="B122" s="6" t="s">
        <v>56</v>
      </c>
      <c r="C122" s="5">
        <v>5.5523809523809503E-2</v>
      </c>
      <c r="G122" s="5">
        <v>28</v>
      </c>
      <c r="H122" s="6" t="s">
        <v>56</v>
      </c>
      <c r="I122" s="5">
        <v>3.1935483870967701E-2</v>
      </c>
      <c r="J122" s="12">
        <v>1</v>
      </c>
      <c r="M122" s="6" t="s">
        <v>56</v>
      </c>
      <c r="Q122" s="5">
        <v>28</v>
      </c>
      <c r="R122" s="6" t="s">
        <v>56</v>
      </c>
      <c r="S122" s="12">
        <v>1</v>
      </c>
      <c r="U122" s="5">
        <v>3.1935483870967701E-2</v>
      </c>
    </row>
    <row r="123" spans="1:21" x14ac:dyDescent="0.15">
      <c r="A123" s="5">
        <v>28</v>
      </c>
      <c r="B123" s="6" t="s">
        <v>56</v>
      </c>
      <c r="C123" s="5">
        <v>1.2935779816513801E-2</v>
      </c>
      <c r="G123" s="5">
        <v>28</v>
      </c>
      <c r="H123" s="6" t="s">
        <v>56</v>
      </c>
      <c r="I123" s="5">
        <v>6.7777777777777801E-3</v>
      </c>
      <c r="J123" s="12">
        <v>1</v>
      </c>
      <c r="M123" s="6" t="s">
        <v>56</v>
      </c>
      <c r="Q123" s="5">
        <v>28</v>
      </c>
      <c r="R123" s="6" t="s">
        <v>56</v>
      </c>
      <c r="S123" s="12">
        <v>1</v>
      </c>
      <c r="U123" s="5">
        <v>6.7777777777777801E-3</v>
      </c>
    </row>
    <row r="124" spans="1:21" x14ac:dyDescent="0.15">
      <c r="A124" s="5">
        <v>28</v>
      </c>
      <c r="B124" s="6" t="s">
        <v>56</v>
      </c>
      <c r="C124" s="5">
        <v>2.2477064220183501E-2</v>
      </c>
      <c r="G124" s="5">
        <v>28</v>
      </c>
      <c r="H124" s="6" t="s">
        <v>56</v>
      </c>
      <c r="I124" s="5">
        <v>2.8727272727272699E-2</v>
      </c>
      <c r="J124" s="12">
        <v>1</v>
      </c>
      <c r="M124" s="6" t="s">
        <v>56</v>
      </c>
      <c r="Q124" s="5">
        <v>28</v>
      </c>
      <c r="R124" s="6" t="s">
        <v>56</v>
      </c>
      <c r="S124" s="12">
        <v>1</v>
      </c>
      <c r="U124" s="5">
        <v>2.8727272727272699E-2</v>
      </c>
    </row>
    <row r="125" spans="1:21" x14ac:dyDescent="0.15">
      <c r="A125" s="5">
        <v>28</v>
      </c>
      <c r="B125" s="6" t="s">
        <v>56</v>
      </c>
      <c r="C125" s="5">
        <v>6.1325301204819299E-2</v>
      </c>
      <c r="G125" s="5">
        <v>28</v>
      </c>
      <c r="H125" s="6" t="s">
        <v>56</v>
      </c>
      <c r="I125" s="5">
        <v>1.4207317073170699E-2</v>
      </c>
      <c r="J125" s="12">
        <v>1</v>
      </c>
      <c r="M125" s="6" t="s">
        <v>56</v>
      </c>
      <c r="Q125" s="5">
        <v>28</v>
      </c>
      <c r="R125" s="6" t="s">
        <v>56</v>
      </c>
      <c r="S125" s="12">
        <v>1</v>
      </c>
      <c r="U125" s="5">
        <v>1.4207317073170699E-2</v>
      </c>
    </row>
    <row r="126" spans="1:21" x14ac:dyDescent="0.15">
      <c r="A126" s="5">
        <v>28</v>
      </c>
      <c r="B126" s="6" t="s">
        <v>56</v>
      </c>
      <c r="C126" s="5">
        <v>4.1764705882352898E-2</v>
      </c>
      <c r="G126" s="5">
        <v>28</v>
      </c>
      <c r="H126" s="6" t="s">
        <v>56</v>
      </c>
      <c r="I126" s="5">
        <v>0.04</v>
      </c>
      <c r="J126" s="12">
        <v>1</v>
      </c>
      <c r="M126" s="6" t="s">
        <v>56</v>
      </c>
      <c r="Q126" s="5">
        <v>28</v>
      </c>
      <c r="R126" s="6" t="s">
        <v>56</v>
      </c>
      <c r="S126" s="12">
        <v>1</v>
      </c>
      <c r="U126" s="5">
        <v>0.04</v>
      </c>
    </row>
    <row r="127" spans="1:21" x14ac:dyDescent="0.15">
      <c r="A127" s="5">
        <v>28</v>
      </c>
      <c r="B127" s="6" t="s">
        <v>56</v>
      </c>
      <c r="C127" s="5">
        <v>4.6313364055299497E-3</v>
      </c>
      <c r="G127" s="5">
        <v>28</v>
      </c>
      <c r="H127" s="6" t="s">
        <v>56</v>
      </c>
      <c r="I127" s="5">
        <v>2.2989690721649501E-2</v>
      </c>
      <c r="J127" s="12">
        <v>1</v>
      </c>
      <c r="M127" s="6" t="s">
        <v>56</v>
      </c>
      <c r="Q127" s="5">
        <v>28</v>
      </c>
      <c r="R127" s="6" t="s">
        <v>56</v>
      </c>
      <c r="S127" s="12">
        <v>1</v>
      </c>
      <c r="U127" s="5">
        <v>2.2989690721649501E-2</v>
      </c>
    </row>
    <row r="128" spans="1:21" x14ac:dyDescent="0.15">
      <c r="A128" s="5">
        <v>28</v>
      </c>
      <c r="B128" s="6" t="s">
        <v>56</v>
      </c>
      <c r="C128" s="5">
        <v>6.0377358490565997E-2</v>
      </c>
      <c r="G128" s="5">
        <v>28</v>
      </c>
      <c r="H128" s="6" t="s">
        <v>56</v>
      </c>
      <c r="I128" s="5">
        <v>4.52688172043011E-2</v>
      </c>
      <c r="J128" s="12">
        <v>1</v>
      </c>
      <c r="M128" s="6" t="s">
        <v>56</v>
      </c>
      <c r="Q128" s="5">
        <v>28</v>
      </c>
      <c r="R128" s="6" t="s">
        <v>56</v>
      </c>
      <c r="S128" s="12">
        <v>1</v>
      </c>
      <c r="U128" s="5">
        <v>4.52688172043011E-2</v>
      </c>
    </row>
    <row r="129" spans="1:21" x14ac:dyDescent="0.15">
      <c r="A129" s="5">
        <v>28</v>
      </c>
      <c r="B129" s="6" t="s">
        <v>56</v>
      </c>
      <c r="C129" s="5">
        <v>3.1935483870967701E-2</v>
      </c>
      <c r="G129" s="5">
        <v>28</v>
      </c>
      <c r="H129" s="6" t="s">
        <v>56</v>
      </c>
      <c r="I129" s="5">
        <v>7.2758620689655201E-3</v>
      </c>
      <c r="J129" s="12">
        <v>1</v>
      </c>
      <c r="M129" s="6" t="s">
        <v>56</v>
      </c>
      <c r="Q129" s="5">
        <v>28</v>
      </c>
      <c r="R129" s="6" t="s">
        <v>56</v>
      </c>
      <c r="S129" s="12">
        <v>1</v>
      </c>
      <c r="U129" s="5">
        <v>7.2758620689655201E-3</v>
      </c>
    </row>
    <row r="130" spans="1:21" x14ac:dyDescent="0.15">
      <c r="A130" s="5">
        <v>28</v>
      </c>
      <c r="B130" s="6" t="s">
        <v>56</v>
      </c>
      <c r="C130" s="5">
        <v>6.7777777777777801E-3</v>
      </c>
      <c r="G130" s="5">
        <v>28</v>
      </c>
      <c r="H130" s="6" t="s">
        <v>56</v>
      </c>
      <c r="I130" s="5">
        <v>4.5901639344262304E-3</v>
      </c>
      <c r="J130" s="12">
        <v>1</v>
      </c>
      <c r="M130" s="6" t="s">
        <v>56</v>
      </c>
      <c r="Q130" s="5">
        <v>28</v>
      </c>
      <c r="R130" s="6" t="s">
        <v>56</v>
      </c>
      <c r="S130" s="12">
        <v>1</v>
      </c>
      <c r="U130" s="5">
        <v>4.5901639344262304E-3</v>
      </c>
    </row>
    <row r="131" spans="1:21" x14ac:dyDescent="0.15">
      <c r="A131" s="5">
        <v>28</v>
      </c>
      <c r="B131" s="6" t="s">
        <v>56</v>
      </c>
      <c r="C131" s="5">
        <v>2.8727272727272699E-2</v>
      </c>
      <c r="G131" s="5">
        <v>28</v>
      </c>
      <c r="H131" s="6" t="s">
        <v>56</v>
      </c>
      <c r="I131" s="5">
        <v>1.90612244897959E-2</v>
      </c>
      <c r="J131" s="12">
        <v>1</v>
      </c>
      <c r="M131" s="6" t="s">
        <v>56</v>
      </c>
      <c r="Q131" s="5">
        <v>28</v>
      </c>
      <c r="R131" s="6" t="s">
        <v>56</v>
      </c>
      <c r="S131" s="12">
        <v>1</v>
      </c>
      <c r="U131" s="5">
        <v>1.90612244897959E-2</v>
      </c>
    </row>
    <row r="132" spans="1:21" x14ac:dyDescent="0.15">
      <c r="A132" s="5">
        <v>28</v>
      </c>
      <c r="B132" s="6" t="s">
        <v>56</v>
      </c>
      <c r="C132" s="5">
        <v>1.4207317073170699E-2</v>
      </c>
      <c r="G132" s="5">
        <v>28</v>
      </c>
      <c r="H132" s="6" t="s">
        <v>56</v>
      </c>
      <c r="I132" s="5">
        <v>2.9665427509293699E-2</v>
      </c>
      <c r="J132" s="12">
        <v>1</v>
      </c>
      <c r="M132" s="6" t="s">
        <v>56</v>
      </c>
      <c r="Q132" s="5">
        <v>28</v>
      </c>
      <c r="R132" s="6" t="s">
        <v>56</v>
      </c>
      <c r="S132" s="12">
        <v>1</v>
      </c>
      <c r="U132" s="5">
        <v>2.9665427509293699E-2</v>
      </c>
    </row>
    <row r="133" spans="1:21" x14ac:dyDescent="0.15">
      <c r="A133" s="5">
        <v>28</v>
      </c>
      <c r="B133" s="6" t="s">
        <v>56</v>
      </c>
      <c r="C133" s="5">
        <v>0.04</v>
      </c>
      <c r="G133" s="5">
        <v>28</v>
      </c>
      <c r="H133" s="6" t="s">
        <v>56</v>
      </c>
      <c r="I133" s="5">
        <v>2.3030303030303002E-2</v>
      </c>
      <c r="J133" s="12">
        <v>1</v>
      </c>
      <c r="M133" s="6" t="s">
        <v>56</v>
      </c>
      <c r="Q133" s="5">
        <v>28</v>
      </c>
      <c r="R133" s="6" t="s">
        <v>56</v>
      </c>
      <c r="S133" s="12">
        <v>1</v>
      </c>
      <c r="U133" s="5">
        <v>2.3030303030303002E-2</v>
      </c>
    </row>
    <row r="134" spans="1:21" x14ac:dyDescent="0.15">
      <c r="A134" s="5">
        <v>28</v>
      </c>
      <c r="B134" s="6" t="s">
        <v>56</v>
      </c>
      <c r="C134" s="5">
        <v>2.2989690721649501E-2</v>
      </c>
      <c r="G134" s="5">
        <v>28</v>
      </c>
      <c r="H134" s="6" t="s">
        <v>56</v>
      </c>
      <c r="I134" s="5">
        <v>3.2587859424920103E-2</v>
      </c>
      <c r="J134" s="12">
        <v>1</v>
      </c>
      <c r="M134" s="6" t="s">
        <v>56</v>
      </c>
      <c r="Q134" s="5">
        <v>28</v>
      </c>
      <c r="R134" s="6" t="s">
        <v>56</v>
      </c>
      <c r="S134" s="12">
        <v>1</v>
      </c>
      <c r="U134" s="5">
        <v>3.2587859424920103E-2</v>
      </c>
    </row>
    <row r="135" spans="1:21" x14ac:dyDescent="0.15">
      <c r="A135" s="5">
        <v>28</v>
      </c>
      <c r="B135" s="6" t="s">
        <v>56</v>
      </c>
      <c r="C135" s="5">
        <v>4.52688172043011E-2</v>
      </c>
      <c r="G135" s="5">
        <v>1</v>
      </c>
      <c r="H135" s="6" t="s">
        <v>56</v>
      </c>
      <c r="I135" s="5">
        <v>4.8424242424242397E-2</v>
      </c>
      <c r="J135" s="12">
        <v>1</v>
      </c>
      <c r="M135" s="6" t="s">
        <v>56</v>
      </c>
      <c r="Q135" s="5">
        <v>1</v>
      </c>
      <c r="R135" s="6" t="s">
        <v>56</v>
      </c>
      <c r="S135" s="12">
        <v>1</v>
      </c>
      <c r="U135" s="5">
        <v>4.8424242424242397E-2</v>
      </c>
    </row>
    <row r="136" spans="1:21" x14ac:dyDescent="0.15">
      <c r="A136" s="5">
        <v>28</v>
      </c>
      <c r="B136" s="6" t="s">
        <v>56</v>
      </c>
      <c r="C136" s="5">
        <v>7.2758620689655201E-3</v>
      </c>
      <c r="G136" s="5">
        <v>2</v>
      </c>
      <c r="H136" s="6" t="s">
        <v>56</v>
      </c>
      <c r="I136" s="5">
        <v>2.78523489932886E-2</v>
      </c>
      <c r="J136" s="12">
        <v>1</v>
      </c>
      <c r="M136" s="6" t="s">
        <v>56</v>
      </c>
      <c r="Q136" s="5">
        <v>2</v>
      </c>
      <c r="R136" s="6" t="s">
        <v>56</v>
      </c>
      <c r="S136" s="12">
        <v>1</v>
      </c>
      <c r="U136" s="5">
        <v>2.78523489932886E-2</v>
      </c>
    </row>
    <row r="137" spans="1:21" x14ac:dyDescent="0.15">
      <c r="A137" s="5">
        <v>28</v>
      </c>
      <c r="B137" s="6" t="s">
        <v>56</v>
      </c>
      <c r="C137" s="5">
        <v>4.5901639344262304E-3</v>
      </c>
      <c r="G137" s="5">
        <v>4</v>
      </c>
      <c r="H137" s="6" t="s">
        <v>56</v>
      </c>
      <c r="I137" s="5">
        <v>6.8245614035087707E-2</v>
      </c>
      <c r="J137" s="12">
        <v>1</v>
      </c>
      <c r="M137" s="6" t="s">
        <v>56</v>
      </c>
      <c r="Q137" s="5">
        <v>4</v>
      </c>
      <c r="R137" s="6" t="s">
        <v>56</v>
      </c>
      <c r="S137" s="12">
        <v>1</v>
      </c>
      <c r="U137" s="5">
        <v>6.8245614035087707E-2</v>
      </c>
    </row>
    <row r="138" spans="1:21" x14ac:dyDescent="0.15">
      <c r="A138" s="5">
        <v>28</v>
      </c>
      <c r="B138" s="6" t="s">
        <v>56</v>
      </c>
      <c r="C138" s="5">
        <v>1.90612244897959E-2</v>
      </c>
      <c r="G138" s="5">
        <v>4</v>
      </c>
      <c r="H138" s="6" t="s">
        <v>56</v>
      </c>
      <c r="I138" s="5">
        <v>6.8070175438596503E-2</v>
      </c>
      <c r="J138" s="12">
        <v>1</v>
      </c>
      <c r="M138" s="6" t="s">
        <v>56</v>
      </c>
      <c r="Q138" s="5">
        <v>4</v>
      </c>
      <c r="R138" s="6" t="s">
        <v>56</v>
      </c>
      <c r="S138" s="12">
        <v>1</v>
      </c>
      <c r="U138" s="5">
        <v>6.8070175438596503E-2</v>
      </c>
    </row>
    <row r="139" spans="1:21" x14ac:dyDescent="0.15">
      <c r="A139" s="5">
        <v>28</v>
      </c>
      <c r="B139" s="6" t="s">
        <v>56</v>
      </c>
      <c r="C139" s="5">
        <v>8.3828571428571405E-2</v>
      </c>
      <c r="G139" s="5">
        <v>4</v>
      </c>
      <c r="H139" s="6" t="s">
        <v>56</v>
      </c>
      <c r="I139" s="5">
        <v>3.4670050761421302E-2</v>
      </c>
      <c r="J139" s="12">
        <v>1</v>
      </c>
      <c r="M139" s="6" t="s">
        <v>56</v>
      </c>
      <c r="Q139" s="5">
        <v>4</v>
      </c>
      <c r="R139" s="6" t="s">
        <v>56</v>
      </c>
      <c r="S139" s="12">
        <v>1</v>
      </c>
      <c r="U139" s="5">
        <v>3.4670050761421302E-2</v>
      </c>
    </row>
    <row r="140" spans="1:21" x14ac:dyDescent="0.15">
      <c r="A140" s="5">
        <v>28</v>
      </c>
      <c r="B140" s="6" t="s">
        <v>56</v>
      </c>
      <c r="C140" s="5">
        <v>2.9665427509293699E-2</v>
      </c>
      <c r="G140" s="5">
        <v>6</v>
      </c>
      <c r="H140" s="6" t="s">
        <v>56</v>
      </c>
      <c r="I140" s="5">
        <v>1.87591240875912E-2</v>
      </c>
      <c r="J140" s="12">
        <v>1</v>
      </c>
      <c r="M140" s="6" t="s">
        <v>56</v>
      </c>
      <c r="Q140" s="5">
        <v>6</v>
      </c>
      <c r="R140" s="6" t="s">
        <v>56</v>
      </c>
      <c r="S140" s="12">
        <v>1</v>
      </c>
      <c r="U140" s="5">
        <v>1.87591240875912E-2</v>
      </c>
    </row>
    <row r="141" spans="1:21" x14ac:dyDescent="0.15">
      <c r="A141" s="5">
        <v>28</v>
      </c>
      <c r="B141" s="6" t="s">
        <v>56</v>
      </c>
      <c r="C141" s="5">
        <v>2.3030303030303002E-2</v>
      </c>
      <c r="G141" s="5">
        <v>7</v>
      </c>
      <c r="H141" s="6" t="s">
        <v>56</v>
      </c>
      <c r="I141" s="5">
        <v>3.0410958904109602E-2</v>
      </c>
      <c r="J141" s="12">
        <v>1</v>
      </c>
      <c r="M141" s="6" t="s">
        <v>56</v>
      </c>
      <c r="Q141" s="5">
        <v>7</v>
      </c>
      <c r="R141" s="6" t="s">
        <v>56</v>
      </c>
      <c r="S141" s="12">
        <v>1</v>
      </c>
      <c r="U141" s="5">
        <v>3.0410958904109602E-2</v>
      </c>
    </row>
    <row r="142" spans="1:21" x14ac:dyDescent="0.15">
      <c r="A142" s="5">
        <v>28</v>
      </c>
      <c r="B142" s="6" t="s">
        <v>56</v>
      </c>
      <c r="C142" s="5">
        <v>3.2587859424920103E-2</v>
      </c>
      <c r="G142" s="5">
        <v>7</v>
      </c>
      <c r="H142" s="6" t="s">
        <v>56</v>
      </c>
      <c r="I142" s="5">
        <v>2.0350877192982501E-2</v>
      </c>
      <c r="J142" s="12">
        <v>1</v>
      </c>
      <c r="M142" s="6" t="s">
        <v>56</v>
      </c>
      <c r="Q142" s="5">
        <v>7</v>
      </c>
      <c r="R142" s="6" t="s">
        <v>56</v>
      </c>
      <c r="S142" s="12">
        <v>1</v>
      </c>
      <c r="U142" s="5">
        <v>2.0350877192982501E-2</v>
      </c>
    </row>
    <row r="143" spans="1:21" x14ac:dyDescent="0.15">
      <c r="A143" s="5">
        <v>1</v>
      </c>
      <c r="B143" s="6" t="s">
        <v>68</v>
      </c>
      <c r="C143" s="5">
        <v>0.135744680851064</v>
      </c>
      <c r="G143" s="5">
        <v>7</v>
      </c>
      <c r="H143" s="6" t="s">
        <v>68</v>
      </c>
      <c r="I143" s="5">
        <v>2.78378378378378E-2</v>
      </c>
      <c r="J143" s="12">
        <v>1</v>
      </c>
      <c r="M143" s="6" t="s">
        <v>68</v>
      </c>
      <c r="Q143" s="5">
        <v>7</v>
      </c>
      <c r="R143" s="6" t="s">
        <v>68</v>
      </c>
      <c r="S143" s="12">
        <v>1</v>
      </c>
      <c r="U143" s="5">
        <v>2.78378378378378E-2</v>
      </c>
    </row>
    <row r="144" spans="1:21" x14ac:dyDescent="0.15">
      <c r="A144" s="5">
        <v>1</v>
      </c>
      <c r="B144" s="6" t="s">
        <v>68</v>
      </c>
      <c r="C144" s="5">
        <v>4.8424242424242397E-2</v>
      </c>
      <c r="G144" s="5">
        <v>11</v>
      </c>
      <c r="H144" s="6" t="s">
        <v>68</v>
      </c>
      <c r="I144" s="5">
        <v>5.4965986394557798E-2</v>
      </c>
      <c r="J144" s="12">
        <v>1</v>
      </c>
      <c r="M144" s="6" t="s">
        <v>68</v>
      </c>
      <c r="Q144" s="5">
        <v>11</v>
      </c>
      <c r="R144" s="6" t="s">
        <v>68</v>
      </c>
      <c r="S144" s="12">
        <v>1</v>
      </c>
      <c r="U144" s="5">
        <v>5.4965986394557798E-2</v>
      </c>
    </row>
    <row r="145" spans="1:21" x14ac:dyDescent="0.15">
      <c r="A145" s="5">
        <v>2</v>
      </c>
      <c r="B145" s="6" t="s">
        <v>68</v>
      </c>
      <c r="C145" s="5">
        <v>0.13515151515151499</v>
      </c>
      <c r="G145" s="5">
        <v>12</v>
      </c>
      <c r="H145" s="6" t="s">
        <v>68</v>
      </c>
      <c r="I145" s="5">
        <v>5.9727272727272698E-2</v>
      </c>
      <c r="J145" s="12">
        <v>1</v>
      </c>
      <c r="M145" s="6" t="s">
        <v>68</v>
      </c>
      <c r="Q145" s="5">
        <v>12</v>
      </c>
      <c r="R145" s="6" t="s">
        <v>68</v>
      </c>
      <c r="S145" s="12">
        <v>1</v>
      </c>
      <c r="U145" s="5">
        <v>5.9727272727272698E-2</v>
      </c>
    </row>
    <row r="146" spans="1:21" x14ac:dyDescent="0.15">
      <c r="A146" s="5">
        <v>2</v>
      </c>
      <c r="B146" s="6" t="s">
        <v>68</v>
      </c>
      <c r="C146" s="5">
        <v>2.78523489932886E-2</v>
      </c>
      <c r="G146" s="5">
        <v>16</v>
      </c>
      <c r="H146" s="6" t="s">
        <v>68</v>
      </c>
      <c r="I146" s="5">
        <v>6.9726027397260304E-2</v>
      </c>
      <c r="J146" s="12">
        <v>1</v>
      </c>
      <c r="M146" s="6" t="s">
        <v>68</v>
      </c>
      <c r="Q146" s="5">
        <v>16</v>
      </c>
      <c r="R146" s="6" t="s">
        <v>68</v>
      </c>
      <c r="S146" s="12">
        <v>1</v>
      </c>
      <c r="U146" s="5">
        <v>6.9726027397260304E-2</v>
      </c>
    </row>
    <row r="147" spans="1:21" x14ac:dyDescent="0.15">
      <c r="A147" s="5">
        <v>2</v>
      </c>
      <c r="B147" s="6" t="s">
        <v>68</v>
      </c>
      <c r="C147" s="5">
        <v>0.12552795031055899</v>
      </c>
      <c r="G147" s="5">
        <v>21</v>
      </c>
      <c r="H147" s="6" t="s">
        <v>68</v>
      </c>
      <c r="I147" s="5">
        <v>2.8220338983050802E-2</v>
      </c>
      <c r="J147" s="12">
        <v>1</v>
      </c>
      <c r="M147" s="6" t="s">
        <v>68</v>
      </c>
      <c r="Q147" s="5">
        <v>21</v>
      </c>
      <c r="R147" s="6" t="s">
        <v>68</v>
      </c>
      <c r="S147" s="12">
        <v>1</v>
      </c>
      <c r="U147" s="5">
        <v>2.8220338983050802E-2</v>
      </c>
    </row>
    <row r="148" spans="1:21" x14ac:dyDescent="0.15">
      <c r="A148" s="5">
        <v>28</v>
      </c>
      <c r="B148" s="6" t="s">
        <v>68</v>
      </c>
      <c r="C148" s="5">
        <v>0.123243243243243</v>
      </c>
      <c r="G148" s="5">
        <v>12</v>
      </c>
      <c r="H148" s="6" t="s">
        <v>68</v>
      </c>
      <c r="I148" s="5">
        <v>4.2769230769230802E-2</v>
      </c>
      <c r="J148" s="12">
        <v>1</v>
      </c>
      <c r="M148" s="6" t="s">
        <v>68</v>
      </c>
      <c r="Q148" s="5">
        <v>12</v>
      </c>
      <c r="R148" s="6" t="s">
        <v>68</v>
      </c>
      <c r="S148" s="12">
        <v>1</v>
      </c>
      <c r="U148" s="5">
        <v>4.2769230769230802E-2</v>
      </c>
    </row>
    <row r="149" spans="1:21" x14ac:dyDescent="0.15">
      <c r="A149" s="5">
        <v>3</v>
      </c>
      <c r="B149" s="6" t="s">
        <v>68</v>
      </c>
      <c r="C149" s="5">
        <v>0.27793103448275902</v>
      </c>
      <c r="H149" s="6" t="s">
        <v>68</v>
      </c>
      <c r="M149" s="6" t="s">
        <v>68</v>
      </c>
      <c r="Q149" s="5">
        <v>28</v>
      </c>
      <c r="R149" s="6" t="s">
        <v>68</v>
      </c>
      <c r="S149" s="12">
        <v>2</v>
      </c>
      <c r="U149" s="5">
        <v>0.125</v>
      </c>
    </row>
    <row r="150" spans="1:21" x14ac:dyDescent="0.15">
      <c r="A150" s="5">
        <v>3</v>
      </c>
      <c r="B150" s="6" t="s">
        <v>68</v>
      </c>
      <c r="C150" s="5">
        <v>0.54261261261261295</v>
      </c>
      <c r="H150" s="6" t="s">
        <v>68</v>
      </c>
      <c r="M150" s="6" t="s">
        <v>68</v>
      </c>
      <c r="Q150" s="5">
        <v>28</v>
      </c>
      <c r="R150" s="6" t="s">
        <v>68</v>
      </c>
      <c r="S150" s="12">
        <v>2</v>
      </c>
      <c r="U150" s="5">
        <v>7.1951219512195103E-2</v>
      </c>
    </row>
    <row r="151" spans="1:21" x14ac:dyDescent="0.15">
      <c r="A151" s="5">
        <v>26</v>
      </c>
      <c r="B151" s="6" t="s">
        <v>68</v>
      </c>
      <c r="C151" s="5">
        <v>0.185735294117647</v>
      </c>
      <c r="H151" s="6" t="s">
        <v>68</v>
      </c>
      <c r="M151" s="6" t="s">
        <v>68</v>
      </c>
      <c r="Q151" s="5">
        <v>28</v>
      </c>
      <c r="R151" s="6" t="s">
        <v>68</v>
      </c>
      <c r="S151" s="12">
        <v>2</v>
      </c>
      <c r="U151" s="5">
        <v>0.13518518518518499</v>
      </c>
    </row>
    <row r="152" spans="1:21" x14ac:dyDescent="0.15">
      <c r="A152" s="5">
        <v>3</v>
      </c>
      <c r="B152" s="6" t="s">
        <v>68</v>
      </c>
      <c r="C152" s="5">
        <v>1.45877551020408</v>
      </c>
      <c r="H152" s="6" t="s">
        <v>68</v>
      </c>
      <c r="M152" s="6" t="s">
        <v>68</v>
      </c>
      <c r="Q152" s="5">
        <v>28</v>
      </c>
      <c r="R152" s="6" t="s">
        <v>68</v>
      </c>
      <c r="S152" s="12">
        <v>2</v>
      </c>
      <c r="U152" s="5">
        <v>0.17894736842105299</v>
      </c>
    </row>
    <row r="153" spans="1:21" x14ac:dyDescent="0.15">
      <c r="A153" s="5">
        <v>3</v>
      </c>
      <c r="B153" s="6" t="s">
        <v>68</v>
      </c>
      <c r="C153" s="5">
        <v>9.8857142857142893E-2</v>
      </c>
      <c r="H153" s="6" t="s">
        <v>68</v>
      </c>
      <c r="M153" s="6" t="s">
        <v>68</v>
      </c>
      <c r="Q153" s="5">
        <v>28</v>
      </c>
      <c r="R153" s="6" t="s">
        <v>68</v>
      </c>
      <c r="S153" s="12">
        <v>2</v>
      </c>
      <c r="U153" s="5">
        <v>0.19917808219178099</v>
      </c>
    </row>
    <row r="154" spans="1:21" x14ac:dyDescent="0.15">
      <c r="A154" s="5">
        <v>10</v>
      </c>
      <c r="B154" s="6" t="s">
        <v>68</v>
      </c>
      <c r="C154" s="5">
        <v>0.17648648648648599</v>
      </c>
      <c r="H154" s="6" t="s">
        <v>68</v>
      </c>
      <c r="M154" s="6" t="s">
        <v>68</v>
      </c>
      <c r="Q154" s="5">
        <v>28</v>
      </c>
      <c r="R154" s="6" t="s">
        <v>68</v>
      </c>
      <c r="S154" s="12">
        <v>2</v>
      </c>
      <c r="U154" s="5">
        <v>7.6090909090909098E-2</v>
      </c>
    </row>
    <row r="155" spans="1:21" x14ac:dyDescent="0.15">
      <c r="A155" s="5">
        <v>4</v>
      </c>
      <c r="B155" s="6" t="s">
        <v>68</v>
      </c>
      <c r="C155" s="5">
        <v>6.8245614035087707E-2</v>
      </c>
      <c r="H155" s="6" t="s">
        <v>68</v>
      </c>
      <c r="M155" s="6" t="s">
        <v>68</v>
      </c>
      <c r="Q155" s="5">
        <v>28</v>
      </c>
      <c r="R155" s="6" t="s">
        <v>68</v>
      </c>
      <c r="S155" s="12">
        <v>2</v>
      </c>
      <c r="U155" s="5">
        <v>9.4674556213017694E-2</v>
      </c>
    </row>
    <row r="156" spans="1:21" x14ac:dyDescent="0.15">
      <c r="A156" s="5">
        <v>4</v>
      </c>
      <c r="B156" s="6" t="s">
        <v>68</v>
      </c>
      <c r="C156" s="5">
        <v>6.8070175438596503E-2</v>
      </c>
      <c r="H156" s="6" t="s">
        <v>68</v>
      </c>
      <c r="M156" s="6" t="s">
        <v>68</v>
      </c>
      <c r="Q156" s="5">
        <v>28</v>
      </c>
      <c r="R156" s="6" t="s">
        <v>68</v>
      </c>
      <c r="S156" s="12">
        <v>2</v>
      </c>
      <c r="U156" s="5">
        <v>8.3828571428571405E-2</v>
      </c>
    </row>
    <row r="157" spans="1:21" x14ac:dyDescent="0.15">
      <c r="A157" s="5">
        <v>4</v>
      </c>
      <c r="B157" s="6" t="s">
        <v>68</v>
      </c>
      <c r="C157" s="5">
        <v>3.4670050761421302E-2</v>
      </c>
      <c r="H157" s="6" t="s">
        <v>68</v>
      </c>
      <c r="M157" s="6" t="s">
        <v>68</v>
      </c>
      <c r="Q157" s="5">
        <v>1</v>
      </c>
      <c r="R157" s="6" t="s">
        <v>68</v>
      </c>
      <c r="S157" s="12">
        <v>2</v>
      </c>
      <c r="U157" s="5">
        <v>0.135744680851064</v>
      </c>
    </row>
    <row r="158" spans="1:21" x14ac:dyDescent="0.15">
      <c r="A158" s="5">
        <v>4</v>
      </c>
      <c r="B158" s="6" t="s">
        <v>68</v>
      </c>
      <c r="C158" s="5">
        <v>8.7954545454545494E-2</v>
      </c>
      <c r="H158" s="6" t="s">
        <v>68</v>
      </c>
      <c r="M158" s="6" t="s">
        <v>68</v>
      </c>
      <c r="Q158" s="5">
        <v>2</v>
      </c>
      <c r="R158" s="6" t="s">
        <v>68</v>
      </c>
      <c r="S158" s="12">
        <v>2</v>
      </c>
      <c r="U158" s="5">
        <v>0.13515151515151499</v>
      </c>
    </row>
    <row r="159" spans="1:21" x14ac:dyDescent="0.15">
      <c r="A159" s="5">
        <v>16</v>
      </c>
      <c r="B159" s="6" t="s">
        <v>68</v>
      </c>
      <c r="C159" s="5">
        <v>0.25982456140350901</v>
      </c>
      <c r="H159" s="6" t="s">
        <v>68</v>
      </c>
      <c r="M159" s="6" t="s">
        <v>68</v>
      </c>
      <c r="Q159" s="5">
        <v>2</v>
      </c>
      <c r="R159" s="6" t="s">
        <v>68</v>
      </c>
      <c r="S159" s="12">
        <v>2</v>
      </c>
      <c r="U159" s="5">
        <v>0.12552795031055899</v>
      </c>
    </row>
    <row r="160" spans="1:21" x14ac:dyDescent="0.15">
      <c r="A160" s="5">
        <v>4</v>
      </c>
      <c r="B160" s="6" t="s">
        <v>68</v>
      </c>
      <c r="C160" s="5">
        <v>0.68621621621621598</v>
      </c>
      <c r="H160" s="6" t="s">
        <v>68</v>
      </c>
      <c r="M160" s="6" t="s">
        <v>68</v>
      </c>
      <c r="Q160" s="5">
        <v>28</v>
      </c>
      <c r="R160" s="6" t="s">
        <v>68</v>
      </c>
      <c r="S160" s="12">
        <v>2</v>
      </c>
      <c r="U160" s="5">
        <v>0.123243243243243</v>
      </c>
    </row>
    <row r="161" spans="1:21" x14ac:dyDescent="0.15">
      <c r="A161" s="5">
        <v>5</v>
      </c>
      <c r="B161" s="6" t="s">
        <v>68</v>
      </c>
      <c r="C161" s="5">
        <v>0.51870967741935503</v>
      </c>
      <c r="H161" s="6" t="s">
        <v>68</v>
      </c>
      <c r="M161" s="6" t="s">
        <v>68</v>
      </c>
      <c r="Q161" s="5">
        <v>3</v>
      </c>
      <c r="R161" s="6" t="s">
        <v>68</v>
      </c>
      <c r="S161" s="12">
        <v>2</v>
      </c>
      <c r="U161" s="5">
        <v>0.27793103448275902</v>
      </c>
    </row>
    <row r="162" spans="1:21" x14ac:dyDescent="0.15">
      <c r="A162" s="5">
        <v>5</v>
      </c>
      <c r="B162" s="6" t="s">
        <v>68</v>
      </c>
      <c r="C162" s="5">
        <v>0.17802469135802501</v>
      </c>
      <c r="H162" s="6" t="s">
        <v>68</v>
      </c>
      <c r="M162" s="6" t="s">
        <v>68</v>
      </c>
      <c r="Q162" s="5">
        <v>3</v>
      </c>
      <c r="R162" s="6" t="s">
        <v>68</v>
      </c>
      <c r="S162" s="12">
        <v>2</v>
      </c>
      <c r="U162" s="5">
        <v>0.54261261261261295</v>
      </c>
    </row>
    <row r="163" spans="1:21" x14ac:dyDescent="0.15">
      <c r="A163" s="5">
        <v>5</v>
      </c>
      <c r="B163" s="6" t="s">
        <v>68</v>
      </c>
      <c r="C163" s="5">
        <v>0.24516129032258099</v>
      </c>
      <c r="H163" s="6" t="s">
        <v>68</v>
      </c>
      <c r="M163" s="6" t="s">
        <v>68</v>
      </c>
      <c r="Q163" s="5">
        <v>26</v>
      </c>
      <c r="R163" s="6" t="s">
        <v>68</v>
      </c>
      <c r="S163" s="12">
        <v>2</v>
      </c>
      <c r="U163" s="5">
        <v>0.185735294117647</v>
      </c>
    </row>
    <row r="164" spans="1:21" x14ac:dyDescent="0.15">
      <c r="A164" s="5">
        <v>5</v>
      </c>
      <c r="B164" s="6" t="s">
        <v>68</v>
      </c>
      <c r="C164" s="5">
        <v>0.120408163265306</v>
      </c>
      <c r="H164" s="6" t="s">
        <v>68</v>
      </c>
      <c r="M164" s="6" t="s">
        <v>68</v>
      </c>
      <c r="Q164" s="5">
        <v>3</v>
      </c>
      <c r="R164" s="6" t="s">
        <v>68</v>
      </c>
      <c r="S164" s="12">
        <v>2</v>
      </c>
      <c r="U164" s="5">
        <v>1.45877551020408</v>
      </c>
    </row>
    <row r="165" spans="1:21" x14ac:dyDescent="0.15">
      <c r="A165" s="5">
        <v>27</v>
      </c>
      <c r="B165" s="6" t="s">
        <v>68</v>
      </c>
      <c r="C165" s="5">
        <v>0.103866666666667</v>
      </c>
      <c r="H165" s="6" t="s">
        <v>68</v>
      </c>
      <c r="M165" s="6" t="s">
        <v>68</v>
      </c>
      <c r="Q165" s="5">
        <v>3</v>
      </c>
      <c r="R165" s="6" t="s">
        <v>68</v>
      </c>
      <c r="S165" s="12">
        <v>2</v>
      </c>
      <c r="U165" s="5">
        <v>9.8857142857142893E-2</v>
      </c>
    </row>
    <row r="166" spans="1:21" x14ac:dyDescent="0.15">
      <c r="A166" s="5">
        <v>5</v>
      </c>
      <c r="B166" s="6" t="s">
        <v>68</v>
      </c>
      <c r="C166" s="5">
        <v>0.25362745098039202</v>
      </c>
      <c r="H166" s="6" t="s">
        <v>68</v>
      </c>
      <c r="M166" s="6" t="s">
        <v>68</v>
      </c>
      <c r="Q166" s="5">
        <v>10</v>
      </c>
      <c r="R166" s="6" t="s">
        <v>68</v>
      </c>
      <c r="S166" s="12">
        <v>2</v>
      </c>
      <c r="U166" s="5">
        <v>0.17648648648648599</v>
      </c>
    </row>
    <row r="167" spans="1:21" x14ac:dyDescent="0.15">
      <c r="A167" s="5">
        <v>5</v>
      </c>
      <c r="B167" s="6" t="s">
        <v>68</v>
      </c>
      <c r="C167" s="5">
        <v>0.204322033898305</v>
      </c>
      <c r="H167" s="6" t="s">
        <v>68</v>
      </c>
      <c r="M167" s="6" t="s">
        <v>68</v>
      </c>
      <c r="Q167" s="5">
        <v>4</v>
      </c>
      <c r="R167" s="6" t="s">
        <v>68</v>
      </c>
      <c r="S167" s="12">
        <v>2</v>
      </c>
      <c r="U167" s="5">
        <v>8.7954545454545494E-2</v>
      </c>
    </row>
    <row r="168" spans="1:21" x14ac:dyDescent="0.15">
      <c r="A168" s="5">
        <v>6</v>
      </c>
      <c r="B168" s="6" t="s">
        <v>68</v>
      </c>
      <c r="C168" s="5">
        <v>0.14247524752475199</v>
      </c>
      <c r="H168" s="6" t="s">
        <v>68</v>
      </c>
      <c r="M168" s="6" t="s">
        <v>68</v>
      </c>
      <c r="Q168" s="5">
        <v>16</v>
      </c>
      <c r="R168" s="6" t="s">
        <v>68</v>
      </c>
      <c r="S168" s="12">
        <v>2</v>
      </c>
      <c r="U168" s="5">
        <v>0.25982456140350901</v>
      </c>
    </row>
    <row r="169" spans="1:21" x14ac:dyDescent="0.15">
      <c r="A169" s="5">
        <v>6</v>
      </c>
      <c r="B169" s="6" t="s">
        <v>68</v>
      </c>
      <c r="C169" s="5">
        <v>0.110925925925926</v>
      </c>
      <c r="H169" s="6" t="s">
        <v>68</v>
      </c>
      <c r="M169" s="6" t="s">
        <v>68</v>
      </c>
      <c r="Q169" s="5">
        <v>4</v>
      </c>
      <c r="R169" s="6" t="s">
        <v>68</v>
      </c>
      <c r="S169" s="12">
        <v>2</v>
      </c>
      <c r="U169" s="5">
        <v>0.68621621621621598</v>
      </c>
    </row>
    <row r="170" spans="1:21" x14ac:dyDescent="0.15">
      <c r="A170" s="5">
        <v>6</v>
      </c>
      <c r="B170" s="6" t="s">
        <v>68</v>
      </c>
      <c r="C170" s="5">
        <v>9.1774193548387104E-2</v>
      </c>
      <c r="H170" s="6" t="s">
        <v>68</v>
      </c>
      <c r="M170" s="6" t="s">
        <v>68</v>
      </c>
      <c r="Q170" s="5">
        <v>5</v>
      </c>
      <c r="R170" s="6" t="s">
        <v>68</v>
      </c>
      <c r="S170" s="12">
        <v>2</v>
      </c>
      <c r="U170" s="5">
        <v>0.51870967741935503</v>
      </c>
    </row>
    <row r="171" spans="1:21" x14ac:dyDescent="0.15">
      <c r="A171" s="5">
        <v>6</v>
      </c>
      <c r="B171" s="6" t="s">
        <v>68</v>
      </c>
      <c r="C171" s="5">
        <v>1.87591240875912E-2</v>
      </c>
      <c r="H171" s="6" t="s">
        <v>68</v>
      </c>
      <c r="M171" s="6" t="s">
        <v>68</v>
      </c>
      <c r="Q171" s="5">
        <v>5</v>
      </c>
      <c r="R171" s="6" t="s">
        <v>68</v>
      </c>
      <c r="S171" s="12">
        <v>2</v>
      </c>
      <c r="U171" s="5">
        <v>0.17802469135802501</v>
      </c>
    </row>
    <row r="172" spans="1:21" x14ac:dyDescent="0.15">
      <c r="A172" s="5">
        <v>6</v>
      </c>
      <c r="B172" s="6" t="s">
        <v>68</v>
      </c>
      <c r="C172" s="5">
        <v>0.20567114093959701</v>
      </c>
      <c r="H172" s="6" t="s">
        <v>68</v>
      </c>
      <c r="M172" s="6" t="s">
        <v>68</v>
      </c>
      <c r="Q172" s="5">
        <v>5</v>
      </c>
      <c r="R172" s="6" t="s">
        <v>68</v>
      </c>
      <c r="S172" s="12">
        <v>2</v>
      </c>
      <c r="U172" s="5">
        <v>0.24516129032258099</v>
      </c>
    </row>
    <row r="173" spans="1:21" x14ac:dyDescent="0.15">
      <c r="A173" s="5">
        <v>12</v>
      </c>
      <c r="B173" s="6" t="s">
        <v>68</v>
      </c>
      <c r="C173" s="5">
        <v>0.29238095238095202</v>
      </c>
      <c r="H173" s="6" t="s">
        <v>68</v>
      </c>
      <c r="M173" s="6" t="s">
        <v>68</v>
      </c>
      <c r="Q173" s="5">
        <v>5</v>
      </c>
      <c r="R173" s="6" t="s">
        <v>68</v>
      </c>
      <c r="S173" s="12">
        <v>2</v>
      </c>
      <c r="U173" s="5">
        <v>0.120408163265306</v>
      </c>
    </row>
    <row r="174" spans="1:21" x14ac:dyDescent="0.15">
      <c r="A174" s="5">
        <v>7</v>
      </c>
      <c r="B174" s="6" t="s">
        <v>68</v>
      </c>
      <c r="C174" s="5">
        <v>3.0410958904109602E-2</v>
      </c>
      <c r="H174" s="6" t="s">
        <v>68</v>
      </c>
      <c r="M174" s="6" t="s">
        <v>68</v>
      </c>
      <c r="Q174" s="5">
        <v>27</v>
      </c>
      <c r="R174" s="6" t="s">
        <v>68</v>
      </c>
      <c r="S174" s="12">
        <v>2</v>
      </c>
      <c r="U174" s="5">
        <v>0.103866666666667</v>
      </c>
    </row>
    <row r="175" spans="1:21" x14ac:dyDescent="0.15">
      <c r="A175" s="5">
        <v>7</v>
      </c>
      <c r="B175" s="6" t="s">
        <v>68</v>
      </c>
      <c r="C175" s="5">
        <v>2.0350877192982501E-2</v>
      </c>
      <c r="H175" s="6" t="s">
        <v>68</v>
      </c>
      <c r="M175" s="6" t="s">
        <v>68</v>
      </c>
      <c r="Q175" s="5">
        <v>5</v>
      </c>
      <c r="R175" s="6" t="s">
        <v>68</v>
      </c>
      <c r="S175" s="12">
        <v>2</v>
      </c>
      <c r="U175" s="5">
        <v>0.25362745098039202</v>
      </c>
    </row>
    <row r="176" spans="1:21" x14ac:dyDescent="0.15">
      <c r="A176" s="5">
        <v>7</v>
      </c>
      <c r="B176" s="6" t="s">
        <v>68</v>
      </c>
      <c r="C176" s="5">
        <v>2.78378378378378E-2</v>
      </c>
      <c r="H176" s="6" t="s">
        <v>68</v>
      </c>
      <c r="M176" s="6" t="s">
        <v>68</v>
      </c>
      <c r="Q176" s="5">
        <v>5</v>
      </c>
      <c r="R176" s="6" t="s">
        <v>68</v>
      </c>
      <c r="S176" s="12">
        <v>2</v>
      </c>
      <c r="U176" s="5">
        <v>0.204322033898305</v>
      </c>
    </row>
    <row r="177" spans="1:21" x14ac:dyDescent="0.15">
      <c r="A177" s="5">
        <v>7</v>
      </c>
      <c r="B177" s="6" t="s">
        <v>68</v>
      </c>
      <c r="C177" s="5">
        <v>0.11762264150943399</v>
      </c>
      <c r="H177" s="6" t="s">
        <v>68</v>
      </c>
      <c r="M177" s="6" t="s">
        <v>68</v>
      </c>
      <c r="Q177" s="5">
        <v>6</v>
      </c>
      <c r="R177" s="6" t="s">
        <v>68</v>
      </c>
      <c r="S177" s="12">
        <v>2</v>
      </c>
      <c r="U177" s="5">
        <v>0.14247524752475199</v>
      </c>
    </row>
    <row r="178" spans="1:21" x14ac:dyDescent="0.15">
      <c r="A178" s="5">
        <v>8</v>
      </c>
      <c r="B178" s="6" t="s">
        <v>68</v>
      </c>
      <c r="C178" s="5">
        <v>7.7272727272727298E-2</v>
      </c>
      <c r="H178" s="6" t="s">
        <v>68</v>
      </c>
      <c r="M178" s="6" t="s">
        <v>68</v>
      </c>
      <c r="Q178" s="5">
        <v>6</v>
      </c>
      <c r="R178" s="6" t="s">
        <v>68</v>
      </c>
      <c r="S178" s="12">
        <v>2</v>
      </c>
      <c r="U178" s="5">
        <v>0.110925925925926</v>
      </c>
    </row>
    <row r="179" spans="1:21" x14ac:dyDescent="0.15">
      <c r="A179" s="5">
        <v>8</v>
      </c>
      <c r="B179" s="6" t="s">
        <v>68</v>
      </c>
      <c r="C179" s="5">
        <v>0.162983870967742</v>
      </c>
      <c r="H179" s="6" t="s">
        <v>68</v>
      </c>
      <c r="M179" s="6" t="s">
        <v>68</v>
      </c>
      <c r="Q179" s="5">
        <v>6</v>
      </c>
      <c r="R179" s="6" t="s">
        <v>68</v>
      </c>
      <c r="S179" s="12">
        <v>2</v>
      </c>
      <c r="U179" s="5">
        <v>9.1774193548387104E-2</v>
      </c>
    </row>
    <row r="180" spans="1:21" x14ac:dyDescent="0.15">
      <c r="A180" s="5">
        <v>12</v>
      </c>
      <c r="B180" s="6" t="s">
        <v>68</v>
      </c>
      <c r="C180" s="5">
        <v>0.15891472868217099</v>
      </c>
      <c r="H180" s="6" t="s">
        <v>68</v>
      </c>
      <c r="M180" s="6" t="s">
        <v>68</v>
      </c>
      <c r="Q180" s="5">
        <v>6</v>
      </c>
      <c r="R180" s="6" t="s">
        <v>68</v>
      </c>
      <c r="S180" s="12">
        <v>2</v>
      </c>
      <c r="U180" s="5">
        <v>0.20567114093959701</v>
      </c>
    </row>
    <row r="181" spans="1:21" x14ac:dyDescent="0.15">
      <c r="A181" s="5">
        <v>10</v>
      </c>
      <c r="B181" s="6" t="s">
        <v>68</v>
      </c>
      <c r="C181" s="5">
        <v>1.50414634146341</v>
      </c>
      <c r="H181" s="6" t="s">
        <v>68</v>
      </c>
      <c r="M181" s="6" t="s">
        <v>68</v>
      </c>
      <c r="Q181" s="5">
        <v>12</v>
      </c>
      <c r="R181" s="6" t="s">
        <v>68</v>
      </c>
      <c r="S181" s="12">
        <v>2</v>
      </c>
      <c r="U181" s="5">
        <v>0.29238095238095202</v>
      </c>
    </row>
    <row r="182" spans="1:21" x14ac:dyDescent="0.15">
      <c r="A182" s="5">
        <v>11</v>
      </c>
      <c r="B182" s="6" t="s">
        <v>68</v>
      </c>
      <c r="C182" s="5">
        <v>5.4965986394557798E-2</v>
      </c>
      <c r="H182" s="6" t="s">
        <v>68</v>
      </c>
      <c r="M182" s="6" t="s">
        <v>68</v>
      </c>
      <c r="Q182" s="5">
        <v>7</v>
      </c>
      <c r="R182" s="6" t="s">
        <v>68</v>
      </c>
      <c r="S182" s="12">
        <v>2</v>
      </c>
      <c r="U182" s="5">
        <v>0.11762264150943399</v>
      </c>
    </row>
    <row r="183" spans="1:21" x14ac:dyDescent="0.15">
      <c r="A183" s="5">
        <v>12</v>
      </c>
      <c r="B183" s="6" t="s">
        <v>68</v>
      </c>
      <c r="C183" s="5">
        <v>5.9727272727272698E-2</v>
      </c>
      <c r="H183" s="6" t="s">
        <v>68</v>
      </c>
      <c r="M183" s="6" t="s">
        <v>68</v>
      </c>
      <c r="Q183" s="5">
        <v>8</v>
      </c>
      <c r="R183" s="6" t="s">
        <v>68</v>
      </c>
      <c r="S183" s="12">
        <v>2</v>
      </c>
      <c r="U183" s="5">
        <v>7.7272727272727298E-2</v>
      </c>
    </row>
    <row r="184" spans="1:21" x14ac:dyDescent="0.15">
      <c r="A184" s="5">
        <v>12</v>
      </c>
      <c r="B184" s="6" t="s">
        <v>68</v>
      </c>
      <c r="C184" s="5">
        <v>0.64915789473684204</v>
      </c>
      <c r="H184" s="6" t="s">
        <v>68</v>
      </c>
      <c r="M184" s="6" t="s">
        <v>68</v>
      </c>
      <c r="Q184" s="5">
        <v>8</v>
      </c>
      <c r="R184" s="6" t="s">
        <v>68</v>
      </c>
      <c r="S184" s="12">
        <v>2</v>
      </c>
      <c r="U184" s="5">
        <v>0.162983870967742</v>
      </c>
    </row>
    <row r="185" spans="1:21" x14ac:dyDescent="0.15">
      <c r="A185" s="5">
        <v>13</v>
      </c>
      <c r="B185" s="6" t="s">
        <v>68</v>
      </c>
      <c r="C185" s="5">
        <v>0.34135135135135097</v>
      </c>
      <c r="H185" s="6" t="s">
        <v>68</v>
      </c>
      <c r="M185" s="6" t="s">
        <v>68</v>
      </c>
      <c r="Q185" s="5">
        <v>12</v>
      </c>
      <c r="R185" s="6" t="s">
        <v>68</v>
      </c>
      <c r="S185" s="12">
        <v>2</v>
      </c>
      <c r="U185" s="5">
        <v>0.15891472868217099</v>
      </c>
    </row>
    <row r="186" spans="1:21" x14ac:dyDescent="0.15">
      <c r="A186" s="5">
        <v>15</v>
      </c>
      <c r="B186" s="6" t="s">
        <v>68</v>
      </c>
      <c r="C186" s="5">
        <v>0.29423728813559302</v>
      </c>
      <c r="H186" s="6" t="s">
        <v>68</v>
      </c>
      <c r="M186" s="6" t="s">
        <v>68</v>
      </c>
      <c r="Q186" s="5">
        <v>10</v>
      </c>
      <c r="R186" s="6" t="s">
        <v>68</v>
      </c>
      <c r="S186" s="12">
        <v>2</v>
      </c>
      <c r="U186" s="5">
        <v>1.50414634146341</v>
      </c>
    </row>
    <row r="187" spans="1:21" x14ac:dyDescent="0.15">
      <c r="A187" s="5">
        <v>16</v>
      </c>
      <c r="B187" s="6" t="s">
        <v>68</v>
      </c>
      <c r="C187" s="5">
        <v>0.39400000000000002</v>
      </c>
      <c r="H187" s="6" t="s">
        <v>68</v>
      </c>
      <c r="M187" s="6" t="s">
        <v>68</v>
      </c>
      <c r="Q187" s="5">
        <v>12</v>
      </c>
      <c r="R187" s="6" t="s">
        <v>68</v>
      </c>
      <c r="S187" s="12">
        <v>2</v>
      </c>
      <c r="U187" s="5">
        <v>0.64915789473684204</v>
      </c>
    </row>
    <row r="188" spans="1:21" x14ac:dyDescent="0.15">
      <c r="A188" s="5">
        <v>16</v>
      </c>
      <c r="B188" s="6" t="s">
        <v>68</v>
      </c>
      <c r="C188" s="5">
        <v>7.6034482758620694E-2</v>
      </c>
      <c r="H188" s="6" t="s">
        <v>68</v>
      </c>
      <c r="M188" s="6" t="s">
        <v>68</v>
      </c>
      <c r="Q188" s="5">
        <v>13</v>
      </c>
      <c r="R188" s="6" t="s">
        <v>68</v>
      </c>
      <c r="S188" s="12">
        <v>2</v>
      </c>
      <c r="U188" s="5">
        <v>0.34135135135135097</v>
      </c>
    </row>
    <row r="189" spans="1:21" x14ac:dyDescent="0.15">
      <c r="A189" s="5">
        <v>22</v>
      </c>
      <c r="B189" s="6" t="s">
        <v>68</v>
      </c>
      <c r="C189" s="5">
        <v>0.122298850574713</v>
      </c>
      <c r="H189" s="6" t="s">
        <v>68</v>
      </c>
      <c r="M189" s="6" t="s">
        <v>68</v>
      </c>
      <c r="Q189" s="5">
        <v>15</v>
      </c>
      <c r="R189" s="6" t="s">
        <v>68</v>
      </c>
      <c r="S189" s="12">
        <v>2</v>
      </c>
      <c r="U189" s="5">
        <v>0.29423728813559302</v>
      </c>
    </row>
    <row r="190" spans="1:21" x14ac:dyDescent="0.15">
      <c r="A190" s="5">
        <v>16</v>
      </c>
      <c r="B190" s="6" t="s">
        <v>68</v>
      </c>
      <c r="C190" s="5">
        <v>6.9726027397260304E-2</v>
      </c>
      <c r="H190" s="6" t="s">
        <v>68</v>
      </c>
      <c r="M190" s="6" t="s">
        <v>68</v>
      </c>
      <c r="Q190" s="5">
        <v>16</v>
      </c>
      <c r="R190" s="6" t="s">
        <v>68</v>
      </c>
      <c r="S190" s="12">
        <v>2</v>
      </c>
      <c r="U190" s="5">
        <v>0.39400000000000002</v>
      </c>
    </row>
    <row r="191" spans="1:21" x14ac:dyDescent="0.15">
      <c r="A191" s="5">
        <v>17</v>
      </c>
      <c r="B191" s="6" t="s">
        <v>68</v>
      </c>
      <c r="C191" s="5">
        <v>0.199173553719008</v>
      </c>
      <c r="H191" s="6" t="s">
        <v>68</v>
      </c>
      <c r="M191" s="6" t="s">
        <v>68</v>
      </c>
      <c r="Q191" s="5">
        <v>16</v>
      </c>
      <c r="R191" s="6" t="s">
        <v>68</v>
      </c>
      <c r="S191" s="12">
        <v>2</v>
      </c>
      <c r="U191" s="5">
        <v>7.6034482758620694E-2</v>
      </c>
    </row>
    <row r="192" spans="1:21" x14ac:dyDescent="0.15">
      <c r="A192" s="5">
        <v>20</v>
      </c>
      <c r="B192" s="6" t="s">
        <v>68</v>
      </c>
      <c r="C192" s="5">
        <v>0.38831460674157298</v>
      </c>
      <c r="H192" s="6" t="s">
        <v>68</v>
      </c>
      <c r="M192" s="6" t="s">
        <v>68</v>
      </c>
      <c r="Q192" s="5">
        <v>22</v>
      </c>
      <c r="R192" s="6" t="s">
        <v>68</v>
      </c>
      <c r="S192" s="12">
        <v>2</v>
      </c>
      <c r="U192" s="5">
        <v>0.122298850574713</v>
      </c>
    </row>
    <row r="193" spans="1:21" x14ac:dyDescent="0.15">
      <c r="A193" s="5">
        <v>21</v>
      </c>
      <c r="B193" s="6" t="s">
        <v>68</v>
      </c>
      <c r="C193" s="5">
        <v>9.1224489795918406E-2</v>
      </c>
      <c r="H193" s="6" t="s">
        <v>68</v>
      </c>
      <c r="M193" s="6" t="s">
        <v>68</v>
      </c>
      <c r="Q193" s="5">
        <v>17</v>
      </c>
      <c r="R193" s="6" t="s">
        <v>68</v>
      </c>
      <c r="S193" s="12">
        <v>2</v>
      </c>
      <c r="U193" s="5">
        <v>0.199173553719008</v>
      </c>
    </row>
    <row r="194" spans="1:21" x14ac:dyDescent="0.15">
      <c r="A194" s="5">
        <v>21</v>
      </c>
      <c r="B194" s="6" t="s">
        <v>68</v>
      </c>
      <c r="C194" s="5">
        <v>2.8220338983050802E-2</v>
      </c>
      <c r="H194" s="6" t="s">
        <v>68</v>
      </c>
      <c r="M194" s="6" t="s">
        <v>68</v>
      </c>
      <c r="Q194" s="5">
        <v>20</v>
      </c>
      <c r="R194" s="6" t="s">
        <v>68</v>
      </c>
      <c r="S194" s="12">
        <v>2</v>
      </c>
      <c r="U194" s="5">
        <v>0.38831460674157298</v>
      </c>
    </row>
    <row r="195" spans="1:21" x14ac:dyDescent="0.15">
      <c r="A195" s="5">
        <v>21</v>
      </c>
      <c r="B195" s="6" t="s">
        <v>68</v>
      </c>
      <c r="C195" s="5">
        <v>0.116052631578947</v>
      </c>
      <c r="H195" s="6" t="s">
        <v>68</v>
      </c>
      <c r="M195" s="6" t="s">
        <v>68</v>
      </c>
      <c r="Q195" s="5">
        <v>21</v>
      </c>
      <c r="R195" s="6" t="s">
        <v>68</v>
      </c>
      <c r="S195" s="12">
        <v>2</v>
      </c>
      <c r="U195" s="5">
        <v>9.1224489795918406E-2</v>
      </c>
    </row>
    <row r="196" spans="1:21" x14ac:dyDescent="0.15">
      <c r="A196" s="5">
        <v>23</v>
      </c>
      <c r="B196" s="6" t="s">
        <v>68</v>
      </c>
      <c r="C196" s="5">
        <v>1.1823529411764699</v>
      </c>
      <c r="H196" s="6" t="s">
        <v>68</v>
      </c>
      <c r="M196" s="6" t="s">
        <v>68</v>
      </c>
      <c r="Q196" s="5">
        <v>21</v>
      </c>
      <c r="R196" s="6" t="s">
        <v>68</v>
      </c>
      <c r="S196" s="12">
        <v>2</v>
      </c>
      <c r="U196" s="5">
        <v>0.116052631578947</v>
      </c>
    </row>
    <row r="197" spans="1:21" x14ac:dyDescent="0.15">
      <c r="A197" s="5">
        <v>28</v>
      </c>
      <c r="B197" s="6" t="s">
        <v>68</v>
      </c>
      <c r="C197" s="5">
        <v>7.1752136752136694E-2</v>
      </c>
      <c r="H197" s="6" t="s">
        <v>68</v>
      </c>
      <c r="M197" s="6" t="s">
        <v>68</v>
      </c>
      <c r="Q197" s="5">
        <v>23</v>
      </c>
      <c r="R197" s="6" t="s">
        <v>68</v>
      </c>
      <c r="S197" s="12">
        <v>2</v>
      </c>
      <c r="U197" s="5">
        <v>1.1823529411764699</v>
      </c>
    </row>
    <row r="198" spans="1:21" x14ac:dyDescent="0.15">
      <c r="A198" s="5">
        <v>9</v>
      </c>
      <c r="B198" s="6" t="s">
        <v>68</v>
      </c>
      <c r="C198" s="5">
        <v>0.25113636363636399</v>
      </c>
      <c r="H198" s="6" t="s">
        <v>68</v>
      </c>
      <c r="M198" s="6" t="s">
        <v>68</v>
      </c>
      <c r="Q198" s="5">
        <v>28</v>
      </c>
      <c r="R198" s="6" t="s">
        <v>68</v>
      </c>
      <c r="S198" s="12">
        <v>2</v>
      </c>
      <c r="U198" s="5">
        <v>7.1752136752136694E-2</v>
      </c>
    </row>
    <row r="199" spans="1:21" x14ac:dyDescent="0.15">
      <c r="A199" s="5">
        <v>12</v>
      </c>
      <c r="B199" s="6" t="s">
        <v>68</v>
      </c>
      <c r="C199" s="5">
        <v>4.2769230769230802E-2</v>
      </c>
      <c r="H199" s="6" t="s">
        <v>68</v>
      </c>
      <c r="M199" s="6" t="s">
        <v>68</v>
      </c>
      <c r="Q199" s="5">
        <v>9</v>
      </c>
      <c r="R199" s="6" t="s">
        <v>68</v>
      </c>
      <c r="S199" s="12">
        <v>2</v>
      </c>
      <c r="U199" s="5">
        <v>0.25113636363636399</v>
      </c>
    </row>
    <row r="200" spans="1:21" x14ac:dyDescent="0.15">
      <c r="A200" s="5">
        <v>20</v>
      </c>
      <c r="B200" s="6" t="s">
        <v>68</v>
      </c>
      <c r="C200" s="5">
        <v>0.42315789473684201</v>
      </c>
      <c r="H200" s="6" t="s">
        <v>68</v>
      </c>
      <c r="M200" s="6" t="s">
        <v>68</v>
      </c>
      <c r="Q200" s="5">
        <v>20</v>
      </c>
      <c r="R200" s="6" t="s">
        <v>68</v>
      </c>
      <c r="S200" s="12">
        <v>2</v>
      </c>
      <c r="U200" s="5">
        <v>0.42315789473684201</v>
      </c>
    </row>
    <row r="201" spans="1:21" x14ac:dyDescent="0.15">
      <c r="A201" s="5">
        <v>18</v>
      </c>
      <c r="B201" s="6" t="s">
        <v>68</v>
      </c>
      <c r="C201" s="5">
        <v>0.112</v>
      </c>
      <c r="H201" s="6" t="s">
        <v>68</v>
      </c>
      <c r="M201" s="6" t="s">
        <v>68</v>
      </c>
      <c r="Q201" s="5">
        <v>18</v>
      </c>
      <c r="R201" s="6" t="s">
        <v>68</v>
      </c>
      <c r="S201" s="12">
        <v>2</v>
      </c>
      <c r="U201" s="5">
        <v>0.112</v>
      </c>
    </row>
    <row r="202" spans="1:21" x14ac:dyDescent="0.15">
      <c r="A202" s="5">
        <v>28</v>
      </c>
      <c r="B202" s="6" t="s">
        <v>68</v>
      </c>
      <c r="C202" s="5">
        <v>9.6226415094339601E-2</v>
      </c>
      <c r="H202" s="6" t="s">
        <v>68</v>
      </c>
      <c r="M202" s="6" t="s">
        <v>68</v>
      </c>
      <c r="Q202" s="5">
        <v>28</v>
      </c>
      <c r="R202" s="6" t="s">
        <v>68</v>
      </c>
      <c r="S202" s="12">
        <v>2</v>
      </c>
      <c r="U202" s="5">
        <v>9.6226415094339601E-2</v>
      </c>
    </row>
  </sheetData>
  <mergeCells count="10">
    <mergeCell ref="Z1:AA1"/>
    <mergeCell ref="W2:X2"/>
    <mergeCell ref="AB2:AG2"/>
    <mergeCell ref="Z3:AA3"/>
    <mergeCell ref="AB3:AC3"/>
    <mergeCell ref="AD3:AE3"/>
    <mergeCell ref="AF3:AG3"/>
    <mergeCell ref="W3:W4"/>
    <mergeCell ref="X3:X4"/>
    <mergeCell ref="Y3:Y4"/>
  </mergeCells>
  <phoneticPr fontId="1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2"/>
  <sheetViews>
    <sheetView topLeftCell="S1" workbookViewId="0">
      <selection activeCell="X8" sqref="X8"/>
    </sheetView>
  </sheetViews>
  <sheetFormatPr defaultColWidth="8.75" defaultRowHeight="18.75" x14ac:dyDescent="0.15"/>
  <cols>
    <col min="2" max="2" width="8.75" style="2"/>
    <col min="8" max="8" width="8.75" style="2"/>
    <col min="10" max="10" width="8.75" style="12"/>
    <col min="14" max="14" width="8.75" style="2"/>
    <col min="16" max="16" width="8.75" style="12"/>
    <col min="19" max="19" width="8.75" style="2"/>
    <col min="22" max="22" width="7.125" customWidth="1"/>
    <col min="23" max="23" width="13.625" customWidth="1"/>
    <col min="24" max="24" width="13.5" customWidth="1"/>
    <col min="29" max="29" width="8.875"/>
    <col min="31" max="31" width="8.875"/>
    <col min="33" max="33" width="8.875"/>
  </cols>
  <sheetData>
    <row r="1" spans="1:33" x14ac:dyDescent="0.15">
      <c r="A1" s="5" t="s">
        <v>2</v>
      </c>
      <c r="B1" s="6" t="s">
        <v>3</v>
      </c>
      <c r="C1" s="5" t="s">
        <v>129</v>
      </c>
      <c r="G1" s="5" t="s">
        <v>2</v>
      </c>
      <c r="H1" s="6" t="s">
        <v>3</v>
      </c>
      <c r="I1" s="5" t="s">
        <v>129</v>
      </c>
      <c r="J1" s="12" t="s">
        <v>165</v>
      </c>
      <c r="M1" s="5" t="s">
        <v>2</v>
      </c>
      <c r="N1" s="6" t="s">
        <v>3</v>
      </c>
      <c r="O1" s="5" t="s">
        <v>129</v>
      </c>
      <c r="P1" s="12" t="s">
        <v>166</v>
      </c>
      <c r="R1" s="5" t="s">
        <v>2</v>
      </c>
      <c r="S1" s="6" t="s">
        <v>3</v>
      </c>
      <c r="T1" s="12" t="s">
        <v>167</v>
      </c>
      <c r="U1" s="5" t="s">
        <v>129</v>
      </c>
      <c r="W1" s="56"/>
      <c r="X1" s="57"/>
      <c r="Y1" s="58"/>
      <c r="Z1" s="59" t="s">
        <v>130</v>
      </c>
      <c r="AA1" s="59"/>
      <c r="AB1" s="60"/>
      <c r="AC1" s="60"/>
      <c r="AD1" s="60"/>
      <c r="AE1" s="60"/>
      <c r="AF1" s="60"/>
      <c r="AG1" s="61"/>
    </row>
    <row r="2" spans="1:33" x14ac:dyDescent="0.15">
      <c r="A2" s="5">
        <v>28</v>
      </c>
      <c r="B2" s="6" t="s">
        <v>56</v>
      </c>
      <c r="C2" s="5">
        <v>5.52</v>
      </c>
      <c r="G2" s="5">
        <v>28</v>
      </c>
      <c r="H2" s="6" t="s">
        <v>56</v>
      </c>
      <c r="I2" s="5">
        <v>5.52</v>
      </c>
      <c r="J2" s="12">
        <v>1</v>
      </c>
      <c r="M2" s="5">
        <v>28</v>
      </c>
      <c r="N2" s="6" t="s">
        <v>56</v>
      </c>
      <c r="O2" s="5">
        <v>6.2</v>
      </c>
      <c r="P2" s="12">
        <v>2</v>
      </c>
      <c r="R2" s="5">
        <v>28</v>
      </c>
      <c r="S2" s="6" t="s">
        <v>56</v>
      </c>
      <c r="T2">
        <v>1</v>
      </c>
      <c r="U2" s="5">
        <v>5.52</v>
      </c>
      <c r="W2" s="30" t="s">
        <v>149</v>
      </c>
      <c r="X2" s="31"/>
      <c r="Y2" s="32" t="s">
        <v>150</v>
      </c>
      <c r="Z2" s="32"/>
      <c r="AA2" s="32"/>
      <c r="AB2" s="33" t="s">
        <v>151</v>
      </c>
      <c r="AC2" s="33"/>
      <c r="AD2" s="33"/>
      <c r="AE2" s="33"/>
      <c r="AF2" s="33"/>
      <c r="AG2" s="34"/>
    </row>
    <row r="3" spans="1:33" x14ac:dyDescent="0.15">
      <c r="A3" s="5">
        <v>28</v>
      </c>
      <c r="B3" s="6" t="s">
        <v>56</v>
      </c>
      <c r="C3" s="5">
        <v>2.6</v>
      </c>
      <c r="G3" s="5">
        <v>28</v>
      </c>
      <c r="H3" s="6" t="s">
        <v>56</v>
      </c>
      <c r="I3" s="5">
        <v>2.6</v>
      </c>
      <c r="J3" s="12">
        <v>1</v>
      </c>
      <c r="M3" s="5">
        <v>28</v>
      </c>
      <c r="N3" s="6" t="s">
        <v>56</v>
      </c>
      <c r="O3" s="5">
        <v>7.98</v>
      </c>
      <c r="P3" s="12">
        <v>2</v>
      </c>
      <c r="R3" s="5">
        <v>28</v>
      </c>
      <c r="S3" s="6" t="s">
        <v>56</v>
      </c>
      <c r="T3">
        <v>1</v>
      </c>
      <c r="U3" s="5">
        <v>2.6</v>
      </c>
      <c r="W3" s="35" t="s">
        <v>152</v>
      </c>
      <c r="X3" s="33" t="s">
        <v>153</v>
      </c>
      <c r="Y3" s="33" t="s">
        <v>154</v>
      </c>
      <c r="Z3" s="33" t="s">
        <v>155</v>
      </c>
      <c r="AA3" s="33"/>
      <c r="AB3" s="33" t="s">
        <v>156</v>
      </c>
      <c r="AC3" s="33"/>
      <c r="AD3" s="33" t="s">
        <v>157</v>
      </c>
      <c r="AE3" s="33"/>
      <c r="AF3" s="33" t="s">
        <v>158</v>
      </c>
      <c r="AG3" s="34"/>
    </row>
    <row r="4" spans="1:33" x14ac:dyDescent="0.15">
      <c r="A4" s="5">
        <v>28</v>
      </c>
      <c r="B4" s="6" t="s">
        <v>56</v>
      </c>
      <c r="C4" s="5">
        <v>1.59</v>
      </c>
      <c r="G4" s="5">
        <v>28</v>
      </c>
      <c r="H4" s="6" t="s">
        <v>56</v>
      </c>
      <c r="I4" s="5">
        <v>1.59</v>
      </c>
      <c r="J4" s="12">
        <v>1</v>
      </c>
      <c r="M4" s="5">
        <v>28</v>
      </c>
      <c r="N4" s="6" t="s">
        <v>56</v>
      </c>
      <c r="O4" s="5">
        <v>7.26</v>
      </c>
      <c r="P4" s="12">
        <v>2</v>
      </c>
      <c r="R4" s="5">
        <v>28</v>
      </c>
      <c r="S4" s="6" t="s">
        <v>56</v>
      </c>
      <c r="T4">
        <v>1</v>
      </c>
      <c r="U4" s="5">
        <v>1.59</v>
      </c>
      <c r="W4" s="35"/>
      <c r="X4" s="33"/>
      <c r="Y4" s="33"/>
      <c r="Z4" s="32" t="s">
        <v>159</v>
      </c>
      <c r="AA4" s="32" t="s">
        <v>160</v>
      </c>
      <c r="AB4" s="36" t="s">
        <v>161</v>
      </c>
      <c r="AC4" s="37" t="s">
        <v>162</v>
      </c>
      <c r="AD4" s="36" t="s">
        <v>161</v>
      </c>
      <c r="AE4" s="37" t="s">
        <v>162</v>
      </c>
      <c r="AF4" s="36" t="s">
        <v>161</v>
      </c>
      <c r="AG4" s="38" t="s">
        <v>162</v>
      </c>
    </row>
    <row r="5" spans="1:33" x14ac:dyDescent="0.15">
      <c r="A5" s="5">
        <v>28</v>
      </c>
      <c r="B5" s="6" t="s">
        <v>56</v>
      </c>
      <c r="C5" s="5">
        <v>2.58</v>
      </c>
      <c r="G5" s="5">
        <v>28</v>
      </c>
      <c r="H5" s="6" t="s">
        <v>56</v>
      </c>
      <c r="I5" s="5">
        <v>2.58</v>
      </c>
      <c r="J5" s="12">
        <v>1</v>
      </c>
      <c r="M5" s="5">
        <v>28</v>
      </c>
      <c r="N5" s="6" t="s">
        <v>56</v>
      </c>
      <c r="O5" s="5">
        <v>7.93</v>
      </c>
      <c r="P5" s="12">
        <v>2</v>
      </c>
      <c r="R5" s="5">
        <v>28</v>
      </c>
      <c r="S5" s="6" t="s">
        <v>56</v>
      </c>
      <c r="T5">
        <v>1</v>
      </c>
      <c r="U5" s="5">
        <v>2.58</v>
      </c>
      <c r="W5" s="45" t="s">
        <v>168</v>
      </c>
      <c r="X5" s="46" t="s">
        <v>169</v>
      </c>
      <c r="Y5" s="46">
        <v>12.36</v>
      </c>
      <c r="Z5" s="46">
        <v>5.86</v>
      </c>
      <c r="AA5" s="46">
        <v>26.09</v>
      </c>
      <c r="AB5" s="46">
        <v>69.510000000000005</v>
      </c>
      <c r="AC5" s="47">
        <v>7.6000000000000002E-17</v>
      </c>
      <c r="AD5" s="46">
        <v>43.54</v>
      </c>
      <c r="AE5" s="47">
        <v>4.1000000000000001E-11</v>
      </c>
      <c r="AF5" s="46">
        <v>70.819999999999993</v>
      </c>
      <c r="AG5" s="48">
        <v>3.8999999999999999E-17</v>
      </c>
    </row>
    <row r="6" spans="1:33" x14ac:dyDescent="0.15">
      <c r="A6" s="5">
        <v>28</v>
      </c>
      <c r="B6" s="6" t="s">
        <v>56</v>
      </c>
      <c r="C6" s="5">
        <v>3.55</v>
      </c>
      <c r="G6" s="5">
        <v>28</v>
      </c>
      <c r="H6" s="6" t="s">
        <v>56</v>
      </c>
      <c r="I6" s="5">
        <v>3.55</v>
      </c>
      <c r="J6" s="12">
        <v>1</v>
      </c>
      <c r="M6" s="5">
        <v>28</v>
      </c>
      <c r="N6" s="6" t="s">
        <v>56</v>
      </c>
      <c r="O6" s="5">
        <v>9.81</v>
      </c>
      <c r="P6" s="12">
        <v>2</v>
      </c>
      <c r="R6" s="5">
        <v>28</v>
      </c>
      <c r="S6" s="6" t="s">
        <v>56</v>
      </c>
      <c r="T6">
        <v>1</v>
      </c>
      <c r="U6" s="5">
        <v>3.55</v>
      </c>
    </row>
    <row r="7" spans="1:33" x14ac:dyDescent="0.15">
      <c r="A7" s="5">
        <v>28</v>
      </c>
      <c r="B7" s="6" t="s">
        <v>56</v>
      </c>
      <c r="C7" s="5">
        <v>1.2</v>
      </c>
      <c r="G7" s="5">
        <v>28</v>
      </c>
      <c r="H7" s="6" t="s">
        <v>56</v>
      </c>
      <c r="I7" s="5">
        <v>1.2</v>
      </c>
      <c r="J7" s="12">
        <v>1</v>
      </c>
      <c r="M7" s="5">
        <v>28</v>
      </c>
      <c r="N7" s="6" t="s">
        <v>56</v>
      </c>
      <c r="O7" s="5">
        <v>6.46</v>
      </c>
      <c r="P7" s="12">
        <v>2</v>
      </c>
      <c r="R7" s="5">
        <v>28</v>
      </c>
      <c r="S7" s="6" t="s">
        <v>56</v>
      </c>
      <c r="T7">
        <v>1</v>
      </c>
      <c r="U7" s="5">
        <v>1.2</v>
      </c>
    </row>
    <row r="8" spans="1:33" x14ac:dyDescent="0.15">
      <c r="A8" s="5">
        <v>28</v>
      </c>
      <c r="B8" s="6" t="s">
        <v>56</v>
      </c>
      <c r="C8" s="5">
        <v>2.44</v>
      </c>
      <c r="G8" s="5">
        <v>28</v>
      </c>
      <c r="H8" s="6" t="s">
        <v>56</v>
      </c>
      <c r="I8" s="5">
        <v>2.44</v>
      </c>
      <c r="J8" s="12">
        <v>1</v>
      </c>
      <c r="M8" s="5">
        <v>28</v>
      </c>
      <c r="N8" s="6" t="s">
        <v>56</v>
      </c>
      <c r="O8" s="5">
        <v>8.39</v>
      </c>
      <c r="P8" s="12">
        <v>2</v>
      </c>
      <c r="R8" s="5">
        <v>28</v>
      </c>
      <c r="S8" s="6" t="s">
        <v>56</v>
      </c>
      <c r="T8">
        <v>1</v>
      </c>
      <c r="U8" s="5">
        <v>2.44</v>
      </c>
    </row>
    <row r="9" spans="1:33" x14ac:dyDescent="0.15">
      <c r="A9" s="5">
        <v>28</v>
      </c>
      <c r="B9" s="6" t="s">
        <v>56</v>
      </c>
      <c r="C9" s="5">
        <v>4.63</v>
      </c>
      <c r="G9" s="5">
        <v>28</v>
      </c>
      <c r="H9" s="6" t="s">
        <v>56</v>
      </c>
      <c r="I9" s="5">
        <v>4.63</v>
      </c>
      <c r="J9" s="12">
        <v>1</v>
      </c>
      <c r="M9" s="5">
        <v>28</v>
      </c>
      <c r="N9" s="6" t="s">
        <v>56</v>
      </c>
      <c r="O9" s="5">
        <v>6.12</v>
      </c>
      <c r="P9" s="12">
        <v>2</v>
      </c>
      <c r="R9" s="5">
        <v>28</v>
      </c>
      <c r="S9" s="6" t="s">
        <v>56</v>
      </c>
      <c r="T9">
        <v>1</v>
      </c>
      <c r="U9" s="5">
        <v>4.63</v>
      </c>
    </row>
    <row r="10" spans="1:33" x14ac:dyDescent="0.15">
      <c r="A10" s="5">
        <v>28</v>
      </c>
      <c r="B10" s="6" t="s">
        <v>56</v>
      </c>
      <c r="C10" s="5">
        <v>2.64</v>
      </c>
      <c r="G10" s="5">
        <v>28</v>
      </c>
      <c r="H10" s="6" t="s">
        <v>56</v>
      </c>
      <c r="I10" s="5">
        <v>2.64</v>
      </c>
      <c r="J10" s="12">
        <v>1</v>
      </c>
      <c r="M10" s="5">
        <v>28</v>
      </c>
      <c r="N10" s="6" t="s">
        <v>56</v>
      </c>
      <c r="O10" s="5">
        <v>7.17</v>
      </c>
      <c r="P10" s="12">
        <v>2</v>
      </c>
      <c r="R10" s="5">
        <v>28</v>
      </c>
      <c r="S10" s="6" t="s">
        <v>56</v>
      </c>
      <c r="T10">
        <v>1</v>
      </c>
      <c r="U10" s="5">
        <v>2.64</v>
      </c>
    </row>
    <row r="11" spans="1:33" x14ac:dyDescent="0.15">
      <c r="A11" s="5">
        <v>28</v>
      </c>
      <c r="B11" s="6" t="s">
        <v>56</v>
      </c>
      <c r="C11" s="5">
        <v>3.5</v>
      </c>
      <c r="G11" s="5">
        <v>28</v>
      </c>
      <c r="H11" s="6" t="s">
        <v>56</v>
      </c>
      <c r="I11" s="5">
        <v>3.5</v>
      </c>
      <c r="J11" s="12">
        <v>1</v>
      </c>
      <c r="M11" s="5">
        <v>28</v>
      </c>
      <c r="N11" s="6" t="s">
        <v>56</v>
      </c>
      <c r="O11" s="5">
        <v>8.67</v>
      </c>
      <c r="P11" s="12">
        <v>2</v>
      </c>
      <c r="R11" s="5">
        <v>28</v>
      </c>
      <c r="S11" s="6" t="s">
        <v>56</v>
      </c>
      <c r="T11">
        <v>1</v>
      </c>
      <c r="U11" s="5">
        <v>3.5</v>
      </c>
    </row>
    <row r="12" spans="1:33" x14ac:dyDescent="0.15">
      <c r="A12" s="5">
        <v>28</v>
      </c>
      <c r="B12" s="6" t="s">
        <v>56</v>
      </c>
      <c r="C12" s="5">
        <v>6.2</v>
      </c>
      <c r="G12" s="5">
        <v>28</v>
      </c>
      <c r="H12" s="6" t="s">
        <v>56</v>
      </c>
      <c r="I12" s="5">
        <v>1.9</v>
      </c>
      <c r="J12" s="12">
        <v>1</v>
      </c>
      <c r="M12" s="5">
        <v>28</v>
      </c>
      <c r="N12" s="6" t="s">
        <v>56</v>
      </c>
      <c r="O12" s="5">
        <v>11.17</v>
      </c>
      <c r="P12" s="12">
        <v>2</v>
      </c>
      <c r="R12" s="5">
        <v>28</v>
      </c>
      <c r="S12" s="6" t="s">
        <v>56</v>
      </c>
      <c r="T12">
        <v>1</v>
      </c>
      <c r="U12" s="5">
        <v>1.9</v>
      </c>
    </row>
    <row r="13" spans="1:33" x14ac:dyDescent="0.15">
      <c r="A13" s="5">
        <v>28</v>
      </c>
      <c r="B13" s="6" t="s">
        <v>56</v>
      </c>
      <c r="C13" s="5">
        <v>1.9</v>
      </c>
      <c r="G13" s="5">
        <v>28</v>
      </c>
      <c r="H13" s="6" t="s">
        <v>56</v>
      </c>
      <c r="I13" s="5">
        <v>1.44</v>
      </c>
      <c r="J13" s="12">
        <v>1</v>
      </c>
      <c r="M13" s="5">
        <v>28</v>
      </c>
      <c r="N13" s="6" t="s">
        <v>56</v>
      </c>
      <c r="O13" s="5">
        <v>9.3800000000000008</v>
      </c>
      <c r="P13" s="12">
        <v>2</v>
      </c>
      <c r="R13" s="5">
        <v>28</v>
      </c>
      <c r="S13" s="6" t="s">
        <v>56</v>
      </c>
      <c r="T13">
        <v>1</v>
      </c>
      <c r="U13" s="5">
        <v>1.44</v>
      </c>
    </row>
    <row r="14" spans="1:33" x14ac:dyDescent="0.15">
      <c r="A14" s="5">
        <v>28</v>
      </c>
      <c r="B14" s="6" t="s">
        <v>56</v>
      </c>
      <c r="C14" s="5">
        <v>1.44</v>
      </c>
      <c r="G14" s="5">
        <v>28</v>
      </c>
      <c r="H14" s="6" t="s">
        <v>56</v>
      </c>
      <c r="I14" s="5">
        <v>1.45</v>
      </c>
      <c r="J14" s="12">
        <v>1</v>
      </c>
      <c r="M14" s="5">
        <v>28</v>
      </c>
      <c r="N14" s="6" t="s">
        <v>56</v>
      </c>
      <c r="O14" s="5">
        <v>16</v>
      </c>
      <c r="P14" s="12">
        <v>2</v>
      </c>
      <c r="R14" s="5">
        <v>28</v>
      </c>
      <c r="S14" s="6" t="s">
        <v>56</v>
      </c>
      <c r="T14">
        <v>1</v>
      </c>
      <c r="U14" s="5">
        <v>1.45</v>
      </c>
    </row>
    <row r="15" spans="1:33" x14ac:dyDescent="0.15">
      <c r="A15" s="5">
        <v>28</v>
      </c>
      <c r="B15" s="6" t="s">
        <v>56</v>
      </c>
      <c r="C15" s="5">
        <v>1.45</v>
      </c>
      <c r="G15" s="5">
        <v>28</v>
      </c>
      <c r="H15" s="6" t="s">
        <v>56</v>
      </c>
      <c r="I15" s="5">
        <v>3.35</v>
      </c>
      <c r="J15" s="12">
        <v>1</v>
      </c>
      <c r="M15" s="5">
        <v>28</v>
      </c>
      <c r="N15" s="6" t="s">
        <v>56</v>
      </c>
      <c r="O15" s="5">
        <v>13.12</v>
      </c>
      <c r="P15" s="12">
        <v>2</v>
      </c>
      <c r="R15" s="5">
        <v>28</v>
      </c>
      <c r="S15" s="6" t="s">
        <v>56</v>
      </c>
      <c r="T15">
        <v>1</v>
      </c>
      <c r="U15" s="5">
        <v>3.35</v>
      </c>
    </row>
    <row r="16" spans="1:33" x14ac:dyDescent="0.15">
      <c r="A16" s="5">
        <v>28</v>
      </c>
      <c r="B16" s="6" t="s">
        <v>56</v>
      </c>
      <c r="C16" s="5">
        <v>7.98</v>
      </c>
      <c r="G16" s="5">
        <v>28</v>
      </c>
      <c r="H16" s="6" t="s">
        <v>56</v>
      </c>
      <c r="I16" s="5">
        <v>3.86</v>
      </c>
      <c r="J16" s="12">
        <v>1</v>
      </c>
      <c r="M16" s="5">
        <v>28</v>
      </c>
      <c r="N16" s="6" t="s">
        <v>56</v>
      </c>
      <c r="O16" s="5">
        <v>8.1199999999999992</v>
      </c>
      <c r="P16" s="12">
        <v>2</v>
      </c>
      <c r="R16" s="5">
        <v>28</v>
      </c>
      <c r="S16" s="6" t="s">
        <v>56</v>
      </c>
      <c r="T16">
        <v>1</v>
      </c>
      <c r="U16" s="5">
        <v>3.86</v>
      </c>
    </row>
    <row r="17" spans="1:21" x14ac:dyDescent="0.15">
      <c r="A17" s="5">
        <v>28</v>
      </c>
      <c r="B17" s="6" t="s">
        <v>56</v>
      </c>
      <c r="C17" s="5">
        <v>7.26</v>
      </c>
      <c r="G17" s="5">
        <v>28</v>
      </c>
      <c r="H17" s="6" t="s">
        <v>56</v>
      </c>
      <c r="I17" s="5">
        <v>1.59</v>
      </c>
      <c r="J17" s="12">
        <v>1</v>
      </c>
      <c r="M17" s="5">
        <v>28</v>
      </c>
      <c r="N17" s="6" t="s">
        <v>56</v>
      </c>
      <c r="O17" s="5">
        <v>8.7799999999999994</v>
      </c>
      <c r="P17" s="12">
        <v>2</v>
      </c>
      <c r="R17" s="5">
        <v>28</v>
      </c>
      <c r="S17" s="6" t="s">
        <v>56</v>
      </c>
      <c r="T17">
        <v>1</v>
      </c>
      <c r="U17" s="5">
        <v>1.59</v>
      </c>
    </row>
    <row r="18" spans="1:21" x14ac:dyDescent="0.15">
      <c r="A18" s="5">
        <v>28</v>
      </c>
      <c r="B18" s="6" t="s">
        <v>56</v>
      </c>
      <c r="C18" s="5">
        <v>3.35</v>
      </c>
      <c r="G18" s="5">
        <v>28</v>
      </c>
      <c r="H18" s="6" t="s">
        <v>56</v>
      </c>
      <c r="I18" s="5">
        <v>0.54</v>
      </c>
      <c r="J18" s="12">
        <v>1</v>
      </c>
      <c r="M18" s="5">
        <v>28</v>
      </c>
      <c r="N18" s="6" t="s">
        <v>56</v>
      </c>
      <c r="O18" s="5">
        <v>6.4</v>
      </c>
      <c r="P18" s="12">
        <v>2</v>
      </c>
      <c r="R18" s="5">
        <v>28</v>
      </c>
      <c r="S18" s="6" t="s">
        <v>56</v>
      </c>
      <c r="T18">
        <v>1</v>
      </c>
      <c r="U18" s="5">
        <v>0.54</v>
      </c>
    </row>
    <row r="19" spans="1:21" x14ac:dyDescent="0.15">
      <c r="A19" s="5">
        <v>28</v>
      </c>
      <c r="B19" s="6" t="s">
        <v>56</v>
      </c>
      <c r="C19" s="5">
        <v>3.86</v>
      </c>
      <c r="G19" s="5">
        <v>28</v>
      </c>
      <c r="H19" s="6" t="s">
        <v>56</v>
      </c>
      <c r="I19" s="5">
        <v>1.1299999999999999</v>
      </c>
      <c r="J19" s="12">
        <v>1</v>
      </c>
      <c r="M19" s="5">
        <v>28</v>
      </c>
      <c r="N19" s="6" t="s">
        <v>56</v>
      </c>
      <c r="O19" s="5">
        <v>11.08</v>
      </c>
      <c r="P19" s="12">
        <v>2</v>
      </c>
      <c r="R19" s="5">
        <v>28</v>
      </c>
      <c r="S19" s="6" t="s">
        <v>56</v>
      </c>
      <c r="T19">
        <v>1</v>
      </c>
      <c r="U19" s="5">
        <v>1.1299999999999999</v>
      </c>
    </row>
    <row r="20" spans="1:21" x14ac:dyDescent="0.15">
      <c r="A20" s="5">
        <v>28</v>
      </c>
      <c r="B20" s="6" t="s">
        <v>56</v>
      </c>
      <c r="C20" s="5">
        <v>1.59</v>
      </c>
      <c r="G20" s="5">
        <v>28</v>
      </c>
      <c r="H20" s="6" t="s">
        <v>56</v>
      </c>
      <c r="I20" s="5">
        <v>0.54</v>
      </c>
      <c r="J20" s="12">
        <v>1</v>
      </c>
      <c r="M20" s="5">
        <v>28</v>
      </c>
      <c r="N20" s="6" t="s">
        <v>56</v>
      </c>
      <c r="O20" s="5">
        <v>12.2</v>
      </c>
      <c r="P20" s="12">
        <v>2</v>
      </c>
      <c r="R20" s="5">
        <v>28</v>
      </c>
      <c r="S20" s="6" t="s">
        <v>56</v>
      </c>
      <c r="T20">
        <v>1</v>
      </c>
      <c r="U20" s="5">
        <v>0.54</v>
      </c>
    </row>
    <row r="21" spans="1:21" x14ac:dyDescent="0.15">
      <c r="A21" s="5">
        <v>28</v>
      </c>
      <c r="B21" s="6" t="s">
        <v>56</v>
      </c>
      <c r="C21" s="5">
        <v>0.54</v>
      </c>
      <c r="G21" s="5">
        <v>28</v>
      </c>
      <c r="H21" s="6" t="s">
        <v>56</v>
      </c>
      <c r="I21" s="5">
        <v>0.59</v>
      </c>
      <c r="J21" s="12">
        <v>1</v>
      </c>
      <c r="M21" s="5">
        <v>28</v>
      </c>
      <c r="N21" s="6" t="s">
        <v>56</v>
      </c>
      <c r="O21" s="5">
        <v>10.95</v>
      </c>
      <c r="P21" s="12">
        <v>2</v>
      </c>
      <c r="R21" s="5">
        <v>28</v>
      </c>
      <c r="S21" s="6" t="s">
        <v>56</v>
      </c>
      <c r="T21">
        <v>1</v>
      </c>
      <c r="U21" s="5">
        <v>0.59</v>
      </c>
    </row>
    <row r="22" spans="1:21" x14ac:dyDescent="0.15">
      <c r="A22" s="5">
        <v>28</v>
      </c>
      <c r="B22" s="6" t="s">
        <v>56</v>
      </c>
      <c r="C22" s="5">
        <v>1.1299999999999999</v>
      </c>
      <c r="G22" s="5">
        <v>28</v>
      </c>
      <c r="H22" s="6" t="s">
        <v>56</v>
      </c>
      <c r="I22" s="5">
        <v>4.28</v>
      </c>
      <c r="J22" s="12">
        <v>1</v>
      </c>
      <c r="M22" s="5">
        <v>28</v>
      </c>
      <c r="N22" s="6" t="s">
        <v>56</v>
      </c>
      <c r="O22" s="5">
        <v>6.8</v>
      </c>
      <c r="P22" s="12">
        <v>2</v>
      </c>
      <c r="R22" s="5">
        <v>28</v>
      </c>
      <c r="S22" s="6" t="s">
        <v>56</v>
      </c>
      <c r="T22">
        <v>1</v>
      </c>
      <c r="U22" s="5">
        <v>4.28</v>
      </c>
    </row>
    <row r="23" spans="1:21" x14ac:dyDescent="0.15">
      <c r="A23" s="5">
        <v>28</v>
      </c>
      <c r="B23" s="6" t="s">
        <v>56</v>
      </c>
      <c r="C23" s="5">
        <v>0.54</v>
      </c>
      <c r="G23" s="5">
        <v>28</v>
      </c>
      <c r="H23" s="6" t="s">
        <v>56</v>
      </c>
      <c r="I23" s="5">
        <v>2.2200000000000002</v>
      </c>
      <c r="J23" s="12">
        <v>1</v>
      </c>
      <c r="M23" s="5">
        <v>28</v>
      </c>
      <c r="N23" s="6" t="s">
        <v>56</v>
      </c>
      <c r="O23" s="5">
        <v>14.54</v>
      </c>
      <c r="P23" s="12">
        <v>2</v>
      </c>
      <c r="R23" s="5">
        <v>28</v>
      </c>
      <c r="S23" s="6" t="s">
        <v>56</v>
      </c>
      <c r="T23">
        <v>1</v>
      </c>
      <c r="U23" s="5">
        <v>2.2200000000000002</v>
      </c>
    </row>
    <row r="24" spans="1:21" x14ac:dyDescent="0.15">
      <c r="A24" s="5">
        <v>28</v>
      </c>
      <c r="B24" s="6" t="s">
        <v>56</v>
      </c>
      <c r="C24" s="5">
        <v>0.59</v>
      </c>
      <c r="G24" s="5">
        <v>28</v>
      </c>
      <c r="H24" s="6" t="s">
        <v>56</v>
      </c>
      <c r="I24" s="5">
        <v>0.79</v>
      </c>
      <c r="J24" s="12">
        <v>1</v>
      </c>
      <c r="M24" s="5">
        <v>28</v>
      </c>
      <c r="N24" s="6" t="s">
        <v>56</v>
      </c>
      <c r="O24" s="5">
        <v>8.51</v>
      </c>
      <c r="P24" s="12">
        <v>2</v>
      </c>
      <c r="R24" s="5">
        <v>28</v>
      </c>
      <c r="S24" s="6" t="s">
        <v>56</v>
      </c>
      <c r="T24">
        <v>1</v>
      </c>
      <c r="U24" s="5">
        <v>0.79</v>
      </c>
    </row>
    <row r="25" spans="1:21" x14ac:dyDescent="0.15">
      <c r="A25" s="5">
        <v>28</v>
      </c>
      <c r="B25" s="6" t="s">
        <v>56</v>
      </c>
      <c r="C25" s="5">
        <v>4.28</v>
      </c>
      <c r="G25" s="5">
        <v>28</v>
      </c>
      <c r="H25" s="6" t="s">
        <v>56</v>
      </c>
      <c r="I25" s="5">
        <v>4.54</v>
      </c>
      <c r="J25" s="12">
        <v>1</v>
      </c>
      <c r="M25" s="5">
        <v>28</v>
      </c>
      <c r="N25" s="6" t="s">
        <v>56</v>
      </c>
      <c r="O25" s="5">
        <v>11.48</v>
      </c>
      <c r="P25" s="12">
        <v>2</v>
      </c>
      <c r="R25" s="5">
        <v>28</v>
      </c>
      <c r="S25" s="6" t="s">
        <v>56</v>
      </c>
      <c r="T25">
        <v>1</v>
      </c>
      <c r="U25" s="5">
        <v>4.54</v>
      </c>
    </row>
    <row r="26" spans="1:21" x14ac:dyDescent="0.15">
      <c r="A26" s="5">
        <v>28</v>
      </c>
      <c r="B26" s="6" t="s">
        <v>56</v>
      </c>
      <c r="C26" s="5">
        <v>2.2200000000000002</v>
      </c>
      <c r="G26" s="5">
        <v>28</v>
      </c>
      <c r="H26" s="6" t="s">
        <v>56</v>
      </c>
      <c r="I26" s="5">
        <v>4.46</v>
      </c>
      <c r="J26" s="12">
        <v>1</v>
      </c>
      <c r="M26" s="5">
        <v>28</v>
      </c>
      <c r="N26" s="6" t="s">
        <v>56</v>
      </c>
      <c r="O26" s="5">
        <v>8.3699999999999992</v>
      </c>
      <c r="P26" s="12">
        <v>2</v>
      </c>
      <c r="R26" s="5">
        <v>28</v>
      </c>
      <c r="S26" s="6" t="s">
        <v>56</v>
      </c>
      <c r="T26">
        <v>1</v>
      </c>
      <c r="U26" s="5">
        <v>4.46</v>
      </c>
    </row>
    <row r="27" spans="1:21" x14ac:dyDescent="0.15">
      <c r="A27" s="5">
        <v>28</v>
      </c>
      <c r="B27" s="6" t="s">
        <v>56</v>
      </c>
      <c r="C27" s="5">
        <v>0.79</v>
      </c>
      <c r="G27" s="5">
        <v>28</v>
      </c>
      <c r="H27" s="6" t="s">
        <v>56</v>
      </c>
      <c r="I27" s="5">
        <v>2.4700000000000002</v>
      </c>
      <c r="J27" s="12">
        <v>1</v>
      </c>
      <c r="M27" s="5">
        <v>28</v>
      </c>
      <c r="N27" s="6" t="s">
        <v>56</v>
      </c>
      <c r="O27" s="5">
        <v>7.25</v>
      </c>
      <c r="P27" s="12">
        <v>2</v>
      </c>
      <c r="R27" s="5">
        <v>28</v>
      </c>
      <c r="S27" s="6" t="s">
        <v>56</v>
      </c>
      <c r="T27">
        <v>1</v>
      </c>
      <c r="U27" s="5">
        <v>2.4700000000000002</v>
      </c>
    </row>
    <row r="28" spans="1:21" x14ac:dyDescent="0.15">
      <c r="A28" s="5">
        <v>28</v>
      </c>
      <c r="B28" s="6" t="s">
        <v>56</v>
      </c>
      <c r="C28" s="5">
        <v>7.93</v>
      </c>
      <c r="G28" s="5">
        <v>28</v>
      </c>
      <c r="H28" s="6" t="s">
        <v>56</v>
      </c>
      <c r="I28" s="5">
        <v>3.15</v>
      </c>
      <c r="J28" s="12">
        <v>1</v>
      </c>
      <c r="M28" s="5">
        <v>28</v>
      </c>
      <c r="N28" s="6" t="s">
        <v>56</v>
      </c>
      <c r="O28" s="5">
        <v>16</v>
      </c>
      <c r="P28" s="12">
        <v>2</v>
      </c>
      <c r="R28" s="5">
        <v>28</v>
      </c>
      <c r="S28" s="6" t="s">
        <v>56</v>
      </c>
      <c r="T28">
        <v>1</v>
      </c>
      <c r="U28" s="5">
        <v>3.15</v>
      </c>
    </row>
    <row r="29" spans="1:21" x14ac:dyDescent="0.15">
      <c r="A29" s="5">
        <v>28</v>
      </c>
      <c r="B29" s="6" t="s">
        <v>56</v>
      </c>
      <c r="C29" s="5">
        <v>4.54</v>
      </c>
      <c r="G29" s="5">
        <v>28</v>
      </c>
      <c r="H29" s="6" t="s">
        <v>56</v>
      </c>
      <c r="I29" s="5">
        <v>2.95</v>
      </c>
      <c r="J29" s="12">
        <v>1</v>
      </c>
      <c r="M29" s="5">
        <v>28</v>
      </c>
      <c r="N29" s="6" t="s">
        <v>56</v>
      </c>
      <c r="O29" s="5">
        <v>15</v>
      </c>
      <c r="P29" s="12">
        <v>2</v>
      </c>
      <c r="R29" s="5">
        <v>28</v>
      </c>
      <c r="S29" s="6" t="s">
        <v>56</v>
      </c>
      <c r="T29">
        <v>1</v>
      </c>
      <c r="U29" s="5">
        <v>2.95</v>
      </c>
    </row>
    <row r="30" spans="1:21" x14ac:dyDescent="0.15">
      <c r="A30" s="5">
        <v>28</v>
      </c>
      <c r="B30" s="6" t="s">
        <v>56</v>
      </c>
      <c r="C30" s="5">
        <v>4.46</v>
      </c>
      <c r="G30" s="5">
        <v>28</v>
      </c>
      <c r="H30" s="6" t="s">
        <v>56</v>
      </c>
      <c r="I30" s="5">
        <v>0.47</v>
      </c>
      <c r="J30" s="12">
        <v>1</v>
      </c>
      <c r="M30" s="5">
        <v>28</v>
      </c>
      <c r="N30" s="6" t="s">
        <v>56</v>
      </c>
      <c r="O30" s="5">
        <v>5.83</v>
      </c>
      <c r="P30" s="12">
        <v>2</v>
      </c>
      <c r="R30" s="5">
        <v>28</v>
      </c>
      <c r="S30" s="6" t="s">
        <v>56</v>
      </c>
      <c r="T30">
        <v>1</v>
      </c>
      <c r="U30" s="5">
        <v>0.47</v>
      </c>
    </row>
    <row r="31" spans="1:21" x14ac:dyDescent="0.15">
      <c r="A31" s="5">
        <v>28</v>
      </c>
      <c r="B31" s="6" t="s">
        <v>56</v>
      </c>
      <c r="C31" s="5">
        <v>2.4700000000000002</v>
      </c>
      <c r="G31" s="5">
        <v>28</v>
      </c>
      <c r="H31" s="6" t="s">
        <v>56</v>
      </c>
      <c r="I31" s="5">
        <v>1.81</v>
      </c>
      <c r="J31" s="12">
        <v>1</v>
      </c>
      <c r="M31" s="5">
        <v>28</v>
      </c>
      <c r="N31" s="6" t="s">
        <v>56</v>
      </c>
      <c r="O31" s="5">
        <v>16</v>
      </c>
      <c r="P31" s="12">
        <v>2</v>
      </c>
      <c r="R31" s="5">
        <v>28</v>
      </c>
      <c r="S31" s="6" t="s">
        <v>56</v>
      </c>
      <c r="T31">
        <v>1</v>
      </c>
      <c r="U31" s="5">
        <v>1.81</v>
      </c>
    </row>
    <row r="32" spans="1:21" x14ac:dyDescent="0.15">
      <c r="A32" s="5">
        <v>28</v>
      </c>
      <c r="B32" s="6" t="s">
        <v>56</v>
      </c>
      <c r="C32" s="5">
        <v>3.15</v>
      </c>
      <c r="G32" s="5">
        <v>28</v>
      </c>
      <c r="H32" s="6" t="s">
        <v>56</v>
      </c>
      <c r="I32" s="5">
        <v>3.4</v>
      </c>
      <c r="J32" s="12">
        <v>1</v>
      </c>
      <c r="M32" s="5">
        <v>28</v>
      </c>
      <c r="N32" s="6" t="s">
        <v>56</v>
      </c>
      <c r="O32" s="5">
        <v>5.56</v>
      </c>
      <c r="P32" s="12">
        <v>2</v>
      </c>
      <c r="R32" s="5">
        <v>28</v>
      </c>
      <c r="S32" s="6" t="s">
        <v>56</v>
      </c>
      <c r="T32">
        <v>1</v>
      </c>
      <c r="U32" s="5">
        <v>3.4</v>
      </c>
    </row>
    <row r="33" spans="1:21" x14ac:dyDescent="0.15">
      <c r="A33" s="5">
        <v>28</v>
      </c>
      <c r="B33" s="6" t="s">
        <v>56</v>
      </c>
      <c r="C33" s="5">
        <v>2.95</v>
      </c>
      <c r="G33" s="5">
        <v>28</v>
      </c>
      <c r="H33" s="6" t="s">
        <v>56</v>
      </c>
      <c r="I33" s="5">
        <v>2.3199999999999998</v>
      </c>
      <c r="J33" s="12">
        <v>1</v>
      </c>
      <c r="M33" s="5">
        <v>28</v>
      </c>
      <c r="N33" s="6" t="s">
        <v>56</v>
      </c>
      <c r="O33" s="5">
        <v>14.67</v>
      </c>
      <c r="P33" s="12">
        <v>2</v>
      </c>
      <c r="R33" s="5">
        <v>28</v>
      </c>
      <c r="S33" s="6" t="s">
        <v>56</v>
      </c>
      <c r="T33">
        <v>1</v>
      </c>
      <c r="U33" s="5">
        <v>2.3199999999999998</v>
      </c>
    </row>
    <row r="34" spans="1:21" x14ac:dyDescent="0.15">
      <c r="A34" s="5">
        <v>28</v>
      </c>
      <c r="B34" s="6" t="s">
        <v>56</v>
      </c>
      <c r="C34" s="5">
        <v>0.47</v>
      </c>
      <c r="G34" s="5">
        <v>28</v>
      </c>
      <c r="H34" s="6" t="s">
        <v>56</v>
      </c>
      <c r="I34" s="5">
        <v>3.77</v>
      </c>
      <c r="J34" s="12">
        <v>1</v>
      </c>
      <c r="M34" s="5">
        <v>28</v>
      </c>
      <c r="N34" s="6" t="s">
        <v>56</v>
      </c>
      <c r="O34" s="5">
        <v>7.98</v>
      </c>
      <c r="P34" s="12">
        <v>2</v>
      </c>
      <c r="R34" s="5">
        <v>28</v>
      </c>
      <c r="S34" s="6" t="s">
        <v>56</v>
      </c>
      <c r="T34">
        <v>1</v>
      </c>
      <c r="U34" s="5">
        <v>3.77</v>
      </c>
    </row>
    <row r="35" spans="1:21" x14ac:dyDescent="0.15">
      <c r="A35" s="5">
        <v>28</v>
      </c>
      <c r="B35" s="6" t="s">
        <v>56</v>
      </c>
      <c r="C35" s="5">
        <v>1.81</v>
      </c>
      <c r="G35" s="5">
        <v>28</v>
      </c>
      <c r="H35" s="6" t="s">
        <v>56</v>
      </c>
      <c r="I35" s="5">
        <v>2.2599999999999998</v>
      </c>
      <c r="J35" s="12">
        <v>1</v>
      </c>
      <c r="M35" s="5">
        <v>28</v>
      </c>
      <c r="N35" s="6" t="s">
        <v>56</v>
      </c>
      <c r="O35" s="5">
        <v>10.199999999999999</v>
      </c>
      <c r="P35" s="12">
        <v>2</v>
      </c>
      <c r="R35" s="5">
        <v>28</v>
      </c>
      <c r="S35" s="6" t="s">
        <v>56</v>
      </c>
      <c r="T35">
        <v>1</v>
      </c>
      <c r="U35" s="5">
        <v>2.2599999999999998</v>
      </c>
    </row>
    <row r="36" spans="1:21" x14ac:dyDescent="0.15">
      <c r="A36" s="5">
        <v>28</v>
      </c>
      <c r="B36" s="6" t="s">
        <v>56</v>
      </c>
      <c r="C36" s="5">
        <v>3.4</v>
      </c>
      <c r="G36" s="5">
        <v>28</v>
      </c>
      <c r="H36" s="6" t="s">
        <v>56</v>
      </c>
      <c r="I36" s="5">
        <v>2.72</v>
      </c>
      <c r="J36" s="12">
        <v>1</v>
      </c>
      <c r="M36" s="5">
        <v>1</v>
      </c>
      <c r="N36" s="6" t="s">
        <v>56</v>
      </c>
      <c r="O36" s="5">
        <v>12.76</v>
      </c>
      <c r="P36" s="12">
        <v>2</v>
      </c>
      <c r="R36" s="5">
        <v>28</v>
      </c>
      <c r="S36" s="6" t="s">
        <v>56</v>
      </c>
      <c r="T36">
        <v>1</v>
      </c>
      <c r="U36" s="5">
        <v>2.72</v>
      </c>
    </row>
    <row r="37" spans="1:21" x14ac:dyDescent="0.15">
      <c r="A37" s="5">
        <v>28</v>
      </c>
      <c r="B37" s="6" t="s">
        <v>56</v>
      </c>
      <c r="C37" s="5">
        <v>2.3199999999999998</v>
      </c>
      <c r="G37" s="5">
        <v>28</v>
      </c>
      <c r="H37" s="6" t="s">
        <v>56</v>
      </c>
      <c r="I37" s="5">
        <v>1.1299999999999999</v>
      </c>
      <c r="J37" s="12">
        <v>1</v>
      </c>
      <c r="M37" s="5">
        <v>1</v>
      </c>
      <c r="N37" s="6" t="s">
        <v>56</v>
      </c>
      <c r="O37" s="5">
        <v>7.99</v>
      </c>
      <c r="P37" s="12">
        <v>2</v>
      </c>
      <c r="R37" s="5">
        <v>28</v>
      </c>
      <c r="S37" s="6" t="s">
        <v>56</v>
      </c>
      <c r="T37">
        <v>1</v>
      </c>
      <c r="U37" s="5">
        <v>1.1299999999999999</v>
      </c>
    </row>
    <row r="38" spans="1:21" x14ac:dyDescent="0.15">
      <c r="A38" s="5">
        <v>28</v>
      </c>
      <c r="B38" s="6" t="s">
        <v>56</v>
      </c>
      <c r="C38" s="5">
        <v>3.77</v>
      </c>
      <c r="G38" s="5">
        <v>28</v>
      </c>
      <c r="H38" s="6" t="s">
        <v>56</v>
      </c>
      <c r="I38" s="5">
        <v>1.2</v>
      </c>
      <c r="J38" s="12">
        <v>1</v>
      </c>
      <c r="M38" s="5">
        <v>2</v>
      </c>
      <c r="N38" s="6" t="s">
        <v>56</v>
      </c>
      <c r="O38" s="5">
        <v>13.38</v>
      </c>
      <c r="P38" s="12">
        <v>2</v>
      </c>
      <c r="R38" s="5">
        <v>28</v>
      </c>
      <c r="S38" s="6" t="s">
        <v>56</v>
      </c>
      <c r="T38">
        <v>1</v>
      </c>
      <c r="U38" s="5">
        <v>1.2</v>
      </c>
    </row>
    <row r="39" spans="1:21" x14ac:dyDescent="0.15">
      <c r="A39" s="5">
        <v>28</v>
      </c>
      <c r="B39" s="6" t="s">
        <v>56</v>
      </c>
      <c r="C39" s="5">
        <v>2.2599999999999998</v>
      </c>
      <c r="G39" s="5">
        <v>28</v>
      </c>
      <c r="H39" s="6" t="s">
        <v>56</v>
      </c>
      <c r="I39" s="5">
        <v>1.55</v>
      </c>
      <c r="J39" s="12">
        <v>1</v>
      </c>
      <c r="M39" s="5">
        <v>2</v>
      </c>
      <c r="N39" s="6" t="s">
        <v>56</v>
      </c>
      <c r="O39" s="5">
        <v>20.21</v>
      </c>
      <c r="P39" s="12">
        <v>2</v>
      </c>
      <c r="R39" s="5">
        <v>28</v>
      </c>
      <c r="S39" s="6" t="s">
        <v>56</v>
      </c>
      <c r="T39">
        <v>1</v>
      </c>
      <c r="U39" s="5">
        <v>1.55</v>
      </c>
    </row>
    <row r="40" spans="1:21" x14ac:dyDescent="0.15">
      <c r="A40" s="5">
        <v>28</v>
      </c>
      <c r="B40" s="6" t="s">
        <v>56</v>
      </c>
      <c r="C40" s="5">
        <v>2.72</v>
      </c>
      <c r="G40" s="5">
        <v>28</v>
      </c>
      <c r="H40" s="6" t="s">
        <v>56</v>
      </c>
      <c r="I40" s="5">
        <v>3.02</v>
      </c>
      <c r="J40" s="12">
        <v>1</v>
      </c>
      <c r="M40" s="5">
        <v>28</v>
      </c>
      <c r="N40" s="6" t="s">
        <v>56</v>
      </c>
      <c r="O40" s="5">
        <v>9.1199999999999992</v>
      </c>
      <c r="P40" s="12">
        <v>2</v>
      </c>
      <c r="R40" s="5">
        <v>28</v>
      </c>
      <c r="S40" s="6" t="s">
        <v>56</v>
      </c>
      <c r="T40">
        <v>1</v>
      </c>
      <c r="U40" s="5">
        <v>3.02</v>
      </c>
    </row>
    <row r="41" spans="1:21" x14ac:dyDescent="0.15">
      <c r="A41" s="5">
        <v>28</v>
      </c>
      <c r="B41" s="6" t="s">
        <v>56</v>
      </c>
      <c r="C41" s="5">
        <v>1.1299999999999999</v>
      </c>
      <c r="G41" s="5">
        <v>28</v>
      </c>
      <c r="H41" s="6" t="s">
        <v>56</v>
      </c>
      <c r="I41" s="5">
        <v>3.66</v>
      </c>
      <c r="J41" s="12">
        <v>1</v>
      </c>
      <c r="M41" s="5">
        <v>3</v>
      </c>
      <c r="N41" s="6" t="s">
        <v>56</v>
      </c>
      <c r="O41" s="5">
        <v>16.12</v>
      </c>
      <c r="P41" s="12">
        <v>2</v>
      </c>
      <c r="R41" s="5">
        <v>28</v>
      </c>
      <c r="S41" s="6" t="s">
        <v>56</v>
      </c>
      <c r="T41">
        <v>1</v>
      </c>
      <c r="U41" s="5">
        <v>3.66</v>
      </c>
    </row>
    <row r="42" spans="1:21" x14ac:dyDescent="0.15">
      <c r="A42" s="5">
        <v>28</v>
      </c>
      <c r="B42" s="6" t="s">
        <v>56</v>
      </c>
      <c r="C42" s="5">
        <v>1.2</v>
      </c>
      <c r="G42" s="5">
        <v>28</v>
      </c>
      <c r="H42" s="6" t="s">
        <v>56</v>
      </c>
      <c r="I42" s="5">
        <v>1.72</v>
      </c>
      <c r="J42" s="12">
        <v>1</v>
      </c>
      <c r="M42" s="5">
        <v>3</v>
      </c>
      <c r="N42" s="6" t="s">
        <v>56</v>
      </c>
      <c r="O42" s="5">
        <v>60.23</v>
      </c>
      <c r="P42" s="12">
        <v>2</v>
      </c>
      <c r="R42" s="5">
        <v>28</v>
      </c>
      <c r="S42" s="6" t="s">
        <v>56</v>
      </c>
      <c r="T42">
        <v>1</v>
      </c>
      <c r="U42" s="5">
        <v>1.72</v>
      </c>
    </row>
    <row r="43" spans="1:21" x14ac:dyDescent="0.15">
      <c r="A43" s="5">
        <v>28</v>
      </c>
      <c r="B43" s="6" t="s">
        <v>56</v>
      </c>
      <c r="C43" s="5">
        <v>1.55</v>
      </c>
      <c r="G43" s="5">
        <v>28</v>
      </c>
      <c r="H43" s="6" t="s">
        <v>56</v>
      </c>
      <c r="I43" s="5">
        <v>0.69</v>
      </c>
      <c r="J43" s="12">
        <v>1</v>
      </c>
      <c r="M43" s="5">
        <v>26</v>
      </c>
      <c r="N43" s="6" t="s">
        <v>56</v>
      </c>
      <c r="O43" s="5">
        <v>12.63</v>
      </c>
      <c r="P43" s="12">
        <v>2</v>
      </c>
      <c r="R43" s="5">
        <v>28</v>
      </c>
      <c r="S43" s="6" t="s">
        <v>56</v>
      </c>
      <c r="T43">
        <v>1</v>
      </c>
      <c r="U43" s="5">
        <v>0.69</v>
      </c>
    </row>
    <row r="44" spans="1:21" x14ac:dyDescent="0.15">
      <c r="A44" s="5">
        <v>28</v>
      </c>
      <c r="B44" s="6" t="s">
        <v>56</v>
      </c>
      <c r="C44" s="5">
        <v>3.02</v>
      </c>
      <c r="G44" s="5">
        <v>28</v>
      </c>
      <c r="H44" s="6" t="s">
        <v>56</v>
      </c>
      <c r="I44" s="5">
        <v>1.52</v>
      </c>
      <c r="J44" s="12">
        <v>1</v>
      </c>
      <c r="M44" s="5">
        <v>3</v>
      </c>
      <c r="N44" s="6" t="s">
        <v>56</v>
      </c>
      <c r="O44" s="5">
        <v>71.48</v>
      </c>
      <c r="P44" s="12">
        <v>2</v>
      </c>
      <c r="R44" s="5">
        <v>28</v>
      </c>
      <c r="S44" s="6" t="s">
        <v>56</v>
      </c>
      <c r="T44">
        <v>1</v>
      </c>
      <c r="U44" s="5">
        <v>1.52</v>
      </c>
    </row>
    <row r="45" spans="1:21" x14ac:dyDescent="0.15">
      <c r="A45" s="5">
        <v>28</v>
      </c>
      <c r="B45" s="6" t="s">
        <v>56</v>
      </c>
      <c r="C45" s="5">
        <v>3.66</v>
      </c>
      <c r="G45" s="5">
        <v>28</v>
      </c>
      <c r="H45" s="6" t="s">
        <v>56</v>
      </c>
      <c r="I45" s="5">
        <v>3.82</v>
      </c>
      <c r="J45" s="12">
        <v>1</v>
      </c>
      <c r="M45" s="5">
        <v>3</v>
      </c>
      <c r="N45" s="6" t="s">
        <v>56</v>
      </c>
      <c r="O45" s="5">
        <v>20.76</v>
      </c>
      <c r="P45" s="12">
        <v>2</v>
      </c>
      <c r="R45" s="5">
        <v>28</v>
      </c>
      <c r="S45" s="6" t="s">
        <v>56</v>
      </c>
      <c r="T45">
        <v>1</v>
      </c>
      <c r="U45" s="5">
        <v>3.82</v>
      </c>
    </row>
    <row r="46" spans="1:21" x14ac:dyDescent="0.15">
      <c r="A46" s="5">
        <v>28</v>
      </c>
      <c r="B46" s="6" t="s">
        <v>56</v>
      </c>
      <c r="C46" s="5">
        <v>1.72</v>
      </c>
      <c r="G46" s="5">
        <v>28</v>
      </c>
      <c r="H46" s="6" t="s">
        <v>56</v>
      </c>
      <c r="I46" s="5">
        <v>4.1100000000000003</v>
      </c>
      <c r="J46" s="12">
        <v>1</v>
      </c>
      <c r="M46" s="5">
        <v>10</v>
      </c>
      <c r="N46" s="6" t="s">
        <v>56</v>
      </c>
      <c r="O46" s="5">
        <v>6.53</v>
      </c>
      <c r="P46" s="12">
        <v>2</v>
      </c>
      <c r="R46" s="5">
        <v>28</v>
      </c>
      <c r="S46" s="6" t="s">
        <v>56</v>
      </c>
      <c r="T46">
        <v>1</v>
      </c>
      <c r="U46" s="5">
        <v>4.1100000000000003</v>
      </c>
    </row>
    <row r="47" spans="1:21" x14ac:dyDescent="0.15">
      <c r="A47" s="5">
        <v>28</v>
      </c>
      <c r="B47" s="6" t="s">
        <v>56</v>
      </c>
      <c r="C47" s="5">
        <v>0.69</v>
      </c>
      <c r="G47" s="5">
        <v>28</v>
      </c>
      <c r="H47" s="6" t="s">
        <v>56</v>
      </c>
      <c r="I47" s="5">
        <v>0.36</v>
      </c>
      <c r="J47" s="12">
        <v>1</v>
      </c>
      <c r="M47" s="5">
        <v>4</v>
      </c>
      <c r="N47" s="6" t="s">
        <v>56</v>
      </c>
      <c r="O47" s="5">
        <v>11.64</v>
      </c>
      <c r="P47" s="12">
        <v>2</v>
      </c>
      <c r="R47" s="5">
        <v>28</v>
      </c>
      <c r="S47" s="6" t="s">
        <v>56</v>
      </c>
      <c r="T47">
        <v>1</v>
      </c>
      <c r="U47" s="5">
        <v>0.36</v>
      </c>
    </row>
    <row r="48" spans="1:21" x14ac:dyDescent="0.15">
      <c r="A48" s="5">
        <v>28</v>
      </c>
      <c r="B48" s="6" t="s">
        <v>56</v>
      </c>
      <c r="C48" s="5">
        <v>9.81</v>
      </c>
      <c r="G48" s="5">
        <v>28</v>
      </c>
      <c r="H48" s="6" t="s">
        <v>56</v>
      </c>
      <c r="I48" s="5">
        <v>1.99</v>
      </c>
      <c r="J48" s="12">
        <v>1</v>
      </c>
      <c r="M48" s="5">
        <v>4</v>
      </c>
      <c r="N48" s="6" t="s">
        <v>56</v>
      </c>
      <c r="O48" s="5">
        <v>6.83</v>
      </c>
      <c r="P48" s="12">
        <v>2</v>
      </c>
      <c r="R48" s="5">
        <v>28</v>
      </c>
      <c r="S48" s="6" t="s">
        <v>56</v>
      </c>
      <c r="T48">
        <v>1</v>
      </c>
      <c r="U48" s="5">
        <v>1.99</v>
      </c>
    </row>
    <row r="49" spans="1:21" x14ac:dyDescent="0.15">
      <c r="A49" s="5">
        <v>28</v>
      </c>
      <c r="B49" s="6" t="s">
        <v>56</v>
      </c>
      <c r="C49" s="5">
        <v>1.52</v>
      </c>
      <c r="G49" s="5">
        <v>28</v>
      </c>
      <c r="H49" s="6" t="s">
        <v>56</v>
      </c>
      <c r="I49" s="5">
        <v>3.54</v>
      </c>
      <c r="J49" s="12">
        <v>1</v>
      </c>
      <c r="M49" s="5">
        <v>16</v>
      </c>
      <c r="N49" s="6" t="s">
        <v>56</v>
      </c>
      <c r="O49" s="5">
        <v>14.81</v>
      </c>
      <c r="P49" s="12">
        <v>2</v>
      </c>
      <c r="R49" s="5">
        <v>28</v>
      </c>
      <c r="S49" s="6" t="s">
        <v>56</v>
      </c>
      <c r="T49">
        <v>1</v>
      </c>
      <c r="U49" s="5">
        <v>3.54</v>
      </c>
    </row>
    <row r="50" spans="1:21" x14ac:dyDescent="0.15">
      <c r="A50" s="5">
        <v>28</v>
      </c>
      <c r="B50" s="6" t="s">
        <v>56</v>
      </c>
      <c r="C50" s="5">
        <v>3.82</v>
      </c>
      <c r="G50" s="5">
        <v>28</v>
      </c>
      <c r="H50" s="6" t="s">
        <v>56</v>
      </c>
      <c r="I50" s="5">
        <v>0.56999999999999995</v>
      </c>
      <c r="J50" s="12">
        <v>1</v>
      </c>
      <c r="M50" s="5">
        <v>4</v>
      </c>
      <c r="N50" s="6" t="s">
        <v>56</v>
      </c>
      <c r="O50" s="5">
        <v>25.39</v>
      </c>
      <c r="P50" s="12">
        <v>2</v>
      </c>
      <c r="R50" s="5">
        <v>28</v>
      </c>
      <c r="S50" s="6" t="s">
        <v>56</v>
      </c>
      <c r="T50">
        <v>1</v>
      </c>
      <c r="U50" s="5">
        <v>0.56999999999999995</v>
      </c>
    </row>
    <row r="51" spans="1:21" x14ac:dyDescent="0.15">
      <c r="A51" s="5">
        <v>28</v>
      </c>
      <c r="B51" s="6" t="s">
        <v>56</v>
      </c>
      <c r="C51" s="5">
        <v>4.1100000000000003</v>
      </c>
      <c r="G51" s="5">
        <v>28</v>
      </c>
      <c r="H51" s="6" t="s">
        <v>56</v>
      </c>
      <c r="I51" s="5">
        <v>1.1200000000000001</v>
      </c>
      <c r="J51" s="12">
        <v>1</v>
      </c>
      <c r="M51" s="5">
        <v>5</v>
      </c>
      <c r="N51" s="6" t="s">
        <v>56</v>
      </c>
      <c r="O51" s="5">
        <v>16.079999999999998</v>
      </c>
      <c r="P51" s="12">
        <v>2</v>
      </c>
      <c r="R51" s="5">
        <v>28</v>
      </c>
      <c r="S51" s="6" t="s">
        <v>56</v>
      </c>
      <c r="T51">
        <v>1</v>
      </c>
      <c r="U51" s="5">
        <v>1.1200000000000001</v>
      </c>
    </row>
    <row r="52" spans="1:21" x14ac:dyDescent="0.15">
      <c r="A52" s="5">
        <v>28</v>
      </c>
      <c r="B52" s="6" t="s">
        <v>56</v>
      </c>
      <c r="C52" s="5">
        <v>6.46</v>
      </c>
      <c r="G52" s="5">
        <v>28</v>
      </c>
      <c r="H52" s="6" t="s">
        <v>56</v>
      </c>
      <c r="I52" s="5">
        <v>1.32</v>
      </c>
      <c r="J52" s="12">
        <v>1</v>
      </c>
      <c r="M52" s="5">
        <v>5</v>
      </c>
      <c r="N52" s="6" t="s">
        <v>56</v>
      </c>
      <c r="O52" s="5">
        <v>14.42</v>
      </c>
      <c r="P52" s="12">
        <v>2</v>
      </c>
      <c r="R52" s="5">
        <v>28</v>
      </c>
      <c r="S52" s="6" t="s">
        <v>56</v>
      </c>
      <c r="T52">
        <v>1</v>
      </c>
      <c r="U52" s="5">
        <v>1.32</v>
      </c>
    </row>
    <row r="53" spans="1:21" x14ac:dyDescent="0.15">
      <c r="A53" s="5">
        <v>28</v>
      </c>
      <c r="B53" s="6" t="s">
        <v>56</v>
      </c>
      <c r="C53" s="5">
        <v>8.39</v>
      </c>
      <c r="G53" s="5">
        <v>28</v>
      </c>
      <c r="H53" s="6" t="s">
        <v>56</v>
      </c>
      <c r="I53" s="5">
        <v>2.39</v>
      </c>
      <c r="J53" s="12">
        <v>1</v>
      </c>
      <c r="M53" s="5">
        <v>5</v>
      </c>
      <c r="N53" s="6" t="s">
        <v>56</v>
      </c>
      <c r="O53" s="5">
        <v>15.2</v>
      </c>
      <c r="P53" s="12">
        <v>2</v>
      </c>
      <c r="R53" s="5">
        <v>28</v>
      </c>
      <c r="S53" s="6" t="s">
        <v>56</v>
      </c>
      <c r="T53">
        <v>1</v>
      </c>
      <c r="U53" s="5">
        <v>2.39</v>
      </c>
    </row>
    <row r="54" spans="1:21" x14ac:dyDescent="0.15">
      <c r="A54" s="5">
        <v>28</v>
      </c>
      <c r="B54" s="6" t="s">
        <v>56</v>
      </c>
      <c r="C54" s="5">
        <v>0.36</v>
      </c>
      <c r="G54" s="5">
        <v>28</v>
      </c>
      <c r="H54" s="6" t="s">
        <v>56</v>
      </c>
      <c r="I54" s="5">
        <v>3.08</v>
      </c>
      <c r="J54" s="12">
        <v>1</v>
      </c>
      <c r="M54" s="5">
        <v>5</v>
      </c>
      <c r="N54" s="6" t="s">
        <v>56</v>
      </c>
      <c r="O54" s="5">
        <v>11.8</v>
      </c>
      <c r="P54" s="12">
        <v>2</v>
      </c>
      <c r="R54" s="5">
        <v>28</v>
      </c>
      <c r="S54" s="6" t="s">
        <v>56</v>
      </c>
      <c r="T54">
        <v>1</v>
      </c>
      <c r="U54" s="5">
        <v>3.08</v>
      </c>
    </row>
    <row r="55" spans="1:21" x14ac:dyDescent="0.15">
      <c r="A55" s="5">
        <v>28</v>
      </c>
      <c r="B55" s="6" t="s">
        <v>56</v>
      </c>
      <c r="C55" s="5">
        <v>1.99</v>
      </c>
      <c r="G55" s="5">
        <v>28</v>
      </c>
      <c r="H55" s="6" t="s">
        <v>56</v>
      </c>
      <c r="I55" s="5">
        <v>1.42</v>
      </c>
      <c r="J55" s="12">
        <v>1</v>
      </c>
      <c r="M55" s="5">
        <v>27</v>
      </c>
      <c r="N55" s="6" t="s">
        <v>56</v>
      </c>
      <c r="O55" s="5">
        <v>7.79</v>
      </c>
      <c r="P55" s="12">
        <v>2</v>
      </c>
      <c r="R55" s="5">
        <v>28</v>
      </c>
      <c r="S55" s="6" t="s">
        <v>56</v>
      </c>
      <c r="T55">
        <v>1</v>
      </c>
      <c r="U55" s="5">
        <v>1.42</v>
      </c>
    </row>
    <row r="56" spans="1:21" x14ac:dyDescent="0.15">
      <c r="A56" s="5">
        <v>28</v>
      </c>
      <c r="B56" s="6" t="s">
        <v>56</v>
      </c>
      <c r="C56" s="5">
        <v>6.12</v>
      </c>
      <c r="G56" s="5">
        <v>28</v>
      </c>
      <c r="H56" s="6" t="s">
        <v>56</v>
      </c>
      <c r="I56" s="5">
        <v>4.99</v>
      </c>
      <c r="J56" s="12">
        <v>1</v>
      </c>
      <c r="M56" s="5">
        <v>5</v>
      </c>
      <c r="N56" s="6" t="s">
        <v>56</v>
      </c>
      <c r="O56" s="5">
        <v>25.87</v>
      </c>
      <c r="P56" s="12">
        <v>2</v>
      </c>
      <c r="R56" s="5">
        <v>28</v>
      </c>
      <c r="S56" s="6" t="s">
        <v>56</v>
      </c>
      <c r="T56">
        <v>1</v>
      </c>
      <c r="U56" s="5">
        <v>4.99</v>
      </c>
    </row>
    <row r="57" spans="1:21" x14ac:dyDescent="0.15">
      <c r="A57" s="5">
        <v>28</v>
      </c>
      <c r="B57" s="6" t="s">
        <v>56</v>
      </c>
      <c r="C57" s="5">
        <v>3.54</v>
      </c>
      <c r="G57" s="5">
        <v>28</v>
      </c>
      <c r="H57" s="6" t="s">
        <v>56</v>
      </c>
      <c r="I57" s="5">
        <v>3.68</v>
      </c>
      <c r="J57" s="12">
        <v>1</v>
      </c>
      <c r="M57" s="5">
        <v>5</v>
      </c>
      <c r="N57" s="6" t="s">
        <v>56</v>
      </c>
      <c r="O57" s="5">
        <v>24.11</v>
      </c>
      <c r="P57" s="12">
        <v>2</v>
      </c>
      <c r="R57" s="5">
        <v>28</v>
      </c>
      <c r="S57" s="6" t="s">
        <v>56</v>
      </c>
      <c r="T57">
        <v>1</v>
      </c>
      <c r="U57" s="5">
        <v>3.68</v>
      </c>
    </row>
    <row r="58" spans="1:21" x14ac:dyDescent="0.15">
      <c r="A58" s="5">
        <v>28</v>
      </c>
      <c r="B58" s="6" t="s">
        <v>56</v>
      </c>
      <c r="C58" s="5">
        <v>7.17</v>
      </c>
      <c r="G58" s="5">
        <v>28</v>
      </c>
      <c r="H58" s="6" t="s">
        <v>56</v>
      </c>
      <c r="I58" s="5">
        <v>1.65</v>
      </c>
      <c r="J58" s="12">
        <v>1</v>
      </c>
      <c r="M58" s="5">
        <v>6</v>
      </c>
      <c r="N58" s="6" t="s">
        <v>56</v>
      </c>
      <c r="O58" s="5">
        <v>14.39</v>
      </c>
      <c r="P58" s="12">
        <v>2</v>
      </c>
      <c r="R58" s="5">
        <v>28</v>
      </c>
      <c r="S58" s="6" t="s">
        <v>56</v>
      </c>
      <c r="T58">
        <v>1</v>
      </c>
      <c r="U58" s="5">
        <v>1.65</v>
      </c>
    </row>
    <row r="59" spans="1:21" x14ac:dyDescent="0.15">
      <c r="A59" s="5">
        <v>28</v>
      </c>
      <c r="B59" s="6" t="s">
        <v>56</v>
      </c>
      <c r="C59" s="5">
        <v>0.56999999999999995</v>
      </c>
      <c r="G59" s="5">
        <v>28</v>
      </c>
      <c r="H59" s="6" t="s">
        <v>56</v>
      </c>
      <c r="I59" s="5">
        <v>2.95</v>
      </c>
      <c r="J59" s="12">
        <v>1</v>
      </c>
      <c r="M59" s="5">
        <v>6</v>
      </c>
      <c r="N59" s="6" t="s">
        <v>56</v>
      </c>
      <c r="O59" s="5">
        <v>5.99</v>
      </c>
      <c r="P59" s="12">
        <v>2</v>
      </c>
      <c r="R59" s="5">
        <v>28</v>
      </c>
      <c r="S59" s="6" t="s">
        <v>56</v>
      </c>
      <c r="T59">
        <v>1</v>
      </c>
      <c r="U59" s="5">
        <v>2.95</v>
      </c>
    </row>
    <row r="60" spans="1:21" x14ac:dyDescent="0.15">
      <c r="A60" s="5">
        <v>28</v>
      </c>
      <c r="B60" s="6" t="s">
        <v>56</v>
      </c>
      <c r="C60" s="5">
        <v>1.1200000000000001</v>
      </c>
      <c r="G60" s="5">
        <v>28</v>
      </c>
      <c r="H60" s="6" t="s">
        <v>56</v>
      </c>
      <c r="I60" s="5">
        <v>5.13</v>
      </c>
      <c r="J60" s="12">
        <v>1</v>
      </c>
      <c r="M60" s="5">
        <v>6</v>
      </c>
      <c r="N60" s="6" t="s">
        <v>56</v>
      </c>
      <c r="O60" s="5">
        <v>5.69</v>
      </c>
      <c r="P60" s="12">
        <v>2</v>
      </c>
      <c r="R60" s="5">
        <v>28</v>
      </c>
      <c r="S60" s="6" t="s">
        <v>56</v>
      </c>
      <c r="T60">
        <v>1</v>
      </c>
      <c r="U60" s="5">
        <v>5.13</v>
      </c>
    </row>
    <row r="61" spans="1:21" x14ac:dyDescent="0.15">
      <c r="A61" s="5">
        <v>28</v>
      </c>
      <c r="B61" s="6" t="s">
        <v>56</v>
      </c>
      <c r="C61" s="5">
        <v>1.32</v>
      </c>
      <c r="G61" s="5">
        <v>28</v>
      </c>
      <c r="H61" s="6" t="s">
        <v>56</v>
      </c>
      <c r="I61" s="5">
        <v>1.1000000000000001</v>
      </c>
      <c r="J61" s="12">
        <v>1</v>
      </c>
      <c r="M61" s="5">
        <v>6</v>
      </c>
      <c r="N61" s="6" t="s">
        <v>56</v>
      </c>
      <c r="O61" s="5">
        <v>61.29</v>
      </c>
      <c r="P61" s="12">
        <v>2</v>
      </c>
      <c r="R61" s="5">
        <v>28</v>
      </c>
      <c r="S61" s="6" t="s">
        <v>56</v>
      </c>
      <c r="T61">
        <v>1</v>
      </c>
      <c r="U61" s="5">
        <v>1.1000000000000001</v>
      </c>
    </row>
    <row r="62" spans="1:21" x14ac:dyDescent="0.15">
      <c r="A62" s="5">
        <v>28</v>
      </c>
      <c r="B62" s="6" t="s">
        <v>56</v>
      </c>
      <c r="C62" s="5">
        <v>2.39</v>
      </c>
      <c r="G62" s="5">
        <v>28</v>
      </c>
      <c r="H62" s="6" t="s">
        <v>56</v>
      </c>
      <c r="I62" s="5">
        <v>4.63</v>
      </c>
      <c r="J62" s="12">
        <v>1</v>
      </c>
      <c r="M62" s="5">
        <v>12</v>
      </c>
      <c r="N62" s="6" t="s">
        <v>56</v>
      </c>
      <c r="O62" s="5">
        <v>12.28</v>
      </c>
      <c r="P62" s="12">
        <v>2</v>
      </c>
      <c r="R62" s="5">
        <v>28</v>
      </c>
      <c r="S62" s="6" t="s">
        <v>56</v>
      </c>
      <c r="T62">
        <v>1</v>
      </c>
      <c r="U62" s="5">
        <v>4.63</v>
      </c>
    </row>
    <row r="63" spans="1:21" x14ac:dyDescent="0.15">
      <c r="A63" s="5">
        <v>28</v>
      </c>
      <c r="B63" s="6" t="s">
        <v>56</v>
      </c>
      <c r="C63" s="5">
        <v>3.08</v>
      </c>
      <c r="G63" s="5">
        <v>28</v>
      </c>
      <c r="H63" s="6" t="s">
        <v>56</v>
      </c>
      <c r="I63" s="5">
        <v>0.63</v>
      </c>
      <c r="J63" s="12">
        <v>1</v>
      </c>
      <c r="M63" s="5">
        <v>7</v>
      </c>
      <c r="N63" s="6" t="s">
        <v>56</v>
      </c>
      <c r="O63" s="5">
        <v>8.1199999999999992</v>
      </c>
      <c r="P63" s="12">
        <v>2</v>
      </c>
      <c r="R63" s="5">
        <v>28</v>
      </c>
      <c r="S63" s="6" t="s">
        <v>56</v>
      </c>
      <c r="T63">
        <v>1</v>
      </c>
      <c r="U63" s="5">
        <v>0.63</v>
      </c>
    </row>
    <row r="64" spans="1:21" x14ac:dyDescent="0.15">
      <c r="A64" s="5">
        <v>28</v>
      </c>
      <c r="B64" s="6" t="s">
        <v>56</v>
      </c>
      <c r="C64" s="5">
        <v>8.67</v>
      </c>
      <c r="G64" s="5">
        <v>28</v>
      </c>
      <c r="H64" s="6" t="s">
        <v>56</v>
      </c>
      <c r="I64" s="5">
        <v>2.04</v>
      </c>
      <c r="J64" s="12">
        <v>1</v>
      </c>
      <c r="M64" s="5">
        <v>7</v>
      </c>
      <c r="N64" s="6" t="s">
        <v>56</v>
      </c>
      <c r="O64" s="5">
        <v>31.17</v>
      </c>
      <c r="P64" s="12">
        <v>2</v>
      </c>
      <c r="R64" s="5">
        <v>28</v>
      </c>
      <c r="S64" s="6" t="s">
        <v>56</v>
      </c>
      <c r="T64">
        <v>1</v>
      </c>
      <c r="U64" s="5">
        <v>2.04</v>
      </c>
    </row>
    <row r="65" spans="1:21" x14ac:dyDescent="0.15">
      <c r="A65" s="5">
        <v>28</v>
      </c>
      <c r="B65" s="6" t="s">
        <v>56</v>
      </c>
      <c r="C65" s="5">
        <v>11.17</v>
      </c>
      <c r="G65" s="5">
        <v>28</v>
      </c>
      <c r="H65" s="6" t="s">
        <v>56</v>
      </c>
      <c r="I65" s="5">
        <v>3.78</v>
      </c>
      <c r="J65" s="12">
        <v>1</v>
      </c>
      <c r="M65" s="5">
        <v>8</v>
      </c>
      <c r="N65" s="6" t="s">
        <v>56</v>
      </c>
      <c r="O65" s="5">
        <v>12.75</v>
      </c>
      <c r="P65" s="12">
        <v>2</v>
      </c>
      <c r="R65" s="5">
        <v>28</v>
      </c>
      <c r="S65" s="6" t="s">
        <v>56</v>
      </c>
      <c r="T65">
        <v>1</v>
      </c>
      <c r="U65" s="5">
        <v>3.78</v>
      </c>
    </row>
    <row r="66" spans="1:21" x14ac:dyDescent="0.15">
      <c r="A66" s="5">
        <v>28</v>
      </c>
      <c r="B66" s="6" t="s">
        <v>56</v>
      </c>
      <c r="C66" s="5">
        <v>9.3800000000000008</v>
      </c>
      <c r="G66" s="5">
        <v>28</v>
      </c>
      <c r="H66" s="6" t="s">
        <v>56</v>
      </c>
      <c r="I66" s="5">
        <v>2.5099999999999998</v>
      </c>
      <c r="J66" s="12">
        <v>1</v>
      </c>
      <c r="M66" s="5">
        <v>8</v>
      </c>
      <c r="N66" s="6" t="s">
        <v>56</v>
      </c>
      <c r="O66" s="5">
        <v>20.21</v>
      </c>
      <c r="P66" s="12">
        <v>2</v>
      </c>
      <c r="R66" s="5">
        <v>28</v>
      </c>
      <c r="S66" s="6" t="s">
        <v>56</v>
      </c>
      <c r="T66">
        <v>1</v>
      </c>
      <c r="U66" s="5">
        <v>2.5099999999999998</v>
      </c>
    </row>
    <row r="67" spans="1:21" x14ac:dyDescent="0.15">
      <c r="A67" s="5">
        <v>28</v>
      </c>
      <c r="B67" s="6" t="s">
        <v>56</v>
      </c>
      <c r="C67" s="5">
        <v>1.42</v>
      </c>
      <c r="G67" s="5">
        <v>28</v>
      </c>
      <c r="H67" s="6" t="s">
        <v>56</v>
      </c>
      <c r="I67" s="5">
        <v>2.36</v>
      </c>
      <c r="J67" s="12">
        <v>1</v>
      </c>
      <c r="M67" s="5">
        <v>12</v>
      </c>
      <c r="N67" s="6" t="s">
        <v>56</v>
      </c>
      <c r="O67" s="5">
        <v>20.5</v>
      </c>
      <c r="P67" s="12">
        <v>2</v>
      </c>
      <c r="R67" s="5">
        <v>28</v>
      </c>
      <c r="S67" s="6" t="s">
        <v>56</v>
      </c>
      <c r="T67">
        <v>1</v>
      </c>
      <c r="U67" s="5">
        <v>2.36</v>
      </c>
    </row>
    <row r="68" spans="1:21" x14ac:dyDescent="0.15">
      <c r="A68" s="5">
        <v>28</v>
      </c>
      <c r="B68" s="6" t="s">
        <v>56</v>
      </c>
      <c r="C68" s="5">
        <v>4.99</v>
      </c>
      <c r="G68" s="5">
        <v>28</v>
      </c>
      <c r="H68" s="6" t="s">
        <v>56</v>
      </c>
      <c r="I68" s="5">
        <v>5.05</v>
      </c>
      <c r="J68" s="12">
        <v>1</v>
      </c>
      <c r="M68" s="5">
        <v>10</v>
      </c>
      <c r="N68" s="6" t="s">
        <v>56</v>
      </c>
      <c r="O68" s="5">
        <v>61.67</v>
      </c>
      <c r="P68" s="12">
        <v>2</v>
      </c>
      <c r="R68" s="5">
        <v>28</v>
      </c>
      <c r="S68" s="6" t="s">
        <v>56</v>
      </c>
      <c r="T68">
        <v>1</v>
      </c>
      <c r="U68" s="5">
        <v>5.05</v>
      </c>
    </row>
    <row r="69" spans="1:21" x14ac:dyDescent="0.15">
      <c r="A69" s="5">
        <v>28</v>
      </c>
      <c r="B69" s="6" t="s">
        <v>56</v>
      </c>
      <c r="C69" s="5">
        <v>16</v>
      </c>
      <c r="G69" s="5">
        <v>28</v>
      </c>
      <c r="H69" s="6" t="s">
        <v>56</v>
      </c>
      <c r="I69" s="5">
        <v>0.14000000000000001</v>
      </c>
      <c r="J69" s="12">
        <v>1</v>
      </c>
      <c r="M69" s="5">
        <v>11</v>
      </c>
      <c r="N69" s="6" t="s">
        <v>56</v>
      </c>
      <c r="O69" s="5">
        <v>8.08</v>
      </c>
      <c r="P69" s="12">
        <v>2</v>
      </c>
      <c r="R69" s="5">
        <v>28</v>
      </c>
      <c r="S69" s="6" t="s">
        <v>56</v>
      </c>
      <c r="T69">
        <v>1</v>
      </c>
      <c r="U69" s="5">
        <v>0.14000000000000001</v>
      </c>
    </row>
    <row r="70" spans="1:21" x14ac:dyDescent="0.15">
      <c r="A70" s="5">
        <v>28</v>
      </c>
      <c r="B70" s="6" t="s">
        <v>56</v>
      </c>
      <c r="C70" s="5">
        <v>3.68</v>
      </c>
      <c r="G70" s="5">
        <v>28</v>
      </c>
      <c r="H70" s="6" t="s">
        <v>56</v>
      </c>
      <c r="I70" s="5">
        <v>4.32</v>
      </c>
      <c r="J70" s="12">
        <v>1</v>
      </c>
      <c r="M70" s="5">
        <v>12</v>
      </c>
      <c r="N70" s="6" t="s">
        <v>56</v>
      </c>
      <c r="O70" s="5">
        <v>6.57</v>
      </c>
      <c r="P70" s="12">
        <v>2</v>
      </c>
      <c r="R70" s="5">
        <v>28</v>
      </c>
      <c r="S70" s="6" t="s">
        <v>56</v>
      </c>
      <c r="T70">
        <v>1</v>
      </c>
      <c r="U70" s="5">
        <v>4.32</v>
      </c>
    </row>
    <row r="71" spans="1:21" x14ac:dyDescent="0.15">
      <c r="A71" s="5">
        <v>28</v>
      </c>
      <c r="B71" s="6" t="s">
        <v>56</v>
      </c>
      <c r="C71" s="5">
        <v>1.65</v>
      </c>
      <c r="G71" s="5">
        <v>28</v>
      </c>
      <c r="H71" s="6" t="s">
        <v>56</v>
      </c>
      <c r="I71" s="5">
        <v>1.98</v>
      </c>
      <c r="J71" s="12">
        <v>1</v>
      </c>
      <c r="M71" s="5">
        <v>12</v>
      </c>
      <c r="N71" s="6" t="s">
        <v>56</v>
      </c>
      <c r="O71" s="5">
        <v>61.67</v>
      </c>
      <c r="P71" s="12">
        <v>2</v>
      </c>
      <c r="R71" s="5">
        <v>28</v>
      </c>
      <c r="S71" s="6" t="s">
        <v>56</v>
      </c>
      <c r="T71">
        <v>1</v>
      </c>
      <c r="U71" s="5">
        <v>1.98</v>
      </c>
    </row>
    <row r="72" spans="1:21" x14ac:dyDescent="0.15">
      <c r="A72" s="5">
        <v>28</v>
      </c>
      <c r="B72" s="6" t="s">
        <v>56</v>
      </c>
      <c r="C72" s="5">
        <v>2.95</v>
      </c>
      <c r="G72" s="5">
        <v>28</v>
      </c>
      <c r="H72" s="6" t="s">
        <v>56</v>
      </c>
      <c r="I72" s="5">
        <v>0.83</v>
      </c>
      <c r="J72" s="12">
        <v>1</v>
      </c>
      <c r="M72" s="5">
        <v>13</v>
      </c>
      <c r="N72" s="6" t="s">
        <v>56</v>
      </c>
      <c r="O72" s="5">
        <v>12.63</v>
      </c>
      <c r="P72" s="12">
        <v>2</v>
      </c>
      <c r="R72" s="5">
        <v>28</v>
      </c>
      <c r="S72" s="6" t="s">
        <v>56</v>
      </c>
      <c r="T72">
        <v>1</v>
      </c>
      <c r="U72" s="5">
        <v>0.83</v>
      </c>
    </row>
    <row r="73" spans="1:21" x14ac:dyDescent="0.15">
      <c r="A73" s="5">
        <v>28</v>
      </c>
      <c r="B73" s="6" t="s">
        <v>56</v>
      </c>
      <c r="C73" s="5">
        <v>5.13</v>
      </c>
      <c r="G73" s="5">
        <v>28</v>
      </c>
      <c r="H73" s="6" t="s">
        <v>56</v>
      </c>
      <c r="I73" s="5">
        <v>2.2000000000000002</v>
      </c>
      <c r="J73" s="12">
        <v>1</v>
      </c>
      <c r="M73" s="5">
        <v>15</v>
      </c>
      <c r="N73" s="6" t="s">
        <v>56</v>
      </c>
      <c r="O73" s="5">
        <v>17.36</v>
      </c>
      <c r="P73" s="12">
        <v>2</v>
      </c>
      <c r="R73" s="5">
        <v>28</v>
      </c>
      <c r="S73" s="6" t="s">
        <v>56</v>
      </c>
      <c r="T73">
        <v>1</v>
      </c>
      <c r="U73" s="5">
        <v>2.2000000000000002</v>
      </c>
    </row>
    <row r="74" spans="1:21" x14ac:dyDescent="0.15">
      <c r="A74" s="5">
        <v>28</v>
      </c>
      <c r="B74" s="6" t="s">
        <v>56</v>
      </c>
      <c r="C74" s="5">
        <v>1.1000000000000001</v>
      </c>
      <c r="G74" s="5">
        <v>28</v>
      </c>
      <c r="H74" s="6" t="s">
        <v>56</v>
      </c>
      <c r="I74" s="5">
        <v>0.77</v>
      </c>
      <c r="J74" s="12">
        <v>1</v>
      </c>
      <c r="M74" s="5">
        <v>16</v>
      </c>
      <c r="N74" s="6" t="s">
        <v>56</v>
      </c>
      <c r="O74" s="5">
        <v>19.7</v>
      </c>
      <c r="P74" s="12">
        <v>2</v>
      </c>
      <c r="R74" s="5">
        <v>28</v>
      </c>
      <c r="S74" s="6" t="s">
        <v>56</v>
      </c>
      <c r="T74">
        <v>1</v>
      </c>
      <c r="U74" s="5">
        <v>0.77</v>
      </c>
    </row>
    <row r="75" spans="1:21" x14ac:dyDescent="0.15">
      <c r="A75" s="5">
        <v>28</v>
      </c>
      <c r="B75" s="6" t="s">
        <v>56</v>
      </c>
      <c r="C75" s="5">
        <v>13.12</v>
      </c>
      <c r="G75" s="5">
        <v>28</v>
      </c>
      <c r="H75" s="6" t="s">
        <v>56</v>
      </c>
      <c r="I75" s="5">
        <v>1.98</v>
      </c>
      <c r="J75" s="12">
        <v>1</v>
      </c>
      <c r="M75" s="5">
        <v>16</v>
      </c>
      <c r="N75" s="6" t="s">
        <v>56</v>
      </c>
      <c r="O75" s="5">
        <v>8.82</v>
      </c>
      <c r="P75" s="12">
        <v>2</v>
      </c>
      <c r="R75" s="5">
        <v>28</v>
      </c>
      <c r="S75" s="6" t="s">
        <v>56</v>
      </c>
      <c r="T75">
        <v>1</v>
      </c>
      <c r="U75" s="5">
        <v>1.98</v>
      </c>
    </row>
    <row r="76" spans="1:21" x14ac:dyDescent="0.15">
      <c r="A76" s="5">
        <v>28</v>
      </c>
      <c r="B76" s="6" t="s">
        <v>56</v>
      </c>
      <c r="C76" s="5">
        <v>4.63</v>
      </c>
      <c r="G76" s="5">
        <v>28</v>
      </c>
      <c r="H76" s="6" t="s">
        <v>56</v>
      </c>
      <c r="I76" s="5">
        <v>2.13</v>
      </c>
      <c r="J76" s="12">
        <v>1</v>
      </c>
      <c r="M76" s="5">
        <v>22</v>
      </c>
      <c r="N76" s="6" t="s">
        <v>56</v>
      </c>
      <c r="O76" s="5">
        <v>10.64</v>
      </c>
      <c r="P76" s="12">
        <v>2</v>
      </c>
      <c r="R76" s="5">
        <v>28</v>
      </c>
      <c r="S76" s="6" t="s">
        <v>56</v>
      </c>
      <c r="T76">
        <v>1</v>
      </c>
      <c r="U76" s="5">
        <v>2.13</v>
      </c>
    </row>
    <row r="77" spans="1:21" x14ac:dyDescent="0.15">
      <c r="A77" s="5">
        <v>28</v>
      </c>
      <c r="B77" s="6" t="s">
        <v>56</v>
      </c>
      <c r="C77" s="5">
        <v>0.63</v>
      </c>
      <c r="G77" s="5">
        <v>28</v>
      </c>
      <c r="H77" s="6" t="s">
        <v>56</v>
      </c>
      <c r="I77" s="5">
        <v>0.64</v>
      </c>
      <c r="J77" s="12">
        <v>1</v>
      </c>
      <c r="M77" s="5">
        <v>17</v>
      </c>
      <c r="N77" s="6" t="s">
        <v>56</v>
      </c>
      <c r="O77" s="5">
        <v>24.1</v>
      </c>
      <c r="P77" s="12">
        <v>2</v>
      </c>
      <c r="R77" s="5">
        <v>28</v>
      </c>
      <c r="S77" s="6" t="s">
        <v>56</v>
      </c>
      <c r="T77">
        <v>1</v>
      </c>
      <c r="U77" s="5">
        <v>0.64</v>
      </c>
    </row>
    <row r="78" spans="1:21" x14ac:dyDescent="0.15">
      <c r="A78" s="5">
        <v>28</v>
      </c>
      <c r="B78" s="6" t="s">
        <v>56</v>
      </c>
      <c r="C78" s="5">
        <v>2.04</v>
      </c>
      <c r="G78" s="5">
        <v>28</v>
      </c>
      <c r="H78" s="6" t="s">
        <v>56</v>
      </c>
      <c r="I78" s="5">
        <v>0.34</v>
      </c>
      <c r="J78" s="12">
        <v>1</v>
      </c>
      <c r="M78" s="5">
        <v>20</v>
      </c>
      <c r="N78" s="6" t="s">
        <v>56</v>
      </c>
      <c r="O78" s="5">
        <v>34.56</v>
      </c>
      <c r="P78" s="12">
        <v>2</v>
      </c>
      <c r="R78" s="5">
        <v>28</v>
      </c>
      <c r="S78" s="6" t="s">
        <v>56</v>
      </c>
      <c r="T78">
        <v>1</v>
      </c>
      <c r="U78" s="5">
        <v>0.34</v>
      </c>
    </row>
    <row r="79" spans="1:21" x14ac:dyDescent="0.15">
      <c r="A79" s="5">
        <v>28</v>
      </c>
      <c r="B79" s="6" t="s">
        <v>56</v>
      </c>
      <c r="C79" s="5">
        <v>8.1199999999999992</v>
      </c>
      <c r="G79" s="5">
        <v>28</v>
      </c>
      <c r="H79" s="6" t="s">
        <v>56</v>
      </c>
      <c r="I79" s="5">
        <v>1.82</v>
      </c>
      <c r="J79" s="12">
        <v>1</v>
      </c>
      <c r="M79" s="5">
        <v>21</v>
      </c>
      <c r="N79" s="6" t="s">
        <v>56</v>
      </c>
      <c r="O79" s="5">
        <v>17.88</v>
      </c>
      <c r="P79" s="12">
        <v>2</v>
      </c>
      <c r="R79" s="5">
        <v>28</v>
      </c>
      <c r="S79" s="6" t="s">
        <v>56</v>
      </c>
      <c r="T79">
        <v>1</v>
      </c>
      <c r="U79" s="5">
        <v>1.82</v>
      </c>
    </row>
    <row r="80" spans="1:21" x14ac:dyDescent="0.15">
      <c r="A80" s="5">
        <v>28</v>
      </c>
      <c r="B80" s="6" t="s">
        <v>56</v>
      </c>
      <c r="C80" s="5">
        <v>3.78</v>
      </c>
      <c r="G80" s="5">
        <v>28</v>
      </c>
      <c r="H80" s="6" t="s">
        <v>56</v>
      </c>
      <c r="I80" s="5">
        <v>1.63</v>
      </c>
      <c r="J80" s="12">
        <v>1</v>
      </c>
      <c r="M80" s="5">
        <v>21</v>
      </c>
      <c r="N80" s="6" t="s">
        <v>56</v>
      </c>
      <c r="O80" s="5">
        <v>8.82</v>
      </c>
      <c r="P80" s="12">
        <v>2</v>
      </c>
      <c r="R80" s="5">
        <v>28</v>
      </c>
      <c r="S80" s="6" t="s">
        <v>56</v>
      </c>
      <c r="T80">
        <v>1</v>
      </c>
      <c r="U80" s="5">
        <v>1.63</v>
      </c>
    </row>
    <row r="81" spans="1:21" x14ac:dyDescent="0.15">
      <c r="A81" s="5">
        <v>28</v>
      </c>
      <c r="B81" s="6" t="s">
        <v>56</v>
      </c>
      <c r="C81" s="5">
        <v>8.7799999999999994</v>
      </c>
      <c r="G81" s="5">
        <v>28</v>
      </c>
      <c r="H81" s="6" t="s">
        <v>56</v>
      </c>
      <c r="I81" s="5">
        <v>0.08</v>
      </c>
      <c r="J81" s="12">
        <v>1</v>
      </c>
      <c r="M81" s="5">
        <v>23</v>
      </c>
      <c r="N81" s="6" t="s">
        <v>56</v>
      </c>
      <c r="O81" s="5">
        <v>40.200000000000003</v>
      </c>
      <c r="P81" s="12">
        <v>2</v>
      </c>
      <c r="R81" s="5">
        <v>28</v>
      </c>
      <c r="S81" s="6" t="s">
        <v>56</v>
      </c>
      <c r="T81">
        <v>1</v>
      </c>
      <c r="U81" s="5">
        <v>0.08</v>
      </c>
    </row>
    <row r="82" spans="1:21" x14ac:dyDescent="0.15">
      <c r="A82" s="5">
        <v>28</v>
      </c>
      <c r="B82" s="6" t="s">
        <v>56</v>
      </c>
      <c r="C82" s="5">
        <v>2.5099999999999998</v>
      </c>
      <c r="G82" s="5">
        <v>28</v>
      </c>
      <c r="H82" s="6" t="s">
        <v>56</v>
      </c>
      <c r="I82" s="5">
        <v>4.38</v>
      </c>
      <c r="J82" s="12">
        <v>1</v>
      </c>
      <c r="M82" s="5">
        <v>28</v>
      </c>
      <c r="N82" s="6" t="s">
        <v>56</v>
      </c>
      <c r="O82" s="5">
        <v>16.79</v>
      </c>
      <c r="P82" s="12">
        <v>2</v>
      </c>
      <c r="R82" s="5">
        <v>28</v>
      </c>
      <c r="S82" s="6" t="s">
        <v>56</v>
      </c>
      <c r="T82">
        <v>1</v>
      </c>
      <c r="U82" s="5">
        <v>4.38</v>
      </c>
    </row>
    <row r="83" spans="1:21" x14ac:dyDescent="0.15">
      <c r="A83" s="5">
        <v>28</v>
      </c>
      <c r="B83" s="6" t="s">
        <v>56</v>
      </c>
      <c r="C83" s="5">
        <v>2.36</v>
      </c>
      <c r="G83" s="5">
        <v>28</v>
      </c>
      <c r="H83" s="6" t="s">
        <v>56</v>
      </c>
      <c r="I83" s="5">
        <v>2.2599999999999998</v>
      </c>
      <c r="J83" s="12">
        <v>1</v>
      </c>
      <c r="M83" s="5">
        <v>9</v>
      </c>
      <c r="N83" s="6" t="s">
        <v>56</v>
      </c>
      <c r="O83" s="5">
        <v>22.1</v>
      </c>
      <c r="P83" s="12">
        <v>2</v>
      </c>
      <c r="R83" s="5">
        <v>28</v>
      </c>
      <c r="S83" s="6" t="s">
        <v>56</v>
      </c>
      <c r="T83">
        <v>1</v>
      </c>
      <c r="U83" s="5">
        <v>2.2599999999999998</v>
      </c>
    </row>
    <row r="84" spans="1:21" x14ac:dyDescent="0.15">
      <c r="A84" s="5">
        <v>28</v>
      </c>
      <c r="B84" s="6" t="s">
        <v>56</v>
      </c>
      <c r="C84" s="5">
        <v>6.4</v>
      </c>
      <c r="G84" s="5">
        <v>28</v>
      </c>
      <c r="H84" s="6" t="s">
        <v>56</v>
      </c>
      <c r="I84" s="5">
        <v>2.23</v>
      </c>
      <c r="J84" s="12">
        <v>1</v>
      </c>
      <c r="M84" s="5">
        <v>12</v>
      </c>
      <c r="N84" s="6" t="s">
        <v>56</v>
      </c>
      <c r="O84" s="5">
        <v>5.56</v>
      </c>
      <c r="P84" s="12">
        <v>2</v>
      </c>
      <c r="R84" s="5">
        <v>28</v>
      </c>
      <c r="S84" s="6" t="s">
        <v>56</v>
      </c>
      <c r="T84">
        <v>1</v>
      </c>
      <c r="U84" s="5">
        <v>2.23</v>
      </c>
    </row>
    <row r="85" spans="1:21" x14ac:dyDescent="0.15">
      <c r="A85" s="5">
        <v>28</v>
      </c>
      <c r="B85" s="6" t="s">
        <v>56</v>
      </c>
      <c r="C85" s="5">
        <v>5.05</v>
      </c>
      <c r="G85" s="5">
        <v>28</v>
      </c>
      <c r="H85" s="6" t="s">
        <v>56</v>
      </c>
      <c r="I85" s="5">
        <v>4.4400000000000004</v>
      </c>
      <c r="J85" s="12">
        <v>1</v>
      </c>
      <c r="M85" s="5">
        <v>20</v>
      </c>
      <c r="N85" s="6" t="s">
        <v>56</v>
      </c>
      <c r="O85" s="5">
        <v>40.200000000000003</v>
      </c>
      <c r="P85" s="12">
        <v>2</v>
      </c>
      <c r="R85" s="5">
        <v>28</v>
      </c>
      <c r="S85" s="6" t="s">
        <v>56</v>
      </c>
      <c r="T85">
        <v>1</v>
      </c>
      <c r="U85" s="5">
        <v>4.4400000000000004</v>
      </c>
    </row>
    <row r="86" spans="1:21" x14ac:dyDescent="0.15">
      <c r="A86" s="5">
        <v>28</v>
      </c>
      <c r="B86" s="6" t="s">
        <v>56</v>
      </c>
      <c r="C86" s="5">
        <v>0.14000000000000001</v>
      </c>
      <c r="G86" s="5">
        <v>28</v>
      </c>
      <c r="H86" s="6" t="s">
        <v>56</v>
      </c>
      <c r="I86" s="5">
        <v>1.89</v>
      </c>
      <c r="J86" s="12">
        <v>1</v>
      </c>
      <c r="M86" s="5">
        <v>18</v>
      </c>
      <c r="N86" s="6" t="s">
        <v>56</v>
      </c>
      <c r="O86" s="5">
        <v>14.56</v>
      </c>
      <c r="P86" s="12">
        <v>2</v>
      </c>
      <c r="R86" s="5">
        <v>28</v>
      </c>
      <c r="S86" s="6" t="s">
        <v>56</v>
      </c>
      <c r="T86">
        <v>1</v>
      </c>
      <c r="U86" s="5">
        <v>1.89</v>
      </c>
    </row>
    <row r="87" spans="1:21" x14ac:dyDescent="0.15">
      <c r="A87" s="5">
        <v>28</v>
      </c>
      <c r="B87" s="6" t="s">
        <v>56</v>
      </c>
      <c r="C87" s="5">
        <v>11.08</v>
      </c>
      <c r="G87" s="5">
        <v>28</v>
      </c>
      <c r="H87" s="6" t="s">
        <v>56</v>
      </c>
      <c r="I87" s="5">
        <v>0.81</v>
      </c>
      <c r="J87" s="12">
        <v>1</v>
      </c>
      <c r="M87" s="5">
        <v>28</v>
      </c>
      <c r="N87" s="6" t="s">
        <v>56</v>
      </c>
      <c r="O87" s="5">
        <v>10.199999999999999</v>
      </c>
      <c r="P87" s="12">
        <v>2</v>
      </c>
      <c r="R87" s="5">
        <v>28</v>
      </c>
      <c r="S87" s="6" t="s">
        <v>56</v>
      </c>
      <c r="T87">
        <v>1</v>
      </c>
      <c r="U87" s="5">
        <v>0.81</v>
      </c>
    </row>
    <row r="88" spans="1:21" x14ac:dyDescent="0.15">
      <c r="A88" s="5">
        <v>28</v>
      </c>
      <c r="B88" s="6" t="s">
        <v>56</v>
      </c>
      <c r="C88" s="5">
        <v>4.32</v>
      </c>
      <c r="G88" s="5">
        <v>28</v>
      </c>
      <c r="H88" s="6" t="s">
        <v>56</v>
      </c>
      <c r="I88" s="5">
        <v>2.73</v>
      </c>
      <c r="J88" s="12">
        <v>1</v>
      </c>
      <c r="N88" s="6" t="s">
        <v>56</v>
      </c>
      <c r="R88" s="5">
        <v>28</v>
      </c>
      <c r="S88" s="6" t="s">
        <v>56</v>
      </c>
      <c r="T88">
        <v>1</v>
      </c>
      <c r="U88" s="5">
        <v>2.73</v>
      </c>
    </row>
    <row r="89" spans="1:21" x14ac:dyDescent="0.15">
      <c r="A89" s="5">
        <v>28</v>
      </c>
      <c r="B89" s="6" t="s">
        <v>56</v>
      </c>
      <c r="C89" s="5">
        <v>1.98</v>
      </c>
      <c r="G89" s="5">
        <v>28</v>
      </c>
      <c r="H89" s="6" t="s">
        <v>56</v>
      </c>
      <c r="I89" s="5">
        <v>1.74</v>
      </c>
      <c r="J89" s="12">
        <v>1</v>
      </c>
      <c r="N89" s="6" t="s">
        <v>56</v>
      </c>
      <c r="R89" s="5">
        <v>28</v>
      </c>
      <c r="S89" s="6" t="s">
        <v>56</v>
      </c>
      <c r="T89">
        <v>1</v>
      </c>
      <c r="U89" s="5">
        <v>1.74</v>
      </c>
    </row>
    <row r="90" spans="1:21" x14ac:dyDescent="0.15">
      <c r="A90" s="5">
        <v>28</v>
      </c>
      <c r="B90" s="6" t="s">
        <v>56</v>
      </c>
      <c r="C90" s="5">
        <v>0.83</v>
      </c>
      <c r="G90" s="5">
        <v>28</v>
      </c>
      <c r="H90" s="6" t="s">
        <v>56</v>
      </c>
      <c r="I90" s="5">
        <v>4.26</v>
      </c>
      <c r="J90" s="12">
        <v>1</v>
      </c>
      <c r="N90" s="6" t="s">
        <v>56</v>
      </c>
      <c r="R90" s="5">
        <v>28</v>
      </c>
      <c r="S90" s="6" t="s">
        <v>56</v>
      </c>
      <c r="T90">
        <v>1</v>
      </c>
      <c r="U90" s="5">
        <v>4.26</v>
      </c>
    </row>
    <row r="91" spans="1:21" x14ac:dyDescent="0.15">
      <c r="A91" s="5">
        <v>28</v>
      </c>
      <c r="B91" s="6" t="s">
        <v>56</v>
      </c>
      <c r="C91" s="5">
        <v>2.2000000000000002</v>
      </c>
      <c r="G91" s="5">
        <v>28</v>
      </c>
      <c r="H91" s="6" t="s">
        <v>56</v>
      </c>
      <c r="I91" s="5">
        <v>4.66</v>
      </c>
      <c r="J91" s="12">
        <v>1</v>
      </c>
      <c r="N91" s="6" t="s">
        <v>56</v>
      </c>
      <c r="R91" s="5">
        <v>28</v>
      </c>
      <c r="S91" s="6" t="s">
        <v>56</v>
      </c>
      <c r="T91">
        <v>1</v>
      </c>
      <c r="U91" s="5">
        <v>4.66</v>
      </c>
    </row>
    <row r="92" spans="1:21" x14ac:dyDescent="0.15">
      <c r="A92" s="5">
        <v>28</v>
      </c>
      <c r="B92" s="6" t="s">
        <v>56</v>
      </c>
      <c r="C92" s="5">
        <v>0.77</v>
      </c>
      <c r="G92" s="5">
        <v>28</v>
      </c>
      <c r="H92" s="6" t="s">
        <v>56</v>
      </c>
      <c r="I92" s="5">
        <v>2.0099999999999998</v>
      </c>
      <c r="J92" s="12">
        <v>1</v>
      </c>
      <c r="N92" s="6" t="s">
        <v>56</v>
      </c>
      <c r="R92" s="5">
        <v>28</v>
      </c>
      <c r="S92" s="6" t="s">
        <v>56</v>
      </c>
      <c r="T92">
        <v>1</v>
      </c>
      <c r="U92" s="5">
        <v>2.0099999999999998</v>
      </c>
    </row>
    <row r="93" spans="1:21" x14ac:dyDescent="0.15">
      <c r="A93" s="5">
        <v>28</v>
      </c>
      <c r="B93" s="6" t="s">
        <v>56</v>
      </c>
      <c r="C93" s="5">
        <v>12.2</v>
      </c>
      <c r="G93" s="5">
        <v>28</v>
      </c>
      <c r="H93" s="6" t="s">
        <v>56</v>
      </c>
      <c r="I93" s="5">
        <v>5.37</v>
      </c>
      <c r="J93" s="12">
        <v>1</v>
      </c>
      <c r="N93" s="6" t="s">
        <v>56</v>
      </c>
      <c r="R93" s="5">
        <v>28</v>
      </c>
      <c r="S93" s="6" t="s">
        <v>56</v>
      </c>
      <c r="T93">
        <v>1</v>
      </c>
      <c r="U93" s="5">
        <v>5.37</v>
      </c>
    </row>
    <row r="94" spans="1:21" x14ac:dyDescent="0.15">
      <c r="A94" s="5">
        <v>28</v>
      </c>
      <c r="B94" s="6" t="s">
        <v>56</v>
      </c>
      <c r="C94" s="5">
        <v>1.98</v>
      </c>
      <c r="G94" s="5">
        <v>28</v>
      </c>
      <c r="H94" s="6" t="s">
        <v>56</v>
      </c>
      <c r="I94" s="5">
        <v>1.41</v>
      </c>
      <c r="J94" s="12">
        <v>1</v>
      </c>
      <c r="N94" s="6" t="s">
        <v>56</v>
      </c>
      <c r="R94" s="5">
        <v>28</v>
      </c>
      <c r="S94" s="6" t="s">
        <v>56</v>
      </c>
      <c r="T94">
        <v>1</v>
      </c>
      <c r="U94" s="5">
        <v>1.41</v>
      </c>
    </row>
    <row r="95" spans="1:21" x14ac:dyDescent="0.15">
      <c r="A95" s="5">
        <v>28</v>
      </c>
      <c r="B95" s="6" t="s">
        <v>56</v>
      </c>
      <c r="C95" s="5">
        <v>2.13</v>
      </c>
      <c r="G95" s="5">
        <v>28</v>
      </c>
      <c r="H95" s="6" t="s">
        <v>56</v>
      </c>
      <c r="I95" s="5">
        <v>2.4500000000000002</v>
      </c>
      <c r="J95" s="12">
        <v>1</v>
      </c>
      <c r="N95" s="6" t="s">
        <v>56</v>
      </c>
      <c r="R95" s="5">
        <v>28</v>
      </c>
      <c r="S95" s="6" t="s">
        <v>56</v>
      </c>
      <c r="T95">
        <v>1</v>
      </c>
      <c r="U95" s="5">
        <v>2.4500000000000002</v>
      </c>
    </row>
    <row r="96" spans="1:21" x14ac:dyDescent="0.15">
      <c r="A96" s="5">
        <v>28</v>
      </c>
      <c r="B96" s="6" t="s">
        <v>56</v>
      </c>
      <c r="C96" s="5">
        <v>0.64</v>
      </c>
      <c r="G96" s="5">
        <v>28</v>
      </c>
      <c r="H96" s="6" t="s">
        <v>56</v>
      </c>
      <c r="I96" s="5">
        <v>5.09</v>
      </c>
      <c r="J96" s="12">
        <v>1</v>
      </c>
      <c r="N96" s="6" t="s">
        <v>56</v>
      </c>
      <c r="R96" s="5">
        <v>28</v>
      </c>
      <c r="S96" s="6" t="s">
        <v>56</v>
      </c>
      <c r="T96">
        <v>1</v>
      </c>
      <c r="U96" s="5">
        <v>5.09</v>
      </c>
    </row>
    <row r="97" spans="1:21" x14ac:dyDescent="0.15">
      <c r="A97" s="5">
        <v>28</v>
      </c>
      <c r="B97" s="6" t="s">
        <v>56</v>
      </c>
      <c r="C97" s="5">
        <v>0.34</v>
      </c>
      <c r="G97" s="5">
        <v>28</v>
      </c>
      <c r="H97" s="6" t="s">
        <v>56</v>
      </c>
      <c r="I97" s="5">
        <v>4.26</v>
      </c>
      <c r="J97" s="12">
        <v>1</v>
      </c>
      <c r="N97" s="6" t="s">
        <v>56</v>
      </c>
      <c r="R97" s="5">
        <v>28</v>
      </c>
      <c r="S97" s="6" t="s">
        <v>56</v>
      </c>
      <c r="T97">
        <v>1</v>
      </c>
      <c r="U97" s="5">
        <v>4.26</v>
      </c>
    </row>
    <row r="98" spans="1:21" x14ac:dyDescent="0.15">
      <c r="A98" s="5">
        <v>28</v>
      </c>
      <c r="B98" s="6" t="s">
        <v>56</v>
      </c>
      <c r="C98" s="5">
        <v>1.82</v>
      </c>
      <c r="G98" s="5">
        <v>28</v>
      </c>
      <c r="H98" s="6" t="s">
        <v>56</v>
      </c>
      <c r="I98" s="5">
        <v>2.0099999999999998</v>
      </c>
      <c r="J98" s="12">
        <v>1</v>
      </c>
      <c r="N98" s="6" t="s">
        <v>56</v>
      </c>
      <c r="R98" s="5">
        <v>28</v>
      </c>
      <c r="S98" s="6" t="s">
        <v>56</v>
      </c>
      <c r="T98">
        <v>1</v>
      </c>
      <c r="U98" s="5">
        <v>2.0099999999999998</v>
      </c>
    </row>
    <row r="99" spans="1:21" x14ac:dyDescent="0.15">
      <c r="A99" s="5">
        <v>28</v>
      </c>
      <c r="B99" s="6" t="s">
        <v>56</v>
      </c>
      <c r="C99" s="5">
        <v>10.95</v>
      </c>
      <c r="G99" s="5">
        <v>28</v>
      </c>
      <c r="H99" s="6" t="s">
        <v>56</v>
      </c>
      <c r="I99" s="5">
        <v>1.98</v>
      </c>
      <c r="J99" s="12">
        <v>1</v>
      </c>
      <c r="N99" s="6" t="s">
        <v>56</v>
      </c>
      <c r="R99" s="5">
        <v>28</v>
      </c>
      <c r="S99" s="6" t="s">
        <v>56</v>
      </c>
      <c r="T99">
        <v>1</v>
      </c>
      <c r="U99" s="5">
        <v>1.98</v>
      </c>
    </row>
    <row r="100" spans="1:21" x14ac:dyDescent="0.15">
      <c r="A100" s="5">
        <v>28</v>
      </c>
      <c r="B100" s="6" t="s">
        <v>56</v>
      </c>
      <c r="C100" s="5">
        <v>1.63</v>
      </c>
      <c r="G100" s="5">
        <v>28</v>
      </c>
      <c r="H100" s="6" t="s">
        <v>56</v>
      </c>
      <c r="I100" s="5">
        <v>2.44</v>
      </c>
      <c r="J100" s="12">
        <v>1</v>
      </c>
      <c r="N100" s="6" t="s">
        <v>56</v>
      </c>
      <c r="R100" s="5">
        <v>28</v>
      </c>
      <c r="S100" s="6" t="s">
        <v>56</v>
      </c>
      <c r="T100">
        <v>1</v>
      </c>
      <c r="U100" s="5">
        <v>2.44</v>
      </c>
    </row>
    <row r="101" spans="1:21" x14ac:dyDescent="0.15">
      <c r="A101" s="5">
        <v>28</v>
      </c>
      <c r="B101" s="6" t="s">
        <v>56</v>
      </c>
      <c r="C101" s="5">
        <v>6.8</v>
      </c>
      <c r="G101" s="5">
        <v>28</v>
      </c>
      <c r="H101" s="6" t="s">
        <v>56</v>
      </c>
      <c r="I101" s="5">
        <v>1.58</v>
      </c>
      <c r="J101" s="12">
        <v>1</v>
      </c>
      <c r="N101" s="6" t="s">
        <v>56</v>
      </c>
      <c r="R101" s="5">
        <v>28</v>
      </c>
      <c r="S101" s="6" t="s">
        <v>56</v>
      </c>
      <c r="T101">
        <v>1</v>
      </c>
      <c r="U101" s="5">
        <v>1.58</v>
      </c>
    </row>
    <row r="102" spans="1:21" x14ac:dyDescent="0.15">
      <c r="A102" s="5">
        <v>28</v>
      </c>
      <c r="B102" s="6" t="s">
        <v>56</v>
      </c>
      <c r="C102" s="5">
        <v>14.54</v>
      </c>
      <c r="G102" s="5">
        <v>28</v>
      </c>
      <c r="H102" s="6" t="s">
        <v>56</v>
      </c>
      <c r="I102" s="5">
        <v>2.33</v>
      </c>
      <c r="J102" s="12">
        <v>1</v>
      </c>
      <c r="N102" s="6" t="s">
        <v>56</v>
      </c>
      <c r="R102" s="5">
        <v>28</v>
      </c>
      <c r="S102" s="6" t="s">
        <v>56</v>
      </c>
      <c r="T102">
        <v>1</v>
      </c>
      <c r="U102" s="5">
        <v>2.33</v>
      </c>
    </row>
    <row r="103" spans="1:21" x14ac:dyDescent="0.15">
      <c r="A103" s="5">
        <v>28</v>
      </c>
      <c r="B103" s="6" t="s">
        <v>56</v>
      </c>
      <c r="C103" s="5">
        <v>0.08</v>
      </c>
      <c r="G103" s="5">
        <v>28</v>
      </c>
      <c r="H103" s="6" t="s">
        <v>56</v>
      </c>
      <c r="I103" s="5">
        <v>2.23</v>
      </c>
      <c r="J103" s="12">
        <v>1</v>
      </c>
      <c r="N103" s="6" t="s">
        <v>56</v>
      </c>
      <c r="R103" s="5">
        <v>28</v>
      </c>
      <c r="S103" s="6" t="s">
        <v>56</v>
      </c>
      <c r="T103">
        <v>1</v>
      </c>
      <c r="U103" s="5">
        <v>2.23</v>
      </c>
    </row>
    <row r="104" spans="1:21" x14ac:dyDescent="0.15">
      <c r="A104" s="5">
        <v>28</v>
      </c>
      <c r="B104" s="6" t="s">
        <v>56</v>
      </c>
      <c r="C104" s="5">
        <v>4.38</v>
      </c>
      <c r="G104" s="5">
        <v>28</v>
      </c>
      <c r="H104" s="6" t="s">
        <v>56</v>
      </c>
      <c r="I104" s="5">
        <v>4.21</v>
      </c>
      <c r="J104" s="12">
        <v>1</v>
      </c>
      <c r="N104" s="6" t="s">
        <v>56</v>
      </c>
      <c r="R104" s="5">
        <v>28</v>
      </c>
      <c r="S104" s="6" t="s">
        <v>56</v>
      </c>
      <c r="T104">
        <v>1</v>
      </c>
      <c r="U104" s="5">
        <v>4.21</v>
      </c>
    </row>
    <row r="105" spans="1:21" x14ac:dyDescent="0.15">
      <c r="A105" s="5">
        <v>28</v>
      </c>
      <c r="B105" s="6" t="s">
        <v>56</v>
      </c>
      <c r="C105" s="5">
        <v>8.51</v>
      </c>
      <c r="G105" s="5">
        <v>28</v>
      </c>
      <c r="H105" s="6" t="s">
        <v>56</v>
      </c>
      <c r="I105" s="5">
        <v>2.11</v>
      </c>
      <c r="J105" s="12">
        <v>1</v>
      </c>
      <c r="N105" s="6" t="s">
        <v>56</v>
      </c>
      <c r="R105" s="5">
        <v>28</v>
      </c>
      <c r="S105" s="6" t="s">
        <v>56</v>
      </c>
      <c r="T105">
        <v>1</v>
      </c>
      <c r="U105" s="5">
        <v>2.11</v>
      </c>
    </row>
    <row r="106" spans="1:21" x14ac:dyDescent="0.15">
      <c r="A106" s="5">
        <v>28</v>
      </c>
      <c r="B106" s="6" t="s">
        <v>56</v>
      </c>
      <c r="C106" s="5">
        <v>2.2599999999999998</v>
      </c>
      <c r="G106" s="5">
        <v>28</v>
      </c>
      <c r="H106" s="6" t="s">
        <v>56</v>
      </c>
      <c r="I106" s="5">
        <v>1.1200000000000001</v>
      </c>
      <c r="J106" s="12">
        <v>1</v>
      </c>
      <c r="N106" s="6" t="s">
        <v>56</v>
      </c>
      <c r="R106" s="5">
        <v>28</v>
      </c>
      <c r="S106" s="6" t="s">
        <v>56</v>
      </c>
      <c r="T106">
        <v>1</v>
      </c>
      <c r="U106" s="5">
        <v>1.1200000000000001</v>
      </c>
    </row>
    <row r="107" spans="1:21" x14ac:dyDescent="0.15">
      <c r="A107" s="5">
        <v>28</v>
      </c>
      <c r="B107" s="6" t="s">
        <v>56</v>
      </c>
      <c r="C107" s="5">
        <v>11.48</v>
      </c>
      <c r="G107" s="5">
        <v>28</v>
      </c>
      <c r="H107" s="6" t="s">
        <v>56</v>
      </c>
      <c r="I107" s="5">
        <v>4.67</v>
      </c>
      <c r="J107" s="12">
        <v>1</v>
      </c>
      <c r="N107" s="6" t="s">
        <v>56</v>
      </c>
      <c r="R107" s="5">
        <v>28</v>
      </c>
      <c r="S107" s="6" t="s">
        <v>56</v>
      </c>
      <c r="T107">
        <v>1</v>
      </c>
      <c r="U107" s="5">
        <v>4.67</v>
      </c>
    </row>
    <row r="108" spans="1:21" x14ac:dyDescent="0.15">
      <c r="A108" s="5">
        <v>28</v>
      </c>
      <c r="B108" s="6" t="s">
        <v>56</v>
      </c>
      <c r="C108" s="5">
        <v>2.23</v>
      </c>
      <c r="G108" s="5">
        <v>28</v>
      </c>
      <c r="H108" s="6" t="s">
        <v>56</v>
      </c>
      <c r="I108" s="5">
        <v>4.5599999999999996</v>
      </c>
      <c r="J108" s="12">
        <v>1</v>
      </c>
      <c r="N108" s="6" t="s">
        <v>56</v>
      </c>
      <c r="R108" s="5">
        <v>28</v>
      </c>
      <c r="S108" s="6" t="s">
        <v>56</v>
      </c>
      <c r="T108">
        <v>1</v>
      </c>
      <c r="U108" s="5">
        <v>4.5599999999999996</v>
      </c>
    </row>
    <row r="109" spans="1:21" x14ac:dyDescent="0.15">
      <c r="A109" s="5">
        <v>28</v>
      </c>
      <c r="B109" s="6" t="s">
        <v>56</v>
      </c>
      <c r="C109" s="5">
        <v>8.3699999999999992</v>
      </c>
      <c r="G109" s="5">
        <v>2</v>
      </c>
      <c r="H109" s="6" t="s">
        <v>56</v>
      </c>
      <c r="I109" s="5">
        <v>4.1500000000000004</v>
      </c>
      <c r="J109" s="12">
        <v>1</v>
      </c>
      <c r="N109" s="6" t="s">
        <v>56</v>
      </c>
      <c r="R109" s="5">
        <v>2</v>
      </c>
      <c r="S109" s="6" t="s">
        <v>56</v>
      </c>
      <c r="T109">
        <v>1</v>
      </c>
      <c r="U109" s="5">
        <v>4.1500000000000004</v>
      </c>
    </row>
    <row r="110" spans="1:21" x14ac:dyDescent="0.15">
      <c r="A110" s="5">
        <v>28</v>
      </c>
      <c r="B110" s="6" t="s">
        <v>56</v>
      </c>
      <c r="C110" s="5">
        <v>7.25</v>
      </c>
      <c r="G110" s="5">
        <v>4</v>
      </c>
      <c r="H110" s="6" t="s">
        <v>56</v>
      </c>
      <c r="I110" s="5">
        <v>3.89</v>
      </c>
      <c r="J110" s="12">
        <v>1</v>
      </c>
      <c r="N110" s="6" t="s">
        <v>56</v>
      </c>
      <c r="R110" s="5">
        <v>4</v>
      </c>
      <c r="S110" s="6" t="s">
        <v>56</v>
      </c>
      <c r="T110">
        <v>1</v>
      </c>
      <c r="U110" s="5">
        <v>3.89</v>
      </c>
    </row>
    <row r="111" spans="1:21" x14ac:dyDescent="0.15">
      <c r="A111" s="5">
        <v>28</v>
      </c>
      <c r="B111" s="6" t="s">
        <v>56</v>
      </c>
      <c r="C111" s="5">
        <v>16</v>
      </c>
      <c r="G111" s="5">
        <v>4</v>
      </c>
      <c r="H111" s="6" t="s">
        <v>56</v>
      </c>
      <c r="I111" s="5">
        <v>3.87</v>
      </c>
      <c r="J111" s="12">
        <v>1</v>
      </c>
      <c r="N111" s="6" t="s">
        <v>56</v>
      </c>
      <c r="R111" s="5">
        <v>4</v>
      </c>
      <c r="S111" s="6" t="s">
        <v>56</v>
      </c>
      <c r="T111">
        <v>1</v>
      </c>
      <c r="U111" s="5">
        <v>3.87</v>
      </c>
    </row>
    <row r="112" spans="1:21" x14ac:dyDescent="0.15">
      <c r="A112" s="5">
        <v>28</v>
      </c>
      <c r="B112" s="6" t="s">
        <v>56</v>
      </c>
      <c r="C112" s="5">
        <v>4.4400000000000004</v>
      </c>
      <c r="G112" s="5">
        <v>6</v>
      </c>
      <c r="H112" s="6" t="s">
        <v>56</v>
      </c>
      <c r="I112" s="5">
        <v>2.57</v>
      </c>
      <c r="J112" s="12">
        <v>1</v>
      </c>
      <c r="N112" s="6" t="s">
        <v>56</v>
      </c>
      <c r="R112" s="5">
        <v>6</v>
      </c>
      <c r="S112" s="6" t="s">
        <v>56</v>
      </c>
      <c r="T112">
        <v>1</v>
      </c>
      <c r="U112" s="5">
        <v>2.57</v>
      </c>
    </row>
    <row r="113" spans="1:21" x14ac:dyDescent="0.15">
      <c r="A113" s="5">
        <v>28</v>
      </c>
      <c r="B113" s="6" t="s">
        <v>56</v>
      </c>
      <c r="C113" s="5">
        <v>1.89</v>
      </c>
      <c r="G113" s="5">
        <v>7</v>
      </c>
      <c r="H113" s="6" t="s">
        <v>56</v>
      </c>
      <c r="I113" s="5">
        <v>4.4400000000000004</v>
      </c>
      <c r="J113" s="12">
        <v>1</v>
      </c>
      <c r="N113" s="6" t="s">
        <v>56</v>
      </c>
      <c r="R113" s="5">
        <v>7</v>
      </c>
      <c r="S113" s="6" t="s">
        <v>56</v>
      </c>
      <c r="T113">
        <v>1</v>
      </c>
      <c r="U113" s="5">
        <v>4.4400000000000004</v>
      </c>
    </row>
    <row r="114" spans="1:21" x14ac:dyDescent="0.15">
      <c r="A114" s="5">
        <v>28</v>
      </c>
      <c r="B114" s="6" t="s">
        <v>56</v>
      </c>
      <c r="C114" s="5">
        <v>0.81</v>
      </c>
      <c r="G114" s="5">
        <v>7</v>
      </c>
      <c r="H114" s="6" t="s">
        <v>56</v>
      </c>
      <c r="I114" s="5">
        <v>3.09</v>
      </c>
      <c r="J114" s="12">
        <v>1</v>
      </c>
      <c r="N114" s="6" t="s">
        <v>56</v>
      </c>
      <c r="R114" s="5">
        <v>7</v>
      </c>
      <c r="S114" s="6" t="s">
        <v>56</v>
      </c>
      <c r="T114">
        <v>1</v>
      </c>
      <c r="U114" s="5">
        <v>3.09</v>
      </c>
    </row>
    <row r="115" spans="1:21" x14ac:dyDescent="0.15">
      <c r="A115" s="5">
        <v>28</v>
      </c>
      <c r="B115" s="6" t="s">
        <v>56</v>
      </c>
      <c r="C115" s="5">
        <v>15</v>
      </c>
      <c r="G115" s="5">
        <v>16</v>
      </c>
      <c r="H115" s="6" t="s">
        <v>56</v>
      </c>
      <c r="I115" s="5">
        <v>5.09</v>
      </c>
      <c r="J115" s="12">
        <v>1</v>
      </c>
      <c r="N115" s="6" t="s">
        <v>56</v>
      </c>
      <c r="R115" s="5">
        <v>16</v>
      </c>
      <c r="S115" s="6" t="s">
        <v>56</v>
      </c>
      <c r="T115">
        <v>1</v>
      </c>
      <c r="U115" s="5">
        <v>5.09</v>
      </c>
    </row>
    <row r="116" spans="1:21" x14ac:dyDescent="0.15">
      <c r="A116" s="5">
        <v>28</v>
      </c>
      <c r="B116" s="6" t="s">
        <v>56</v>
      </c>
      <c r="C116" s="5">
        <v>2.73</v>
      </c>
      <c r="G116" s="5">
        <v>21</v>
      </c>
      <c r="H116" s="6" t="s">
        <v>56</v>
      </c>
      <c r="I116" s="5">
        <v>3.33</v>
      </c>
      <c r="J116" s="12">
        <v>1</v>
      </c>
      <c r="N116" s="6" t="s">
        <v>56</v>
      </c>
      <c r="R116" s="5">
        <v>21</v>
      </c>
      <c r="S116" s="6" t="s">
        <v>56</v>
      </c>
      <c r="T116">
        <v>1</v>
      </c>
      <c r="U116" s="5">
        <v>3.33</v>
      </c>
    </row>
    <row r="117" spans="1:21" x14ac:dyDescent="0.15">
      <c r="A117" s="5">
        <v>28</v>
      </c>
      <c r="B117" s="6" t="s">
        <v>56</v>
      </c>
      <c r="C117" s="5">
        <v>1.74</v>
      </c>
      <c r="H117" s="6" t="s">
        <v>56</v>
      </c>
      <c r="N117" s="6" t="s">
        <v>56</v>
      </c>
      <c r="R117" s="5">
        <v>28</v>
      </c>
      <c r="S117" s="6" t="s">
        <v>56</v>
      </c>
      <c r="T117">
        <v>2</v>
      </c>
      <c r="U117" s="5">
        <v>6.2</v>
      </c>
    </row>
    <row r="118" spans="1:21" x14ac:dyDescent="0.15">
      <c r="A118" s="5">
        <v>28</v>
      </c>
      <c r="B118" s="6" t="s">
        <v>56</v>
      </c>
      <c r="C118" s="5">
        <v>4.26</v>
      </c>
      <c r="H118" s="6" t="s">
        <v>56</v>
      </c>
      <c r="N118" s="6" t="s">
        <v>56</v>
      </c>
      <c r="R118" s="5">
        <v>28</v>
      </c>
      <c r="S118" s="6" t="s">
        <v>56</v>
      </c>
      <c r="T118">
        <v>2</v>
      </c>
      <c r="U118" s="5">
        <v>7.98</v>
      </c>
    </row>
    <row r="119" spans="1:21" x14ac:dyDescent="0.15">
      <c r="A119" s="5">
        <v>28</v>
      </c>
      <c r="B119" s="6" t="s">
        <v>56</v>
      </c>
      <c r="C119" s="5">
        <v>4.66</v>
      </c>
      <c r="H119" s="6" t="s">
        <v>56</v>
      </c>
      <c r="N119" s="6" t="s">
        <v>56</v>
      </c>
      <c r="R119" s="5">
        <v>28</v>
      </c>
      <c r="S119" s="6" t="s">
        <v>56</v>
      </c>
      <c r="T119">
        <v>2</v>
      </c>
      <c r="U119" s="5">
        <v>7.26</v>
      </c>
    </row>
    <row r="120" spans="1:21" x14ac:dyDescent="0.15">
      <c r="A120" s="5">
        <v>28</v>
      </c>
      <c r="B120" s="6" t="s">
        <v>56</v>
      </c>
      <c r="C120" s="5">
        <v>2.0099999999999998</v>
      </c>
      <c r="H120" s="6" t="s">
        <v>56</v>
      </c>
      <c r="N120" s="6" t="s">
        <v>56</v>
      </c>
      <c r="R120" s="5">
        <v>28</v>
      </c>
      <c r="S120" s="6" t="s">
        <v>56</v>
      </c>
      <c r="T120">
        <v>2</v>
      </c>
      <c r="U120" s="5">
        <v>7.93</v>
      </c>
    </row>
    <row r="121" spans="1:21" x14ac:dyDescent="0.15">
      <c r="A121" s="5">
        <v>28</v>
      </c>
      <c r="B121" s="6" t="s">
        <v>56</v>
      </c>
      <c r="C121" s="5">
        <v>5.37</v>
      </c>
      <c r="H121" s="6" t="s">
        <v>56</v>
      </c>
      <c r="N121" s="6" t="s">
        <v>56</v>
      </c>
      <c r="R121" s="5">
        <v>28</v>
      </c>
      <c r="S121" s="6" t="s">
        <v>56</v>
      </c>
      <c r="T121">
        <v>2</v>
      </c>
      <c r="U121" s="5">
        <v>9.81</v>
      </c>
    </row>
    <row r="122" spans="1:21" x14ac:dyDescent="0.15">
      <c r="A122" s="5">
        <v>28</v>
      </c>
      <c r="B122" s="6" t="s">
        <v>56</v>
      </c>
      <c r="C122" s="5">
        <v>5.83</v>
      </c>
      <c r="H122" s="6" t="s">
        <v>56</v>
      </c>
      <c r="N122" s="6" t="s">
        <v>56</v>
      </c>
      <c r="R122" s="5">
        <v>28</v>
      </c>
      <c r="S122" s="6" t="s">
        <v>56</v>
      </c>
      <c r="T122">
        <v>2</v>
      </c>
      <c r="U122" s="5">
        <v>6.46</v>
      </c>
    </row>
    <row r="123" spans="1:21" x14ac:dyDescent="0.15">
      <c r="A123" s="5">
        <v>28</v>
      </c>
      <c r="B123" s="6" t="s">
        <v>56</v>
      </c>
      <c r="C123" s="5">
        <v>1.41</v>
      </c>
      <c r="H123" s="6" t="s">
        <v>56</v>
      </c>
      <c r="N123" s="6" t="s">
        <v>56</v>
      </c>
      <c r="R123" s="5">
        <v>28</v>
      </c>
      <c r="S123" s="6" t="s">
        <v>56</v>
      </c>
      <c r="T123">
        <v>2</v>
      </c>
      <c r="U123" s="5">
        <v>8.39</v>
      </c>
    </row>
    <row r="124" spans="1:21" x14ac:dyDescent="0.15">
      <c r="A124" s="5">
        <v>28</v>
      </c>
      <c r="B124" s="6" t="s">
        <v>56</v>
      </c>
      <c r="C124" s="5">
        <v>2.4500000000000002</v>
      </c>
      <c r="H124" s="6" t="s">
        <v>56</v>
      </c>
      <c r="N124" s="6" t="s">
        <v>56</v>
      </c>
      <c r="R124" s="5">
        <v>28</v>
      </c>
      <c r="S124" s="6" t="s">
        <v>56</v>
      </c>
      <c r="T124">
        <v>2</v>
      </c>
      <c r="U124" s="5">
        <v>6.12</v>
      </c>
    </row>
    <row r="125" spans="1:21" x14ac:dyDescent="0.15">
      <c r="A125" s="5">
        <v>28</v>
      </c>
      <c r="B125" s="6" t="s">
        <v>56</v>
      </c>
      <c r="C125" s="5">
        <v>5.09</v>
      </c>
      <c r="H125" s="6" t="s">
        <v>56</v>
      </c>
      <c r="N125" s="6" t="s">
        <v>56</v>
      </c>
      <c r="R125" s="5">
        <v>28</v>
      </c>
      <c r="S125" s="6" t="s">
        <v>56</v>
      </c>
      <c r="T125">
        <v>2</v>
      </c>
      <c r="U125" s="5">
        <v>7.17</v>
      </c>
    </row>
    <row r="126" spans="1:21" x14ac:dyDescent="0.15">
      <c r="A126" s="5">
        <v>28</v>
      </c>
      <c r="B126" s="6" t="s">
        <v>56</v>
      </c>
      <c r="C126" s="5">
        <v>4.26</v>
      </c>
      <c r="H126" s="6" t="s">
        <v>56</v>
      </c>
      <c r="N126" s="6" t="s">
        <v>56</v>
      </c>
      <c r="R126" s="5">
        <v>28</v>
      </c>
      <c r="S126" s="6" t="s">
        <v>56</v>
      </c>
      <c r="T126">
        <v>2</v>
      </c>
      <c r="U126" s="5">
        <v>8.67</v>
      </c>
    </row>
    <row r="127" spans="1:21" x14ac:dyDescent="0.15">
      <c r="A127" s="5">
        <v>28</v>
      </c>
      <c r="B127" s="6" t="s">
        <v>56</v>
      </c>
      <c r="C127" s="5">
        <v>2.0099999999999998</v>
      </c>
      <c r="H127" s="6" t="s">
        <v>56</v>
      </c>
      <c r="N127" s="6" t="s">
        <v>56</v>
      </c>
      <c r="R127" s="5">
        <v>28</v>
      </c>
      <c r="S127" s="6" t="s">
        <v>56</v>
      </c>
      <c r="T127">
        <v>2</v>
      </c>
      <c r="U127" s="5">
        <v>11.17</v>
      </c>
    </row>
    <row r="128" spans="1:21" x14ac:dyDescent="0.15">
      <c r="A128" s="5">
        <v>28</v>
      </c>
      <c r="B128" s="6" t="s">
        <v>56</v>
      </c>
      <c r="C128" s="5">
        <v>16</v>
      </c>
      <c r="H128" s="6" t="s">
        <v>56</v>
      </c>
      <c r="N128" s="6" t="s">
        <v>56</v>
      </c>
      <c r="R128" s="5">
        <v>28</v>
      </c>
      <c r="S128" s="6" t="s">
        <v>56</v>
      </c>
      <c r="T128">
        <v>2</v>
      </c>
      <c r="U128" s="5">
        <v>9.3800000000000008</v>
      </c>
    </row>
    <row r="129" spans="1:21" x14ac:dyDescent="0.15">
      <c r="A129" s="5">
        <v>28</v>
      </c>
      <c r="B129" s="6" t="s">
        <v>56</v>
      </c>
      <c r="C129" s="5">
        <v>1.98</v>
      </c>
      <c r="H129" s="6" t="s">
        <v>56</v>
      </c>
      <c r="N129" s="6" t="s">
        <v>56</v>
      </c>
      <c r="R129" s="5">
        <v>28</v>
      </c>
      <c r="S129" s="6" t="s">
        <v>56</v>
      </c>
      <c r="T129">
        <v>2</v>
      </c>
      <c r="U129" s="5">
        <v>16</v>
      </c>
    </row>
    <row r="130" spans="1:21" x14ac:dyDescent="0.15">
      <c r="A130" s="5">
        <v>28</v>
      </c>
      <c r="B130" s="6" t="s">
        <v>56</v>
      </c>
      <c r="C130" s="5">
        <v>2.44</v>
      </c>
      <c r="H130" s="6" t="s">
        <v>56</v>
      </c>
      <c r="N130" s="6" t="s">
        <v>56</v>
      </c>
      <c r="R130" s="5">
        <v>28</v>
      </c>
      <c r="S130" s="6" t="s">
        <v>56</v>
      </c>
      <c r="T130">
        <v>2</v>
      </c>
      <c r="U130" s="5">
        <v>13.12</v>
      </c>
    </row>
    <row r="131" spans="1:21" x14ac:dyDescent="0.15">
      <c r="A131" s="5">
        <v>28</v>
      </c>
      <c r="B131" s="6" t="s">
        <v>56</v>
      </c>
      <c r="C131" s="5">
        <v>1.58</v>
      </c>
      <c r="H131" s="6" t="s">
        <v>56</v>
      </c>
      <c r="N131" s="6" t="s">
        <v>56</v>
      </c>
      <c r="R131" s="5">
        <v>28</v>
      </c>
      <c r="S131" s="6" t="s">
        <v>56</v>
      </c>
      <c r="T131">
        <v>2</v>
      </c>
      <c r="U131" s="5">
        <v>8.1199999999999992</v>
      </c>
    </row>
    <row r="132" spans="1:21" x14ac:dyDescent="0.15">
      <c r="A132" s="5">
        <v>28</v>
      </c>
      <c r="B132" s="6" t="s">
        <v>56</v>
      </c>
      <c r="C132" s="5">
        <v>2.33</v>
      </c>
      <c r="H132" s="6" t="s">
        <v>56</v>
      </c>
      <c r="N132" s="6" t="s">
        <v>56</v>
      </c>
      <c r="R132" s="5">
        <v>28</v>
      </c>
      <c r="S132" s="6" t="s">
        <v>56</v>
      </c>
      <c r="T132">
        <v>2</v>
      </c>
      <c r="U132" s="5">
        <v>8.7799999999999994</v>
      </c>
    </row>
    <row r="133" spans="1:21" x14ac:dyDescent="0.15">
      <c r="A133" s="5">
        <v>28</v>
      </c>
      <c r="B133" s="6" t="s">
        <v>56</v>
      </c>
      <c r="C133" s="5">
        <v>5.56</v>
      </c>
      <c r="H133" s="6" t="s">
        <v>56</v>
      </c>
      <c r="N133" s="6" t="s">
        <v>56</v>
      </c>
      <c r="R133" s="5">
        <v>28</v>
      </c>
      <c r="S133" s="6" t="s">
        <v>56</v>
      </c>
      <c r="T133">
        <v>2</v>
      </c>
      <c r="U133" s="5">
        <v>6.4</v>
      </c>
    </row>
    <row r="134" spans="1:21" x14ac:dyDescent="0.15">
      <c r="A134" s="5">
        <v>28</v>
      </c>
      <c r="B134" s="6" t="s">
        <v>56</v>
      </c>
      <c r="C134" s="5">
        <v>2.23</v>
      </c>
      <c r="H134" s="6" t="s">
        <v>56</v>
      </c>
      <c r="N134" s="6" t="s">
        <v>56</v>
      </c>
      <c r="R134" s="5">
        <v>28</v>
      </c>
      <c r="S134" s="6" t="s">
        <v>56</v>
      </c>
      <c r="T134">
        <v>2</v>
      </c>
      <c r="U134" s="5">
        <v>11.08</v>
      </c>
    </row>
    <row r="135" spans="1:21" x14ac:dyDescent="0.15">
      <c r="A135" s="5">
        <v>28</v>
      </c>
      <c r="B135" s="6" t="s">
        <v>56</v>
      </c>
      <c r="C135" s="5">
        <v>4.21</v>
      </c>
      <c r="H135" s="6" t="s">
        <v>56</v>
      </c>
      <c r="N135" s="6" t="s">
        <v>56</v>
      </c>
      <c r="R135" s="5">
        <v>28</v>
      </c>
      <c r="S135" s="6" t="s">
        <v>56</v>
      </c>
      <c r="T135">
        <v>2</v>
      </c>
      <c r="U135" s="5">
        <v>12.2</v>
      </c>
    </row>
    <row r="136" spans="1:21" x14ac:dyDescent="0.15">
      <c r="A136" s="5">
        <v>28</v>
      </c>
      <c r="B136" s="6" t="s">
        <v>56</v>
      </c>
      <c r="C136" s="5">
        <v>2.11</v>
      </c>
      <c r="H136" s="6" t="s">
        <v>56</v>
      </c>
      <c r="N136" s="6" t="s">
        <v>56</v>
      </c>
      <c r="R136" s="5">
        <v>28</v>
      </c>
      <c r="S136" s="6" t="s">
        <v>56</v>
      </c>
      <c r="T136">
        <v>2</v>
      </c>
      <c r="U136" s="5">
        <v>10.95</v>
      </c>
    </row>
    <row r="137" spans="1:21" x14ac:dyDescent="0.15">
      <c r="A137" s="5">
        <v>28</v>
      </c>
      <c r="B137" s="6" t="s">
        <v>56</v>
      </c>
      <c r="C137" s="5">
        <v>1.1200000000000001</v>
      </c>
      <c r="H137" s="6" t="s">
        <v>56</v>
      </c>
      <c r="N137" s="6" t="s">
        <v>56</v>
      </c>
      <c r="R137" s="5">
        <v>28</v>
      </c>
      <c r="S137" s="6" t="s">
        <v>56</v>
      </c>
      <c r="T137">
        <v>2</v>
      </c>
      <c r="U137" s="5">
        <v>6.8</v>
      </c>
    </row>
    <row r="138" spans="1:21" x14ac:dyDescent="0.15">
      <c r="A138" s="5">
        <v>28</v>
      </c>
      <c r="B138" s="6" t="s">
        <v>56</v>
      </c>
      <c r="C138" s="5">
        <v>4.67</v>
      </c>
      <c r="H138" s="6" t="s">
        <v>56</v>
      </c>
      <c r="N138" s="6" t="s">
        <v>56</v>
      </c>
      <c r="R138" s="5">
        <v>28</v>
      </c>
      <c r="S138" s="6" t="s">
        <v>56</v>
      </c>
      <c r="T138">
        <v>2</v>
      </c>
      <c r="U138" s="5">
        <v>14.54</v>
      </c>
    </row>
    <row r="139" spans="1:21" x14ac:dyDescent="0.15">
      <c r="A139" s="5">
        <v>28</v>
      </c>
      <c r="B139" s="6" t="s">
        <v>56</v>
      </c>
      <c r="C139" s="5">
        <v>14.67</v>
      </c>
      <c r="H139" s="6" t="s">
        <v>56</v>
      </c>
      <c r="N139" s="6" t="s">
        <v>56</v>
      </c>
      <c r="R139" s="5">
        <v>28</v>
      </c>
      <c r="S139" s="6" t="s">
        <v>56</v>
      </c>
      <c r="T139">
        <v>2</v>
      </c>
      <c r="U139" s="5">
        <v>8.51</v>
      </c>
    </row>
    <row r="140" spans="1:21" x14ac:dyDescent="0.15">
      <c r="A140" s="5">
        <v>28</v>
      </c>
      <c r="B140" s="6" t="s">
        <v>56</v>
      </c>
      <c r="C140" s="5">
        <v>7.98</v>
      </c>
      <c r="H140" s="6" t="s">
        <v>56</v>
      </c>
      <c r="N140" s="6" t="s">
        <v>56</v>
      </c>
      <c r="R140" s="5">
        <v>28</v>
      </c>
      <c r="S140" s="6" t="s">
        <v>56</v>
      </c>
      <c r="T140">
        <v>2</v>
      </c>
      <c r="U140" s="5">
        <v>11.48</v>
      </c>
    </row>
    <row r="141" spans="1:21" x14ac:dyDescent="0.15">
      <c r="A141" s="5">
        <v>28</v>
      </c>
      <c r="B141" s="6" t="s">
        <v>56</v>
      </c>
      <c r="C141" s="5">
        <v>4.5599999999999996</v>
      </c>
      <c r="H141" s="6" t="s">
        <v>56</v>
      </c>
      <c r="N141" s="6" t="s">
        <v>56</v>
      </c>
      <c r="R141" s="5">
        <v>28</v>
      </c>
      <c r="S141" s="6" t="s">
        <v>56</v>
      </c>
      <c r="T141">
        <v>2</v>
      </c>
      <c r="U141" s="5">
        <v>8.3699999999999992</v>
      </c>
    </row>
    <row r="142" spans="1:21" x14ac:dyDescent="0.15">
      <c r="A142" s="5">
        <v>28</v>
      </c>
      <c r="B142" s="6" t="s">
        <v>56</v>
      </c>
      <c r="C142" s="5">
        <v>10.199999999999999</v>
      </c>
      <c r="H142" s="6" t="s">
        <v>56</v>
      </c>
      <c r="N142" s="6" t="s">
        <v>56</v>
      </c>
      <c r="R142" s="5">
        <v>28</v>
      </c>
      <c r="S142" s="6" t="s">
        <v>56</v>
      </c>
      <c r="T142">
        <v>2</v>
      </c>
      <c r="U142" s="5">
        <v>7.25</v>
      </c>
    </row>
    <row r="143" spans="1:21" x14ac:dyDescent="0.15">
      <c r="A143" s="5">
        <v>1</v>
      </c>
      <c r="B143" s="6" t="s">
        <v>68</v>
      </c>
      <c r="C143" s="5">
        <v>12.76</v>
      </c>
      <c r="H143" s="6" t="s">
        <v>68</v>
      </c>
      <c r="N143" s="6" t="s">
        <v>68</v>
      </c>
      <c r="R143" s="5">
        <v>28</v>
      </c>
      <c r="S143" s="6" t="s">
        <v>68</v>
      </c>
      <c r="T143">
        <v>2</v>
      </c>
      <c r="U143" s="5">
        <v>16</v>
      </c>
    </row>
    <row r="144" spans="1:21" x14ac:dyDescent="0.15">
      <c r="A144" s="5">
        <v>1</v>
      </c>
      <c r="B144" s="6" t="s">
        <v>68</v>
      </c>
      <c r="C144" s="5">
        <v>7.99</v>
      </c>
      <c r="H144" s="6" t="s">
        <v>68</v>
      </c>
      <c r="N144" s="6" t="s">
        <v>68</v>
      </c>
      <c r="R144" s="5">
        <v>28</v>
      </c>
      <c r="S144" s="6" t="s">
        <v>68</v>
      </c>
      <c r="T144">
        <v>2</v>
      </c>
      <c r="U144" s="5">
        <v>15</v>
      </c>
    </row>
    <row r="145" spans="1:21" x14ac:dyDescent="0.15">
      <c r="A145" s="5">
        <v>2</v>
      </c>
      <c r="B145" s="6" t="s">
        <v>68</v>
      </c>
      <c r="C145" s="5">
        <v>13.38</v>
      </c>
      <c r="H145" s="6" t="s">
        <v>68</v>
      </c>
      <c r="N145" s="6" t="s">
        <v>68</v>
      </c>
      <c r="R145" s="5">
        <v>28</v>
      </c>
      <c r="S145" s="6" t="s">
        <v>68</v>
      </c>
      <c r="T145">
        <v>2</v>
      </c>
      <c r="U145" s="5">
        <v>5.83</v>
      </c>
    </row>
    <row r="146" spans="1:21" x14ac:dyDescent="0.15">
      <c r="A146" s="5">
        <v>2</v>
      </c>
      <c r="B146" s="6" t="s">
        <v>68</v>
      </c>
      <c r="C146" s="5">
        <v>4.1500000000000004</v>
      </c>
      <c r="H146" s="6" t="s">
        <v>68</v>
      </c>
      <c r="N146" s="6" t="s">
        <v>68</v>
      </c>
      <c r="R146" s="5">
        <v>28</v>
      </c>
      <c r="S146" s="6" t="s">
        <v>68</v>
      </c>
      <c r="T146">
        <v>2</v>
      </c>
      <c r="U146" s="5">
        <v>16</v>
      </c>
    </row>
    <row r="147" spans="1:21" x14ac:dyDescent="0.15">
      <c r="A147" s="5">
        <v>2</v>
      </c>
      <c r="B147" s="6" t="s">
        <v>68</v>
      </c>
      <c r="C147" s="5">
        <v>20.21</v>
      </c>
      <c r="H147" s="6" t="s">
        <v>68</v>
      </c>
      <c r="N147" s="6" t="s">
        <v>68</v>
      </c>
      <c r="R147" s="5">
        <v>28</v>
      </c>
      <c r="S147" s="6" t="s">
        <v>68</v>
      </c>
      <c r="T147">
        <v>2</v>
      </c>
      <c r="U147" s="5">
        <v>5.56</v>
      </c>
    </row>
    <row r="148" spans="1:21" x14ac:dyDescent="0.15">
      <c r="A148" s="5">
        <v>28</v>
      </c>
      <c r="B148" s="6" t="s">
        <v>68</v>
      </c>
      <c r="C148" s="5">
        <v>9.1199999999999992</v>
      </c>
      <c r="H148" s="6" t="s">
        <v>68</v>
      </c>
      <c r="N148" s="6" t="s">
        <v>68</v>
      </c>
      <c r="R148" s="5">
        <v>28</v>
      </c>
      <c r="S148" s="6" t="s">
        <v>68</v>
      </c>
      <c r="T148">
        <v>2</v>
      </c>
      <c r="U148" s="5">
        <v>14.67</v>
      </c>
    </row>
    <row r="149" spans="1:21" x14ac:dyDescent="0.15">
      <c r="A149" s="5">
        <v>3</v>
      </c>
      <c r="B149" s="6" t="s">
        <v>68</v>
      </c>
      <c r="C149" s="5">
        <v>16.12</v>
      </c>
      <c r="H149" s="6" t="s">
        <v>68</v>
      </c>
      <c r="N149" s="6" t="s">
        <v>68</v>
      </c>
      <c r="R149" s="5">
        <v>28</v>
      </c>
      <c r="S149" s="6" t="s">
        <v>68</v>
      </c>
      <c r="T149">
        <v>2</v>
      </c>
      <c r="U149" s="5">
        <v>7.98</v>
      </c>
    </row>
    <row r="150" spans="1:21" x14ac:dyDescent="0.15">
      <c r="A150" s="5">
        <v>3</v>
      </c>
      <c r="B150" s="6" t="s">
        <v>68</v>
      </c>
      <c r="C150" s="5">
        <v>60.23</v>
      </c>
      <c r="H150" s="6" t="s">
        <v>68</v>
      </c>
      <c r="N150" s="6" t="s">
        <v>68</v>
      </c>
      <c r="R150" s="5">
        <v>28</v>
      </c>
      <c r="S150" s="6" t="s">
        <v>68</v>
      </c>
      <c r="T150">
        <v>2</v>
      </c>
      <c r="U150" s="5">
        <v>10.199999999999999</v>
      </c>
    </row>
    <row r="151" spans="1:21" x14ac:dyDescent="0.15">
      <c r="A151" s="5">
        <v>26</v>
      </c>
      <c r="B151" s="6" t="s">
        <v>68</v>
      </c>
      <c r="C151" s="5">
        <v>12.63</v>
      </c>
      <c r="H151" s="6" t="s">
        <v>68</v>
      </c>
      <c r="N151" s="6" t="s">
        <v>68</v>
      </c>
      <c r="R151" s="5">
        <v>1</v>
      </c>
      <c r="S151" s="6" t="s">
        <v>68</v>
      </c>
      <c r="T151">
        <v>2</v>
      </c>
      <c r="U151" s="5">
        <v>12.76</v>
      </c>
    </row>
    <row r="152" spans="1:21" x14ac:dyDescent="0.15">
      <c r="A152" s="5">
        <v>3</v>
      </c>
      <c r="B152" s="6" t="s">
        <v>68</v>
      </c>
      <c r="C152" s="5">
        <v>71.48</v>
      </c>
      <c r="H152" s="6" t="s">
        <v>68</v>
      </c>
      <c r="N152" s="6" t="s">
        <v>68</v>
      </c>
      <c r="R152" s="5">
        <v>1</v>
      </c>
      <c r="S152" s="6" t="s">
        <v>68</v>
      </c>
      <c r="T152">
        <v>2</v>
      </c>
      <c r="U152" s="5">
        <v>7.99</v>
      </c>
    </row>
    <row r="153" spans="1:21" x14ac:dyDescent="0.15">
      <c r="A153" s="5">
        <v>3</v>
      </c>
      <c r="B153" s="6" t="s">
        <v>68</v>
      </c>
      <c r="C153" s="5">
        <v>20.76</v>
      </c>
      <c r="H153" s="6" t="s">
        <v>68</v>
      </c>
      <c r="N153" s="6" t="s">
        <v>68</v>
      </c>
      <c r="R153" s="5">
        <v>2</v>
      </c>
      <c r="S153" s="6" t="s">
        <v>68</v>
      </c>
      <c r="T153">
        <v>2</v>
      </c>
      <c r="U153" s="5">
        <v>13.38</v>
      </c>
    </row>
    <row r="154" spans="1:21" x14ac:dyDescent="0.15">
      <c r="A154" s="5">
        <v>10</v>
      </c>
      <c r="B154" s="6" t="s">
        <v>68</v>
      </c>
      <c r="C154" s="5">
        <v>6.53</v>
      </c>
      <c r="H154" s="6" t="s">
        <v>68</v>
      </c>
      <c r="N154" s="6" t="s">
        <v>68</v>
      </c>
      <c r="R154" s="5">
        <v>2</v>
      </c>
      <c r="S154" s="6" t="s">
        <v>68</v>
      </c>
      <c r="T154">
        <v>2</v>
      </c>
      <c r="U154" s="5">
        <v>20.21</v>
      </c>
    </row>
    <row r="155" spans="1:21" x14ac:dyDescent="0.15">
      <c r="A155" s="5">
        <v>4</v>
      </c>
      <c r="B155" s="6" t="s">
        <v>68</v>
      </c>
      <c r="C155" s="5">
        <v>3.89</v>
      </c>
      <c r="H155" s="6" t="s">
        <v>68</v>
      </c>
      <c r="N155" s="6" t="s">
        <v>68</v>
      </c>
      <c r="R155" s="5">
        <v>28</v>
      </c>
      <c r="S155" s="6" t="s">
        <v>68</v>
      </c>
      <c r="T155">
        <v>2</v>
      </c>
      <c r="U155" s="5">
        <v>9.1199999999999992</v>
      </c>
    </row>
    <row r="156" spans="1:21" x14ac:dyDescent="0.15">
      <c r="A156" s="5">
        <v>4</v>
      </c>
      <c r="B156" s="6" t="s">
        <v>68</v>
      </c>
      <c r="C156" s="5">
        <v>11.64</v>
      </c>
      <c r="H156" s="6" t="s">
        <v>68</v>
      </c>
      <c r="N156" s="6" t="s">
        <v>68</v>
      </c>
      <c r="R156" s="5">
        <v>3</v>
      </c>
      <c r="S156" s="6" t="s">
        <v>68</v>
      </c>
      <c r="T156">
        <v>2</v>
      </c>
      <c r="U156" s="5">
        <v>16.12</v>
      </c>
    </row>
    <row r="157" spans="1:21" x14ac:dyDescent="0.15">
      <c r="A157" s="5">
        <v>4</v>
      </c>
      <c r="B157" s="6" t="s">
        <v>68</v>
      </c>
      <c r="C157" s="5">
        <v>6.83</v>
      </c>
      <c r="H157" s="6" t="s">
        <v>68</v>
      </c>
      <c r="N157" s="6" t="s">
        <v>68</v>
      </c>
      <c r="R157" s="5">
        <v>3</v>
      </c>
      <c r="S157" s="6" t="s">
        <v>68</v>
      </c>
      <c r="T157">
        <v>2</v>
      </c>
      <c r="U157" s="5">
        <v>60.23</v>
      </c>
    </row>
    <row r="158" spans="1:21" x14ac:dyDescent="0.15">
      <c r="A158" s="5">
        <v>4</v>
      </c>
      <c r="B158" s="6" t="s">
        <v>68</v>
      </c>
      <c r="C158" s="5">
        <v>3.87</v>
      </c>
      <c r="H158" s="6" t="s">
        <v>68</v>
      </c>
      <c r="N158" s="6" t="s">
        <v>68</v>
      </c>
      <c r="R158" s="5">
        <v>26</v>
      </c>
      <c r="S158" s="6" t="s">
        <v>68</v>
      </c>
      <c r="T158">
        <v>2</v>
      </c>
      <c r="U158" s="5">
        <v>12.63</v>
      </c>
    </row>
    <row r="159" spans="1:21" x14ac:dyDescent="0.15">
      <c r="A159" s="5">
        <v>16</v>
      </c>
      <c r="B159" s="6" t="s">
        <v>68</v>
      </c>
      <c r="C159" s="5">
        <v>14.81</v>
      </c>
      <c r="H159" s="6" t="s">
        <v>68</v>
      </c>
      <c r="N159" s="6" t="s">
        <v>68</v>
      </c>
      <c r="R159" s="5">
        <v>3</v>
      </c>
      <c r="S159" s="6" t="s">
        <v>68</v>
      </c>
      <c r="T159">
        <v>2</v>
      </c>
      <c r="U159" s="5">
        <v>71.48</v>
      </c>
    </row>
    <row r="160" spans="1:21" x14ac:dyDescent="0.15">
      <c r="A160" s="5">
        <v>4</v>
      </c>
      <c r="B160" s="6" t="s">
        <v>68</v>
      </c>
      <c r="C160" s="5">
        <v>25.39</v>
      </c>
      <c r="H160" s="6" t="s">
        <v>68</v>
      </c>
      <c r="N160" s="6" t="s">
        <v>68</v>
      </c>
      <c r="R160" s="5">
        <v>3</v>
      </c>
      <c r="S160" s="6" t="s">
        <v>68</v>
      </c>
      <c r="T160">
        <v>2</v>
      </c>
      <c r="U160" s="5">
        <v>20.76</v>
      </c>
    </row>
    <row r="161" spans="1:21" x14ac:dyDescent="0.15">
      <c r="A161" s="5">
        <v>5</v>
      </c>
      <c r="B161" s="6" t="s">
        <v>68</v>
      </c>
      <c r="C161" s="5">
        <v>16.079999999999998</v>
      </c>
      <c r="H161" s="6" t="s">
        <v>68</v>
      </c>
      <c r="N161" s="6" t="s">
        <v>68</v>
      </c>
      <c r="R161" s="5">
        <v>10</v>
      </c>
      <c r="S161" s="6" t="s">
        <v>68</v>
      </c>
      <c r="T161">
        <v>2</v>
      </c>
      <c r="U161" s="5">
        <v>6.53</v>
      </c>
    </row>
    <row r="162" spans="1:21" x14ac:dyDescent="0.15">
      <c r="A162" s="5">
        <v>5</v>
      </c>
      <c r="B162" s="6" t="s">
        <v>68</v>
      </c>
      <c r="C162" s="5">
        <v>14.42</v>
      </c>
      <c r="H162" s="6" t="s">
        <v>68</v>
      </c>
      <c r="N162" s="6" t="s">
        <v>68</v>
      </c>
      <c r="R162" s="5">
        <v>4</v>
      </c>
      <c r="S162" s="6" t="s">
        <v>68</v>
      </c>
      <c r="T162">
        <v>2</v>
      </c>
      <c r="U162" s="5">
        <v>11.64</v>
      </c>
    </row>
    <row r="163" spans="1:21" x14ac:dyDescent="0.15">
      <c r="A163" s="5">
        <v>5</v>
      </c>
      <c r="B163" s="6" t="s">
        <v>68</v>
      </c>
      <c r="C163" s="5">
        <v>15.2</v>
      </c>
      <c r="H163" s="6" t="s">
        <v>68</v>
      </c>
      <c r="N163" s="6" t="s">
        <v>68</v>
      </c>
      <c r="R163" s="5">
        <v>4</v>
      </c>
      <c r="S163" s="6" t="s">
        <v>68</v>
      </c>
      <c r="T163">
        <v>2</v>
      </c>
      <c r="U163" s="5">
        <v>6.83</v>
      </c>
    </row>
    <row r="164" spans="1:21" x14ac:dyDescent="0.15">
      <c r="A164" s="5">
        <v>5</v>
      </c>
      <c r="B164" s="6" t="s">
        <v>68</v>
      </c>
      <c r="C164" s="5">
        <v>11.8</v>
      </c>
      <c r="H164" s="6" t="s">
        <v>68</v>
      </c>
      <c r="N164" s="6" t="s">
        <v>68</v>
      </c>
      <c r="R164" s="5">
        <v>16</v>
      </c>
      <c r="S164" s="6" t="s">
        <v>68</v>
      </c>
      <c r="T164">
        <v>2</v>
      </c>
      <c r="U164" s="5">
        <v>14.81</v>
      </c>
    </row>
    <row r="165" spans="1:21" x14ac:dyDescent="0.15">
      <c r="A165" s="5">
        <v>27</v>
      </c>
      <c r="B165" s="6" t="s">
        <v>68</v>
      </c>
      <c r="C165" s="5">
        <v>7.79</v>
      </c>
      <c r="H165" s="6" t="s">
        <v>68</v>
      </c>
      <c r="N165" s="6" t="s">
        <v>68</v>
      </c>
      <c r="R165" s="5">
        <v>4</v>
      </c>
      <c r="S165" s="6" t="s">
        <v>68</v>
      </c>
      <c r="T165">
        <v>2</v>
      </c>
      <c r="U165" s="5">
        <v>25.39</v>
      </c>
    </row>
    <row r="166" spans="1:21" x14ac:dyDescent="0.15">
      <c r="A166" s="5">
        <v>5</v>
      </c>
      <c r="B166" s="6" t="s">
        <v>68</v>
      </c>
      <c r="C166" s="5">
        <v>25.87</v>
      </c>
      <c r="H166" s="6" t="s">
        <v>68</v>
      </c>
      <c r="N166" s="6" t="s">
        <v>68</v>
      </c>
      <c r="R166" s="5">
        <v>5</v>
      </c>
      <c r="S166" s="6" t="s">
        <v>68</v>
      </c>
      <c r="T166">
        <v>2</v>
      </c>
      <c r="U166" s="5">
        <v>16.079999999999998</v>
      </c>
    </row>
    <row r="167" spans="1:21" x14ac:dyDescent="0.15">
      <c r="A167" s="5">
        <v>5</v>
      </c>
      <c r="B167" s="6" t="s">
        <v>68</v>
      </c>
      <c r="C167" s="5">
        <v>24.11</v>
      </c>
      <c r="H167" s="6" t="s">
        <v>68</v>
      </c>
      <c r="N167" s="6" t="s">
        <v>68</v>
      </c>
      <c r="R167" s="5">
        <v>5</v>
      </c>
      <c r="S167" s="6" t="s">
        <v>68</v>
      </c>
      <c r="T167">
        <v>2</v>
      </c>
      <c r="U167" s="5">
        <v>14.42</v>
      </c>
    </row>
    <row r="168" spans="1:21" x14ac:dyDescent="0.15">
      <c r="A168" s="5">
        <v>6</v>
      </c>
      <c r="B168" s="6" t="s">
        <v>68</v>
      </c>
      <c r="C168" s="5">
        <v>14.39</v>
      </c>
      <c r="H168" s="6" t="s">
        <v>68</v>
      </c>
      <c r="N168" s="6" t="s">
        <v>68</v>
      </c>
      <c r="R168" s="5">
        <v>5</v>
      </c>
      <c r="S168" s="6" t="s">
        <v>68</v>
      </c>
      <c r="T168">
        <v>2</v>
      </c>
      <c r="U168" s="5">
        <v>15.2</v>
      </c>
    </row>
    <row r="169" spans="1:21" x14ac:dyDescent="0.15">
      <c r="A169" s="5">
        <v>6</v>
      </c>
      <c r="B169" s="6" t="s">
        <v>68</v>
      </c>
      <c r="C169" s="5">
        <v>5.99</v>
      </c>
      <c r="H169" s="6" t="s">
        <v>68</v>
      </c>
      <c r="N169" s="6" t="s">
        <v>68</v>
      </c>
      <c r="R169" s="5">
        <v>5</v>
      </c>
      <c r="S169" s="6" t="s">
        <v>68</v>
      </c>
      <c r="T169">
        <v>2</v>
      </c>
      <c r="U169" s="5">
        <v>11.8</v>
      </c>
    </row>
    <row r="170" spans="1:21" x14ac:dyDescent="0.15">
      <c r="A170" s="5">
        <v>6</v>
      </c>
      <c r="B170" s="6" t="s">
        <v>68</v>
      </c>
      <c r="C170" s="5">
        <v>5.69</v>
      </c>
      <c r="H170" s="6" t="s">
        <v>68</v>
      </c>
      <c r="N170" s="6" t="s">
        <v>68</v>
      </c>
      <c r="R170" s="5">
        <v>27</v>
      </c>
      <c r="S170" s="6" t="s">
        <v>68</v>
      </c>
      <c r="T170">
        <v>2</v>
      </c>
      <c r="U170" s="5">
        <v>7.79</v>
      </c>
    </row>
    <row r="171" spans="1:21" x14ac:dyDescent="0.15">
      <c r="A171" s="5">
        <v>6</v>
      </c>
      <c r="B171" s="6" t="s">
        <v>68</v>
      </c>
      <c r="C171" s="5">
        <v>2.57</v>
      </c>
      <c r="H171" s="6" t="s">
        <v>68</v>
      </c>
      <c r="N171" s="6" t="s">
        <v>68</v>
      </c>
      <c r="R171" s="5">
        <v>5</v>
      </c>
      <c r="S171" s="6" t="s">
        <v>68</v>
      </c>
      <c r="T171">
        <v>2</v>
      </c>
      <c r="U171" s="5">
        <v>25.87</v>
      </c>
    </row>
    <row r="172" spans="1:21" x14ac:dyDescent="0.15">
      <c r="A172" s="5">
        <v>6</v>
      </c>
      <c r="B172" s="6" t="s">
        <v>68</v>
      </c>
      <c r="C172" s="5">
        <v>61.29</v>
      </c>
      <c r="H172" s="6" t="s">
        <v>68</v>
      </c>
      <c r="N172" s="6" t="s">
        <v>68</v>
      </c>
      <c r="R172" s="5">
        <v>5</v>
      </c>
      <c r="S172" s="6" t="s">
        <v>68</v>
      </c>
      <c r="T172">
        <v>2</v>
      </c>
      <c r="U172" s="5">
        <v>24.11</v>
      </c>
    </row>
    <row r="173" spans="1:21" x14ac:dyDescent="0.15">
      <c r="A173" s="5">
        <v>12</v>
      </c>
      <c r="B173" s="6" t="s">
        <v>68</v>
      </c>
      <c r="C173" s="5">
        <v>12.28</v>
      </c>
      <c r="H173" s="6" t="s">
        <v>68</v>
      </c>
      <c r="N173" s="6" t="s">
        <v>68</v>
      </c>
      <c r="R173" s="5">
        <v>6</v>
      </c>
      <c r="S173" s="6" t="s">
        <v>68</v>
      </c>
      <c r="T173">
        <v>2</v>
      </c>
      <c r="U173" s="5">
        <v>14.39</v>
      </c>
    </row>
    <row r="174" spans="1:21" x14ac:dyDescent="0.15">
      <c r="A174" s="5">
        <v>7</v>
      </c>
      <c r="B174" s="6" t="s">
        <v>68</v>
      </c>
      <c r="C174" s="5">
        <v>4.4400000000000004</v>
      </c>
      <c r="H174" s="6" t="s">
        <v>68</v>
      </c>
      <c r="N174" s="6" t="s">
        <v>68</v>
      </c>
      <c r="R174" s="5">
        <v>6</v>
      </c>
      <c r="S174" s="6" t="s">
        <v>68</v>
      </c>
      <c r="T174">
        <v>2</v>
      </c>
      <c r="U174" s="5">
        <v>5.99</v>
      </c>
    </row>
    <row r="175" spans="1:21" x14ac:dyDescent="0.15">
      <c r="A175" s="5">
        <v>7</v>
      </c>
      <c r="B175" s="6" t="s">
        <v>68</v>
      </c>
      <c r="C175" s="5">
        <v>8.1199999999999992</v>
      </c>
      <c r="H175" s="6" t="s">
        <v>68</v>
      </c>
      <c r="N175" s="6" t="s">
        <v>68</v>
      </c>
      <c r="R175" s="5">
        <v>6</v>
      </c>
      <c r="S175" s="6" t="s">
        <v>68</v>
      </c>
      <c r="T175">
        <v>2</v>
      </c>
      <c r="U175" s="5">
        <v>5.69</v>
      </c>
    </row>
    <row r="176" spans="1:21" x14ac:dyDescent="0.15">
      <c r="A176" s="5">
        <v>7</v>
      </c>
      <c r="B176" s="6" t="s">
        <v>68</v>
      </c>
      <c r="C176" s="5">
        <v>3.09</v>
      </c>
      <c r="H176" s="6" t="s">
        <v>68</v>
      </c>
      <c r="N176" s="6" t="s">
        <v>68</v>
      </c>
      <c r="R176" s="5">
        <v>6</v>
      </c>
      <c r="S176" s="6" t="s">
        <v>68</v>
      </c>
      <c r="T176">
        <v>2</v>
      </c>
      <c r="U176" s="5">
        <v>61.29</v>
      </c>
    </row>
    <row r="177" spans="1:21" x14ac:dyDescent="0.15">
      <c r="A177" s="5">
        <v>7</v>
      </c>
      <c r="B177" s="6" t="s">
        <v>68</v>
      </c>
      <c r="C177" s="5">
        <v>31.17</v>
      </c>
      <c r="H177" s="6" t="s">
        <v>68</v>
      </c>
      <c r="N177" s="6" t="s">
        <v>68</v>
      </c>
      <c r="R177" s="5">
        <v>12</v>
      </c>
      <c r="S177" s="6" t="s">
        <v>68</v>
      </c>
      <c r="T177">
        <v>2</v>
      </c>
      <c r="U177" s="5">
        <v>12.28</v>
      </c>
    </row>
    <row r="178" spans="1:21" x14ac:dyDescent="0.15">
      <c r="A178" s="5">
        <v>8</v>
      </c>
      <c r="B178" s="6" t="s">
        <v>68</v>
      </c>
      <c r="C178" s="5">
        <v>12.75</v>
      </c>
      <c r="H178" s="6" t="s">
        <v>68</v>
      </c>
      <c r="N178" s="6" t="s">
        <v>68</v>
      </c>
      <c r="R178" s="5">
        <v>7</v>
      </c>
      <c r="S178" s="6" t="s">
        <v>68</v>
      </c>
      <c r="T178">
        <v>2</v>
      </c>
      <c r="U178" s="5">
        <v>8.1199999999999992</v>
      </c>
    </row>
    <row r="179" spans="1:21" x14ac:dyDescent="0.15">
      <c r="A179" s="5">
        <v>8</v>
      </c>
      <c r="B179" s="6" t="s">
        <v>68</v>
      </c>
      <c r="C179" s="5">
        <v>20.21</v>
      </c>
      <c r="H179" s="6" t="s">
        <v>68</v>
      </c>
      <c r="N179" s="6" t="s">
        <v>68</v>
      </c>
      <c r="R179" s="5">
        <v>7</v>
      </c>
      <c r="S179" s="6" t="s">
        <v>68</v>
      </c>
      <c r="T179">
        <v>2</v>
      </c>
      <c r="U179" s="5">
        <v>31.17</v>
      </c>
    </row>
    <row r="180" spans="1:21" x14ac:dyDescent="0.15">
      <c r="A180" s="5">
        <v>12</v>
      </c>
      <c r="B180" s="6" t="s">
        <v>68</v>
      </c>
      <c r="C180" s="5">
        <v>20.5</v>
      </c>
      <c r="H180" s="6" t="s">
        <v>68</v>
      </c>
      <c r="N180" s="6" t="s">
        <v>68</v>
      </c>
      <c r="R180" s="5">
        <v>8</v>
      </c>
      <c r="S180" s="6" t="s">
        <v>68</v>
      </c>
      <c r="T180">
        <v>2</v>
      </c>
      <c r="U180" s="5">
        <v>12.75</v>
      </c>
    </row>
    <row r="181" spans="1:21" x14ac:dyDescent="0.15">
      <c r="A181" s="5">
        <v>10</v>
      </c>
      <c r="B181" s="6" t="s">
        <v>68</v>
      </c>
      <c r="C181" s="5">
        <v>61.67</v>
      </c>
      <c r="H181" s="6" t="s">
        <v>68</v>
      </c>
      <c r="N181" s="6" t="s">
        <v>68</v>
      </c>
      <c r="R181" s="5">
        <v>8</v>
      </c>
      <c r="S181" s="6" t="s">
        <v>68</v>
      </c>
      <c r="T181">
        <v>2</v>
      </c>
      <c r="U181" s="5">
        <v>20.21</v>
      </c>
    </row>
    <row r="182" spans="1:21" x14ac:dyDescent="0.15">
      <c r="A182" s="5">
        <v>11</v>
      </c>
      <c r="B182" s="6" t="s">
        <v>68</v>
      </c>
      <c r="C182" s="5">
        <v>8.08</v>
      </c>
      <c r="H182" s="6" t="s">
        <v>68</v>
      </c>
      <c r="N182" s="6" t="s">
        <v>68</v>
      </c>
      <c r="R182" s="5">
        <v>12</v>
      </c>
      <c r="S182" s="6" t="s">
        <v>68</v>
      </c>
      <c r="T182">
        <v>2</v>
      </c>
      <c r="U182" s="5">
        <v>20.5</v>
      </c>
    </row>
    <row r="183" spans="1:21" x14ac:dyDescent="0.15">
      <c r="A183" s="5">
        <v>12</v>
      </c>
      <c r="B183" s="6" t="s">
        <v>68</v>
      </c>
      <c r="C183" s="5">
        <v>6.57</v>
      </c>
      <c r="H183" s="6" t="s">
        <v>68</v>
      </c>
      <c r="N183" s="6" t="s">
        <v>68</v>
      </c>
      <c r="R183" s="5">
        <v>10</v>
      </c>
      <c r="S183" s="6" t="s">
        <v>68</v>
      </c>
      <c r="T183">
        <v>2</v>
      </c>
      <c r="U183" s="5">
        <v>61.67</v>
      </c>
    </row>
    <row r="184" spans="1:21" x14ac:dyDescent="0.15">
      <c r="A184" s="5">
        <v>12</v>
      </c>
      <c r="B184" s="6" t="s">
        <v>68</v>
      </c>
      <c r="C184" s="5">
        <v>61.67</v>
      </c>
      <c r="H184" s="6" t="s">
        <v>68</v>
      </c>
      <c r="N184" s="6" t="s">
        <v>68</v>
      </c>
      <c r="R184" s="5">
        <v>11</v>
      </c>
      <c r="S184" s="6" t="s">
        <v>68</v>
      </c>
      <c r="T184">
        <v>2</v>
      </c>
      <c r="U184" s="5">
        <v>8.08</v>
      </c>
    </row>
    <row r="185" spans="1:21" x14ac:dyDescent="0.15">
      <c r="A185" s="5">
        <v>13</v>
      </c>
      <c r="B185" s="6" t="s">
        <v>68</v>
      </c>
      <c r="C185" s="5">
        <v>12.63</v>
      </c>
      <c r="H185" s="6" t="s">
        <v>68</v>
      </c>
      <c r="N185" s="6" t="s">
        <v>68</v>
      </c>
      <c r="R185" s="5">
        <v>12</v>
      </c>
      <c r="S185" s="6" t="s">
        <v>68</v>
      </c>
      <c r="T185">
        <v>2</v>
      </c>
      <c r="U185" s="5">
        <v>6.57</v>
      </c>
    </row>
    <row r="186" spans="1:21" x14ac:dyDescent="0.15">
      <c r="A186" s="5">
        <v>15</v>
      </c>
      <c r="B186" s="6" t="s">
        <v>68</v>
      </c>
      <c r="C186" s="5">
        <v>17.36</v>
      </c>
      <c r="H186" s="6" t="s">
        <v>68</v>
      </c>
      <c r="N186" s="6" t="s">
        <v>68</v>
      </c>
      <c r="R186" s="5">
        <v>12</v>
      </c>
      <c r="S186" s="6" t="s">
        <v>68</v>
      </c>
      <c r="T186">
        <v>2</v>
      </c>
      <c r="U186" s="5">
        <v>61.67</v>
      </c>
    </row>
    <row r="187" spans="1:21" x14ac:dyDescent="0.15">
      <c r="A187" s="5">
        <v>16</v>
      </c>
      <c r="B187" s="6" t="s">
        <v>68</v>
      </c>
      <c r="C187" s="5">
        <v>19.7</v>
      </c>
      <c r="H187" s="6" t="s">
        <v>68</v>
      </c>
      <c r="N187" s="6" t="s">
        <v>68</v>
      </c>
      <c r="R187" s="5">
        <v>13</v>
      </c>
      <c r="S187" s="6" t="s">
        <v>68</v>
      </c>
      <c r="T187">
        <v>2</v>
      </c>
      <c r="U187" s="5">
        <v>12.63</v>
      </c>
    </row>
    <row r="188" spans="1:21" x14ac:dyDescent="0.15">
      <c r="A188" s="5">
        <v>16</v>
      </c>
      <c r="B188" s="6" t="s">
        <v>68</v>
      </c>
      <c r="C188" s="5">
        <v>8.82</v>
      </c>
      <c r="H188" s="6" t="s">
        <v>68</v>
      </c>
      <c r="N188" s="6" t="s">
        <v>68</v>
      </c>
      <c r="R188" s="5">
        <v>15</v>
      </c>
      <c r="S188" s="6" t="s">
        <v>68</v>
      </c>
      <c r="T188">
        <v>2</v>
      </c>
      <c r="U188" s="5">
        <v>17.36</v>
      </c>
    </row>
    <row r="189" spans="1:21" x14ac:dyDescent="0.15">
      <c r="A189" s="5">
        <v>22</v>
      </c>
      <c r="B189" s="6" t="s">
        <v>68</v>
      </c>
      <c r="C189" s="5">
        <v>10.64</v>
      </c>
      <c r="H189" s="6" t="s">
        <v>68</v>
      </c>
      <c r="N189" s="6" t="s">
        <v>68</v>
      </c>
      <c r="R189" s="5">
        <v>16</v>
      </c>
      <c r="S189" s="6" t="s">
        <v>68</v>
      </c>
      <c r="T189">
        <v>2</v>
      </c>
      <c r="U189" s="5">
        <v>19.7</v>
      </c>
    </row>
    <row r="190" spans="1:21" x14ac:dyDescent="0.15">
      <c r="A190" s="5">
        <v>16</v>
      </c>
      <c r="B190" s="6" t="s">
        <v>68</v>
      </c>
      <c r="C190" s="5">
        <v>5.09</v>
      </c>
      <c r="H190" s="6" t="s">
        <v>68</v>
      </c>
      <c r="N190" s="6" t="s">
        <v>68</v>
      </c>
      <c r="R190" s="5">
        <v>16</v>
      </c>
      <c r="S190" s="6" t="s">
        <v>68</v>
      </c>
      <c r="T190">
        <v>2</v>
      </c>
      <c r="U190" s="5">
        <v>8.82</v>
      </c>
    </row>
    <row r="191" spans="1:21" x14ac:dyDescent="0.15">
      <c r="A191" s="5">
        <v>17</v>
      </c>
      <c r="B191" s="6" t="s">
        <v>68</v>
      </c>
      <c r="C191" s="5">
        <v>24.1</v>
      </c>
      <c r="H191" s="6" t="s">
        <v>68</v>
      </c>
      <c r="N191" s="6" t="s">
        <v>68</v>
      </c>
      <c r="R191" s="5">
        <v>22</v>
      </c>
      <c r="S191" s="6" t="s">
        <v>68</v>
      </c>
      <c r="T191">
        <v>2</v>
      </c>
      <c r="U191" s="5">
        <v>10.64</v>
      </c>
    </row>
    <row r="192" spans="1:21" x14ac:dyDescent="0.15">
      <c r="A192" s="5">
        <v>20</v>
      </c>
      <c r="B192" s="6" t="s">
        <v>68</v>
      </c>
      <c r="C192" s="5">
        <v>34.56</v>
      </c>
      <c r="H192" s="6" t="s">
        <v>68</v>
      </c>
      <c r="N192" s="6" t="s">
        <v>68</v>
      </c>
      <c r="R192" s="5">
        <v>17</v>
      </c>
      <c r="S192" s="6" t="s">
        <v>68</v>
      </c>
      <c r="T192">
        <v>2</v>
      </c>
      <c r="U192" s="5">
        <v>24.1</v>
      </c>
    </row>
    <row r="193" spans="1:21" x14ac:dyDescent="0.15">
      <c r="A193" s="5">
        <v>21</v>
      </c>
      <c r="B193" s="6" t="s">
        <v>68</v>
      </c>
      <c r="C193" s="5">
        <v>17.88</v>
      </c>
      <c r="H193" s="6" t="s">
        <v>68</v>
      </c>
      <c r="N193" s="6" t="s">
        <v>68</v>
      </c>
      <c r="R193" s="5">
        <v>20</v>
      </c>
      <c r="S193" s="6" t="s">
        <v>68</v>
      </c>
      <c r="T193">
        <v>2</v>
      </c>
      <c r="U193" s="5">
        <v>34.56</v>
      </c>
    </row>
    <row r="194" spans="1:21" x14ac:dyDescent="0.15">
      <c r="A194" s="5">
        <v>21</v>
      </c>
      <c r="B194" s="6" t="s">
        <v>68</v>
      </c>
      <c r="C194" s="5">
        <v>3.33</v>
      </c>
      <c r="H194" s="6" t="s">
        <v>68</v>
      </c>
      <c r="N194" s="6" t="s">
        <v>68</v>
      </c>
      <c r="R194" s="5">
        <v>21</v>
      </c>
      <c r="S194" s="6" t="s">
        <v>68</v>
      </c>
      <c r="T194">
        <v>2</v>
      </c>
      <c r="U194" s="5">
        <v>17.88</v>
      </c>
    </row>
    <row r="195" spans="1:21" x14ac:dyDescent="0.15">
      <c r="A195" s="5">
        <v>21</v>
      </c>
      <c r="B195" s="6" t="s">
        <v>68</v>
      </c>
      <c r="C195" s="5">
        <v>8.82</v>
      </c>
      <c r="H195" s="6" t="s">
        <v>68</v>
      </c>
      <c r="N195" s="6" t="s">
        <v>68</v>
      </c>
      <c r="R195" s="5">
        <v>21</v>
      </c>
      <c r="S195" s="6" t="s">
        <v>68</v>
      </c>
      <c r="T195">
        <v>2</v>
      </c>
      <c r="U195" s="5">
        <v>8.82</v>
      </c>
    </row>
    <row r="196" spans="1:21" x14ac:dyDescent="0.15">
      <c r="A196" s="5">
        <v>23</v>
      </c>
      <c r="B196" s="6" t="s">
        <v>68</v>
      </c>
      <c r="C196" s="5">
        <v>40.200000000000003</v>
      </c>
      <c r="H196" s="6" t="s">
        <v>68</v>
      </c>
      <c r="N196" s="6" t="s">
        <v>68</v>
      </c>
      <c r="R196" s="5">
        <v>23</v>
      </c>
      <c r="S196" s="6" t="s">
        <v>68</v>
      </c>
      <c r="T196">
        <v>2</v>
      </c>
      <c r="U196" s="5">
        <v>40.200000000000003</v>
      </c>
    </row>
    <row r="197" spans="1:21" x14ac:dyDescent="0.15">
      <c r="A197" s="5">
        <v>28</v>
      </c>
      <c r="B197" s="6" t="s">
        <v>68</v>
      </c>
      <c r="C197" s="5">
        <v>16.79</v>
      </c>
      <c r="H197" s="6" t="s">
        <v>68</v>
      </c>
      <c r="N197" s="6" t="s">
        <v>68</v>
      </c>
      <c r="R197" s="5">
        <v>28</v>
      </c>
      <c r="S197" s="6" t="s">
        <v>68</v>
      </c>
      <c r="T197">
        <v>2</v>
      </c>
      <c r="U197" s="5">
        <v>16.79</v>
      </c>
    </row>
    <row r="198" spans="1:21" x14ac:dyDescent="0.15">
      <c r="A198" s="5">
        <v>9</v>
      </c>
      <c r="B198" s="6" t="s">
        <v>68</v>
      </c>
      <c r="C198" s="5">
        <v>22.1</v>
      </c>
      <c r="H198" s="6" t="s">
        <v>68</v>
      </c>
      <c r="N198" s="6" t="s">
        <v>68</v>
      </c>
      <c r="R198" s="5">
        <v>9</v>
      </c>
      <c r="S198" s="6" t="s">
        <v>68</v>
      </c>
      <c r="T198">
        <v>2</v>
      </c>
      <c r="U198" s="5">
        <v>22.1</v>
      </c>
    </row>
    <row r="199" spans="1:21" x14ac:dyDescent="0.15">
      <c r="A199" s="5">
        <v>12</v>
      </c>
      <c r="B199" s="6" t="s">
        <v>68</v>
      </c>
      <c r="C199" s="5">
        <v>5.56</v>
      </c>
      <c r="H199" s="6" t="s">
        <v>68</v>
      </c>
      <c r="N199" s="6" t="s">
        <v>68</v>
      </c>
      <c r="R199" s="5">
        <v>12</v>
      </c>
      <c r="S199" s="6" t="s">
        <v>68</v>
      </c>
      <c r="T199">
        <v>2</v>
      </c>
      <c r="U199" s="5">
        <v>5.56</v>
      </c>
    </row>
    <row r="200" spans="1:21" x14ac:dyDescent="0.15">
      <c r="A200" s="5">
        <v>20</v>
      </c>
      <c r="B200" s="6" t="s">
        <v>68</v>
      </c>
      <c r="C200" s="5">
        <v>40.200000000000003</v>
      </c>
      <c r="H200" s="6" t="s">
        <v>68</v>
      </c>
      <c r="N200" s="6" t="s">
        <v>68</v>
      </c>
      <c r="R200" s="5">
        <v>20</v>
      </c>
      <c r="S200" s="6" t="s">
        <v>68</v>
      </c>
      <c r="T200">
        <v>2</v>
      </c>
      <c r="U200" s="5">
        <v>40.200000000000003</v>
      </c>
    </row>
    <row r="201" spans="1:21" x14ac:dyDescent="0.15">
      <c r="A201" s="5">
        <v>18</v>
      </c>
      <c r="B201" s="6" t="s">
        <v>68</v>
      </c>
      <c r="C201" s="5">
        <v>14.56</v>
      </c>
      <c r="H201" s="6" t="s">
        <v>68</v>
      </c>
      <c r="N201" s="6" t="s">
        <v>68</v>
      </c>
      <c r="R201" s="5">
        <v>18</v>
      </c>
      <c r="S201" s="6" t="s">
        <v>68</v>
      </c>
      <c r="T201">
        <v>2</v>
      </c>
      <c r="U201" s="5">
        <v>14.56</v>
      </c>
    </row>
    <row r="202" spans="1:21" x14ac:dyDescent="0.15">
      <c r="A202" s="5">
        <v>28</v>
      </c>
      <c r="B202" s="6" t="s">
        <v>68</v>
      </c>
      <c r="C202" s="5">
        <v>10.199999999999999</v>
      </c>
      <c r="H202" s="6" t="s">
        <v>68</v>
      </c>
      <c r="N202" s="6" t="s">
        <v>68</v>
      </c>
      <c r="R202" s="5">
        <v>28</v>
      </c>
      <c r="S202" s="6" t="s">
        <v>68</v>
      </c>
      <c r="T202">
        <v>2</v>
      </c>
      <c r="U202" s="5">
        <v>10.199999999999999</v>
      </c>
    </row>
  </sheetData>
  <mergeCells count="10">
    <mergeCell ref="Z1:AA1"/>
    <mergeCell ref="W2:X2"/>
    <mergeCell ref="AB2:AG2"/>
    <mergeCell ref="Z3:AA3"/>
    <mergeCell ref="AB3:AC3"/>
    <mergeCell ref="AD3:AE3"/>
    <mergeCell ref="AF3:AG3"/>
    <mergeCell ref="W3:W4"/>
    <mergeCell ref="X3:X4"/>
    <mergeCell ref="Y3:Y4"/>
  </mergeCells>
  <phoneticPr fontId="1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02"/>
  <sheetViews>
    <sheetView topLeftCell="S1" workbookViewId="0">
      <selection activeCell="W10" sqref="W10"/>
    </sheetView>
  </sheetViews>
  <sheetFormatPr defaultColWidth="8.75" defaultRowHeight="18.75" x14ac:dyDescent="0.15"/>
  <cols>
    <col min="2" max="2" width="8.75" style="2"/>
    <col min="7" max="7" width="8.75" style="2"/>
    <col min="9" max="9" width="8.75" style="12"/>
    <col min="13" max="13" width="8.75" style="2"/>
    <col min="15" max="15" width="8.75" style="12"/>
    <col min="18" max="18" width="8.75" style="2"/>
    <col min="19" max="19" width="8.75" style="12"/>
    <col min="21" max="21" width="6.5" customWidth="1"/>
    <col min="22" max="22" width="14.5" customWidth="1"/>
    <col min="23" max="23" width="14.25" customWidth="1"/>
    <col min="28" max="28" width="8.875"/>
    <col min="30" max="30" width="8.875"/>
    <col min="32" max="32" width="8.875"/>
  </cols>
  <sheetData>
    <row r="1" spans="1:32" x14ac:dyDescent="0.15">
      <c r="A1" s="5" t="s">
        <v>2</v>
      </c>
      <c r="B1" s="6" t="s">
        <v>3</v>
      </c>
      <c r="C1" s="5" t="s">
        <v>19</v>
      </c>
      <c r="F1" s="5" t="s">
        <v>2</v>
      </c>
      <c r="G1" s="6" t="s">
        <v>3</v>
      </c>
      <c r="H1" s="5" t="s">
        <v>19</v>
      </c>
      <c r="I1" s="12" t="s">
        <v>170</v>
      </c>
      <c r="L1" s="5" t="s">
        <v>2</v>
      </c>
      <c r="M1" s="6" t="s">
        <v>3</v>
      </c>
      <c r="N1" s="5" t="s">
        <v>19</v>
      </c>
      <c r="O1" s="12" t="s">
        <v>170</v>
      </c>
      <c r="Q1" s="5" t="s">
        <v>2</v>
      </c>
      <c r="R1" s="6" t="s">
        <v>3</v>
      </c>
      <c r="S1" s="12" t="s">
        <v>170</v>
      </c>
      <c r="T1" s="5" t="s">
        <v>19</v>
      </c>
      <c r="V1" s="56"/>
      <c r="W1" s="57"/>
      <c r="X1" s="58"/>
      <c r="Y1" s="59" t="s">
        <v>130</v>
      </c>
      <c r="Z1" s="59"/>
      <c r="AA1" s="60"/>
      <c r="AB1" s="60"/>
      <c r="AC1" s="60"/>
      <c r="AD1" s="60"/>
      <c r="AE1" s="60"/>
      <c r="AF1" s="61"/>
    </row>
    <row r="2" spans="1:32" x14ac:dyDescent="0.15">
      <c r="A2" s="5">
        <v>28</v>
      </c>
      <c r="B2" s="6" t="s">
        <v>56</v>
      </c>
      <c r="C2" s="5">
        <v>14</v>
      </c>
      <c r="F2" s="5">
        <v>28</v>
      </c>
      <c r="G2" s="6" t="s">
        <v>56</v>
      </c>
      <c r="H2" s="5">
        <v>5</v>
      </c>
      <c r="I2" s="12" t="s">
        <v>171</v>
      </c>
      <c r="L2" s="5">
        <v>28</v>
      </c>
      <c r="M2" s="6" t="s">
        <v>56</v>
      </c>
      <c r="N2" s="5">
        <v>14</v>
      </c>
      <c r="O2" s="12" t="s">
        <v>172</v>
      </c>
      <c r="Q2" s="5">
        <v>28</v>
      </c>
      <c r="R2" s="6" t="s">
        <v>56</v>
      </c>
      <c r="S2" s="12">
        <v>1</v>
      </c>
      <c r="T2" s="5">
        <v>5</v>
      </c>
      <c r="V2" s="30" t="s">
        <v>149</v>
      </c>
      <c r="W2" s="31"/>
      <c r="X2" s="32" t="s">
        <v>150</v>
      </c>
      <c r="Y2" s="32"/>
      <c r="Z2" s="32"/>
      <c r="AA2" s="33" t="s">
        <v>151</v>
      </c>
      <c r="AB2" s="33"/>
      <c r="AC2" s="33"/>
      <c r="AD2" s="33"/>
      <c r="AE2" s="33"/>
      <c r="AF2" s="34"/>
    </row>
    <row r="3" spans="1:32" x14ac:dyDescent="0.15">
      <c r="A3" s="5">
        <v>28</v>
      </c>
      <c r="B3" s="6" t="s">
        <v>56</v>
      </c>
      <c r="C3" s="5">
        <v>18</v>
      </c>
      <c r="F3" s="5">
        <v>28</v>
      </c>
      <c r="G3" s="6" t="s">
        <v>56</v>
      </c>
      <c r="H3" s="5">
        <v>3</v>
      </c>
      <c r="I3" s="12" t="s">
        <v>171</v>
      </c>
      <c r="L3" s="5">
        <v>28</v>
      </c>
      <c r="M3" s="6" t="s">
        <v>56</v>
      </c>
      <c r="N3" s="5">
        <v>18</v>
      </c>
      <c r="O3" s="12" t="s">
        <v>172</v>
      </c>
      <c r="Q3" s="5">
        <v>28</v>
      </c>
      <c r="R3" s="6" t="s">
        <v>56</v>
      </c>
      <c r="S3" s="12">
        <v>1</v>
      </c>
      <c r="T3" s="5">
        <v>3</v>
      </c>
      <c r="V3" s="35" t="s">
        <v>152</v>
      </c>
      <c r="W3" s="33" t="s">
        <v>153</v>
      </c>
      <c r="X3" s="33" t="s">
        <v>154</v>
      </c>
      <c r="Y3" s="33" t="s">
        <v>155</v>
      </c>
      <c r="Z3" s="33"/>
      <c r="AA3" s="33" t="s">
        <v>156</v>
      </c>
      <c r="AB3" s="33"/>
      <c r="AC3" s="33" t="s">
        <v>157</v>
      </c>
      <c r="AD3" s="33"/>
      <c r="AE3" s="33" t="s">
        <v>158</v>
      </c>
      <c r="AF3" s="34"/>
    </row>
    <row r="4" spans="1:32" x14ac:dyDescent="0.15">
      <c r="A4" s="5">
        <v>28</v>
      </c>
      <c r="B4" s="6" t="s">
        <v>56</v>
      </c>
      <c r="C4" s="5">
        <v>5</v>
      </c>
      <c r="F4" s="5">
        <v>28</v>
      </c>
      <c r="G4" s="6" t="s">
        <v>56</v>
      </c>
      <c r="H4" s="5">
        <v>7</v>
      </c>
      <c r="I4" s="12" t="s">
        <v>171</v>
      </c>
      <c r="L4" s="5">
        <v>28</v>
      </c>
      <c r="M4" s="6" t="s">
        <v>56</v>
      </c>
      <c r="N4" s="5">
        <v>14</v>
      </c>
      <c r="O4" s="12" t="s">
        <v>172</v>
      </c>
      <c r="Q4" s="5">
        <v>28</v>
      </c>
      <c r="R4" s="6" t="s">
        <v>56</v>
      </c>
      <c r="S4" s="12">
        <v>1</v>
      </c>
      <c r="T4" s="5">
        <v>7</v>
      </c>
      <c r="V4" s="35"/>
      <c r="W4" s="33"/>
      <c r="X4" s="33"/>
      <c r="Y4" s="32" t="s">
        <v>159</v>
      </c>
      <c r="Z4" s="32" t="s">
        <v>160</v>
      </c>
      <c r="AA4" s="36" t="s">
        <v>161</v>
      </c>
      <c r="AB4" s="37" t="s">
        <v>162</v>
      </c>
      <c r="AC4" s="36" t="s">
        <v>161</v>
      </c>
      <c r="AD4" s="37" t="s">
        <v>162</v>
      </c>
      <c r="AE4" s="36" t="s">
        <v>161</v>
      </c>
      <c r="AF4" s="38" t="s">
        <v>162</v>
      </c>
    </row>
    <row r="5" spans="1:32" x14ac:dyDescent="0.15">
      <c r="A5" s="5">
        <v>28</v>
      </c>
      <c r="B5" s="6" t="s">
        <v>56</v>
      </c>
      <c r="C5" s="5">
        <v>3</v>
      </c>
      <c r="F5" s="5">
        <v>28</v>
      </c>
      <c r="G5" s="6" t="s">
        <v>56</v>
      </c>
      <c r="H5" s="5">
        <v>3</v>
      </c>
      <c r="I5" s="12" t="s">
        <v>171</v>
      </c>
      <c r="L5" s="5">
        <v>28</v>
      </c>
      <c r="M5" s="6" t="s">
        <v>56</v>
      </c>
      <c r="N5" s="5">
        <v>12</v>
      </c>
      <c r="O5" s="12" t="s">
        <v>172</v>
      </c>
      <c r="Q5" s="5">
        <v>28</v>
      </c>
      <c r="R5" s="6" t="s">
        <v>56</v>
      </c>
      <c r="S5" s="12">
        <v>1</v>
      </c>
      <c r="T5" s="5">
        <v>3</v>
      </c>
      <c r="V5" s="45" t="s">
        <v>173</v>
      </c>
      <c r="W5" s="46" t="s">
        <v>174</v>
      </c>
      <c r="X5" s="46">
        <v>5.29</v>
      </c>
      <c r="Y5" s="46">
        <v>3.13</v>
      </c>
      <c r="Z5" s="46">
        <v>8.93</v>
      </c>
      <c r="AA5" s="46">
        <v>39.6</v>
      </c>
      <c r="AB5" s="47">
        <v>3.1000000000000002E-10</v>
      </c>
      <c r="AC5" s="46">
        <v>38.840000000000003</v>
      </c>
      <c r="AD5" s="47">
        <v>4.6000000000000001E-10</v>
      </c>
      <c r="AE5" s="46">
        <v>48.35</v>
      </c>
      <c r="AF5" s="48">
        <v>3.6E-12</v>
      </c>
    </row>
    <row r="6" spans="1:32" x14ac:dyDescent="0.15">
      <c r="A6" s="5">
        <v>28</v>
      </c>
      <c r="B6" s="6" t="s">
        <v>56</v>
      </c>
      <c r="C6" s="5">
        <v>7</v>
      </c>
      <c r="F6" s="5">
        <v>28</v>
      </c>
      <c r="G6" s="6" t="s">
        <v>56</v>
      </c>
      <c r="H6" s="5">
        <v>2</v>
      </c>
      <c r="I6" s="12" t="s">
        <v>171</v>
      </c>
      <c r="L6" s="5">
        <v>28</v>
      </c>
      <c r="M6" s="6" t="s">
        <v>56</v>
      </c>
      <c r="N6" s="5">
        <v>17</v>
      </c>
      <c r="O6" s="12" t="s">
        <v>172</v>
      </c>
      <c r="Q6" s="5">
        <v>28</v>
      </c>
      <c r="R6" s="6" t="s">
        <v>56</v>
      </c>
      <c r="S6" s="12">
        <v>1</v>
      </c>
      <c r="T6" s="5">
        <v>2</v>
      </c>
    </row>
    <row r="7" spans="1:32" x14ac:dyDescent="0.15">
      <c r="A7" s="5">
        <v>28</v>
      </c>
      <c r="B7" s="6" t="s">
        <v>56</v>
      </c>
      <c r="C7" s="5">
        <v>3</v>
      </c>
      <c r="F7" s="5">
        <v>28</v>
      </c>
      <c r="G7" s="6" t="s">
        <v>56</v>
      </c>
      <c r="H7" s="5">
        <v>10</v>
      </c>
      <c r="I7" s="12" t="s">
        <v>171</v>
      </c>
      <c r="L7" s="5">
        <v>28</v>
      </c>
      <c r="M7" s="6" t="s">
        <v>56</v>
      </c>
      <c r="N7" s="5">
        <v>13</v>
      </c>
      <c r="O7" s="12" t="s">
        <v>172</v>
      </c>
      <c r="Q7" s="5">
        <v>28</v>
      </c>
      <c r="R7" s="6" t="s">
        <v>56</v>
      </c>
      <c r="S7" s="12">
        <v>1</v>
      </c>
      <c r="T7" s="5">
        <v>10</v>
      </c>
    </row>
    <row r="8" spans="1:32" x14ac:dyDescent="0.15">
      <c r="A8" s="5">
        <v>28</v>
      </c>
      <c r="B8" s="6" t="s">
        <v>56</v>
      </c>
      <c r="C8" s="5">
        <v>2</v>
      </c>
      <c r="F8" s="5">
        <v>28</v>
      </c>
      <c r="G8" s="6" t="s">
        <v>56</v>
      </c>
      <c r="H8" s="5">
        <v>6</v>
      </c>
      <c r="I8" s="12" t="s">
        <v>171</v>
      </c>
      <c r="L8" s="5">
        <v>28</v>
      </c>
      <c r="M8" s="6" t="s">
        <v>56</v>
      </c>
      <c r="N8" s="5">
        <v>12</v>
      </c>
      <c r="O8" s="12" t="s">
        <v>172</v>
      </c>
      <c r="Q8" s="5">
        <v>28</v>
      </c>
      <c r="R8" s="6" t="s">
        <v>56</v>
      </c>
      <c r="S8" s="12">
        <v>1</v>
      </c>
      <c r="T8" s="5">
        <v>6</v>
      </c>
    </row>
    <row r="9" spans="1:32" x14ac:dyDescent="0.15">
      <c r="A9" s="5">
        <v>28</v>
      </c>
      <c r="B9" s="6" t="s">
        <v>56</v>
      </c>
      <c r="C9" s="5">
        <v>10</v>
      </c>
      <c r="F9" s="5">
        <v>28</v>
      </c>
      <c r="G9" s="6" t="s">
        <v>56</v>
      </c>
      <c r="H9" s="5">
        <v>11</v>
      </c>
      <c r="I9" s="12" t="s">
        <v>171</v>
      </c>
      <c r="L9" s="5">
        <v>28</v>
      </c>
      <c r="M9" s="6" t="s">
        <v>56</v>
      </c>
      <c r="N9" s="5">
        <v>16</v>
      </c>
      <c r="O9" s="12" t="s">
        <v>172</v>
      </c>
      <c r="Q9" s="5">
        <v>28</v>
      </c>
      <c r="R9" s="6" t="s">
        <v>56</v>
      </c>
      <c r="S9" s="12">
        <v>1</v>
      </c>
      <c r="T9" s="5">
        <v>11</v>
      </c>
    </row>
    <row r="10" spans="1:32" x14ac:dyDescent="0.15">
      <c r="A10" s="5">
        <v>28</v>
      </c>
      <c r="B10" s="6" t="s">
        <v>56</v>
      </c>
      <c r="C10" s="5">
        <v>6</v>
      </c>
      <c r="F10" s="5">
        <v>28</v>
      </c>
      <c r="G10" s="6" t="s">
        <v>56</v>
      </c>
      <c r="H10" s="5">
        <v>6</v>
      </c>
      <c r="I10" s="12" t="s">
        <v>171</v>
      </c>
      <c r="L10" s="5">
        <v>28</v>
      </c>
      <c r="M10" s="6" t="s">
        <v>56</v>
      </c>
      <c r="N10" s="5">
        <v>12</v>
      </c>
      <c r="O10" s="12" t="s">
        <v>172</v>
      </c>
      <c r="Q10" s="5">
        <v>28</v>
      </c>
      <c r="R10" s="6" t="s">
        <v>56</v>
      </c>
      <c r="S10" s="12">
        <v>1</v>
      </c>
      <c r="T10" s="5">
        <v>6</v>
      </c>
    </row>
    <row r="11" spans="1:32" x14ac:dyDescent="0.15">
      <c r="A11" s="5">
        <v>28</v>
      </c>
      <c r="B11" s="6" t="s">
        <v>56</v>
      </c>
      <c r="C11" s="5">
        <v>11</v>
      </c>
      <c r="F11" s="5">
        <v>28</v>
      </c>
      <c r="G11" s="6" t="s">
        <v>56</v>
      </c>
      <c r="H11" s="5">
        <v>9</v>
      </c>
      <c r="I11" s="12" t="s">
        <v>171</v>
      </c>
      <c r="L11" s="5">
        <v>28</v>
      </c>
      <c r="M11" s="6" t="s">
        <v>56</v>
      </c>
      <c r="N11" s="5">
        <v>13</v>
      </c>
      <c r="O11" s="12" t="s">
        <v>172</v>
      </c>
      <c r="Q11" s="5">
        <v>28</v>
      </c>
      <c r="R11" s="6" t="s">
        <v>56</v>
      </c>
      <c r="S11" s="12">
        <v>1</v>
      </c>
      <c r="T11" s="5">
        <v>9</v>
      </c>
    </row>
    <row r="12" spans="1:32" x14ac:dyDescent="0.15">
      <c r="A12" s="5">
        <v>28</v>
      </c>
      <c r="B12" s="6" t="s">
        <v>56</v>
      </c>
      <c r="C12" s="5">
        <v>6</v>
      </c>
      <c r="F12" s="5">
        <v>28</v>
      </c>
      <c r="G12" s="6" t="s">
        <v>56</v>
      </c>
      <c r="H12" s="5">
        <v>8</v>
      </c>
      <c r="I12" s="12" t="s">
        <v>171</v>
      </c>
      <c r="L12" s="5">
        <v>28</v>
      </c>
      <c r="M12" s="6" t="s">
        <v>56</v>
      </c>
      <c r="N12" s="5">
        <v>13</v>
      </c>
      <c r="O12" s="12" t="s">
        <v>172</v>
      </c>
      <c r="Q12" s="5">
        <v>28</v>
      </c>
      <c r="R12" s="6" t="s">
        <v>56</v>
      </c>
      <c r="S12" s="12">
        <v>1</v>
      </c>
      <c r="T12" s="5">
        <v>8</v>
      </c>
    </row>
    <row r="13" spans="1:32" x14ac:dyDescent="0.15">
      <c r="A13" s="5">
        <v>28</v>
      </c>
      <c r="B13" s="6" t="s">
        <v>56</v>
      </c>
      <c r="C13" s="5">
        <v>9</v>
      </c>
      <c r="F13" s="5">
        <v>28</v>
      </c>
      <c r="G13" s="6" t="s">
        <v>56</v>
      </c>
      <c r="H13" s="5">
        <v>10</v>
      </c>
      <c r="I13" s="12" t="s">
        <v>171</v>
      </c>
      <c r="L13" s="5">
        <v>28</v>
      </c>
      <c r="M13" s="6" t="s">
        <v>56</v>
      </c>
      <c r="N13" s="5">
        <v>13</v>
      </c>
      <c r="O13" s="12" t="s">
        <v>172</v>
      </c>
      <c r="Q13" s="5">
        <v>28</v>
      </c>
      <c r="R13" s="6" t="s">
        <v>56</v>
      </c>
      <c r="S13" s="12">
        <v>1</v>
      </c>
      <c r="T13" s="5">
        <v>10</v>
      </c>
    </row>
    <row r="14" spans="1:32" x14ac:dyDescent="0.15">
      <c r="A14" s="5">
        <v>28</v>
      </c>
      <c r="B14" s="6" t="s">
        <v>56</v>
      </c>
      <c r="C14" s="5">
        <v>8</v>
      </c>
      <c r="F14" s="5">
        <v>28</v>
      </c>
      <c r="G14" s="6" t="s">
        <v>56</v>
      </c>
      <c r="H14" s="5">
        <v>10</v>
      </c>
      <c r="I14" s="12" t="s">
        <v>171</v>
      </c>
      <c r="L14" s="5">
        <v>28</v>
      </c>
      <c r="M14" s="6" t="s">
        <v>56</v>
      </c>
      <c r="N14" s="5">
        <v>13</v>
      </c>
      <c r="O14" s="12" t="s">
        <v>172</v>
      </c>
      <c r="Q14" s="5">
        <v>28</v>
      </c>
      <c r="R14" s="6" t="s">
        <v>56</v>
      </c>
      <c r="S14" s="12">
        <v>1</v>
      </c>
      <c r="T14" s="5">
        <v>10</v>
      </c>
    </row>
    <row r="15" spans="1:32" x14ac:dyDescent="0.15">
      <c r="A15" s="5">
        <v>28</v>
      </c>
      <c r="B15" s="6" t="s">
        <v>56</v>
      </c>
      <c r="C15" s="5">
        <v>14</v>
      </c>
      <c r="F15" s="5">
        <v>28</v>
      </c>
      <c r="G15" s="6" t="s">
        <v>56</v>
      </c>
      <c r="H15" s="5">
        <v>7</v>
      </c>
      <c r="I15" s="12" t="s">
        <v>171</v>
      </c>
      <c r="L15" s="5">
        <v>28</v>
      </c>
      <c r="M15" s="6" t="s">
        <v>56</v>
      </c>
      <c r="N15" s="5">
        <v>14</v>
      </c>
      <c r="O15" s="12" t="s">
        <v>172</v>
      </c>
      <c r="Q15" s="5">
        <v>28</v>
      </c>
      <c r="R15" s="6" t="s">
        <v>56</v>
      </c>
      <c r="S15" s="12">
        <v>1</v>
      </c>
      <c r="T15" s="5">
        <v>7</v>
      </c>
    </row>
    <row r="16" spans="1:32" x14ac:dyDescent="0.15">
      <c r="A16" s="5">
        <v>28</v>
      </c>
      <c r="B16" s="6" t="s">
        <v>56</v>
      </c>
      <c r="C16" s="5">
        <v>10</v>
      </c>
      <c r="F16" s="5">
        <v>28</v>
      </c>
      <c r="G16" s="6" t="s">
        <v>56</v>
      </c>
      <c r="H16" s="5">
        <v>3</v>
      </c>
      <c r="I16" s="12" t="s">
        <v>171</v>
      </c>
      <c r="L16" s="5">
        <v>28</v>
      </c>
      <c r="M16" s="6" t="s">
        <v>56</v>
      </c>
      <c r="N16" s="5">
        <v>13</v>
      </c>
      <c r="O16" s="12" t="s">
        <v>172</v>
      </c>
      <c r="Q16" s="5">
        <v>28</v>
      </c>
      <c r="R16" s="6" t="s">
        <v>56</v>
      </c>
      <c r="S16" s="12">
        <v>1</v>
      </c>
      <c r="T16" s="5">
        <v>3</v>
      </c>
    </row>
    <row r="17" spans="1:20" x14ac:dyDescent="0.15">
      <c r="A17" s="5">
        <v>28</v>
      </c>
      <c r="B17" s="6" t="s">
        <v>56</v>
      </c>
      <c r="C17" s="5">
        <v>10</v>
      </c>
      <c r="F17" s="5">
        <v>28</v>
      </c>
      <c r="G17" s="6" t="s">
        <v>56</v>
      </c>
      <c r="H17" s="5">
        <v>10</v>
      </c>
      <c r="I17" s="12" t="s">
        <v>171</v>
      </c>
      <c r="L17" s="5">
        <v>28</v>
      </c>
      <c r="M17" s="6" t="s">
        <v>56</v>
      </c>
      <c r="N17" s="5">
        <v>18</v>
      </c>
      <c r="O17" s="12" t="s">
        <v>172</v>
      </c>
      <c r="Q17" s="5">
        <v>28</v>
      </c>
      <c r="R17" s="6" t="s">
        <v>56</v>
      </c>
      <c r="S17" s="12">
        <v>1</v>
      </c>
      <c r="T17" s="5">
        <v>10</v>
      </c>
    </row>
    <row r="18" spans="1:20" x14ac:dyDescent="0.15">
      <c r="A18" s="5">
        <v>28</v>
      </c>
      <c r="B18" s="6" t="s">
        <v>56</v>
      </c>
      <c r="C18" s="5">
        <v>7</v>
      </c>
      <c r="F18" s="5">
        <v>28</v>
      </c>
      <c r="G18" s="6" t="s">
        <v>56</v>
      </c>
      <c r="H18" s="5">
        <v>9</v>
      </c>
      <c r="I18" s="12" t="s">
        <v>171</v>
      </c>
      <c r="L18" s="5">
        <v>28</v>
      </c>
      <c r="M18" s="6" t="s">
        <v>56</v>
      </c>
      <c r="N18" s="5">
        <v>20</v>
      </c>
      <c r="O18" s="12" t="s">
        <v>172</v>
      </c>
      <c r="Q18" s="5">
        <v>28</v>
      </c>
      <c r="R18" s="6" t="s">
        <v>56</v>
      </c>
      <c r="S18" s="12">
        <v>1</v>
      </c>
      <c r="T18" s="5">
        <v>9</v>
      </c>
    </row>
    <row r="19" spans="1:20" x14ac:dyDescent="0.15">
      <c r="A19" s="5">
        <v>28</v>
      </c>
      <c r="B19" s="6" t="s">
        <v>56</v>
      </c>
      <c r="C19" s="5">
        <v>3</v>
      </c>
      <c r="F19" s="5">
        <v>28</v>
      </c>
      <c r="G19" s="6" t="s">
        <v>56</v>
      </c>
      <c r="H19" s="5">
        <v>2</v>
      </c>
      <c r="I19" s="12" t="s">
        <v>171</v>
      </c>
      <c r="L19" s="5">
        <v>28</v>
      </c>
      <c r="M19" s="6" t="s">
        <v>56</v>
      </c>
      <c r="N19" s="5">
        <v>19</v>
      </c>
      <c r="O19" s="12" t="s">
        <v>172</v>
      </c>
      <c r="Q19" s="5">
        <v>28</v>
      </c>
      <c r="R19" s="6" t="s">
        <v>56</v>
      </c>
      <c r="S19" s="12">
        <v>1</v>
      </c>
      <c r="T19" s="5">
        <v>2</v>
      </c>
    </row>
    <row r="20" spans="1:20" x14ac:dyDescent="0.15">
      <c r="A20" s="5">
        <v>28</v>
      </c>
      <c r="B20" s="6" t="s">
        <v>56</v>
      </c>
      <c r="C20" s="5">
        <v>10</v>
      </c>
      <c r="F20" s="5">
        <v>28</v>
      </c>
      <c r="G20" s="6" t="s">
        <v>56</v>
      </c>
      <c r="H20" s="5">
        <v>8</v>
      </c>
      <c r="I20" s="12" t="s">
        <v>171</v>
      </c>
      <c r="L20" s="5">
        <v>28</v>
      </c>
      <c r="M20" s="6" t="s">
        <v>56</v>
      </c>
      <c r="N20" s="5">
        <v>13</v>
      </c>
      <c r="O20" s="12" t="s">
        <v>172</v>
      </c>
      <c r="Q20" s="5">
        <v>28</v>
      </c>
      <c r="R20" s="6" t="s">
        <v>56</v>
      </c>
      <c r="S20" s="12">
        <v>1</v>
      </c>
      <c r="T20" s="5">
        <v>8</v>
      </c>
    </row>
    <row r="21" spans="1:20" x14ac:dyDescent="0.15">
      <c r="A21" s="5">
        <v>28</v>
      </c>
      <c r="B21" s="6" t="s">
        <v>56</v>
      </c>
      <c r="C21" s="5">
        <v>9</v>
      </c>
      <c r="F21" s="5">
        <v>28</v>
      </c>
      <c r="G21" s="6" t="s">
        <v>56</v>
      </c>
      <c r="H21" s="5">
        <v>8</v>
      </c>
      <c r="I21" s="12" t="s">
        <v>171</v>
      </c>
      <c r="L21" s="5">
        <v>28</v>
      </c>
      <c r="M21" s="6" t="s">
        <v>56</v>
      </c>
      <c r="N21" s="5">
        <v>14</v>
      </c>
      <c r="O21" s="12" t="s">
        <v>172</v>
      </c>
      <c r="Q21" s="5">
        <v>28</v>
      </c>
      <c r="R21" s="6" t="s">
        <v>56</v>
      </c>
      <c r="S21" s="12">
        <v>1</v>
      </c>
      <c r="T21" s="5">
        <v>8</v>
      </c>
    </row>
    <row r="22" spans="1:20" x14ac:dyDescent="0.15">
      <c r="A22" s="5">
        <v>28</v>
      </c>
      <c r="B22" s="6" t="s">
        <v>56</v>
      </c>
      <c r="C22" s="5">
        <v>2</v>
      </c>
      <c r="F22" s="5">
        <v>28</v>
      </c>
      <c r="G22" s="6" t="s">
        <v>56</v>
      </c>
      <c r="H22" s="5">
        <v>11</v>
      </c>
      <c r="I22" s="12" t="s">
        <v>171</v>
      </c>
      <c r="L22" s="5">
        <v>28</v>
      </c>
      <c r="M22" s="6" t="s">
        <v>56</v>
      </c>
      <c r="N22" s="5">
        <v>14</v>
      </c>
      <c r="O22" s="12" t="s">
        <v>172</v>
      </c>
      <c r="Q22" s="5">
        <v>28</v>
      </c>
      <c r="R22" s="6" t="s">
        <v>56</v>
      </c>
      <c r="S22" s="12">
        <v>1</v>
      </c>
      <c r="T22" s="5">
        <v>11</v>
      </c>
    </row>
    <row r="23" spans="1:20" x14ac:dyDescent="0.15">
      <c r="A23" s="5">
        <v>28</v>
      </c>
      <c r="B23" s="6" t="s">
        <v>56</v>
      </c>
      <c r="C23" s="5">
        <v>8</v>
      </c>
      <c r="F23" s="5">
        <v>28</v>
      </c>
      <c r="G23" s="6" t="s">
        <v>56</v>
      </c>
      <c r="H23" s="5">
        <v>5</v>
      </c>
      <c r="I23" s="12" t="s">
        <v>171</v>
      </c>
      <c r="L23" s="5">
        <v>1</v>
      </c>
      <c r="M23" s="6" t="s">
        <v>56</v>
      </c>
      <c r="N23" s="5">
        <v>20</v>
      </c>
      <c r="O23" s="12" t="s">
        <v>172</v>
      </c>
      <c r="Q23" s="5">
        <v>28</v>
      </c>
      <c r="R23" s="6" t="s">
        <v>56</v>
      </c>
      <c r="S23" s="12">
        <v>1</v>
      </c>
      <c r="T23" s="5">
        <v>5</v>
      </c>
    </row>
    <row r="24" spans="1:20" x14ac:dyDescent="0.15">
      <c r="A24" s="5">
        <v>28</v>
      </c>
      <c r="B24" s="6" t="s">
        <v>56</v>
      </c>
      <c r="C24" s="5">
        <v>8</v>
      </c>
      <c r="F24" s="5">
        <v>28</v>
      </c>
      <c r="G24" s="6" t="s">
        <v>56</v>
      </c>
      <c r="H24" s="5">
        <v>4</v>
      </c>
      <c r="I24" s="12" t="s">
        <v>171</v>
      </c>
      <c r="L24" s="5">
        <v>2</v>
      </c>
      <c r="M24" s="6" t="s">
        <v>56</v>
      </c>
      <c r="N24" s="5">
        <v>15</v>
      </c>
      <c r="O24" s="12" t="s">
        <v>172</v>
      </c>
      <c r="Q24" s="5">
        <v>28</v>
      </c>
      <c r="R24" s="6" t="s">
        <v>56</v>
      </c>
      <c r="S24" s="12">
        <v>1</v>
      </c>
      <c r="T24" s="5">
        <v>4</v>
      </c>
    </row>
    <row r="25" spans="1:20" x14ac:dyDescent="0.15">
      <c r="A25" s="5">
        <v>28</v>
      </c>
      <c r="B25" s="6" t="s">
        <v>56</v>
      </c>
      <c r="C25" s="5">
        <v>11</v>
      </c>
      <c r="F25" s="5">
        <v>28</v>
      </c>
      <c r="G25" s="6" t="s">
        <v>56</v>
      </c>
      <c r="H25" s="5">
        <v>7</v>
      </c>
      <c r="I25" s="12" t="s">
        <v>171</v>
      </c>
      <c r="L25" s="5">
        <v>28</v>
      </c>
      <c r="M25" s="6" t="s">
        <v>56</v>
      </c>
      <c r="N25" s="5">
        <v>13</v>
      </c>
      <c r="O25" s="12" t="s">
        <v>172</v>
      </c>
      <c r="Q25" s="5">
        <v>28</v>
      </c>
      <c r="R25" s="6" t="s">
        <v>56</v>
      </c>
      <c r="S25" s="12">
        <v>1</v>
      </c>
      <c r="T25" s="5">
        <v>7</v>
      </c>
    </row>
    <row r="26" spans="1:20" x14ac:dyDescent="0.15">
      <c r="A26" s="5">
        <v>28</v>
      </c>
      <c r="B26" s="6" t="s">
        <v>56</v>
      </c>
      <c r="C26" s="5">
        <v>5</v>
      </c>
      <c r="F26" s="5">
        <v>28</v>
      </c>
      <c r="G26" s="6" t="s">
        <v>56</v>
      </c>
      <c r="H26" s="5">
        <v>5</v>
      </c>
      <c r="I26" s="12" t="s">
        <v>171</v>
      </c>
      <c r="L26" s="5">
        <v>3</v>
      </c>
      <c r="M26" s="6" t="s">
        <v>56</v>
      </c>
      <c r="N26" s="5">
        <v>22</v>
      </c>
      <c r="O26" s="12" t="s">
        <v>172</v>
      </c>
      <c r="Q26" s="5">
        <v>28</v>
      </c>
      <c r="R26" s="6" t="s">
        <v>56</v>
      </c>
      <c r="S26" s="12">
        <v>1</v>
      </c>
      <c r="T26" s="5">
        <v>5</v>
      </c>
    </row>
    <row r="27" spans="1:20" x14ac:dyDescent="0.15">
      <c r="A27" s="5">
        <v>28</v>
      </c>
      <c r="B27" s="6" t="s">
        <v>56</v>
      </c>
      <c r="C27" s="5">
        <v>4</v>
      </c>
      <c r="F27" s="5">
        <v>28</v>
      </c>
      <c r="G27" s="6" t="s">
        <v>56</v>
      </c>
      <c r="H27" s="5">
        <v>4</v>
      </c>
      <c r="I27" s="12" t="s">
        <v>171</v>
      </c>
      <c r="L27" s="5">
        <v>3</v>
      </c>
      <c r="M27" s="6" t="s">
        <v>56</v>
      </c>
      <c r="N27" s="5">
        <v>15</v>
      </c>
      <c r="O27" s="12" t="s">
        <v>172</v>
      </c>
      <c r="Q27" s="5">
        <v>28</v>
      </c>
      <c r="R27" s="6" t="s">
        <v>56</v>
      </c>
      <c r="S27" s="12">
        <v>1</v>
      </c>
      <c r="T27" s="5">
        <v>4</v>
      </c>
    </row>
    <row r="28" spans="1:20" x14ac:dyDescent="0.15">
      <c r="A28" s="5">
        <v>28</v>
      </c>
      <c r="B28" s="6" t="s">
        <v>56</v>
      </c>
      <c r="C28" s="5">
        <v>7</v>
      </c>
      <c r="F28" s="5">
        <v>28</v>
      </c>
      <c r="G28" s="6" t="s">
        <v>56</v>
      </c>
      <c r="H28" s="5">
        <v>11</v>
      </c>
      <c r="I28" s="12" t="s">
        <v>171</v>
      </c>
      <c r="L28" s="5">
        <v>26</v>
      </c>
      <c r="M28" s="6" t="s">
        <v>56</v>
      </c>
      <c r="N28" s="5">
        <v>17</v>
      </c>
      <c r="O28" s="12" t="s">
        <v>172</v>
      </c>
      <c r="Q28" s="5">
        <v>28</v>
      </c>
      <c r="R28" s="6" t="s">
        <v>56</v>
      </c>
      <c r="S28" s="12">
        <v>1</v>
      </c>
      <c r="T28" s="5">
        <v>11</v>
      </c>
    </row>
    <row r="29" spans="1:20" x14ac:dyDescent="0.15">
      <c r="A29" s="5">
        <v>28</v>
      </c>
      <c r="B29" s="6" t="s">
        <v>56</v>
      </c>
      <c r="C29" s="5">
        <v>5</v>
      </c>
      <c r="F29" s="5">
        <v>28</v>
      </c>
      <c r="G29" s="6" t="s">
        <v>56</v>
      </c>
      <c r="H29" s="5">
        <v>8</v>
      </c>
      <c r="I29" s="12" t="s">
        <v>171</v>
      </c>
      <c r="L29" s="5">
        <v>3</v>
      </c>
      <c r="M29" s="6" t="s">
        <v>56</v>
      </c>
      <c r="N29" s="5">
        <v>20</v>
      </c>
      <c r="O29" s="12" t="s">
        <v>172</v>
      </c>
      <c r="Q29" s="5">
        <v>28</v>
      </c>
      <c r="R29" s="6" t="s">
        <v>56</v>
      </c>
      <c r="S29" s="12">
        <v>1</v>
      </c>
      <c r="T29" s="5">
        <v>8</v>
      </c>
    </row>
    <row r="30" spans="1:20" x14ac:dyDescent="0.15">
      <c r="A30" s="5">
        <v>28</v>
      </c>
      <c r="B30" s="6" t="s">
        <v>56</v>
      </c>
      <c r="C30" s="5">
        <v>4</v>
      </c>
      <c r="F30" s="5">
        <v>28</v>
      </c>
      <c r="G30" s="6" t="s">
        <v>56</v>
      </c>
      <c r="H30" s="5">
        <v>7</v>
      </c>
      <c r="I30" s="12" t="s">
        <v>171</v>
      </c>
      <c r="L30" s="5">
        <v>10</v>
      </c>
      <c r="M30" s="6" t="s">
        <v>56</v>
      </c>
      <c r="N30" s="5">
        <v>21</v>
      </c>
      <c r="O30" s="12" t="s">
        <v>172</v>
      </c>
      <c r="Q30" s="5">
        <v>28</v>
      </c>
      <c r="R30" s="6" t="s">
        <v>56</v>
      </c>
      <c r="S30" s="12">
        <v>1</v>
      </c>
      <c r="T30" s="5">
        <v>7</v>
      </c>
    </row>
    <row r="31" spans="1:20" x14ac:dyDescent="0.15">
      <c r="A31" s="5">
        <v>28</v>
      </c>
      <c r="B31" s="6" t="s">
        <v>56</v>
      </c>
      <c r="C31" s="5">
        <v>11</v>
      </c>
      <c r="F31" s="5">
        <v>28</v>
      </c>
      <c r="G31" s="6" t="s">
        <v>56</v>
      </c>
      <c r="H31" s="5">
        <v>8</v>
      </c>
      <c r="I31" s="12" t="s">
        <v>171</v>
      </c>
      <c r="L31" s="5">
        <v>4</v>
      </c>
      <c r="M31" s="6" t="s">
        <v>56</v>
      </c>
      <c r="N31" s="5">
        <v>16</v>
      </c>
      <c r="O31" s="12" t="s">
        <v>172</v>
      </c>
      <c r="Q31" s="5">
        <v>28</v>
      </c>
      <c r="R31" s="6" t="s">
        <v>56</v>
      </c>
      <c r="S31" s="12">
        <v>1</v>
      </c>
      <c r="T31" s="5">
        <v>8</v>
      </c>
    </row>
    <row r="32" spans="1:20" x14ac:dyDescent="0.15">
      <c r="A32" s="5">
        <v>28</v>
      </c>
      <c r="B32" s="6" t="s">
        <v>56</v>
      </c>
      <c r="C32" s="5">
        <v>8</v>
      </c>
      <c r="F32" s="5">
        <v>28</v>
      </c>
      <c r="G32" s="6" t="s">
        <v>56</v>
      </c>
      <c r="H32" s="5">
        <v>5</v>
      </c>
      <c r="I32" s="12" t="s">
        <v>171</v>
      </c>
      <c r="L32" s="5">
        <v>4</v>
      </c>
      <c r="M32" s="6" t="s">
        <v>56</v>
      </c>
      <c r="N32" s="5">
        <v>17</v>
      </c>
      <c r="O32" s="12" t="s">
        <v>172</v>
      </c>
      <c r="Q32" s="5">
        <v>28</v>
      </c>
      <c r="R32" s="6" t="s">
        <v>56</v>
      </c>
      <c r="S32" s="12">
        <v>1</v>
      </c>
      <c r="T32" s="5">
        <v>5</v>
      </c>
    </row>
    <row r="33" spans="1:20" x14ac:dyDescent="0.15">
      <c r="A33" s="5">
        <v>28</v>
      </c>
      <c r="B33" s="6" t="s">
        <v>56</v>
      </c>
      <c r="C33" s="5">
        <v>12</v>
      </c>
      <c r="F33" s="5">
        <v>28</v>
      </c>
      <c r="G33" s="6" t="s">
        <v>56</v>
      </c>
      <c r="H33" s="5">
        <v>9</v>
      </c>
      <c r="I33" s="12" t="s">
        <v>171</v>
      </c>
      <c r="L33" s="5">
        <v>4</v>
      </c>
      <c r="M33" s="6" t="s">
        <v>56</v>
      </c>
      <c r="N33" s="5">
        <v>17</v>
      </c>
      <c r="O33" s="12" t="s">
        <v>172</v>
      </c>
      <c r="Q33" s="5">
        <v>28</v>
      </c>
      <c r="R33" s="6" t="s">
        <v>56</v>
      </c>
      <c r="S33" s="12">
        <v>1</v>
      </c>
      <c r="T33" s="5">
        <v>9</v>
      </c>
    </row>
    <row r="34" spans="1:20" x14ac:dyDescent="0.15">
      <c r="A34" s="5">
        <v>28</v>
      </c>
      <c r="B34" s="6" t="s">
        <v>56</v>
      </c>
      <c r="C34" s="5">
        <v>7</v>
      </c>
      <c r="F34" s="5">
        <v>28</v>
      </c>
      <c r="G34" s="6" t="s">
        <v>56</v>
      </c>
      <c r="H34" s="5">
        <v>11</v>
      </c>
      <c r="I34" s="12" t="s">
        <v>171</v>
      </c>
      <c r="L34" s="5">
        <v>16</v>
      </c>
      <c r="M34" s="6" t="s">
        <v>56</v>
      </c>
      <c r="N34" s="5">
        <v>14</v>
      </c>
      <c r="O34" s="12" t="s">
        <v>172</v>
      </c>
      <c r="Q34" s="5">
        <v>28</v>
      </c>
      <c r="R34" s="6" t="s">
        <v>56</v>
      </c>
      <c r="S34" s="12">
        <v>1</v>
      </c>
      <c r="T34" s="5">
        <v>11</v>
      </c>
    </row>
    <row r="35" spans="1:20" x14ac:dyDescent="0.15">
      <c r="A35" s="5">
        <v>28</v>
      </c>
      <c r="B35" s="6" t="s">
        <v>56</v>
      </c>
      <c r="C35" s="5">
        <v>8</v>
      </c>
      <c r="F35" s="5">
        <v>28</v>
      </c>
      <c r="G35" s="6" t="s">
        <v>56</v>
      </c>
      <c r="H35" s="5">
        <v>11</v>
      </c>
      <c r="I35" s="12" t="s">
        <v>171</v>
      </c>
      <c r="L35" s="5">
        <v>4</v>
      </c>
      <c r="M35" s="6" t="s">
        <v>56</v>
      </c>
      <c r="N35" s="5">
        <v>13</v>
      </c>
      <c r="O35" s="12" t="s">
        <v>172</v>
      </c>
      <c r="Q35" s="5">
        <v>28</v>
      </c>
      <c r="R35" s="6" t="s">
        <v>56</v>
      </c>
      <c r="S35" s="12">
        <v>1</v>
      </c>
      <c r="T35" s="5">
        <v>11</v>
      </c>
    </row>
    <row r="36" spans="1:20" x14ac:dyDescent="0.15">
      <c r="A36" s="5">
        <v>28</v>
      </c>
      <c r="B36" s="6" t="s">
        <v>56</v>
      </c>
      <c r="C36" s="5">
        <v>5</v>
      </c>
      <c r="F36" s="5">
        <v>28</v>
      </c>
      <c r="G36" s="6" t="s">
        <v>56</v>
      </c>
      <c r="H36" s="5">
        <v>6</v>
      </c>
      <c r="I36" s="12" t="s">
        <v>171</v>
      </c>
      <c r="L36" s="5">
        <v>5</v>
      </c>
      <c r="M36" s="6" t="s">
        <v>56</v>
      </c>
      <c r="N36" s="5">
        <v>25</v>
      </c>
      <c r="O36" s="12" t="s">
        <v>172</v>
      </c>
      <c r="Q36" s="5">
        <v>28</v>
      </c>
      <c r="R36" s="6" t="s">
        <v>56</v>
      </c>
      <c r="S36" s="12">
        <v>1</v>
      </c>
      <c r="T36" s="5">
        <v>6</v>
      </c>
    </row>
    <row r="37" spans="1:20" x14ac:dyDescent="0.15">
      <c r="A37" s="5">
        <v>28</v>
      </c>
      <c r="B37" s="6" t="s">
        <v>56</v>
      </c>
      <c r="C37" s="5">
        <v>17</v>
      </c>
      <c r="F37" s="5">
        <v>28</v>
      </c>
      <c r="G37" s="6" t="s">
        <v>56</v>
      </c>
      <c r="H37" s="5">
        <v>3</v>
      </c>
      <c r="I37" s="12" t="s">
        <v>171</v>
      </c>
      <c r="L37" s="5">
        <v>27</v>
      </c>
      <c r="M37" s="6" t="s">
        <v>56</v>
      </c>
      <c r="N37" s="5">
        <v>17</v>
      </c>
      <c r="O37" s="12" t="s">
        <v>172</v>
      </c>
      <c r="Q37" s="5">
        <v>28</v>
      </c>
      <c r="R37" s="6" t="s">
        <v>56</v>
      </c>
      <c r="S37" s="12">
        <v>1</v>
      </c>
      <c r="T37" s="5">
        <v>3</v>
      </c>
    </row>
    <row r="38" spans="1:20" x14ac:dyDescent="0.15">
      <c r="A38" s="5">
        <v>28</v>
      </c>
      <c r="B38" s="6" t="s">
        <v>56</v>
      </c>
      <c r="C38" s="5">
        <v>13</v>
      </c>
      <c r="F38" s="5">
        <v>28</v>
      </c>
      <c r="G38" s="6" t="s">
        <v>56</v>
      </c>
      <c r="H38" s="5">
        <v>4</v>
      </c>
      <c r="I38" s="12" t="s">
        <v>171</v>
      </c>
      <c r="L38" s="5">
        <v>5</v>
      </c>
      <c r="M38" s="6" t="s">
        <v>56</v>
      </c>
      <c r="N38" s="5">
        <v>15</v>
      </c>
      <c r="O38" s="12" t="s">
        <v>172</v>
      </c>
      <c r="Q38" s="5">
        <v>28</v>
      </c>
      <c r="R38" s="6" t="s">
        <v>56</v>
      </c>
      <c r="S38" s="12">
        <v>1</v>
      </c>
      <c r="T38" s="5">
        <v>4</v>
      </c>
    </row>
    <row r="39" spans="1:20" x14ac:dyDescent="0.15">
      <c r="A39" s="5">
        <v>28</v>
      </c>
      <c r="B39" s="6" t="s">
        <v>56</v>
      </c>
      <c r="C39" s="5">
        <v>9</v>
      </c>
      <c r="F39" s="5">
        <v>28</v>
      </c>
      <c r="G39" s="6" t="s">
        <v>56</v>
      </c>
      <c r="H39" s="5">
        <v>4</v>
      </c>
      <c r="I39" s="12" t="s">
        <v>171</v>
      </c>
      <c r="L39" s="5">
        <v>5</v>
      </c>
      <c r="M39" s="6" t="s">
        <v>56</v>
      </c>
      <c r="N39" s="5">
        <v>15</v>
      </c>
      <c r="O39" s="12" t="s">
        <v>172</v>
      </c>
      <c r="Q39" s="5">
        <v>28</v>
      </c>
      <c r="R39" s="6" t="s">
        <v>56</v>
      </c>
      <c r="S39" s="12">
        <v>1</v>
      </c>
      <c r="T39" s="5">
        <v>4</v>
      </c>
    </row>
    <row r="40" spans="1:20" x14ac:dyDescent="0.15">
      <c r="A40" s="5">
        <v>28</v>
      </c>
      <c r="B40" s="6" t="s">
        <v>56</v>
      </c>
      <c r="C40" s="5">
        <v>11</v>
      </c>
      <c r="F40" s="5">
        <v>28</v>
      </c>
      <c r="G40" s="6" t="s">
        <v>56</v>
      </c>
      <c r="H40" s="5">
        <v>5</v>
      </c>
      <c r="I40" s="12" t="s">
        <v>171</v>
      </c>
      <c r="L40" s="5">
        <v>6</v>
      </c>
      <c r="M40" s="6" t="s">
        <v>56</v>
      </c>
      <c r="N40" s="5">
        <v>12</v>
      </c>
      <c r="O40" s="12" t="s">
        <v>172</v>
      </c>
      <c r="Q40" s="5">
        <v>28</v>
      </c>
      <c r="R40" s="6" t="s">
        <v>56</v>
      </c>
      <c r="S40" s="12">
        <v>1</v>
      </c>
      <c r="T40" s="5">
        <v>5</v>
      </c>
    </row>
    <row r="41" spans="1:20" x14ac:dyDescent="0.15">
      <c r="A41" s="5">
        <v>28</v>
      </c>
      <c r="B41" s="6" t="s">
        <v>56</v>
      </c>
      <c r="C41" s="5">
        <v>11</v>
      </c>
      <c r="F41" s="5">
        <v>28</v>
      </c>
      <c r="G41" s="6" t="s">
        <v>56</v>
      </c>
      <c r="H41" s="5">
        <v>10</v>
      </c>
      <c r="I41" s="12" t="s">
        <v>171</v>
      </c>
      <c r="L41" s="5">
        <v>6</v>
      </c>
      <c r="M41" s="6" t="s">
        <v>56</v>
      </c>
      <c r="N41" s="5">
        <v>18</v>
      </c>
      <c r="O41" s="12" t="s">
        <v>172</v>
      </c>
      <c r="Q41" s="5">
        <v>28</v>
      </c>
      <c r="R41" s="6" t="s">
        <v>56</v>
      </c>
      <c r="S41" s="12">
        <v>1</v>
      </c>
      <c r="T41" s="5">
        <v>10</v>
      </c>
    </row>
    <row r="42" spans="1:20" x14ac:dyDescent="0.15">
      <c r="A42" s="5">
        <v>28</v>
      </c>
      <c r="B42" s="6" t="s">
        <v>56</v>
      </c>
      <c r="C42" s="5">
        <v>6</v>
      </c>
      <c r="F42" s="5">
        <v>28</v>
      </c>
      <c r="G42" s="6" t="s">
        <v>56</v>
      </c>
      <c r="H42" s="5">
        <v>11</v>
      </c>
      <c r="I42" s="12" t="s">
        <v>171</v>
      </c>
      <c r="L42" s="5">
        <v>12</v>
      </c>
      <c r="M42" s="6" t="s">
        <v>56</v>
      </c>
      <c r="N42" s="5">
        <v>15</v>
      </c>
      <c r="O42" s="12" t="s">
        <v>172</v>
      </c>
      <c r="Q42" s="5">
        <v>28</v>
      </c>
      <c r="R42" s="6" t="s">
        <v>56</v>
      </c>
      <c r="S42" s="12">
        <v>1</v>
      </c>
      <c r="T42" s="5">
        <v>11</v>
      </c>
    </row>
    <row r="43" spans="1:20" x14ac:dyDescent="0.15">
      <c r="A43" s="5">
        <v>28</v>
      </c>
      <c r="B43" s="6" t="s">
        <v>56</v>
      </c>
      <c r="C43" s="5">
        <v>3</v>
      </c>
      <c r="F43" s="5">
        <v>28</v>
      </c>
      <c r="G43" s="6" t="s">
        <v>56</v>
      </c>
      <c r="H43" s="5">
        <v>10</v>
      </c>
      <c r="I43" s="12" t="s">
        <v>171</v>
      </c>
      <c r="L43" s="5">
        <v>8</v>
      </c>
      <c r="M43" s="6" t="s">
        <v>56</v>
      </c>
      <c r="N43" s="5">
        <v>14</v>
      </c>
      <c r="O43" s="12" t="s">
        <v>172</v>
      </c>
      <c r="Q43" s="5">
        <v>28</v>
      </c>
      <c r="R43" s="6" t="s">
        <v>56</v>
      </c>
      <c r="S43" s="12">
        <v>1</v>
      </c>
      <c r="T43" s="5">
        <v>10</v>
      </c>
    </row>
    <row r="44" spans="1:20" x14ac:dyDescent="0.15">
      <c r="A44" s="5">
        <v>28</v>
      </c>
      <c r="B44" s="6" t="s">
        <v>56</v>
      </c>
      <c r="C44" s="5">
        <v>12</v>
      </c>
      <c r="F44" s="5">
        <v>28</v>
      </c>
      <c r="G44" s="6" t="s">
        <v>56</v>
      </c>
      <c r="H44" s="5">
        <v>11</v>
      </c>
      <c r="I44" s="12" t="s">
        <v>171</v>
      </c>
      <c r="L44" s="5">
        <v>8</v>
      </c>
      <c r="M44" s="6" t="s">
        <v>56</v>
      </c>
      <c r="N44" s="5">
        <v>17</v>
      </c>
      <c r="O44" s="12" t="s">
        <v>172</v>
      </c>
      <c r="Q44" s="5">
        <v>28</v>
      </c>
      <c r="R44" s="6" t="s">
        <v>56</v>
      </c>
      <c r="S44" s="12">
        <v>1</v>
      </c>
      <c r="T44" s="5">
        <v>11</v>
      </c>
    </row>
    <row r="45" spans="1:20" x14ac:dyDescent="0.15">
      <c r="A45" s="5">
        <v>28</v>
      </c>
      <c r="B45" s="6" t="s">
        <v>56</v>
      </c>
      <c r="C45" s="5">
        <v>4</v>
      </c>
      <c r="F45" s="5">
        <v>28</v>
      </c>
      <c r="G45" s="6" t="s">
        <v>56</v>
      </c>
      <c r="H45" s="5">
        <v>5</v>
      </c>
      <c r="I45" s="12" t="s">
        <v>171</v>
      </c>
      <c r="L45" s="5">
        <v>12</v>
      </c>
      <c r="M45" s="6" t="s">
        <v>56</v>
      </c>
      <c r="N45" s="5">
        <v>14</v>
      </c>
      <c r="O45" s="12" t="s">
        <v>172</v>
      </c>
      <c r="Q45" s="5">
        <v>28</v>
      </c>
      <c r="R45" s="6" t="s">
        <v>56</v>
      </c>
      <c r="S45" s="12">
        <v>1</v>
      </c>
      <c r="T45" s="5">
        <v>5</v>
      </c>
    </row>
    <row r="46" spans="1:20" x14ac:dyDescent="0.15">
      <c r="A46" s="5">
        <v>28</v>
      </c>
      <c r="B46" s="6" t="s">
        <v>56</v>
      </c>
      <c r="C46" s="5">
        <v>4</v>
      </c>
      <c r="F46" s="5">
        <v>28</v>
      </c>
      <c r="G46" s="6" t="s">
        <v>56</v>
      </c>
      <c r="H46" s="5">
        <v>7</v>
      </c>
      <c r="I46" s="12" t="s">
        <v>171</v>
      </c>
      <c r="L46" s="5">
        <v>15</v>
      </c>
      <c r="M46" s="6" t="s">
        <v>56</v>
      </c>
      <c r="N46" s="5">
        <v>12</v>
      </c>
      <c r="O46" s="12" t="s">
        <v>172</v>
      </c>
      <c r="Q46" s="5">
        <v>28</v>
      </c>
      <c r="R46" s="6" t="s">
        <v>56</v>
      </c>
      <c r="S46" s="12">
        <v>1</v>
      </c>
      <c r="T46" s="5">
        <v>7</v>
      </c>
    </row>
    <row r="47" spans="1:20" x14ac:dyDescent="0.15">
      <c r="A47" s="5">
        <v>28</v>
      </c>
      <c r="B47" s="6" t="s">
        <v>56</v>
      </c>
      <c r="C47" s="5">
        <v>5</v>
      </c>
      <c r="F47" s="5">
        <v>28</v>
      </c>
      <c r="G47" s="6" t="s">
        <v>56</v>
      </c>
      <c r="H47" s="5">
        <v>6</v>
      </c>
      <c r="I47" s="12" t="s">
        <v>171</v>
      </c>
      <c r="L47" s="5">
        <v>16</v>
      </c>
      <c r="M47" s="6" t="s">
        <v>56</v>
      </c>
      <c r="N47" s="5">
        <v>14</v>
      </c>
      <c r="O47" s="12" t="s">
        <v>172</v>
      </c>
      <c r="Q47" s="5">
        <v>28</v>
      </c>
      <c r="R47" s="6" t="s">
        <v>56</v>
      </c>
      <c r="S47" s="12">
        <v>1</v>
      </c>
      <c r="T47" s="5">
        <v>6</v>
      </c>
    </row>
    <row r="48" spans="1:20" x14ac:dyDescent="0.15">
      <c r="A48" s="5">
        <v>28</v>
      </c>
      <c r="B48" s="6" t="s">
        <v>56</v>
      </c>
      <c r="C48" s="5">
        <v>10</v>
      </c>
      <c r="F48" s="5">
        <v>28</v>
      </c>
      <c r="G48" s="6" t="s">
        <v>56</v>
      </c>
      <c r="H48" s="5">
        <v>9</v>
      </c>
      <c r="I48" s="12" t="s">
        <v>171</v>
      </c>
      <c r="L48" s="5">
        <v>16</v>
      </c>
      <c r="M48" s="6" t="s">
        <v>56</v>
      </c>
      <c r="N48" s="5">
        <v>13</v>
      </c>
      <c r="O48" s="12" t="s">
        <v>172</v>
      </c>
      <c r="Q48" s="5">
        <v>28</v>
      </c>
      <c r="R48" s="6" t="s">
        <v>56</v>
      </c>
      <c r="S48" s="12">
        <v>1</v>
      </c>
      <c r="T48" s="5">
        <v>9</v>
      </c>
    </row>
    <row r="49" spans="1:20" x14ac:dyDescent="0.15">
      <c r="A49" s="5">
        <v>28</v>
      </c>
      <c r="B49" s="6" t="s">
        <v>56</v>
      </c>
      <c r="C49" s="5">
        <v>16</v>
      </c>
      <c r="F49" s="5">
        <v>28</v>
      </c>
      <c r="G49" s="6" t="s">
        <v>56</v>
      </c>
      <c r="H49" s="5">
        <v>5</v>
      </c>
      <c r="I49" s="12" t="s">
        <v>171</v>
      </c>
      <c r="L49" s="5">
        <v>22</v>
      </c>
      <c r="M49" s="6" t="s">
        <v>56</v>
      </c>
      <c r="N49" s="5">
        <v>13</v>
      </c>
      <c r="O49" s="12" t="s">
        <v>172</v>
      </c>
      <c r="Q49" s="5">
        <v>28</v>
      </c>
      <c r="R49" s="6" t="s">
        <v>56</v>
      </c>
      <c r="S49" s="12">
        <v>1</v>
      </c>
      <c r="T49" s="5">
        <v>5</v>
      </c>
    </row>
    <row r="50" spans="1:20" x14ac:dyDescent="0.15">
      <c r="A50" s="5">
        <v>28</v>
      </c>
      <c r="B50" s="6" t="s">
        <v>56</v>
      </c>
      <c r="C50" s="5">
        <v>11</v>
      </c>
      <c r="F50" s="5">
        <v>28</v>
      </c>
      <c r="G50" s="6" t="s">
        <v>56</v>
      </c>
      <c r="H50" s="5">
        <v>9</v>
      </c>
      <c r="I50" s="12" t="s">
        <v>171</v>
      </c>
      <c r="L50" s="5">
        <v>16</v>
      </c>
      <c r="M50" s="6" t="s">
        <v>56</v>
      </c>
      <c r="N50" s="5">
        <v>14</v>
      </c>
      <c r="O50" s="12" t="s">
        <v>172</v>
      </c>
      <c r="Q50" s="5">
        <v>28</v>
      </c>
      <c r="R50" s="6" t="s">
        <v>56</v>
      </c>
      <c r="S50" s="12">
        <v>1</v>
      </c>
      <c r="T50" s="5">
        <v>9</v>
      </c>
    </row>
    <row r="51" spans="1:20" x14ac:dyDescent="0.15">
      <c r="A51" s="5">
        <v>28</v>
      </c>
      <c r="B51" s="6" t="s">
        <v>56</v>
      </c>
      <c r="C51" s="5">
        <v>12</v>
      </c>
      <c r="F51" s="5">
        <v>28</v>
      </c>
      <c r="G51" s="6" t="s">
        <v>56</v>
      </c>
      <c r="H51" s="5">
        <v>6</v>
      </c>
      <c r="I51" s="12" t="s">
        <v>171</v>
      </c>
      <c r="L51" s="5">
        <v>17</v>
      </c>
      <c r="M51" s="6" t="s">
        <v>56</v>
      </c>
      <c r="N51" s="5">
        <v>17</v>
      </c>
      <c r="O51" s="12" t="s">
        <v>172</v>
      </c>
      <c r="Q51" s="5">
        <v>28</v>
      </c>
      <c r="R51" s="6" t="s">
        <v>56</v>
      </c>
      <c r="S51" s="12">
        <v>1</v>
      </c>
      <c r="T51" s="5">
        <v>6</v>
      </c>
    </row>
    <row r="52" spans="1:20" x14ac:dyDescent="0.15">
      <c r="A52" s="5">
        <v>28</v>
      </c>
      <c r="B52" s="6" t="s">
        <v>56</v>
      </c>
      <c r="C52" s="5">
        <v>13</v>
      </c>
      <c r="F52" s="5">
        <v>28</v>
      </c>
      <c r="G52" s="6" t="s">
        <v>56</v>
      </c>
      <c r="H52" s="5">
        <v>6</v>
      </c>
      <c r="I52" s="12" t="s">
        <v>171</v>
      </c>
      <c r="L52" s="5">
        <v>20</v>
      </c>
      <c r="M52" s="6" t="s">
        <v>56</v>
      </c>
      <c r="N52" s="5">
        <v>13</v>
      </c>
      <c r="O52" s="12" t="s">
        <v>172</v>
      </c>
      <c r="Q52" s="5">
        <v>28</v>
      </c>
      <c r="R52" s="6" t="s">
        <v>56</v>
      </c>
      <c r="S52" s="12">
        <v>1</v>
      </c>
      <c r="T52" s="5">
        <v>6</v>
      </c>
    </row>
    <row r="53" spans="1:20" x14ac:dyDescent="0.15">
      <c r="A53" s="5">
        <v>28</v>
      </c>
      <c r="B53" s="6" t="s">
        <v>56</v>
      </c>
      <c r="C53" s="5">
        <v>13</v>
      </c>
      <c r="F53" s="5">
        <v>28</v>
      </c>
      <c r="G53" s="6" t="s">
        <v>56</v>
      </c>
      <c r="H53" s="5">
        <v>5</v>
      </c>
      <c r="I53" s="12" t="s">
        <v>171</v>
      </c>
      <c r="L53" s="5">
        <v>21</v>
      </c>
      <c r="M53" s="6" t="s">
        <v>56</v>
      </c>
      <c r="N53" s="5">
        <v>14</v>
      </c>
      <c r="O53" s="12" t="s">
        <v>172</v>
      </c>
      <c r="Q53" s="5">
        <v>28</v>
      </c>
      <c r="R53" s="6" t="s">
        <v>56</v>
      </c>
      <c r="S53" s="12">
        <v>1</v>
      </c>
      <c r="T53" s="5">
        <v>5</v>
      </c>
    </row>
    <row r="54" spans="1:20" x14ac:dyDescent="0.15">
      <c r="A54" s="5">
        <v>28</v>
      </c>
      <c r="B54" s="6" t="s">
        <v>56</v>
      </c>
      <c r="C54" s="5">
        <v>10</v>
      </c>
      <c r="F54" s="5">
        <v>28</v>
      </c>
      <c r="G54" s="6" t="s">
        <v>56</v>
      </c>
      <c r="H54" s="5">
        <v>3</v>
      </c>
      <c r="I54" s="12" t="s">
        <v>171</v>
      </c>
      <c r="L54" s="5">
        <v>21</v>
      </c>
      <c r="M54" s="6" t="s">
        <v>56</v>
      </c>
      <c r="N54" s="5">
        <v>18</v>
      </c>
      <c r="O54" s="12" t="s">
        <v>172</v>
      </c>
      <c r="Q54" s="5">
        <v>28</v>
      </c>
      <c r="R54" s="6" t="s">
        <v>56</v>
      </c>
      <c r="S54" s="12">
        <v>1</v>
      </c>
      <c r="T54" s="5">
        <v>3</v>
      </c>
    </row>
    <row r="55" spans="1:20" x14ac:dyDescent="0.15">
      <c r="A55" s="5">
        <v>28</v>
      </c>
      <c r="B55" s="6" t="s">
        <v>56</v>
      </c>
      <c r="C55" s="5">
        <v>11</v>
      </c>
      <c r="F55" s="5">
        <v>28</v>
      </c>
      <c r="G55" s="6" t="s">
        <v>56</v>
      </c>
      <c r="H55" s="5">
        <v>9</v>
      </c>
      <c r="I55" s="12" t="s">
        <v>171</v>
      </c>
      <c r="L55" s="5">
        <v>23</v>
      </c>
      <c r="M55" s="6" t="s">
        <v>56</v>
      </c>
      <c r="N55" s="5">
        <v>20</v>
      </c>
      <c r="O55" s="12" t="s">
        <v>172</v>
      </c>
      <c r="Q55" s="5">
        <v>28</v>
      </c>
      <c r="R55" s="6" t="s">
        <v>56</v>
      </c>
      <c r="S55" s="12">
        <v>1</v>
      </c>
      <c r="T55" s="5">
        <v>9</v>
      </c>
    </row>
    <row r="56" spans="1:20" x14ac:dyDescent="0.15">
      <c r="A56" s="5">
        <v>28</v>
      </c>
      <c r="B56" s="6" t="s">
        <v>56</v>
      </c>
      <c r="C56" s="5">
        <v>5</v>
      </c>
      <c r="F56" s="5">
        <v>28</v>
      </c>
      <c r="G56" s="6" t="s">
        <v>56</v>
      </c>
      <c r="H56" s="5">
        <v>11</v>
      </c>
      <c r="I56" s="12" t="s">
        <v>171</v>
      </c>
      <c r="L56" s="5">
        <v>9</v>
      </c>
      <c r="M56" s="6" t="s">
        <v>56</v>
      </c>
      <c r="N56" s="5">
        <v>13</v>
      </c>
      <c r="O56" s="12" t="s">
        <v>172</v>
      </c>
      <c r="Q56" s="5">
        <v>28</v>
      </c>
      <c r="R56" s="6" t="s">
        <v>56</v>
      </c>
      <c r="S56" s="12">
        <v>1</v>
      </c>
      <c r="T56" s="5">
        <v>11</v>
      </c>
    </row>
    <row r="57" spans="1:20" x14ac:dyDescent="0.15">
      <c r="A57" s="5">
        <v>28</v>
      </c>
      <c r="B57" s="6" t="s">
        <v>56</v>
      </c>
      <c r="C57" s="5">
        <v>7</v>
      </c>
      <c r="F57" s="5">
        <v>28</v>
      </c>
      <c r="G57" s="6" t="s">
        <v>56</v>
      </c>
      <c r="H57" s="5">
        <v>4</v>
      </c>
      <c r="I57" s="12" t="s">
        <v>171</v>
      </c>
      <c r="L57" s="5">
        <v>12</v>
      </c>
      <c r="M57" s="6" t="s">
        <v>56</v>
      </c>
      <c r="N57" s="5">
        <v>14</v>
      </c>
      <c r="O57" s="12" t="s">
        <v>172</v>
      </c>
      <c r="Q57" s="5">
        <v>28</v>
      </c>
      <c r="R57" s="6" t="s">
        <v>56</v>
      </c>
      <c r="S57" s="12">
        <v>1</v>
      </c>
      <c r="T57" s="5">
        <v>4</v>
      </c>
    </row>
    <row r="58" spans="1:20" x14ac:dyDescent="0.15">
      <c r="A58" s="5">
        <v>28</v>
      </c>
      <c r="B58" s="6" t="s">
        <v>56</v>
      </c>
      <c r="C58" s="5">
        <v>13</v>
      </c>
      <c r="F58" s="5">
        <v>28</v>
      </c>
      <c r="G58" s="6" t="s">
        <v>56</v>
      </c>
      <c r="H58" s="5">
        <v>5</v>
      </c>
      <c r="I58" s="12" t="s">
        <v>171</v>
      </c>
      <c r="L58" s="5">
        <v>20</v>
      </c>
      <c r="M58" s="6" t="s">
        <v>56</v>
      </c>
      <c r="N58" s="5">
        <v>13</v>
      </c>
      <c r="O58" s="12" t="s">
        <v>172</v>
      </c>
      <c r="Q58" s="5">
        <v>28</v>
      </c>
      <c r="R58" s="6" t="s">
        <v>56</v>
      </c>
      <c r="S58" s="12">
        <v>1</v>
      </c>
      <c r="T58" s="5">
        <v>5</v>
      </c>
    </row>
    <row r="59" spans="1:20" x14ac:dyDescent="0.15">
      <c r="A59" s="5">
        <v>28</v>
      </c>
      <c r="B59" s="6" t="s">
        <v>56</v>
      </c>
      <c r="C59" s="5">
        <v>6</v>
      </c>
      <c r="F59" s="5">
        <v>28</v>
      </c>
      <c r="G59" s="6" t="s">
        <v>56</v>
      </c>
      <c r="H59" s="5">
        <v>5</v>
      </c>
      <c r="I59" s="12" t="s">
        <v>171</v>
      </c>
      <c r="L59" s="5">
        <v>18</v>
      </c>
      <c r="M59" s="6" t="s">
        <v>56</v>
      </c>
      <c r="N59" s="5">
        <v>13</v>
      </c>
      <c r="O59" s="12" t="s">
        <v>172</v>
      </c>
      <c r="Q59" s="5">
        <v>28</v>
      </c>
      <c r="R59" s="6" t="s">
        <v>56</v>
      </c>
      <c r="S59" s="12">
        <v>1</v>
      </c>
      <c r="T59" s="5">
        <v>5</v>
      </c>
    </row>
    <row r="60" spans="1:20" x14ac:dyDescent="0.15">
      <c r="A60" s="5">
        <v>28</v>
      </c>
      <c r="B60" s="6" t="s">
        <v>56</v>
      </c>
      <c r="C60" s="5">
        <v>9</v>
      </c>
      <c r="F60" s="5">
        <v>28</v>
      </c>
      <c r="G60" s="6" t="s">
        <v>56</v>
      </c>
      <c r="H60" s="5">
        <v>3</v>
      </c>
      <c r="I60" s="12" t="s">
        <v>171</v>
      </c>
      <c r="M60" s="6" t="s">
        <v>56</v>
      </c>
      <c r="Q60" s="5">
        <v>28</v>
      </c>
      <c r="R60" s="6" t="s">
        <v>56</v>
      </c>
      <c r="S60" s="12">
        <v>1</v>
      </c>
      <c r="T60" s="5">
        <v>3</v>
      </c>
    </row>
    <row r="61" spans="1:20" x14ac:dyDescent="0.15">
      <c r="A61" s="5">
        <v>28</v>
      </c>
      <c r="B61" s="6" t="s">
        <v>56</v>
      </c>
      <c r="C61" s="5">
        <v>5</v>
      </c>
      <c r="F61" s="5">
        <v>28</v>
      </c>
      <c r="G61" s="6" t="s">
        <v>56</v>
      </c>
      <c r="H61" s="5">
        <v>9</v>
      </c>
      <c r="I61" s="12" t="s">
        <v>171</v>
      </c>
      <c r="M61" s="6" t="s">
        <v>56</v>
      </c>
      <c r="Q61" s="5">
        <v>28</v>
      </c>
      <c r="R61" s="6" t="s">
        <v>56</v>
      </c>
      <c r="S61" s="12">
        <v>1</v>
      </c>
      <c r="T61" s="5">
        <v>9</v>
      </c>
    </row>
    <row r="62" spans="1:20" x14ac:dyDescent="0.15">
      <c r="A62" s="5">
        <v>28</v>
      </c>
      <c r="B62" s="6" t="s">
        <v>56</v>
      </c>
      <c r="C62" s="5">
        <v>9</v>
      </c>
      <c r="F62" s="5">
        <v>28</v>
      </c>
      <c r="G62" s="6" t="s">
        <v>56</v>
      </c>
      <c r="H62" s="5">
        <v>9</v>
      </c>
      <c r="I62" s="12" t="s">
        <v>171</v>
      </c>
      <c r="M62" s="6" t="s">
        <v>56</v>
      </c>
      <c r="Q62" s="5">
        <v>28</v>
      </c>
      <c r="R62" s="6" t="s">
        <v>56</v>
      </c>
      <c r="S62" s="12">
        <v>1</v>
      </c>
      <c r="T62" s="5">
        <v>9</v>
      </c>
    </row>
    <row r="63" spans="1:20" x14ac:dyDescent="0.15">
      <c r="A63" s="5">
        <v>28</v>
      </c>
      <c r="B63" s="6" t="s">
        <v>56</v>
      </c>
      <c r="C63" s="5">
        <v>13</v>
      </c>
      <c r="F63" s="5">
        <v>28</v>
      </c>
      <c r="G63" s="6" t="s">
        <v>56</v>
      </c>
      <c r="H63" s="5">
        <v>5</v>
      </c>
      <c r="I63" s="12" t="s">
        <v>171</v>
      </c>
      <c r="M63" s="6" t="s">
        <v>56</v>
      </c>
      <c r="Q63" s="5">
        <v>28</v>
      </c>
      <c r="R63" s="6" t="s">
        <v>56</v>
      </c>
      <c r="S63" s="12">
        <v>1</v>
      </c>
      <c r="T63" s="5">
        <v>5</v>
      </c>
    </row>
    <row r="64" spans="1:20" x14ac:dyDescent="0.15">
      <c r="A64" s="5">
        <v>28</v>
      </c>
      <c r="B64" s="6" t="s">
        <v>56</v>
      </c>
      <c r="C64" s="5">
        <v>6</v>
      </c>
      <c r="F64" s="5">
        <v>28</v>
      </c>
      <c r="G64" s="6" t="s">
        <v>56</v>
      </c>
      <c r="H64" s="5">
        <v>11</v>
      </c>
      <c r="I64" s="12" t="s">
        <v>171</v>
      </c>
      <c r="M64" s="6" t="s">
        <v>56</v>
      </c>
      <c r="Q64" s="5">
        <v>28</v>
      </c>
      <c r="R64" s="6" t="s">
        <v>56</v>
      </c>
      <c r="S64" s="12">
        <v>1</v>
      </c>
      <c r="T64" s="5">
        <v>11</v>
      </c>
    </row>
    <row r="65" spans="1:20" x14ac:dyDescent="0.15">
      <c r="A65" s="5">
        <v>28</v>
      </c>
      <c r="B65" s="6" t="s">
        <v>56</v>
      </c>
      <c r="C65" s="5">
        <v>6</v>
      </c>
      <c r="F65" s="5">
        <v>28</v>
      </c>
      <c r="G65" s="6" t="s">
        <v>56</v>
      </c>
      <c r="H65" s="5">
        <v>5</v>
      </c>
      <c r="I65" s="12" t="s">
        <v>171</v>
      </c>
      <c r="M65" s="6" t="s">
        <v>56</v>
      </c>
      <c r="Q65" s="5">
        <v>28</v>
      </c>
      <c r="R65" s="6" t="s">
        <v>56</v>
      </c>
      <c r="S65" s="12">
        <v>1</v>
      </c>
      <c r="T65" s="5">
        <v>5</v>
      </c>
    </row>
    <row r="66" spans="1:20" x14ac:dyDescent="0.15">
      <c r="A66" s="5">
        <v>28</v>
      </c>
      <c r="B66" s="6" t="s">
        <v>56</v>
      </c>
      <c r="C66" s="5">
        <v>5</v>
      </c>
      <c r="F66" s="5">
        <v>28</v>
      </c>
      <c r="G66" s="6" t="s">
        <v>56</v>
      </c>
      <c r="H66" s="5">
        <v>8</v>
      </c>
      <c r="I66" s="12" t="s">
        <v>171</v>
      </c>
      <c r="M66" s="6" t="s">
        <v>56</v>
      </c>
      <c r="Q66" s="5">
        <v>28</v>
      </c>
      <c r="R66" s="6" t="s">
        <v>56</v>
      </c>
      <c r="S66" s="12">
        <v>1</v>
      </c>
      <c r="T66" s="5">
        <v>8</v>
      </c>
    </row>
    <row r="67" spans="1:20" x14ac:dyDescent="0.15">
      <c r="A67" s="5">
        <v>28</v>
      </c>
      <c r="B67" s="6" t="s">
        <v>56</v>
      </c>
      <c r="C67" s="5">
        <v>3</v>
      </c>
      <c r="F67" s="5">
        <v>28</v>
      </c>
      <c r="G67" s="6" t="s">
        <v>56</v>
      </c>
      <c r="H67" s="5">
        <v>8</v>
      </c>
      <c r="I67" s="12" t="s">
        <v>171</v>
      </c>
      <c r="M67" s="6" t="s">
        <v>56</v>
      </c>
      <c r="Q67" s="5">
        <v>28</v>
      </c>
      <c r="R67" s="6" t="s">
        <v>56</v>
      </c>
      <c r="S67" s="12">
        <v>1</v>
      </c>
      <c r="T67" s="5">
        <v>8</v>
      </c>
    </row>
    <row r="68" spans="1:20" x14ac:dyDescent="0.15">
      <c r="A68" s="5">
        <v>28</v>
      </c>
      <c r="B68" s="6" t="s">
        <v>56</v>
      </c>
      <c r="C68" s="5">
        <v>9</v>
      </c>
      <c r="F68" s="5">
        <v>28</v>
      </c>
      <c r="G68" s="6" t="s">
        <v>56</v>
      </c>
      <c r="H68" s="5">
        <v>10</v>
      </c>
      <c r="I68" s="12" t="s">
        <v>171</v>
      </c>
      <c r="M68" s="6" t="s">
        <v>56</v>
      </c>
      <c r="Q68" s="5">
        <v>28</v>
      </c>
      <c r="R68" s="6" t="s">
        <v>56</v>
      </c>
      <c r="S68" s="12">
        <v>1</v>
      </c>
      <c r="T68" s="5">
        <v>10</v>
      </c>
    </row>
    <row r="69" spans="1:20" x14ac:dyDescent="0.15">
      <c r="A69" s="5">
        <v>28</v>
      </c>
      <c r="B69" s="6" t="s">
        <v>56</v>
      </c>
      <c r="C69" s="5">
        <v>11</v>
      </c>
      <c r="F69" s="5">
        <v>28</v>
      </c>
      <c r="G69" s="6" t="s">
        <v>56</v>
      </c>
      <c r="H69" s="5">
        <v>6</v>
      </c>
      <c r="I69" s="12" t="s">
        <v>171</v>
      </c>
      <c r="M69" s="6" t="s">
        <v>56</v>
      </c>
      <c r="Q69" s="5">
        <v>28</v>
      </c>
      <c r="R69" s="6" t="s">
        <v>56</v>
      </c>
      <c r="S69" s="12">
        <v>1</v>
      </c>
      <c r="T69" s="5">
        <v>6</v>
      </c>
    </row>
    <row r="70" spans="1:20" x14ac:dyDescent="0.15">
      <c r="A70" s="5">
        <v>28</v>
      </c>
      <c r="B70" s="6" t="s">
        <v>56</v>
      </c>
      <c r="C70" s="5">
        <v>4</v>
      </c>
      <c r="F70" s="5">
        <v>28</v>
      </c>
      <c r="G70" s="6" t="s">
        <v>56</v>
      </c>
      <c r="H70" s="5">
        <v>9</v>
      </c>
      <c r="I70" s="12" t="s">
        <v>171</v>
      </c>
      <c r="M70" s="6" t="s">
        <v>56</v>
      </c>
      <c r="Q70" s="5">
        <v>28</v>
      </c>
      <c r="R70" s="6" t="s">
        <v>56</v>
      </c>
      <c r="S70" s="12">
        <v>1</v>
      </c>
      <c r="T70" s="5">
        <v>9</v>
      </c>
    </row>
    <row r="71" spans="1:20" x14ac:dyDescent="0.15">
      <c r="A71" s="5">
        <v>28</v>
      </c>
      <c r="B71" s="6" t="s">
        <v>56</v>
      </c>
      <c r="C71" s="5">
        <v>14</v>
      </c>
      <c r="F71" s="5">
        <v>28</v>
      </c>
      <c r="G71" s="6" t="s">
        <v>56</v>
      </c>
      <c r="H71" s="5">
        <v>5</v>
      </c>
      <c r="I71" s="12" t="s">
        <v>171</v>
      </c>
      <c r="M71" s="6" t="s">
        <v>56</v>
      </c>
      <c r="Q71" s="5">
        <v>28</v>
      </c>
      <c r="R71" s="6" t="s">
        <v>56</v>
      </c>
      <c r="S71" s="12">
        <v>1</v>
      </c>
      <c r="T71" s="5">
        <v>5</v>
      </c>
    </row>
    <row r="72" spans="1:20" x14ac:dyDescent="0.15">
      <c r="A72" s="5">
        <v>28</v>
      </c>
      <c r="B72" s="6" t="s">
        <v>56</v>
      </c>
      <c r="C72" s="5">
        <v>5</v>
      </c>
      <c r="F72" s="5">
        <v>28</v>
      </c>
      <c r="G72" s="6" t="s">
        <v>56</v>
      </c>
      <c r="H72" s="5">
        <v>5</v>
      </c>
      <c r="I72" s="12" t="s">
        <v>171</v>
      </c>
      <c r="M72" s="6" t="s">
        <v>56</v>
      </c>
      <c r="Q72" s="5">
        <v>28</v>
      </c>
      <c r="R72" s="6" t="s">
        <v>56</v>
      </c>
      <c r="S72" s="12">
        <v>1</v>
      </c>
      <c r="T72" s="5">
        <v>5</v>
      </c>
    </row>
    <row r="73" spans="1:20" x14ac:dyDescent="0.15">
      <c r="A73" s="5">
        <v>28</v>
      </c>
      <c r="B73" s="6" t="s">
        <v>56</v>
      </c>
      <c r="C73" s="5">
        <v>13</v>
      </c>
      <c r="F73" s="5">
        <v>28</v>
      </c>
      <c r="G73" s="6" t="s">
        <v>56</v>
      </c>
      <c r="H73" s="5">
        <v>6</v>
      </c>
      <c r="I73" s="12" t="s">
        <v>171</v>
      </c>
      <c r="M73" s="6" t="s">
        <v>56</v>
      </c>
      <c r="Q73" s="5">
        <v>28</v>
      </c>
      <c r="R73" s="6" t="s">
        <v>56</v>
      </c>
      <c r="S73" s="12">
        <v>1</v>
      </c>
      <c r="T73" s="5">
        <v>6</v>
      </c>
    </row>
    <row r="74" spans="1:20" x14ac:dyDescent="0.15">
      <c r="A74" s="5">
        <v>28</v>
      </c>
      <c r="B74" s="6" t="s">
        <v>56</v>
      </c>
      <c r="C74" s="5">
        <v>5</v>
      </c>
      <c r="F74" s="5">
        <v>28</v>
      </c>
      <c r="G74" s="6" t="s">
        <v>56</v>
      </c>
      <c r="H74" s="5">
        <v>6</v>
      </c>
      <c r="I74" s="12" t="s">
        <v>171</v>
      </c>
      <c r="M74" s="6" t="s">
        <v>56</v>
      </c>
      <c r="Q74" s="5">
        <v>28</v>
      </c>
      <c r="R74" s="6" t="s">
        <v>56</v>
      </c>
      <c r="S74" s="12">
        <v>1</v>
      </c>
      <c r="T74" s="5">
        <v>6</v>
      </c>
    </row>
    <row r="75" spans="1:20" x14ac:dyDescent="0.15">
      <c r="A75" s="5">
        <v>28</v>
      </c>
      <c r="B75" s="6" t="s">
        <v>56</v>
      </c>
      <c r="C75" s="5">
        <v>18</v>
      </c>
      <c r="F75" s="5">
        <v>28</v>
      </c>
      <c r="G75" s="6" t="s">
        <v>56</v>
      </c>
      <c r="H75" s="5">
        <v>11</v>
      </c>
      <c r="I75" s="12" t="s">
        <v>171</v>
      </c>
      <c r="M75" s="6" t="s">
        <v>56</v>
      </c>
      <c r="Q75" s="5">
        <v>28</v>
      </c>
      <c r="R75" s="6" t="s">
        <v>56</v>
      </c>
      <c r="S75" s="12">
        <v>1</v>
      </c>
      <c r="T75" s="5">
        <v>11</v>
      </c>
    </row>
    <row r="76" spans="1:20" x14ac:dyDescent="0.15">
      <c r="A76" s="5">
        <v>28</v>
      </c>
      <c r="B76" s="6" t="s">
        <v>56</v>
      </c>
      <c r="C76" s="5">
        <v>3</v>
      </c>
      <c r="F76" s="5">
        <v>28</v>
      </c>
      <c r="G76" s="6" t="s">
        <v>56</v>
      </c>
      <c r="H76" s="5">
        <v>5</v>
      </c>
      <c r="I76" s="12" t="s">
        <v>171</v>
      </c>
      <c r="M76" s="6" t="s">
        <v>56</v>
      </c>
      <c r="Q76" s="5">
        <v>28</v>
      </c>
      <c r="R76" s="6" t="s">
        <v>56</v>
      </c>
      <c r="S76" s="12">
        <v>1</v>
      </c>
      <c r="T76" s="5">
        <v>5</v>
      </c>
    </row>
    <row r="77" spans="1:20" x14ac:dyDescent="0.15">
      <c r="A77" s="5">
        <v>28</v>
      </c>
      <c r="B77" s="6" t="s">
        <v>56</v>
      </c>
      <c r="C77" s="5">
        <v>9</v>
      </c>
      <c r="F77" s="5">
        <v>28</v>
      </c>
      <c r="G77" s="6" t="s">
        <v>56</v>
      </c>
      <c r="H77" s="5">
        <v>3</v>
      </c>
      <c r="I77" s="12" t="s">
        <v>171</v>
      </c>
      <c r="M77" s="6" t="s">
        <v>56</v>
      </c>
      <c r="Q77" s="5">
        <v>28</v>
      </c>
      <c r="R77" s="6" t="s">
        <v>56</v>
      </c>
      <c r="S77" s="12">
        <v>1</v>
      </c>
      <c r="T77" s="5">
        <v>3</v>
      </c>
    </row>
    <row r="78" spans="1:20" x14ac:dyDescent="0.15">
      <c r="A78" s="5">
        <v>28</v>
      </c>
      <c r="B78" s="6" t="s">
        <v>56</v>
      </c>
      <c r="C78" s="5">
        <v>9</v>
      </c>
      <c r="F78" s="5">
        <v>28</v>
      </c>
      <c r="G78" s="6" t="s">
        <v>56</v>
      </c>
      <c r="H78" s="5">
        <v>5</v>
      </c>
      <c r="I78" s="12" t="s">
        <v>171</v>
      </c>
      <c r="M78" s="6" t="s">
        <v>56</v>
      </c>
      <c r="Q78" s="5">
        <v>28</v>
      </c>
      <c r="R78" s="6" t="s">
        <v>56</v>
      </c>
      <c r="S78" s="12">
        <v>1</v>
      </c>
      <c r="T78" s="5">
        <v>5</v>
      </c>
    </row>
    <row r="79" spans="1:20" x14ac:dyDescent="0.15">
      <c r="A79" s="5">
        <v>28</v>
      </c>
      <c r="B79" s="6" t="s">
        <v>56</v>
      </c>
      <c r="C79" s="5">
        <v>20</v>
      </c>
      <c r="F79" s="5">
        <v>28</v>
      </c>
      <c r="G79" s="6" t="s">
        <v>56</v>
      </c>
      <c r="H79" s="5">
        <v>3</v>
      </c>
      <c r="I79" s="12" t="s">
        <v>171</v>
      </c>
      <c r="M79" s="6" t="s">
        <v>56</v>
      </c>
      <c r="Q79" s="5">
        <v>28</v>
      </c>
      <c r="R79" s="6" t="s">
        <v>56</v>
      </c>
      <c r="S79" s="12">
        <v>1</v>
      </c>
      <c r="T79" s="5">
        <v>3</v>
      </c>
    </row>
    <row r="80" spans="1:20" x14ac:dyDescent="0.15">
      <c r="A80" s="5">
        <v>28</v>
      </c>
      <c r="B80" s="6" t="s">
        <v>56</v>
      </c>
      <c r="C80" s="5">
        <v>5</v>
      </c>
      <c r="F80" s="5">
        <v>28</v>
      </c>
      <c r="G80" s="6" t="s">
        <v>56</v>
      </c>
      <c r="H80" s="5">
        <v>6</v>
      </c>
      <c r="I80" s="12" t="s">
        <v>171</v>
      </c>
      <c r="M80" s="6" t="s">
        <v>56</v>
      </c>
      <c r="Q80" s="5">
        <v>28</v>
      </c>
      <c r="R80" s="6" t="s">
        <v>56</v>
      </c>
      <c r="S80" s="12">
        <v>1</v>
      </c>
      <c r="T80" s="5">
        <v>6</v>
      </c>
    </row>
    <row r="81" spans="1:20" x14ac:dyDescent="0.15">
      <c r="A81" s="5">
        <v>28</v>
      </c>
      <c r="B81" s="6" t="s">
        <v>56</v>
      </c>
      <c r="C81" s="5">
        <v>11</v>
      </c>
      <c r="F81" s="5">
        <v>28</v>
      </c>
      <c r="G81" s="6" t="s">
        <v>56</v>
      </c>
      <c r="H81" s="5">
        <v>8</v>
      </c>
      <c r="I81" s="12" t="s">
        <v>171</v>
      </c>
      <c r="M81" s="6" t="s">
        <v>56</v>
      </c>
      <c r="Q81" s="5">
        <v>28</v>
      </c>
      <c r="R81" s="6" t="s">
        <v>56</v>
      </c>
      <c r="S81" s="12">
        <v>1</v>
      </c>
      <c r="T81" s="5">
        <v>8</v>
      </c>
    </row>
    <row r="82" spans="1:20" x14ac:dyDescent="0.15">
      <c r="A82" s="5">
        <v>28</v>
      </c>
      <c r="B82" s="6" t="s">
        <v>56</v>
      </c>
      <c r="C82" s="5">
        <v>5</v>
      </c>
      <c r="F82" s="5">
        <v>28</v>
      </c>
      <c r="G82" s="6" t="s">
        <v>56</v>
      </c>
      <c r="H82" s="5">
        <v>7</v>
      </c>
      <c r="I82" s="12" t="s">
        <v>171</v>
      </c>
      <c r="M82" s="6" t="s">
        <v>56</v>
      </c>
      <c r="Q82" s="5">
        <v>28</v>
      </c>
      <c r="R82" s="6" t="s">
        <v>56</v>
      </c>
      <c r="S82" s="12">
        <v>1</v>
      </c>
      <c r="T82" s="5">
        <v>7</v>
      </c>
    </row>
    <row r="83" spans="1:20" x14ac:dyDescent="0.15">
      <c r="A83" s="5">
        <v>28</v>
      </c>
      <c r="B83" s="6" t="s">
        <v>56</v>
      </c>
      <c r="C83" s="5">
        <v>8</v>
      </c>
      <c r="F83" s="5">
        <v>28</v>
      </c>
      <c r="G83" s="6" t="s">
        <v>56</v>
      </c>
      <c r="H83" s="5">
        <v>11</v>
      </c>
      <c r="I83" s="12" t="s">
        <v>171</v>
      </c>
      <c r="M83" s="6" t="s">
        <v>56</v>
      </c>
      <c r="Q83" s="5">
        <v>28</v>
      </c>
      <c r="R83" s="6" t="s">
        <v>56</v>
      </c>
      <c r="S83" s="12">
        <v>1</v>
      </c>
      <c r="T83" s="5">
        <v>11</v>
      </c>
    </row>
    <row r="84" spans="1:20" x14ac:dyDescent="0.15">
      <c r="A84" s="5">
        <v>28</v>
      </c>
      <c r="B84" s="6" t="s">
        <v>56</v>
      </c>
      <c r="C84" s="5">
        <v>19</v>
      </c>
      <c r="F84" s="5">
        <v>28</v>
      </c>
      <c r="G84" s="6" t="s">
        <v>56</v>
      </c>
      <c r="H84" s="5">
        <v>8</v>
      </c>
      <c r="I84" s="12" t="s">
        <v>171</v>
      </c>
      <c r="M84" s="6" t="s">
        <v>56</v>
      </c>
      <c r="Q84" s="5">
        <v>28</v>
      </c>
      <c r="R84" s="6" t="s">
        <v>56</v>
      </c>
      <c r="S84" s="12">
        <v>1</v>
      </c>
      <c r="T84" s="5">
        <v>8</v>
      </c>
    </row>
    <row r="85" spans="1:20" x14ac:dyDescent="0.15">
      <c r="A85" s="5">
        <v>28</v>
      </c>
      <c r="B85" s="6" t="s">
        <v>56</v>
      </c>
      <c r="C85" s="5">
        <v>8</v>
      </c>
      <c r="F85" s="5">
        <v>28</v>
      </c>
      <c r="G85" s="6" t="s">
        <v>56</v>
      </c>
      <c r="H85" s="5">
        <v>4</v>
      </c>
      <c r="I85" s="12" t="s">
        <v>171</v>
      </c>
      <c r="M85" s="6" t="s">
        <v>56</v>
      </c>
      <c r="Q85" s="5">
        <v>28</v>
      </c>
      <c r="R85" s="6" t="s">
        <v>56</v>
      </c>
      <c r="S85" s="12">
        <v>1</v>
      </c>
      <c r="T85" s="5">
        <v>4</v>
      </c>
    </row>
    <row r="86" spans="1:20" x14ac:dyDescent="0.15">
      <c r="A86" s="5">
        <v>28</v>
      </c>
      <c r="B86" s="6" t="s">
        <v>56</v>
      </c>
      <c r="C86" s="5">
        <v>10</v>
      </c>
      <c r="F86" s="5">
        <v>28</v>
      </c>
      <c r="G86" s="6" t="s">
        <v>56</v>
      </c>
      <c r="H86" s="5">
        <v>10</v>
      </c>
      <c r="I86" s="12" t="s">
        <v>171</v>
      </c>
      <c r="M86" s="6" t="s">
        <v>56</v>
      </c>
      <c r="Q86" s="5">
        <v>28</v>
      </c>
      <c r="R86" s="6" t="s">
        <v>56</v>
      </c>
      <c r="S86" s="12">
        <v>1</v>
      </c>
      <c r="T86" s="5">
        <v>10</v>
      </c>
    </row>
    <row r="87" spans="1:20" x14ac:dyDescent="0.15">
      <c r="A87" s="5">
        <v>28</v>
      </c>
      <c r="B87" s="6" t="s">
        <v>56</v>
      </c>
      <c r="C87" s="5">
        <v>6</v>
      </c>
      <c r="F87" s="5">
        <v>28</v>
      </c>
      <c r="G87" s="6" t="s">
        <v>56</v>
      </c>
      <c r="H87" s="5">
        <v>4</v>
      </c>
      <c r="I87" s="12" t="s">
        <v>171</v>
      </c>
      <c r="M87" s="6" t="s">
        <v>56</v>
      </c>
      <c r="Q87" s="5">
        <v>28</v>
      </c>
      <c r="R87" s="6" t="s">
        <v>56</v>
      </c>
      <c r="S87" s="12">
        <v>1</v>
      </c>
      <c r="T87" s="5">
        <v>4</v>
      </c>
    </row>
    <row r="88" spans="1:20" x14ac:dyDescent="0.15">
      <c r="A88" s="5">
        <v>28</v>
      </c>
      <c r="B88" s="6" t="s">
        <v>56</v>
      </c>
      <c r="C88" s="5">
        <v>9</v>
      </c>
      <c r="F88" s="5">
        <v>28</v>
      </c>
      <c r="G88" s="6" t="s">
        <v>56</v>
      </c>
      <c r="H88" s="5">
        <v>10</v>
      </c>
      <c r="I88" s="12" t="s">
        <v>171</v>
      </c>
      <c r="M88" s="6" t="s">
        <v>56</v>
      </c>
      <c r="Q88" s="5">
        <v>28</v>
      </c>
      <c r="R88" s="6" t="s">
        <v>56</v>
      </c>
      <c r="S88" s="12">
        <v>1</v>
      </c>
      <c r="T88" s="5">
        <v>10</v>
      </c>
    </row>
    <row r="89" spans="1:20" x14ac:dyDescent="0.15">
      <c r="A89" s="5">
        <v>28</v>
      </c>
      <c r="B89" s="6" t="s">
        <v>56</v>
      </c>
      <c r="C89" s="5">
        <v>5</v>
      </c>
      <c r="F89" s="5">
        <v>28</v>
      </c>
      <c r="G89" s="6" t="s">
        <v>56</v>
      </c>
      <c r="H89" s="5">
        <v>5</v>
      </c>
      <c r="I89" s="12" t="s">
        <v>171</v>
      </c>
      <c r="M89" s="6" t="s">
        <v>56</v>
      </c>
      <c r="Q89" s="5">
        <v>28</v>
      </c>
      <c r="R89" s="6" t="s">
        <v>56</v>
      </c>
      <c r="S89" s="12">
        <v>1</v>
      </c>
      <c r="T89" s="5">
        <v>5</v>
      </c>
    </row>
    <row r="90" spans="1:20" x14ac:dyDescent="0.15">
      <c r="A90" s="5">
        <v>28</v>
      </c>
      <c r="B90" s="6" t="s">
        <v>56</v>
      </c>
      <c r="C90" s="5">
        <v>5</v>
      </c>
      <c r="F90" s="5">
        <v>28</v>
      </c>
      <c r="G90" s="6" t="s">
        <v>56</v>
      </c>
      <c r="H90" s="5">
        <v>4</v>
      </c>
      <c r="I90" s="12" t="s">
        <v>171</v>
      </c>
      <c r="M90" s="6" t="s">
        <v>56</v>
      </c>
      <c r="Q90" s="5">
        <v>28</v>
      </c>
      <c r="R90" s="6" t="s">
        <v>56</v>
      </c>
      <c r="S90" s="12">
        <v>1</v>
      </c>
      <c r="T90" s="5">
        <v>4</v>
      </c>
    </row>
    <row r="91" spans="1:20" x14ac:dyDescent="0.15">
      <c r="A91" s="5">
        <v>28</v>
      </c>
      <c r="B91" s="6" t="s">
        <v>56</v>
      </c>
      <c r="C91" s="5">
        <v>6</v>
      </c>
      <c r="F91" s="5">
        <v>28</v>
      </c>
      <c r="G91" s="6" t="s">
        <v>56</v>
      </c>
      <c r="H91" s="5">
        <v>6</v>
      </c>
      <c r="I91" s="12" t="s">
        <v>171</v>
      </c>
      <c r="M91" s="6" t="s">
        <v>56</v>
      </c>
      <c r="Q91" s="5">
        <v>28</v>
      </c>
      <c r="R91" s="6" t="s">
        <v>56</v>
      </c>
      <c r="S91" s="12">
        <v>1</v>
      </c>
      <c r="T91" s="5">
        <v>6</v>
      </c>
    </row>
    <row r="92" spans="1:20" x14ac:dyDescent="0.15">
      <c r="A92" s="5">
        <v>28</v>
      </c>
      <c r="B92" s="6" t="s">
        <v>56</v>
      </c>
      <c r="C92" s="5">
        <v>6</v>
      </c>
      <c r="F92" s="5">
        <v>28</v>
      </c>
      <c r="G92" s="6" t="s">
        <v>56</v>
      </c>
      <c r="H92" s="5">
        <v>10</v>
      </c>
      <c r="I92" s="12" t="s">
        <v>171</v>
      </c>
      <c r="M92" s="6" t="s">
        <v>56</v>
      </c>
      <c r="Q92" s="5">
        <v>28</v>
      </c>
      <c r="R92" s="6" t="s">
        <v>56</v>
      </c>
      <c r="S92" s="12">
        <v>1</v>
      </c>
      <c r="T92" s="5">
        <v>10</v>
      </c>
    </row>
    <row r="93" spans="1:20" x14ac:dyDescent="0.15">
      <c r="A93" s="5">
        <v>28</v>
      </c>
      <c r="B93" s="6" t="s">
        <v>56</v>
      </c>
      <c r="C93" s="5">
        <v>11</v>
      </c>
      <c r="F93" s="5">
        <v>28</v>
      </c>
      <c r="G93" s="6" t="s">
        <v>56</v>
      </c>
      <c r="H93" s="5">
        <v>10</v>
      </c>
      <c r="I93" s="12" t="s">
        <v>171</v>
      </c>
      <c r="M93" s="6" t="s">
        <v>56</v>
      </c>
      <c r="Q93" s="5">
        <v>28</v>
      </c>
      <c r="R93" s="6" t="s">
        <v>56</v>
      </c>
      <c r="S93" s="12">
        <v>1</v>
      </c>
      <c r="T93" s="5">
        <v>10</v>
      </c>
    </row>
    <row r="94" spans="1:20" x14ac:dyDescent="0.15">
      <c r="A94" s="5">
        <v>28</v>
      </c>
      <c r="B94" s="6" t="s">
        <v>56</v>
      </c>
      <c r="C94" s="5">
        <v>5</v>
      </c>
      <c r="F94" s="5">
        <v>28</v>
      </c>
      <c r="G94" s="6" t="s">
        <v>56</v>
      </c>
      <c r="H94" s="5">
        <v>5</v>
      </c>
      <c r="I94" s="12" t="s">
        <v>171</v>
      </c>
      <c r="M94" s="6" t="s">
        <v>56</v>
      </c>
      <c r="Q94" s="5">
        <v>28</v>
      </c>
      <c r="R94" s="6" t="s">
        <v>56</v>
      </c>
      <c r="S94" s="12">
        <v>1</v>
      </c>
      <c r="T94" s="5">
        <v>5</v>
      </c>
    </row>
    <row r="95" spans="1:20" x14ac:dyDescent="0.15">
      <c r="A95" s="5">
        <v>28</v>
      </c>
      <c r="B95" s="6" t="s">
        <v>56</v>
      </c>
      <c r="C95" s="5">
        <v>3</v>
      </c>
      <c r="F95" s="5">
        <v>28</v>
      </c>
      <c r="G95" s="6" t="s">
        <v>56</v>
      </c>
      <c r="H95" s="5">
        <v>7</v>
      </c>
      <c r="I95" s="12" t="s">
        <v>171</v>
      </c>
      <c r="M95" s="6" t="s">
        <v>56</v>
      </c>
      <c r="Q95" s="5">
        <v>28</v>
      </c>
      <c r="R95" s="6" t="s">
        <v>56</v>
      </c>
      <c r="S95" s="12">
        <v>1</v>
      </c>
      <c r="T95" s="5">
        <v>7</v>
      </c>
    </row>
    <row r="96" spans="1:20" x14ac:dyDescent="0.15">
      <c r="A96" s="5">
        <v>28</v>
      </c>
      <c r="B96" s="6" t="s">
        <v>56</v>
      </c>
      <c r="C96" s="5">
        <v>5</v>
      </c>
      <c r="F96" s="5">
        <v>28</v>
      </c>
      <c r="G96" s="6" t="s">
        <v>56</v>
      </c>
      <c r="H96" s="5">
        <v>7</v>
      </c>
      <c r="I96" s="12" t="s">
        <v>171</v>
      </c>
      <c r="M96" s="6" t="s">
        <v>56</v>
      </c>
      <c r="Q96" s="5">
        <v>28</v>
      </c>
      <c r="R96" s="6" t="s">
        <v>56</v>
      </c>
      <c r="S96" s="12">
        <v>1</v>
      </c>
      <c r="T96" s="5">
        <v>7</v>
      </c>
    </row>
    <row r="97" spans="1:20" x14ac:dyDescent="0.15">
      <c r="A97" s="5">
        <v>28</v>
      </c>
      <c r="B97" s="6" t="s">
        <v>56</v>
      </c>
      <c r="C97" s="5">
        <v>3</v>
      </c>
      <c r="F97" s="5">
        <v>28</v>
      </c>
      <c r="G97" s="6" t="s">
        <v>56</v>
      </c>
      <c r="H97" s="5">
        <v>4</v>
      </c>
      <c r="I97" s="12" t="s">
        <v>171</v>
      </c>
      <c r="M97" s="6" t="s">
        <v>56</v>
      </c>
      <c r="Q97" s="5">
        <v>28</v>
      </c>
      <c r="R97" s="6" t="s">
        <v>56</v>
      </c>
      <c r="S97" s="12">
        <v>1</v>
      </c>
      <c r="T97" s="5">
        <v>4</v>
      </c>
    </row>
    <row r="98" spans="1:20" x14ac:dyDescent="0.15">
      <c r="A98" s="5">
        <v>28</v>
      </c>
      <c r="B98" s="6" t="s">
        <v>56</v>
      </c>
      <c r="C98" s="5">
        <v>6</v>
      </c>
      <c r="F98" s="5">
        <v>28</v>
      </c>
      <c r="G98" s="6" t="s">
        <v>56</v>
      </c>
      <c r="H98" s="5">
        <v>7</v>
      </c>
      <c r="I98" s="12" t="s">
        <v>171</v>
      </c>
      <c r="M98" s="6" t="s">
        <v>56</v>
      </c>
      <c r="Q98" s="5">
        <v>28</v>
      </c>
      <c r="R98" s="6" t="s">
        <v>56</v>
      </c>
      <c r="S98" s="12">
        <v>1</v>
      </c>
      <c r="T98" s="5">
        <v>7</v>
      </c>
    </row>
    <row r="99" spans="1:20" x14ac:dyDescent="0.15">
      <c r="A99" s="5">
        <v>28</v>
      </c>
      <c r="B99" s="6" t="s">
        <v>56</v>
      </c>
      <c r="C99" s="5">
        <v>8</v>
      </c>
      <c r="F99" s="5">
        <v>28</v>
      </c>
      <c r="G99" s="6" t="s">
        <v>56</v>
      </c>
      <c r="H99" s="5">
        <v>11</v>
      </c>
      <c r="I99" s="12" t="s">
        <v>171</v>
      </c>
      <c r="M99" s="6" t="s">
        <v>56</v>
      </c>
      <c r="Q99" s="5">
        <v>28</v>
      </c>
      <c r="R99" s="6" t="s">
        <v>56</v>
      </c>
      <c r="S99" s="12">
        <v>1</v>
      </c>
      <c r="T99" s="5">
        <v>11</v>
      </c>
    </row>
    <row r="100" spans="1:20" x14ac:dyDescent="0.15">
      <c r="A100" s="5">
        <v>28</v>
      </c>
      <c r="B100" s="6" t="s">
        <v>56</v>
      </c>
      <c r="C100" s="5">
        <v>7</v>
      </c>
      <c r="F100" s="5">
        <v>28</v>
      </c>
      <c r="G100" s="6" t="s">
        <v>56</v>
      </c>
      <c r="H100" s="5">
        <v>8</v>
      </c>
      <c r="I100" s="12" t="s">
        <v>171</v>
      </c>
      <c r="M100" s="6" t="s">
        <v>56</v>
      </c>
      <c r="Q100" s="5">
        <v>28</v>
      </c>
      <c r="R100" s="6" t="s">
        <v>56</v>
      </c>
      <c r="S100" s="12">
        <v>1</v>
      </c>
      <c r="T100" s="5">
        <v>8</v>
      </c>
    </row>
    <row r="101" spans="1:20" x14ac:dyDescent="0.15">
      <c r="A101" s="5">
        <v>28</v>
      </c>
      <c r="B101" s="6" t="s">
        <v>56</v>
      </c>
      <c r="C101" s="5">
        <v>11</v>
      </c>
      <c r="F101" s="5">
        <v>28</v>
      </c>
      <c r="G101" s="6" t="s">
        <v>56</v>
      </c>
      <c r="H101" s="5">
        <v>6</v>
      </c>
      <c r="I101" s="12" t="s">
        <v>171</v>
      </c>
      <c r="M101" s="6" t="s">
        <v>56</v>
      </c>
      <c r="Q101" s="5">
        <v>28</v>
      </c>
      <c r="R101" s="6" t="s">
        <v>56</v>
      </c>
      <c r="S101" s="12">
        <v>1</v>
      </c>
      <c r="T101" s="5">
        <v>6</v>
      </c>
    </row>
    <row r="102" spans="1:20" x14ac:dyDescent="0.15">
      <c r="A102" s="5">
        <v>28</v>
      </c>
      <c r="B102" s="6" t="s">
        <v>56</v>
      </c>
      <c r="C102" s="5">
        <v>8</v>
      </c>
      <c r="F102" s="5">
        <v>28</v>
      </c>
      <c r="G102" s="6" t="s">
        <v>56</v>
      </c>
      <c r="H102" s="5">
        <v>5</v>
      </c>
      <c r="I102" s="12" t="s">
        <v>171</v>
      </c>
      <c r="M102" s="6" t="s">
        <v>56</v>
      </c>
      <c r="Q102" s="5">
        <v>28</v>
      </c>
      <c r="R102" s="6" t="s">
        <v>56</v>
      </c>
      <c r="S102" s="12">
        <v>1</v>
      </c>
      <c r="T102" s="5">
        <v>5</v>
      </c>
    </row>
    <row r="103" spans="1:20" x14ac:dyDescent="0.15">
      <c r="A103" s="5">
        <v>28</v>
      </c>
      <c r="B103" s="6" t="s">
        <v>56</v>
      </c>
      <c r="C103" s="5">
        <v>4</v>
      </c>
      <c r="F103" s="5">
        <v>28</v>
      </c>
      <c r="G103" s="6" t="s">
        <v>56</v>
      </c>
      <c r="H103" s="5">
        <v>6</v>
      </c>
      <c r="I103" s="12" t="s">
        <v>171</v>
      </c>
      <c r="M103" s="6" t="s">
        <v>56</v>
      </c>
      <c r="Q103" s="5">
        <v>28</v>
      </c>
      <c r="R103" s="6" t="s">
        <v>56</v>
      </c>
      <c r="S103" s="12">
        <v>1</v>
      </c>
      <c r="T103" s="5">
        <v>6</v>
      </c>
    </row>
    <row r="104" spans="1:20" x14ac:dyDescent="0.15">
      <c r="A104" s="5">
        <v>28</v>
      </c>
      <c r="B104" s="6" t="s">
        <v>56</v>
      </c>
      <c r="C104" s="5">
        <v>10</v>
      </c>
      <c r="F104" s="5">
        <v>28</v>
      </c>
      <c r="G104" s="6" t="s">
        <v>56</v>
      </c>
      <c r="H104" s="5">
        <v>7</v>
      </c>
      <c r="I104" s="12" t="s">
        <v>171</v>
      </c>
      <c r="M104" s="6" t="s">
        <v>56</v>
      </c>
      <c r="Q104" s="5">
        <v>28</v>
      </c>
      <c r="R104" s="6" t="s">
        <v>56</v>
      </c>
      <c r="S104" s="12">
        <v>1</v>
      </c>
      <c r="T104" s="5">
        <v>7</v>
      </c>
    </row>
    <row r="105" spans="1:20" x14ac:dyDescent="0.15">
      <c r="A105" s="5">
        <v>28</v>
      </c>
      <c r="B105" s="6" t="s">
        <v>56</v>
      </c>
      <c r="C105" s="5">
        <v>4</v>
      </c>
      <c r="F105" s="5">
        <v>28</v>
      </c>
      <c r="G105" s="6" t="s">
        <v>56</v>
      </c>
      <c r="H105" s="5">
        <v>3</v>
      </c>
      <c r="I105" s="12" t="s">
        <v>171</v>
      </c>
      <c r="M105" s="6" t="s">
        <v>56</v>
      </c>
      <c r="Q105" s="5">
        <v>28</v>
      </c>
      <c r="R105" s="6" t="s">
        <v>56</v>
      </c>
      <c r="S105" s="12">
        <v>1</v>
      </c>
      <c r="T105" s="5">
        <v>3</v>
      </c>
    </row>
    <row r="106" spans="1:20" x14ac:dyDescent="0.15">
      <c r="A106" s="5">
        <v>28</v>
      </c>
      <c r="B106" s="6" t="s">
        <v>56</v>
      </c>
      <c r="C106" s="5">
        <v>10</v>
      </c>
      <c r="F106" s="5">
        <v>28</v>
      </c>
      <c r="G106" s="6" t="s">
        <v>56</v>
      </c>
      <c r="H106" s="5">
        <v>10</v>
      </c>
      <c r="I106" s="12" t="s">
        <v>171</v>
      </c>
      <c r="M106" s="6" t="s">
        <v>56</v>
      </c>
      <c r="Q106" s="5">
        <v>28</v>
      </c>
      <c r="R106" s="6" t="s">
        <v>56</v>
      </c>
      <c r="S106" s="12">
        <v>1</v>
      </c>
      <c r="T106" s="5">
        <v>10</v>
      </c>
    </row>
    <row r="107" spans="1:20" x14ac:dyDescent="0.15">
      <c r="A107" s="5">
        <v>28</v>
      </c>
      <c r="B107" s="6" t="s">
        <v>56</v>
      </c>
      <c r="C107" s="5">
        <v>5</v>
      </c>
      <c r="F107" s="5">
        <v>28</v>
      </c>
      <c r="G107" s="6" t="s">
        <v>56</v>
      </c>
      <c r="H107" s="5">
        <v>3</v>
      </c>
      <c r="I107" s="12" t="s">
        <v>171</v>
      </c>
      <c r="M107" s="6" t="s">
        <v>56</v>
      </c>
      <c r="Q107" s="5">
        <v>28</v>
      </c>
      <c r="R107" s="6" t="s">
        <v>56</v>
      </c>
      <c r="S107" s="12">
        <v>1</v>
      </c>
      <c r="T107" s="5">
        <v>3</v>
      </c>
    </row>
    <row r="108" spans="1:20" x14ac:dyDescent="0.15">
      <c r="A108" s="5">
        <v>28</v>
      </c>
      <c r="B108" s="6" t="s">
        <v>56</v>
      </c>
      <c r="C108" s="5">
        <v>4</v>
      </c>
      <c r="F108" s="5">
        <v>28</v>
      </c>
      <c r="G108" s="6" t="s">
        <v>56</v>
      </c>
      <c r="H108" s="5">
        <v>5</v>
      </c>
      <c r="I108" s="12" t="s">
        <v>171</v>
      </c>
      <c r="M108" s="6" t="s">
        <v>56</v>
      </c>
      <c r="Q108" s="5">
        <v>28</v>
      </c>
      <c r="R108" s="6" t="s">
        <v>56</v>
      </c>
      <c r="S108" s="12">
        <v>1</v>
      </c>
      <c r="T108" s="5">
        <v>5</v>
      </c>
    </row>
    <row r="109" spans="1:20" x14ac:dyDescent="0.15">
      <c r="A109" s="5">
        <v>28</v>
      </c>
      <c r="B109" s="6" t="s">
        <v>56</v>
      </c>
      <c r="C109" s="5">
        <v>6</v>
      </c>
      <c r="F109" s="5">
        <v>28</v>
      </c>
      <c r="G109" s="6" t="s">
        <v>56</v>
      </c>
      <c r="H109" s="5">
        <v>3</v>
      </c>
      <c r="I109" s="12" t="s">
        <v>171</v>
      </c>
      <c r="M109" s="6" t="s">
        <v>56</v>
      </c>
      <c r="Q109" s="5">
        <v>28</v>
      </c>
      <c r="R109" s="6" t="s">
        <v>56</v>
      </c>
      <c r="S109" s="12">
        <v>1</v>
      </c>
      <c r="T109" s="5">
        <v>3</v>
      </c>
    </row>
    <row r="110" spans="1:20" x14ac:dyDescent="0.15">
      <c r="A110" s="5">
        <v>28</v>
      </c>
      <c r="B110" s="6" t="s">
        <v>56</v>
      </c>
      <c r="C110" s="5">
        <v>10</v>
      </c>
      <c r="F110" s="5">
        <v>28</v>
      </c>
      <c r="G110" s="6" t="s">
        <v>56</v>
      </c>
      <c r="H110" s="5">
        <v>3</v>
      </c>
      <c r="I110" s="12" t="s">
        <v>171</v>
      </c>
      <c r="M110" s="6" t="s">
        <v>56</v>
      </c>
      <c r="Q110" s="5">
        <v>28</v>
      </c>
      <c r="R110" s="6" t="s">
        <v>56</v>
      </c>
      <c r="S110" s="12">
        <v>1</v>
      </c>
      <c r="T110" s="5">
        <v>3</v>
      </c>
    </row>
    <row r="111" spans="1:20" x14ac:dyDescent="0.15">
      <c r="A111" s="5">
        <v>28</v>
      </c>
      <c r="B111" s="6" t="s">
        <v>56</v>
      </c>
      <c r="C111" s="5">
        <v>10</v>
      </c>
      <c r="F111" s="5">
        <v>28</v>
      </c>
      <c r="G111" s="6" t="s">
        <v>56</v>
      </c>
      <c r="H111" s="5">
        <v>7</v>
      </c>
      <c r="I111" s="12" t="s">
        <v>171</v>
      </c>
      <c r="M111" s="6" t="s">
        <v>56</v>
      </c>
      <c r="Q111" s="5">
        <v>28</v>
      </c>
      <c r="R111" s="6" t="s">
        <v>56</v>
      </c>
      <c r="S111" s="12">
        <v>1</v>
      </c>
      <c r="T111" s="5">
        <v>7</v>
      </c>
    </row>
    <row r="112" spans="1:20" x14ac:dyDescent="0.15">
      <c r="A112" s="5">
        <v>28</v>
      </c>
      <c r="B112" s="6" t="s">
        <v>56</v>
      </c>
      <c r="C112" s="5">
        <v>5</v>
      </c>
      <c r="F112" s="5">
        <v>28</v>
      </c>
      <c r="G112" s="6" t="s">
        <v>56</v>
      </c>
      <c r="H112" s="5">
        <v>7</v>
      </c>
      <c r="I112" s="12" t="s">
        <v>171</v>
      </c>
      <c r="M112" s="6" t="s">
        <v>56</v>
      </c>
      <c r="Q112" s="5">
        <v>28</v>
      </c>
      <c r="R112" s="6" t="s">
        <v>56</v>
      </c>
      <c r="S112" s="12">
        <v>1</v>
      </c>
      <c r="T112" s="5">
        <v>7</v>
      </c>
    </row>
    <row r="113" spans="1:20" x14ac:dyDescent="0.15">
      <c r="A113" s="5">
        <v>28</v>
      </c>
      <c r="B113" s="6" t="s">
        <v>56</v>
      </c>
      <c r="C113" s="5">
        <v>7</v>
      </c>
      <c r="F113" s="5">
        <v>28</v>
      </c>
      <c r="G113" s="6" t="s">
        <v>56</v>
      </c>
      <c r="H113" s="5">
        <v>7</v>
      </c>
      <c r="I113" s="12" t="s">
        <v>171</v>
      </c>
      <c r="M113" s="6" t="s">
        <v>56</v>
      </c>
      <c r="Q113" s="5">
        <v>28</v>
      </c>
      <c r="R113" s="6" t="s">
        <v>56</v>
      </c>
      <c r="S113" s="12">
        <v>1</v>
      </c>
      <c r="T113" s="5">
        <v>7</v>
      </c>
    </row>
    <row r="114" spans="1:20" x14ac:dyDescent="0.15">
      <c r="A114" s="5">
        <v>28</v>
      </c>
      <c r="B114" s="6" t="s">
        <v>56</v>
      </c>
      <c r="C114" s="5">
        <v>13</v>
      </c>
      <c r="F114" s="5">
        <v>28</v>
      </c>
      <c r="G114" s="6" t="s">
        <v>56</v>
      </c>
      <c r="H114" s="5">
        <v>6</v>
      </c>
      <c r="I114" s="12" t="s">
        <v>171</v>
      </c>
      <c r="M114" s="6" t="s">
        <v>56</v>
      </c>
      <c r="Q114" s="5">
        <v>28</v>
      </c>
      <c r="R114" s="6" t="s">
        <v>56</v>
      </c>
      <c r="S114" s="12">
        <v>1</v>
      </c>
      <c r="T114" s="5">
        <v>6</v>
      </c>
    </row>
    <row r="115" spans="1:20" x14ac:dyDescent="0.15">
      <c r="A115" s="5">
        <v>28</v>
      </c>
      <c r="B115" s="6" t="s">
        <v>56</v>
      </c>
      <c r="C115" s="5">
        <v>7</v>
      </c>
      <c r="F115" s="5">
        <v>28</v>
      </c>
      <c r="G115" s="6" t="s">
        <v>56</v>
      </c>
      <c r="H115" s="5">
        <v>7</v>
      </c>
      <c r="I115" s="12" t="s">
        <v>171</v>
      </c>
      <c r="M115" s="6" t="s">
        <v>56</v>
      </c>
      <c r="Q115" s="5">
        <v>28</v>
      </c>
      <c r="R115" s="6" t="s">
        <v>56</v>
      </c>
      <c r="S115" s="12">
        <v>1</v>
      </c>
      <c r="T115" s="5">
        <v>7</v>
      </c>
    </row>
    <row r="116" spans="1:20" x14ac:dyDescent="0.15">
      <c r="A116" s="5">
        <v>28</v>
      </c>
      <c r="B116" s="6" t="s">
        <v>56</v>
      </c>
      <c r="C116" s="5">
        <v>4</v>
      </c>
      <c r="F116" s="5">
        <v>28</v>
      </c>
      <c r="G116" s="6" t="s">
        <v>56</v>
      </c>
      <c r="H116" s="5">
        <v>3</v>
      </c>
      <c r="I116" s="12" t="s">
        <v>171</v>
      </c>
      <c r="M116" s="6" t="s">
        <v>56</v>
      </c>
      <c r="Q116" s="5">
        <v>28</v>
      </c>
      <c r="R116" s="6" t="s">
        <v>56</v>
      </c>
      <c r="S116" s="12">
        <v>1</v>
      </c>
      <c r="T116" s="5">
        <v>3</v>
      </c>
    </row>
    <row r="117" spans="1:20" x14ac:dyDescent="0.15">
      <c r="A117" s="5">
        <v>28</v>
      </c>
      <c r="B117" s="6" t="s">
        <v>56</v>
      </c>
      <c r="C117" s="5">
        <v>7</v>
      </c>
      <c r="F117" s="5">
        <v>28</v>
      </c>
      <c r="G117" s="6" t="s">
        <v>56</v>
      </c>
      <c r="H117" s="5">
        <v>3</v>
      </c>
      <c r="I117" s="12" t="s">
        <v>171</v>
      </c>
      <c r="M117" s="6" t="s">
        <v>56</v>
      </c>
      <c r="Q117" s="5">
        <v>28</v>
      </c>
      <c r="R117" s="6" t="s">
        <v>56</v>
      </c>
      <c r="S117" s="12">
        <v>1</v>
      </c>
      <c r="T117" s="5">
        <v>3</v>
      </c>
    </row>
    <row r="118" spans="1:20" x14ac:dyDescent="0.15">
      <c r="A118" s="5">
        <v>28</v>
      </c>
      <c r="B118" s="6" t="s">
        <v>56</v>
      </c>
      <c r="C118" s="5">
        <v>11</v>
      </c>
      <c r="F118" s="5">
        <v>28</v>
      </c>
      <c r="G118" s="6" t="s">
        <v>56</v>
      </c>
      <c r="H118" s="5">
        <v>10</v>
      </c>
      <c r="I118" s="12" t="s">
        <v>171</v>
      </c>
      <c r="M118" s="6" t="s">
        <v>56</v>
      </c>
      <c r="Q118" s="5">
        <v>28</v>
      </c>
      <c r="R118" s="6" t="s">
        <v>56</v>
      </c>
      <c r="S118" s="12">
        <v>1</v>
      </c>
      <c r="T118" s="5">
        <v>10</v>
      </c>
    </row>
    <row r="119" spans="1:20" x14ac:dyDescent="0.15">
      <c r="A119" s="5">
        <v>28</v>
      </c>
      <c r="B119" s="6" t="s">
        <v>56</v>
      </c>
      <c r="C119" s="5">
        <v>8</v>
      </c>
      <c r="F119" s="5">
        <v>28</v>
      </c>
      <c r="G119" s="6" t="s">
        <v>56</v>
      </c>
      <c r="H119" s="5">
        <v>3</v>
      </c>
      <c r="I119" s="12" t="s">
        <v>171</v>
      </c>
      <c r="M119" s="6" t="s">
        <v>56</v>
      </c>
      <c r="Q119" s="5">
        <v>28</v>
      </c>
      <c r="R119" s="6" t="s">
        <v>56</v>
      </c>
      <c r="S119" s="12">
        <v>1</v>
      </c>
      <c r="T119" s="5">
        <v>3</v>
      </c>
    </row>
    <row r="120" spans="1:20" x14ac:dyDescent="0.15">
      <c r="A120" s="5">
        <v>28</v>
      </c>
      <c r="B120" s="6" t="s">
        <v>56</v>
      </c>
      <c r="C120" s="5">
        <v>6</v>
      </c>
      <c r="F120" s="5">
        <v>28</v>
      </c>
      <c r="G120" s="6" t="s">
        <v>56</v>
      </c>
      <c r="H120" s="5">
        <v>10</v>
      </c>
      <c r="I120" s="12" t="s">
        <v>171</v>
      </c>
      <c r="M120" s="6" t="s">
        <v>56</v>
      </c>
      <c r="Q120" s="5">
        <v>28</v>
      </c>
      <c r="R120" s="6" t="s">
        <v>56</v>
      </c>
      <c r="S120" s="12">
        <v>1</v>
      </c>
      <c r="T120" s="5">
        <v>10</v>
      </c>
    </row>
    <row r="121" spans="1:20" x14ac:dyDescent="0.15">
      <c r="A121" s="5">
        <v>28</v>
      </c>
      <c r="B121" s="6" t="s">
        <v>56</v>
      </c>
      <c r="C121" s="5">
        <v>5</v>
      </c>
      <c r="F121" s="5">
        <v>28</v>
      </c>
      <c r="G121" s="6" t="s">
        <v>56</v>
      </c>
      <c r="H121" s="5">
        <v>9</v>
      </c>
      <c r="I121" s="12" t="s">
        <v>171</v>
      </c>
      <c r="M121" s="6" t="s">
        <v>56</v>
      </c>
      <c r="Q121" s="5">
        <v>28</v>
      </c>
      <c r="R121" s="6" t="s">
        <v>56</v>
      </c>
      <c r="S121" s="12">
        <v>1</v>
      </c>
      <c r="T121" s="5">
        <v>9</v>
      </c>
    </row>
    <row r="122" spans="1:20" x14ac:dyDescent="0.15">
      <c r="A122" s="5">
        <v>28</v>
      </c>
      <c r="B122" s="6" t="s">
        <v>56</v>
      </c>
      <c r="C122" s="5">
        <v>6</v>
      </c>
      <c r="F122" s="5">
        <v>1</v>
      </c>
      <c r="G122" s="6" t="s">
        <v>56</v>
      </c>
      <c r="H122" s="5">
        <v>4</v>
      </c>
      <c r="I122" s="12" t="s">
        <v>171</v>
      </c>
      <c r="M122" s="6" t="s">
        <v>56</v>
      </c>
      <c r="Q122" s="5">
        <v>1</v>
      </c>
      <c r="R122" s="6" t="s">
        <v>56</v>
      </c>
      <c r="S122" s="12">
        <v>1</v>
      </c>
      <c r="T122" s="5">
        <v>4</v>
      </c>
    </row>
    <row r="123" spans="1:20" x14ac:dyDescent="0.15">
      <c r="A123" s="5">
        <v>28</v>
      </c>
      <c r="B123" s="6" t="s">
        <v>56</v>
      </c>
      <c r="C123" s="5">
        <v>7</v>
      </c>
      <c r="F123" s="5">
        <v>2</v>
      </c>
      <c r="G123" s="6" t="s">
        <v>56</v>
      </c>
      <c r="H123" s="5">
        <v>5</v>
      </c>
      <c r="I123" s="12" t="s">
        <v>171</v>
      </c>
      <c r="M123" s="6" t="s">
        <v>56</v>
      </c>
      <c r="Q123" s="5">
        <v>2</v>
      </c>
      <c r="R123" s="6" t="s">
        <v>56</v>
      </c>
      <c r="S123" s="12">
        <v>1</v>
      </c>
      <c r="T123" s="5">
        <v>5</v>
      </c>
    </row>
    <row r="124" spans="1:20" x14ac:dyDescent="0.15">
      <c r="A124" s="5">
        <v>28</v>
      </c>
      <c r="B124" s="6" t="s">
        <v>56</v>
      </c>
      <c r="C124" s="5">
        <v>3</v>
      </c>
      <c r="F124" s="5">
        <v>2</v>
      </c>
      <c r="G124" s="6" t="s">
        <v>56</v>
      </c>
      <c r="H124" s="5">
        <v>9</v>
      </c>
      <c r="I124" s="12" t="s">
        <v>171</v>
      </c>
      <c r="M124" s="6" t="s">
        <v>56</v>
      </c>
      <c r="Q124" s="5">
        <v>2</v>
      </c>
      <c r="R124" s="6" t="s">
        <v>56</v>
      </c>
      <c r="S124" s="12">
        <v>1</v>
      </c>
      <c r="T124" s="5">
        <v>9</v>
      </c>
    </row>
    <row r="125" spans="1:20" x14ac:dyDescent="0.15">
      <c r="A125" s="5">
        <v>28</v>
      </c>
      <c r="B125" s="6" t="s">
        <v>56</v>
      </c>
      <c r="C125" s="5">
        <v>14</v>
      </c>
      <c r="F125" s="5">
        <v>3</v>
      </c>
      <c r="G125" s="6" t="s">
        <v>56</v>
      </c>
      <c r="H125" s="5">
        <v>11</v>
      </c>
      <c r="I125" s="12" t="s">
        <v>171</v>
      </c>
      <c r="M125" s="6" t="s">
        <v>56</v>
      </c>
      <c r="Q125" s="5">
        <v>3</v>
      </c>
      <c r="R125" s="6" t="s">
        <v>56</v>
      </c>
      <c r="S125" s="12">
        <v>1</v>
      </c>
      <c r="T125" s="5">
        <v>11</v>
      </c>
    </row>
    <row r="126" spans="1:20" x14ac:dyDescent="0.15">
      <c r="A126" s="5">
        <v>28</v>
      </c>
      <c r="B126" s="6" t="s">
        <v>56</v>
      </c>
      <c r="C126" s="5">
        <v>10</v>
      </c>
      <c r="F126" s="5">
        <v>4</v>
      </c>
      <c r="G126" s="6" t="s">
        <v>56</v>
      </c>
      <c r="H126" s="5">
        <v>6</v>
      </c>
      <c r="I126" s="12" t="s">
        <v>171</v>
      </c>
      <c r="M126" s="6" t="s">
        <v>56</v>
      </c>
      <c r="Q126" s="5">
        <v>4</v>
      </c>
      <c r="R126" s="6" t="s">
        <v>56</v>
      </c>
      <c r="S126" s="12">
        <v>1</v>
      </c>
      <c r="T126" s="5">
        <v>6</v>
      </c>
    </row>
    <row r="127" spans="1:20" x14ac:dyDescent="0.15">
      <c r="A127" s="5">
        <v>28</v>
      </c>
      <c r="B127" s="6" t="s">
        <v>56</v>
      </c>
      <c r="C127" s="5">
        <v>3</v>
      </c>
      <c r="F127" s="5">
        <v>5</v>
      </c>
      <c r="G127" s="6" t="s">
        <v>56</v>
      </c>
      <c r="H127" s="5">
        <v>5</v>
      </c>
      <c r="I127" s="12" t="s">
        <v>171</v>
      </c>
      <c r="M127" s="6" t="s">
        <v>56</v>
      </c>
      <c r="Q127" s="5">
        <v>5</v>
      </c>
      <c r="R127" s="6" t="s">
        <v>56</v>
      </c>
      <c r="S127" s="12">
        <v>1</v>
      </c>
      <c r="T127" s="5">
        <v>5</v>
      </c>
    </row>
    <row r="128" spans="1:20" x14ac:dyDescent="0.15">
      <c r="A128" s="5">
        <v>28</v>
      </c>
      <c r="B128" s="6" t="s">
        <v>56</v>
      </c>
      <c r="C128" s="5">
        <v>5</v>
      </c>
      <c r="F128" s="5">
        <v>5</v>
      </c>
      <c r="G128" s="6" t="s">
        <v>56</v>
      </c>
      <c r="H128" s="5">
        <v>10</v>
      </c>
      <c r="I128" s="12" t="s">
        <v>171</v>
      </c>
      <c r="M128" s="6" t="s">
        <v>56</v>
      </c>
      <c r="Q128" s="5">
        <v>5</v>
      </c>
      <c r="R128" s="6" t="s">
        <v>56</v>
      </c>
      <c r="S128" s="12">
        <v>1</v>
      </c>
      <c r="T128" s="5">
        <v>10</v>
      </c>
    </row>
    <row r="129" spans="1:20" x14ac:dyDescent="0.15">
      <c r="A129" s="5">
        <v>28</v>
      </c>
      <c r="B129" s="6" t="s">
        <v>56</v>
      </c>
      <c r="C129" s="5">
        <v>3</v>
      </c>
      <c r="F129" s="5">
        <v>5</v>
      </c>
      <c r="G129" s="6" t="s">
        <v>56</v>
      </c>
      <c r="H129" s="5">
        <v>10</v>
      </c>
      <c r="I129" s="12" t="s">
        <v>171</v>
      </c>
      <c r="M129" s="6" t="s">
        <v>56</v>
      </c>
      <c r="Q129" s="5">
        <v>5</v>
      </c>
      <c r="R129" s="6" t="s">
        <v>56</v>
      </c>
      <c r="S129" s="12">
        <v>1</v>
      </c>
      <c r="T129" s="5">
        <v>10</v>
      </c>
    </row>
    <row r="130" spans="1:20" x14ac:dyDescent="0.15">
      <c r="A130" s="5">
        <v>28</v>
      </c>
      <c r="B130" s="6" t="s">
        <v>56</v>
      </c>
      <c r="C130" s="5">
        <v>3</v>
      </c>
      <c r="F130" s="5">
        <v>6</v>
      </c>
      <c r="G130" s="6" t="s">
        <v>56</v>
      </c>
      <c r="H130" s="5">
        <v>4</v>
      </c>
      <c r="I130" s="12" t="s">
        <v>171</v>
      </c>
      <c r="M130" s="6" t="s">
        <v>56</v>
      </c>
      <c r="Q130" s="5">
        <v>6</v>
      </c>
      <c r="R130" s="6" t="s">
        <v>56</v>
      </c>
      <c r="S130" s="12">
        <v>1</v>
      </c>
      <c r="T130" s="5">
        <v>4</v>
      </c>
    </row>
    <row r="131" spans="1:20" x14ac:dyDescent="0.15">
      <c r="A131" s="5">
        <v>28</v>
      </c>
      <c r="B131" s="6" t="s">
        <v>56</v>
      </c>
      <c r="C131" s="5">
        <v>7</v>
      </c>
      <c r="F131" s="5">
        <v>6</v>
      </c>
      <c r="G131" s="6" t="s">
        <v>56</v>
      </c>
      <c r="H131" s="5">
        <v>9</v>
      </c>
      <c r="I131" s="12" t="s">
        <v>171</v>
      </c>
      <c r="M131" s="6" t="s">
        <v>56</v>
      </c>
      <c r="Q131" s="5">
        <v>6</v>
      </c>
      <c r="R131" s="6" t="s">
        <v>56</v>
      </c>
      <c r="S131" s="12">
        <v>1</v>
      </c>
      <c r="T131" s="5">
        <v>9</v>
      </c>
    </row>
    <row r="132" spans="1:20" x14ac:dyDescent="0.15">
      <c r="A132" s="5">
        <v>28</v>
      </c>
      <c r="B132" s="6" t="s">
        <v>56</v>
      </c>
      <c r="C132" s="5">
        <v>7</v>
      </c>
      <c r="F132" s="5">
        <v>6</v>
      </c>
      <c r="G132" s="6" t="s">
        <v>56</v>
      </c>
      <c r="H132" s="5">
        <v>11</v>
      </c>
      <c r="I132" s="12" t="s">
        <v>171</v>
      </c>
      <c r="M132" s="6" t="s">
        <v>56</v>
      </c>
      <c r="Q132" s="5">
        <v>6</v>
      </c>
      <c r="R132" s="6" t="s">
        <v>56</v>
      </c>
      <c r="S132" s="12">
        <v>1</v>
      </c>
      <c r="T132" s="5">
        <v>11</v>
      </c>
    </row>
    <row r="133" spans="1:20" x14ac:dyDescent="0.15">
      <c r="A133" s="5">
        <v>28</v>
      </c>
      <c r="B133" s="6" t="s">
        <v>56</v>
      </c>
      <c r="C133" s="5">
        <v>7</v>
      </c>
      <c r="F133" s="5">
        <v>7</v>
      </c>
      <c r="G133" s="6" t="s">
        <v>56</v>
      </c>
      <c r="H133" s="5">
        <v>6</v>
      </c>
      <c r="I133" s="12" t="s">
        <v>171</v>
      </c>
      <c r="M133" s="6" t="s">
        <v>56</v>
      </c>
      <c r="Q133" s="5">
        <v>7</v>
      </c>
      <c r="R133" s="6" t="s">
        <v>56</v>
      </c>
      <c r="S133" s="12">
        <v>1</v>
      </c>
      <c r="T133" s="5">
        <v>6</v>
      </c>
    </row>
    <row r="134" spans="1:20" x14ac:dyDescent="0.15">
      <c r="A134" s="5">
        <v>28</v>
      </c>
      <c r="B134" s="6" t="s">
        <v>56</v>
      </c>
      <c r="C134" s="5">
        <v>6</v>
      </c>
      <c r="F134" s="5">
        <v>7</v>
      </c>
      <c r="G134" s="6" t="s">
        <v>56</v>
      </c>
      <c r="H134" s="5">
        <v>8</v>
      </c>
      <c r="I134" s="12" t="s">
        <v>171</v>
      </c>
      <c r="M134" s="6" t="s">
        <v>56</v>
      </c>
      <c r="Q134" s="5">
        <v>7</v>
      </c>
      <c r="R134" s="6" t="s">
        <v>56</v>
      </c>
      <c r="S134" s="12">
        <v>1</v>
      </c>
      <c r="T134" s="5">
        <v>8</v>
      </c>
    </row>
    <row r="135" spans="1:20" x14ac:dyDescent="0.15">
      <c r="A135" s="5">
        <v>28</v>
      </c>
      <c r="B135" s="6" t="s">
        <v>56</v>
      </c>
      <c r="C135" s="5">
        <v>7</v>
      </c>
      <c r="F135" s="5">
        <v>7</v>
      </c>
      <c r="G135" s="6" t="s">
        <v>56</v>
      </c>
      <c r="H135" s="5">
        <v>7</v>
      </c>
      <c r="I135" s="12" t="s">
        <v>171</v>
      </c>
      <c r="M135" s="6" t="s">
        <v>56</v>
      </c>
      <c r="Q135" s="5">
        <v>7</v>
      </c>
      <c r="R135" s="6" t="s">
        <v>56</v>
      </c>
      <c r="S135" s="12">
        <v>1</v>
      </c>
      <c r="T135" s="5">
        <v>7</v>
      </c>
    </row>
    <row r="136" spans="1:20" x14ac:dyDescent="0.15">
      <c r="A136" s="5">
        <v>28</v>
      </c>
      <c r="B136" s="6" t="s">
        <v>56</v>
      </c>
      <c r="C136" s="5">
        <v>3</v>
      </c>
      <c r="F136" s="5">
        <v>7</v>
      </c>
      <c r="G136" s="6" t="s">
        <v>56</v>
      </c>
      <c r="H136" s="5">
        <v>11</v>
      </c>
      <c r="I136" s="12" t="s">
        <v>171</v>
      </c>
      <c r="M136" s="6" t="s">
        <v>56</v>
      </c>
      <c r="Q136" s="5">
        <v>7</v>
      </c>
      <c r="R136" s="6" t="s">
        <v>56</v>
      </c>
      <c r="S136" s="12">
        <v>1</v>
      </c>
      <c r="T136" s="5">
        <v>11</v>
      </c>
    </row>
    <row r="137" spans="1:20" x14ac:dyDescent="0.15">
      <c r="A137" s="5">
        <v>28</v>
      </c>
      <c r="B137" s="6" t="s">
        <v>56</v>
      </c>
      <c r="C137" s="5">
        <v>3</v>
      </c>
      <c r="F137" s="5">
        <v>12</v>
      </c>
      <c r="G137" s="6" t="s">
        <v>56</v>
      </c>
      <c r="H137" s="5">
        <v>8</v>
      </c>
      <c r="I137" s="12" t="s">
        <v>171</v>
      </c>
      <c r="M137" s="6" t="s">
        <v>56</v>
      </c>
      <c r="Q137" s="5">
        <v>12</v>
      </c>
      <c r="R137" s="6" t="s">
        <v>56</v>
      </c>
      <c r="S137" s="12">
        <v>1</v>
      </c>
      <c r="T137" s="5">
        <v>8</v>
      </c>
    </row>
    <row r="138" spans="1:20" x14ac:dyDescent="0.15">
      <c r="A138" s="5">
        <v>28</v>
      </c>
      <c r="B138" s="6" t="s">
        <v>56</v>
      </c>
      <c r="C138" s="5">
        <v>14</v>
      </c>
      <c r="F138" s="5">
        <v>10</v>
      </c>
      <c r="G138" s="6" t="s">
        <v>56</v>
      </c>
      <c r="H138" s="5">
        <v>9</v>
      </c>
      <c r="I138" s="12" t="s">
        <v>171</v>
      </c>
      <c r="M138" s="6" t="s">
        <v>56</v>
      </c>
      <c r="Q138" s="5">
        <v>10</v>
      </c>
      <c r="R138" s="6" t="s">
        <v>56</v>
      </c>
      <c r="S138" s="12">
        <v>1</v>
      </c>
      <c r="T138" s="5">
        <v>9</v>
      </c>
    </row>
    <row r="139" spans="1:20" x14ac:dyDescent="0.15">
      <c r="A139" s="5">
        <v>28</v>
      </c>
      <c r="B139" s="6" t="s">
        <v>56</v>
      </c>
      <c r="C139" s="5">
        <v>10</v>
      </c>
      <c r="F139" s="5">
        <v>11</v>
      </c>
      <c r="G139" s="6" t="s">
        <v>56</v>
      </c>
      <c r="H139" s="5">
        <v>8</v>
      </c>
      <c r="I139" s="12" t="s">
        <v>171</v>
      </c>
      <c r="M139" s="6" t="s">
        <v>56</v>
      </c>
      <c r="Q139" s="5">
        <v>11</v>
      </c>
      <c r="R139" s="6" t="s">
        <v>56</v>
      </c>
      <c r="S139" s="12">
        <v>1</v>
      </c>
      <c r="T139" s="5">
        <v>8</v>
      </c>
    </row>
    <row r="140" spans="1:20" x14ac:dyDescent="0.15">
      <c r="A140" s="5">
        <v>28</v>
      </c>
      <c r="B140" s="6" t="s">
        <v>56</v>
      </c>
      <c r="C140" s="5">
        <v>3</v>
      </c>
      <c r="F140" s="5">
        <v>12</v>
      </c>
      <c r="G140" s="6" t="s">
        <v>56</v>
      </c>
      <c r="H140" s="5">
        <v>6</v>
      </c>
      <c r="I140" s="12" t="s">
        <v>171</v>
      </c>
      <c r="M140" s="6" t="s">
        <v>56</v>
      </c>
      <c r="Q140" s="5">
        <v>12</v>
      </c>
      <c r="R140" s="6" t="s">
        <v>56</v>
      </c>
      <c r="S140" s="12">
        <v>1</v>
      </c>
      <c r="T140" s="5">
        <v>6</v>
      </c>
    </row>
    <row r="141" spans="1:20" x14ac:dyDescent="0.15">
      <c r="A141" s="5">
        <v>28</v>
      </c>
      <c r="B141" s="6" t="s">
        <v>56</v>
      </c>
      <c r="C141" s="5">
        <v>10</v>
      </c>
      <c r="F141" s="5">
        <v>13</v>
      </c>
      <c r="G141" s="6" t="s">
        <v>56</v>
      </c>
      <c r="H141" s="5">
        <v>3</v>
      </c>
      <c r="I141" s="12" t="s">
        <v>171</v>
      </c>
      <c r="M141" s="6" t="s">
        <v>56</v>
      </c>
      <c r="Q141" s="5">
        <v>13</v>
      </c>
      <c r="R141" s="6" t="s">
        <v>56</v>
      </c>
      <c r="S141" s="12">
        <v>1</v>
      </c>
      <c r="T141" s="5">
        <v>3</v>
      </c>
    </row>
    <row r="142" spans="1:20" x14ac:dyDescent="0.15">
      <c r="A142" s="5">
        <v>28</v>
      </c>
      <c r="B142" s="6" t="s">
        <v>56</v>
      </c>
      <c r="C142" s="5">
        <v>9</v>
      </c>
      <c r="F142" s="5">
        <v>21</v>
      </c>
      <c r="G142" s="6" t="s">
        <v>56</v>
      </c>
      <c r="H142" s="5">
        <v>9</v>
      </c>
      <c r="I142" s="12" t="s">
        <v>171</v>
      </c>
      <c r="M142" s="6" t="s">
        <v>56</v>
      </c>
      <c r="Q142" s="5">
        <v>21</v>
      </c>
      <c r="R142" s="6" t="s">
        <v>56</v>
      </c>
      <c r="S142" s="12">
        <v>1</v>
      </c>
      <c r="T142" s="5">
        <v>9</v>
      </c>
    </row>
    <row r="143" spans="1:20" x14ac:dyDescent="0.15">
      <c r="A143" s="5">
        <v>1</v>
      </c>
      <c r="B143" s="6" t="s">
        <v>68</v>
      </c>
      <c r="C143" s="5">
        <v>20</v>
      </c>
      <c r="F143" s="5">
        <v>28</v>
      </c>
      <c r="G143" s="6" t="s">
        <v>68</v>
      </c>
      <c r="H143" s="5">
        <v>10</v>
      </c>
      <c r="I143" s="12" t="s">
        <v>171</v>
      </c>
      <c r="M143" s="6" t="s">
        <v>68</v>
      </c>
      <c r="Q143" s="5">
        <v>28</v>
      </c>
      <c r="R143" s="6" t="s">
        <v>68</v>
      </c>
      <c r="S143" s="12">
        <v>1</v>
      </c>
      <c r="T143" s="5">
        <v>10</v>
      </c>
    </row>
    <row r="144" spans="1:20" x14ac:dyDescent="0.15">
      <c r="A144" s="5">
        <v>1</v>
      </c>
      <c r="B144" s="6" t="s">
        <v>68</v>
      </c>
      <c r="C144" s="5">
        <v>4</v>
      </c>
      <c r="F144" s="5">
        <v>28</v>
      </c>
      <c r="G144" s="6" t="s">
        <v>68</v>
      </c>
      <c r="H144" s="5">
        <v>11</v>
      </c>
      <c r="I144" s="12" t="s">
        <v>171</v>
      </c>
      <c r="M144" s="6" t="s">
        <v>68</v>
      </c>
      <c r="Q144" s="5">
        <v>28</v>
      </c>
      <c r="R144" s="6" t="s">
        <v>68</v>
      </c>
      <c r="S144" s="12">
        <v>1</v>
      </c>
      <c r="T144" s="5">
        <v>11</v>
      </c>
    </row>
    <row r="145" spans="1:20" x14ac:dyDescent="0.15">
      <c r="A145" s="5">
        <v>2</v>
      </c>
      <c r="B145" s="6" t="s">
        <v>68</v>
      </c>
      <c r="C145" s="5">
        <v>5</v>
      </c>
      <c r="G145" s="6" t="s">
        <v>68</v>
      </c>
      <c r="M145" s="6" t="s">
        <v>68</v>
      </c>
      <c r="Q145" s="5">
        <v>28</v>
      </c>
      <c r="R145" s="6" t="s">
        <v>68</v>
      </c>
      <c r="S145" s="12">
        <v>2</v>
      </c>
      <c r="T145" s="5">
        <v>14</v>
      </c>
    </row>
    <row r="146" spans="1:20" x14ac:dyDescent="0.15">
      <c r="A146" s="5">
        <v>2</v>
      </c>
      <c r="B146" s="6" t="s">
        <v>68</v>
      </c>
      <c r="C146" s="5">
        <v>15</v>
      </c>
      <c r="G146" s="6" t="s">
        <v>68</v>
      </c>
      <c r="M146" s="6" t="s">
        <v>68</v>
      </c>
      <c r="Q146" s="5">
        <v>28</v>
      </c>
      <c r="R146" s="6" t="s">
        <v>68</v>
      </c>
      <c r="S146" s="12">
        <v>2</v>
      </c>
      <c r="T146" s="5">
        <v>18</v>
      </c>
    </row>
    <row r="147" spans="1:20" x14ac:dyDescent="0.15">
      <c r="A147" s="5">
        <v>2</v>
      </c>
      <c r="B147" s="6" t="s">
        <v>68</v>
      </c>
      <c r="C147" s="5">
        <v>9</v>
      </c>
      <c r="G147" s="6" t="s">
        <v>68</v>
      </c>
      <c r="M147" s="6" t="s">
        <v>68</v>
      </c>
      <c r="Q147" s="5">
        <v>28</v>
      </c>
      <c r="R147" s="6" t="s">
        <v>68</v>
      </c>
      <c r="S147" s="12">
        <v>2</v>
      </c>
      <c r="T147" s="5">
        <v>14</v>
      </c>
    </row>
    <row r="148" spans="1:20" x14ac:dyDescent="0.15">
      <c r="A148" s="5">
        <v>28</v>
      </c>
      <c r="B148" s="6" t="s">
        <v>68</v>
      </c>
      <c r="C148" s="5">
        <v>13</v>
      </c>
      <c r="G148" s="6" t="s">
        <v>68</v>
      </c>
      <c r="M148" s="6" t="s">
        <v>68</v>
      </c>
      <c r="Q148" s="5">
        <v>28</v>
      </c>
      <c r="R148" s="6" t="s">
        <v>68</v>
      </c>
      <c r="S148" s="12">
        <v>2</v>
      </c>
      <c r="T148" s="5">
        <v>12</v>
      </c>
    </row>
    <row r="149" spans="1:20" x14ac:dyDescent="0.15">
      <c r="A149" s="5">
        <v>3</v>
      </c>
      <c r="B149" s="6" t="s">
        <v>68</v>
      </c>
      <c r="C149" s="5">
        <v>22</v>
      </c>
      <c r="G149" s="6" t="s">
        <v>68</v>
      </c>
      <c r="M149" s="6" t="s">
        <v>68</v>
      </c>
      <c r="Q149" s="5">
        <v>28</v>
      </c>
      <c r="R149" s="6" t="s">
        <v>68</v>
      </c>
      <c r="S149" s="12">
        <v>2</v>
      </c>
      <c r="T149" s="5">
        <v>17</v>
      </c>
    </row>
    <row r="150" spans="1:20" x14ac:dyDescent="0.15">
      <c r="A150" s="5">
        <v>3</v>
      </c>
      <c r="B150" s="6" t="s">
        <v>68</v>
      </c>
      <c r="C150" s="5">
        <v>15</v>
      </c>
      <c r="G150" s="6" t="s">
        <v>68</v>
      </c>
      <c r="M150" s="6" t="s">
        <v>68</v>
      </c>
      <c r="Q150" s="5">
        <v>28</v>
      </c>
      <c r="R150" s="6" t="s">
        <v>68</v>
      </c>
      <c r="S150" s="12">
        <v>2</v>
      </c>
      <c r="T150" s="5">
        <v>13</v>
      </c>
    </row>
    <row r="151" spans="1:20" x14ac:dyDescent="0.15">
      <c r="A151" s="5">
        <v>26</v>
      </c>
      <c r="B151" s="6" t="s">
        <v>68</v>
      </c>
      <c r="C151" s="5">
        <v>17</v>
      </c>
      <c r="G151" s="6" t="s">
        <v>68</v>
      </c>
      <c r="M151" s="6" t="s">
        <v>68</v>
      </c>
      <c r="Q151" s="5">
        <v>28</v>
      </c>
      <c r="R151" s="6" t="s">
        <v>68</v>
      </c>
      <c r="S151" s="12">
        <v>2</v>
      </c>
      <c r="T151" s="5">
        <v>12</v>
      </c>
    </row>
    <row r="152" spans="1:20" x14ac:dyDescent="0.15">
      <c r="A152" s="5">
        <v>3</v>
      </c>
      <c r="B152" s="6" t="s">
        <v>68</v>
      </c>
      <c r="C152" s="5">
        <v>20</v>
      </c>
      <c r="G152" s="6" t="s">
        <v>68</v>
      </c>
      <c r="M152" s="6" t="s">
        <v>68</v>
      </c>
      <c r="Q152" s="5">
        <v>28</v>
      </c>
      <c r="R152" s="6" t="s">
        <v>68</v>
      </c>
      <c r="S152" s="12">
        <v>2</v>
      </c>
      <c r="T152" s="5">
        <v>16</v>
      </c>
    </row>
    <row r="153" spans="1:20" x14ac:dyDescent="0.15">
      <c r="A153" s="5">
        <v>3</v>
      </c>
      <c r="B153" s="6" t="s">
        <v>68</v>
      </c>
      <c r="C153" s="5">
        <v>11</v>
      </c>
      <c r="G153" s="6" t="s">
        <v>68</v>
      </c>
      <c r="M153" s="6" t="s">
        <v>68</v>
      </c>
      <c r="Q153" s="5">
        <v>28</v>
      </c>
      <c r="R153" s="6" t="s">
        <v>68</v>
      </c>
      <c r="S153" s="12">
        <v>2</v>
      </c>
      <c r="T153" s="5">
        <v>12</v>
      </c>
    </row>
    <row r="154" spans="1:20" x14ac:dyDescent="0.15">
      <c r="A154" s="5">
        <v>10</v>
      </c>
      <c r="B154" s="6" t="s">
        <v>68</v>
      </c>
      <c r="C154" s="5">
        <v>21</v>
      </c>
      <c r="G154" s="6" t="s">
        <v>68</v>
      </c>
      <c r="M154" s="6" t="s">
        <v>68</v>
      </c>
      <c r="Q154" s="5">
        <v>28</v>
      </c>
      <c r="R154" s="6" t="s">
        <v>68</v>
      </c>
      <c r="S154" s="12">
        <v>2</v>
      </c>
      <c r="T154" s="5">
        <v>13</v>
      </c>
    </row>
    <row r="155" spans="1:20" x14ac:dyDescent="0.15">
      <c r="A155" s="5">
        <v>4</v>
      </c>
      <c r="B155" s="6" t="s">
        <v>68</v>
      </c>
      <c r="C155" s="5">
        <v>16</v>
      </c>
      <c r="G155" s="6" t="s">
        <v>68</v>
      </c>
      <c r="M155" s="6" t="s">
        <v>68</v>
      </c>
      <c r="Q155" s="5">
        <v>28</v>
      </c>
      <c r="R155" s="6" t="s">
        <v>68</v>
      </c>
      <c r="S155" s="12">
        <v>2</v>
      </c>
      <c r="T155" s="5">
        <v>13</v>
      </c>
    </row>
    <row r="156" spans="1:20" x14ac:dyDescent="0.15">
      <c r="A156" s="5">
        <v>4</v>
      </c>
      <c r="B156" s="6" t="s">
        <v>68</v>
      </c>
      <c r="C156" s="5">
        <v>6</v>
      </c>
      <c r="G156" s="6" t="s">
        <v>68</v>
      </c>
      <c r="M156" s="6" t="s">
        <v>68</v>
      </c>
      <c r="Q156" s="5">
        <v>28</v>
      </c>
      <c r="R156" s="6" t="s">
        <v>68</v>
      </c>
      <c r="S156" s="12">
        <v>2</v>
      </c>
      <c r="T156" s="5">
        <v>13</v>
      </c>
    </row>
    <row r="157" spans="1:20" x14ac:dyDescent="0.15">
      <c r="A157" s="5">
        <v>4</v>
      </c>
      <c r="B157" s="6" t="s">
        <v>68</v>
      </c>
      <c r="C157" s="5">
        <v>17</v>
      </c>
      <c r="G157" s="6" t="s">
        <v>68</v>
      </c>
      <c r="M157" s="6" t="s">
        <v>68</v>
      </c>
      <c r="Q157" s="5">
        <v>28</v>
      </c>
      <c r="R157" s="6" t="s">
        <v>68</v>
      </c>
      <c r="S157" s="12">
        <v>2</v>
      </c>
      <c r="T157" s="5">
        <v>13</v>
      </c>
    </row>
    <row r="158" spans="1:20" x14ac:dyDescent="0.15">
      <c r="A158" s="5">
        <v>4</v>
      </c>
      <c r="B158" s="6" t="s">
        <v>68</v>
      </c>
      <c r="C158" s="5">
        <v>17</v>
      </c>
      <c r="G158" s="6" t="s">
        <v>68</v>
      </c>
      <c r="M158" s="6" t="s">
        <v>68</v>
      </c>
      <c r="Q158" s="5">
        <v>28</v>
      </c>
      <c r="R158" s="6" t="s">
        <v>68</v>
      </c>
      <c r="S158" s="12">
        <v>2</v>
      </c>
      <c r="T158" s="5">
        <v>14</v>
      </c>
    </row>
    <row r="159" spans="1:20" x14ac:dyDescent="0.15">
      <c r="A159" s="5">
        <v>16</v>
      </c>
      <c r="B159" s="6" t="s">
        <v>68</v>
      </c>
      <c r="C159" s="5">
        <v>14</v>
      </c>
      <c r="G159" s="6" t="s">
        <v>68</v>
      </c>
      <c r="M159" s="6" t="s">
        <v>68</v>
      </c>
      <c r="Q159" s="5">
        <v>28</v>
      </c>
      <c r="R159" s="6" t="s">
        <v>68</v>
      </c>
      <c r="S159" s="12">
        <v>2</v>
      </c>
      <c r="T159" s="5">
        <v>13</v>
      </c>
    </row>
    <row r="160" spans="1:20" x14ac:dyDescent="0.15">
      <c r="A160" s="5">
        <v>4</v>
      </c>
      <c r="B160" s="6" t="s">
        <v>68</v>
      </c>
      <c r="C160" s="5">
        <v>13</v>
      </c>
      <c r="G160" s="6" t="s">
        <v>68</v>
      </c>
      <c r="M160" s="6" t="s">
        <v>68</v>
      </c>
      <c r="Q160" s="5">
        <v>28</v>
      </c>
      <c r="R160" s="6" t="s">
        <v>68</v>
      </c>
      <c r="S160" s="12">
        <v>2</v>
      </c>
      <c r="T160" s="5">
        <v>18</v>
      </c>
    </row>
    <row r="161" spans="1:20" x14ac:dyDescent="0.15">
      <c r="A161" s="5">
        <v>5</v>
      </c>
      <c r="B161" s="6" t="s">
        <v>68</v>
      </c>
      <c r="C161" s="5">
        <v>25</v>
      </c>
      <c r="G161" s="6" t="s">
        <v>68</v>
      </c>
      <c r="M161" s="6" t="s">
        <v>68</v>
      </c>
      <c r="Q161" s="5">
        <v>28</v>
      </c>
      <c r="R161" s="6" t="s">
        <v>68</v>
      </c>
      <c r="S161" s="12">
        <v>2</v>
      </c>
      <c r="T161" s="5">
        <v>20</v>
      </c>
    </row>
    <row r="162" spans="1:20" x14ac:dyDescent="0.15">
      <c r="A162" s="5">
        <v>5</v>
      </c>
      <c r="B162" s="6" t="s">
        <v>68</v>
      </c>
      <c r="C162" s="5">
        <v>5</v>
      </c>
      <c r="G162" s="6" t="s">
        <v>68</v>
      </c>
      <c r="M162" s="6" t="s">
        <v>68</v>
      </c>
      <c r="Q162" s="5">
        <v>28</v>
      </c>
      <c r="R162" s="6" t="s">
        <v>68</v>
      </c>
      <c r="S162" s="12">
        <v>2</v>
      </c>
      <c r="T162" s="5">
        <v>19</v>
      </c>
    </row>
    <row r="163" spans="1:20" x14ac:dyDescent="0.15">
      <c r="A163" s="5">
        <v>5</v>
      </c>
      <c r="B163" s="6" t="s">
        <v>68</v>
      </c>
      <c r="C163" s="5">
        <v>10</v>
      </c>
      <c r="G163" s="6" t="s">
        <v>68</v>
      </c>
      <c r="M163" s="6" t="s">
        <v>68</v>
      </c>
      <c r="Q163" s="5">
        <v>28</v>
      </c>
      <c r="R163" s="6" t="s">
        <v>68</v>
      </c>
      <c r="S163" s="12">
        <v>2</v>
      </c>
      <c r="T163" s="5">
        <v>13</v>
      </c>
    </row>
    <row r="164" spans="1:20" x14ac:dyDescent="0.15">
      <c r="A164" s="5">
        <v>5</v>
      </c>
      <c r="B164" s="6" t="s">
        <v>68</v>
      </c>
      <c r="C164" s="5">
        <v>10</v>
      </c>
      <c r="G164" s="6" t="s">
        <v>68</v>
      </c>
      <c r="M164" s="6" t="s">
        <v>68</v>
      </c>
      <c r="Q164" s="5">
        <v>28</v>
      </c>
      <c r="R164" s="6" t="s">
        <v>68</v>
      </c>
      <c r="S164" s="12">
        <v>2</v>
      </c>
      <c r="T164" s="5">
        <v>14</v>
      </c>
    </row>
    <row r="165" spans="1:20" x14ac:dyDescent="0.15">
      <c r="A165" s="5">
        <v>27</v>
      </c>
      <c r="B165" s="6" t="s">
        <v>68</v>
      </c>
      <c r="C165" s="5">
        <v>17</v>
      </c>
      <c r="G165" s="6" t="s">
        <v>68</v>
      </c>
      <c r="M165" s="6" t="s">
        <v>68</v>
      </c>
      <c r="Q165" s="5">
        <v>28</v>
      </c>
      <c r="R165" s="6" t="s">
        <v>68</v>
      </c>
      <c r="S165" s="12">
        <v>2</v>
      </c>
      <c r="T165" s="5">
        <v>14</v>
      </c>
    </row>
    <row r="166" spans="1:20" x14ac:dyDescent="0.15">
      <c r="A166" s="5">
        <v>5</v>
      </c>
      <c r="B166" s="6" t="s">
        <v>68</v>
      </c>
      <c r="C166" s="5">
        <v>15</v>
      </c>
      <c r="G166" s="6" t="s">
        <v>68</v>
      </c>
      <c r="M166" s="6" t="s">
        <v>68</v>
      </c>
      <c r="Q166" s="5">
        <v>1</v>
      </c>
      <c r="R166" s="6" t="s">
        <v>68</v>
      </c>
      <c r="S166" s="12">
        <v>2</v>
      </c>
      <c r="T166" s="5">
        <v>20</v>
      </c>
    </row>
    <row r="167" spans="1:20" x14ac:dyDescent="0.15">
      <c r="A167" s="5">
        <v>5</v>
      </c>
      <c r="B167" s="6" t="s">
        <v>68</v>
      </c>
      <c r="C167" s="5">
        <v>15</v>
      </c>
      <c r="G167" s="6" t="s">
        <v>68</v>
      </c>
      <c r="M167" s="6" t="s">
        <v>68</v>
      </c>
      <c r="Q167" s="5">
        <v>2</v>
      </c>
      <c r="R167" s="6" t="s">
        <v>68</v>
      </c>
      <c r="S167" s="12">
        <v>2</v>
      </c>
      <c r="T167" s="5">
        <v>15</v>
      </c>
    </row>
    <row r="168" spans="1:20" x14ac:dyDescent="0.15">
      <c r="A168" s="5">
        <v>6</v>
      </c>
      <c r="B168" s="6" t="s">
        <v>68</v>
      </c>
      <c r="C168" s="5">
        <v>4</v>
      </c>
      <c r="G168" s="6" t="s">
        <v>68</v>
      </c>
      <c r="M168" s="6" t="s">
        <v>68</v>
      </c>
      <c r="Q168" s="5">
        <v>28</v>
      </c>
      <c r="R168" s="6" t="s">
        <v>68</v>
      </c>
      <c r="S168" s="12">
        <v>2</v>
      </c>
      <c r="T168" s="5">
        <v>13</v>
      </c>
    </row>
    <row r="169" spans="1:20" x14ac:dyDescent="0.15">
      <c r="A169" s="5">
        <v>6</v>
      </c>
      <c r="B169" s="6" t="s">
        <v>68</v>
      </c>
      <c r="C169" s="5">
        <v>9</v>
      </c>
      <c r="G169" s="6" t="s">
        <v>68</v>
      </c>
      <c r="M169" s="6" t="s">
        <v>68</v>
      </c>
      <c r="Q169" s="5">
        <v>3</v>
      </c>
      <c r="R169" s="6" t="s">
        <v>68</v>
      </c>
      <c r="S169" s="12">
        <v>2</v>
      </c>
      <c r="T169" s="5">
        <v>22</v>
      </c>
    </row>
    <row r="170" spans="1:20" x14ac:dyDescent="0.15">
      <c r="A170" s="5">
        <v>6</v>
      </c>
      <c r="B170" s="6" t="s">
        <v>68</v>
      </c>
      <c r="C170" s="5">
        <v>11</v>
      </c>
      <c r="G170" s="6" t="s">
        <v>68</v>
      </c>
      <c r="M170" s="6" t="s">
        <v>68</v>
      </c>
      <c r="Q170" s="5">
        <v>3</v>
      </c>
      <c r="R170" s="6" t="s">
        <v>68</v>
      </c>
      <c r="S170" s="12">
        <v>2</v>
      </c>
      <c r="T170" s="5">
        <v>15</v>
      </c>
    </row>
    <row r="171" spans="1:20" x14ac:dyDescent="0.15">
      <c r="A171" s="5">
        <v>6</v>
      </c>
      <c r="B171" s="6" t="s">
        <v>68</v>
      </c>
      <c r="C171" s="5">
        <v>12</v>
      </c>
      <c r="G171" s="6" t="s">
        <v>68</v>
      </c>
      <c r="M171" s="6" t="s">
        <v>68</v>
      </c>
      <c r="Q171" s="5">
        <v>26</v>
      </c>
      <c r="R171" s="6" t="s">
        <v>68</v>
      </c>
      <c r="S171" s="12">
        <v>2</v>
      </c>
      <c r="T171" s="5">
        <v>17</v>
      </c>
    </row>
    <row r="172" spans="1:20" x14ac:dyDescent="0.15">
      <c r="A172" s="5">
        <v>6</v>
      </c>
      <c r="B172" s="6" t="s">
        <v>68</v>
      </c>
      <c r="C172" s="5">
        <v>18</v>
      </c>
      <c r="G172" s="6" t="s">
        <v>68</v>
      </c>
      <c r="M172" s="6" t="s">
        <v>68</v>
      </c>
      <c r="Q172" s="5">
        <v>3</v>
      </c>
      <c r="R172" s="6" t="s">
        <v>68</v>
      </c>
      <c r="S172" s="12">
        <v>2</v>
      </c>
      <c r="T172" s="5">
        <v>20</v>
      </c>
    </row>
    <row r="173" spans="1:20" x14ac:dyDescent="0.15">
      <c r="A173" s="5">
        <v>12</v>
      </c>
      <c r="B173" s="6" t="s">
        <v>68</v>
      </c>
      <c r="C173" s="5">
        <v>15</v>
      </c>
      <c r="G173" s="6" t="s">
        <v>68</v>
      </c>
      <c r="M173" s="6" t="s">
        <v>68</v>
      </c>
      <c r="Q173" s="5">
        <v>10</v>
      </c>
      <c r="R173" s="6" t="s">
        <v>68</v>
      </c>
      <c r="S173" s="12">
        <v>2</v>
      </c>
      <c r="T173" s="5">
        <v>21</v>
      </c>
    </row>
    <row r="174" spans="1:20" x14ac:dyDescent="0.15">
      <c r="A174" s="5">
        <v>7</v>
      </c>
      <c r="B174" s="6" t="s">
        <v>68</v>
      </c>
      <c r="C174" s="5">
        <v>6</v>
      </c>
      <c r="G174" s="6" t="s">
        <v>68</v>
      </c>
      <c r="M174" s="6" t="s">
        <v>68</v>
      </c>
      <c r="Q174" s="5">
        <v>4</v>
      </c>
      <c r="R174" s="6" t="s">
        <v>68</v>
      </c>
      <c r="S174" s="12">
        <v>2</v>
      </c>
      <c r="T174" s="5">
        <v>16</v>
      </c>
    </row>
    <row r="175" spans="1:20" x14ac:dyDescent="0.15">
      <c r="A175" s="5">
        <v>7</v>
      </c>
      <c r="B175" s="6" t="s">
        <v>68</v>
      </c>
      <c r="C175" s="5">
        <v>8</v>
      </c>
      <c r="G175" s="6" t="s">
        <v>68</v>
      </c>
      <c r="M175" s="6" t="s">
        <v>68</v>
      </c>
      <c r="Q175" s="5">
        <v>4</v>
      </c>
      <c r="R175" s="6" t="s">
        <v>68</v>
      </c>
      <c r="S175" s="12">
        <v>2</v>
      </c>
      <c r="T175" s="5">
        <v>17</v>
      </c>
    </row>
    <row r="176" spans="1:20" x14ac:dyDescent="0.15">
      <c r="A176" s="5">
        <v>7</v>
      </c>
      <c r="B176" s="6" t="s">
        <v>68</v>
      </c>
      <c r="C176" s="5">
        <v>7</v>
      </c>
      <c r="G176" s="6" t="s">
        <v>68</v>
      </c>
      <c r="M176" s="6" t="s">
        <v>68</v>
      </c>
      <c r="Q176" s="5">
        <v>4</v>
      </c>
      <c r="R176" s="6" t="s">
        <v>68</v>
      </c>
      <c r="S176" s="12">
        <v>2</v>
      </c>
      <c r="T176" s="5">
        <v>17</v>
      </c>
    </row>
    <row r="177" spans="1:20" x14ac:dyDescent="0.15">
      <c r="A177" s="5">
        <v>7</v>
      </c>
      <c r="B177" s="6" t="s">
        <v>68</v>
      </c>
      <c r="C177" s="5">
        <v>11</v>
      </c>
      <c r="G177" s="6" t="s">
        <v>68</v>
      </c>
      <c r="M177" s="6" t="s">
        <v>68</v>
      </c>
      <c r="Q177" s="5">
        <v>16</v>
      </c>
      <c r="R177" s="6" t="s">
        <v>68</v>
      </c>
      <c r="S177" s="12">
        <v>2</v>
      </c>
      <c r="T177" s="5">
        <v>14</v>
      </c>
    </row>
    <row r="178" spans="1:20" x14ac:dyDescent="0.15">
      <c r="A178" s="5">
        <v>8</v>
      </c>
      <c r="B178" s="6" t="s">
        <v>68</v>
      </c>
      <c r="C178" s="5">
        <v>14</v>
      </c>
      <c r="G178" s="6" t="s">
        <v>68</v>
      </c>
      <c r="M178" s="6" t="s">
        <v>68</v>
      </c>
      <c r="Q178" s="5">
        <v>4</v>
      </c>
      <c r="R178" s="6" t="s">
        <v>68</v>
      </c>
      <c r="S178" s="12">
        <v>2</v>
      </c>
      <c r="T178" s="5">
        <v>13</v>
      </c>
    </row>
    <row r="179" spans="1:20" x14ac:dyDescent="0.15">
      <c r="A179" s="5">
        <v>8</v>
      </c>
      <c r="B179" s="6" t="s">
        <v>68</v>
      </c>
      <c r="C179" s="5">
        <v>17</v>
      </c>
      <c r="G179" s="6" t="s">
        <v>68</v>
      </c>
      <c r="M179" s="6" t="s">
        <v>68</v>
      </c>
      <c r="Q179" s="5">
        <v>5</v>
      </c>
      <c r="R179" s="6" t="s">
        <v>68</v>
      </c>
      <c r="S179" s="12">
        <v>2</v>
      </c>
      <c r="T179" s="5">
        <v>25</v>
      </c>
    </row>
    <row r="180" spans="1:20" x14ac:dyDescent="0.15">
      <c r="A180" s="5">
        <v>12</v>
      </c>
      <c r="B180" s="6" t="s">
        <v>68</v>
      </c>
      <c r="C180" s="5">
        <v>8</v>
      </c>
      <c r="G180" s="6" t="s">
        <v>68</v>
      </c>
      <c r="M180" s="6" t="s">
        <v>68</v>
      </c>
      <c r="Q180" s="5">
        <v>27</v>
      </c>
      <c r="R180" s="6" t="s">
        <v>68</v>
      </c>
      <c r="S180" s="12">
        <v>2</v>
      </c>
      <c r="T180" s="5">
        <v>17</v>
      </c>
    </row>
    <row r="181" spans="1:20" x14ac:dyDescent="0.15">
      <c r="A181" s="5">
        <v>10</v>
      </c>
      <c r="B181" s="6" t="s">
        <v>68</v>
      </c>
      <c r="C181" s="5">
        <v>9</v>
      </c>
      <c r="G181" s="6" t="s">
        <v>68</v>
      </c>
      <c r="M181" s="6" t="s">
        <v>68</v>
      </c>
      <c r="Q181" s="5">
        <v>5</v>
      </c>
      <c r="R181" s="6" t="s">
        <v>68</v>
      </c>
      <c r="S181" s="12">
        <v>2</v>
      </c>
      <c r="T181" s="5">
        <v>15</v>
      </c>
    </row>
    <row r="182" spans="1:20" x14ac:dyDescent="0.15">
      <c r="A182" s="5">
        <v>11</v>
      </c>
      <c r="B182" s="6" t="s">
        <v>68</v>
      </c>
      <c r="C182" s="5">
        <v>8</v>
      </c>
      <c r="G182" s="6" t="s">
        <v>68</v>
      </c>
      <c r="M182" s="6" t="s">
        <v>68</v>
      </c>
      <c r="Q182" s="5">
        <v>5</v>
      </c>
      <c r="R182" s="6" t="s">
        <v>68</v>
      </c>
      <c r="S182" s="12">
        <v>2</v>
      </c>
      <c r="T182" s="5">
        <v>15</v>
      </c>
    </row>
    <row r="183" spans="1:20" x14ac:dyDescent="0.15">
      <c r="A183" s="5">
        <v>12</v>
      </c>
      <c r="B183" s="6" t="s">
        <v>68</v>
      </c>
      <c r="C183" s="5">
        <v>6</v>
      </c>
      <c r="G183" s="6" t="s">
        <v>68</v>
      </c>
      <c r="M183" s="6" t="s">
        <v>68</v>
      </c>
      <c r="Q183" s="5">
        <v>6</v>
      </c>
      <c r="R183" s="6" t="s">
        <v>68</v>
      </c>
      <c r="S183" s="12">
        <v>2</v>
      </c>
      <c r="T183" s="5">
        <v>12</v>
      </c>
    </row>
    <row r="184" spans="1:20" x14ac:dyDescent="0.15">
      <c r="A184" s="5">
        <v>12</v>
      </c>
      <c r="B184" s="6" t="s">
        <v>68</v>
      </c>
      <c r="C184" s="5">
        <v>14</v>
      </c>
      <c r="G184" s="6" t="s">
        <v>68</v>
      </c>
      <c r="M184" s="6" t="s">
        <v>68</v>
      </c>
      <c r="Q184" s="5">
        <v>6</v>
      </c>
      <c r="R184" s="6" t="s">
        <v>68</v>
      </c>
      <c r="S184" s="12">
        <v>2</v>
      </c>
      <c r="T184" s="5">
        <v>18</v>
      </c>
    </row>
    <row r="185" spans="1:20" x14ac:dyDescent="0.15">
      <c r="A185" s="5">
        <v>13</v>
      </c>
      <c r="B185" s="6" t="s">
        <v>68</v>
      </c>
      <c r="C185" s="5">
        <v>3</v>
      </c>
      <c r="G185" s="6" t="s">
        <v>68</v>
      </c>
      <c r="M185" s="6" t="s">
        <v>68</v>
      </c>
      <c r="Q185" s="5">
        <v>12</v>
      </c>
      <c r="R185" s="6" t="s">
        <v>68</v>
      </c>
      <c r="S185" s="12">
        <v>2</v>
      </c>
      <c r="T185" s="5">
        <v>15</v>
      </c>
    </row>
    <row r="186" spans="1:20" x14ac:dyDescent="0.15">
      <c r="A186" s="5">
        <v>15</v>
      </c>
      <c r="B186" s="6" t="s">
        <v>68</v>
      </c>
      <c r="C186" s="5">
        <v>12</v>
      </c>
      <c r="G186" s="6" t="s">
        <v>68</v>
      </c>
      <c r="M186" s="6" t="s">
        <v>68</v>
      </c>
      <c r="Q186" s="5">
        <v>8</v>
      </c>
      <c r="R186" s="6" t="s">
        <v>68</v>
      </c>
      <c r="S186" s="12">
        <v>2</v>
      </c>
      <c r="T186" s="5">
        <v>14</v>
      </c>
    </row>
    <row r="187" spans="1:20" x14ac:dyDescent="0.15">
      <c r="A187" s="5">
        <v>16</v>
      </c>
      <c r="B187" s="6" t="s">
        <v>68</v>
      </c>
      <c r="C187" s="5">
        <v>14</v>
      </c>
      <c r="G187" s="6" t="s">
        <v>68</v>
      </c>
      <c r="M187" s="6" t="s">
        <v>68</v>
      </c>
      <c r="Q187" s="5">
        <v>8</v>
      </c>
      <c r="R187" s="6" t="s">
        <v>68</v>
      </c>
      <c r="S187" s="12">
        <v>2</v>
      </c>
      <c r="T187" s="5">
        <v>17</v>
      </c>
    </row>
    <row r="188" spans="1:20" x14ac:dyDescent="0.15">
      <c r="A188" s="5">
        <v>16</v>
      </c>
      <c r="B188" s="6" t="s">
        <v>68</v>
      </c>
      <c r="C188" s="5">
        <v>13</v>
      </c>
      <c r="G188" s="6" t="s">
        <v>68</v>
      </c>
      <c r="M188" s="6" t="s">
        <v>68</v>
      </c>
      <c r="Q188" s="5">
        <v>12</v>
      </c>
      <c r="R188" s="6" t="s">
        <v>68</v>
      </c>
      <c r="S188" s="12">
        <v>2</v>
      </c>
      <c r="T188" s="5">
        <v>14</v>
      </c>
    </row>
    <row r="189" spans="1:20" x14ac:dyDescent="0.15">
      <c r="A189" s="5">
        <v>22</v>
      </c>
      <c r="B189" s="6" t="s">
        <v>68</v>
      </c>
      <c r="C189" s="5">
        <v>13</v>
      </c>
      <c r="G189" s="6" t="s">
        <v>68</v>
      </c>
      <c r="M189" s="6" t="s">
        <v>68</v>
      </c>
      <c r="Q189" s="5">
        <v>15</v>
      </c>
      <c r="R189" s="6" t="s">
        <v>68</v>
      </c>
      <c r="S189" s="12">
        <v>2</v>
      </c>
      <c r="T189" s="5">
        <v>12</v>
      </c>
    </row>
    <row r="190" spans="1:20" x14ac:dyDescent="0.15">
      <c r="A190" s="5">
        <v>16</v>
      </c>
      <c r="B190" s="6" t="s">
        <v>68</v>
      </c>
      <c r="C190" s="5">
        <v>14</v>
      </c>
      <c r="G190" s="6" t="s">
        <v>68</v>
      </c>
      <c r="M190" s="6" t="s">
        <v>68</v>
      </c>
      <c r="Q190" s="5">
        <v>16</v>
      </c>
      <c r="R190" s="6" t="s">
        <v>68</v>
      </c>
      <c r="S190" s="12">
        <v>2</v>
      </c>
      <c r="T190" s="5">
        <v>14</v>
      </c>
    </row>
    <row r="191" spans="1:20" x14ac:dyDescent="0.15">
      <c r="A191" s="5">
        <v>17</v>
      </c>
      <c r="B191" s="6" t="s">
        <v>68</v>
      </c>
      <c r="C191" s="5">
        <v>17</v>
      </c>
      <c r="G191" s="6" t="s">
        <v>68</v>
      </c>
      <c r="M191" s="6" t="s">
        <v>68</v>
      </c>
      <c r="Q191" s="5">
        <v>16</v>
      </c>
      <c r="R191" s="6" t="s">
        <v>68</v>
      </c>
      <c r="S191" s="12">
        <v>2</v>
      </c>
      <c r="T191" s="5">
        <v>13</v>
      </c>
    </row>
    <row r="192" spans="1:20" x14ac:dyDescent="0.15">
      <c r="A192" s="5">
        <v>20</v>
      </c>
      <c r="B192" s="6" t="s">
        <v>68</v>
      </c>
      <c r="C192" s="5">
        <v>13</v>
      </c>
      <c r="G192" s="6" t="s">
        <v>68</v>
      </c>
      <c r="M192" s="6" t="s">
        <v>68</v>
      </c>
      <c r="Q192" s="5">
        <v>22</v>
      </c>
      <c r="R192" s="6" t="s">
        <v>68</v>
      </c>
      <c r="S192" s="12">
        <v>2</v>
      </c>
      <c r="T192" s="5">
        <v>13</v>
      </c>
    </row>
    <row r="193" spans="1:20" x14ac:dyDescent="0.15">
      <c r="A193" s="5">
        <v>21</v>
      </c>
      <c r="B193" s="6" t="s">
        <v>68</v>
      </c>
      <c r="C193" s="5">
        <v>14</v>
      </c>
      <c r="G193" s="6" t="s">
        <v>68</v>
      </c>
      <c r="M193" s="6" t="s">
        <v>68</v>
      </c>
      <c r="Q193" s="5">
        <v>16</v>
      </c>
      <c r="R193" s="6" t="s">
        <v>68</v>
      </c>
      <c r="S193" s="12">
        <v>2</v>
      </c>
      <c r="T193" s="5">
        <v>14</v>
      </c>
    </row>
    <row r="194" spans="1:20" x14ac:dyDescent="0.15">
      <c r="A194" s="5">
        <v>21</v>
      </c>
      <c r="B194" s="6" t="s">
        <v>68</v>
      </c>
      <c r="C194" s="5">
        <v>18</v>
      </c>
      <c r="G194" s="6" t="s">
        <v>68</v>
      </c>
      <c r="M194" s="6" t="s">
        <v>68</v>
      </c>
      <c r="Q194" s="5">
        <v>17</v>
      </c>
      <c r="R194" s="6" t="s">
        <v>68</v>
      </c>
      <c r="S194" s="12">
        <v>2</v>
      </c>
      <c r="T194" s="5">
        <v>17</v>
      </c>
    </row>
    <row r="195" spans="1:20" x14ac:dyDescent="0.15">
      <c r="A195" s="5">
        <v>21</v>
      </c>
      <c r="B195" s="6" t="s">
        <v>68</v>
      </c>
      <c r="C195" s="5">
        <v>9</v>
      </c>
      <c r="G195" s="6" t="s">
        <v>68</v>
      </c>
      <c r="M195" s="6" t="s">
        <v>68</v>
      </c>
      <c r="Q195" s="5">
        <v>20</v>
      </c>
      <c r="R195" s="6" t="s">
        <v>68</v>
      </c>
      <c r="S195" s="12">
        <v>2</v>
      </c>
      <c r="T195" s="5">
        <v>13</v>
      </c>
    </row>
    <row r="196" spans="1:20" x14ac:dyDescent="0.15">
      <c r="A196" s="5">
        <v>23</v>
      </c>
      <c r="B196" s="6" t="s">
        <v>68</v>
      </c>
      <c r="C196" s="5">
        <v>20</v>
      </c>
      <c r="G196" s="6" t="s">
        <v>68</v>
      </c>
      <c r="M196" s="6" t="s">
        <v>68</v>
      </c>
      <c r="Q196" s="5">
        <v>21</v>
      </c>
      <c r="R196" s="6" t="s">
        <v>68</v>
      </c>
      <c r="S196" s="12">
        <v>2</v>
      </c>
      <c r="T196" s="5">
        <v>14</v>
      </c>
    </row>
    <row r="197" spans="1:20" x14ac:dyDescent="0.15">
      <c r="A197" s="5">
        <v>28</v>
      </c>
      <c r="B197" s="6" t="s">
        <v>68</v>
      </c>
      <c r="C197" s="5">
        <v>10</v>
      </c>
      <c r="G197" s="6" t="s">
        <v>68</v>
      </c>
      <c r="M197" s="6" t="s">
        <v>68</v>
      </c>
      <c r="Q197" s="5">
        <v>21</v>
      </c>
      <c r="R197" s="6" t="s">
        <v>68</v>
      </c>
      <c r="S197" s="12">
        <v>2</v>
      </c>
      <c r="T197" s="5">
        <v>18</v>
      </c>
    </row>
    <row r="198" spans="1:20" x14ac:dyDescent="0.15">
      <c r="A198" s="5">
        <v>9</v>
      </c>
      <c r="B198" s="6" t="s">
        <v>68</v>
      </c>
      <c r="C198" s="5">
        <v>13</v>
      </c>
      <c r="G198" s="6" t="s">
        <v>68</v>
      </c>
      <c r="M198" s="6" t="s">
        <v>68</v>
      </c>
      <c r="Q198" s="5">
        <v>23</v>
      </c>
      <c r="R198" s="6" t="s">
        <v>68</v>
      </c>
      <c r="S198" s="12">
        <v>2</v>
      </c>
      <c r="T198" s="5">
        <v>20</v>
      </c>
    </row>
    <row r="199" spans="1:20" x14ac:dyDescent="0.15">
      <c r="A199" s="5">
        <v>12</v>
      </c>
      <c r="B199" s="6" t="s">
        <v>68</v>
      </c>
      <c r="C199" s="5">
        <v>14</v>
      </c>
      <c r="G199" s="6" t="s">
        <v>68</v>
      </c>
      <c r="M199" s="6" t="s">
        <v>68</v>
      </c>
      <c r="Q199" s="5">
        <v>9</v>
      </c>
      <c r="R199" s="6" t="s">
        <v>68</v>
      </c>
      <c r="S199" s="12">
        <v>2</v>
      </c>
      <c r="T199" s="5">
        <v>13</v>
      </c>
    </row>
    <row r="200" spans="1:20" x14ac:dyDescent="0.15">
      <c r="A200" s="5">
        <v>20</v>
      </c>
      <c r="B200" s="6" t="s">
        <v>68</v>
      </c>
      <c r="C200" s="5">
        <v>13</v>
      </c>
      <c r="G200" s="6" t="s">
        <v>68</v>
      </c>
      <c r="M200" s="6" t="s">
        <v>68</v>
      </c>
      <c r="Q200" s="5">
        <v>12</v>
      </c>
      <c r="R200" s="6" t="s">
        <v>68</v>
      </c>
      <c r="S200" s="12">
        <v>2</v>
      </c>
      <c r="T200" s="5">
        <v>14</v>
      </c>
    </row>
    <row r="201" spans="1:20" x14ac:dyDescent="0.15">
      <c r="A201" s="5">
        <v>18</v>
      </c>
      <c r="B201" s="6" t="s">
        <v>68</v>
      </c>
      <c r="C201" s="5">
        <v>13</v>
      </c>
      <c r="G201" s="6" t="s">
        <v>68</v>
      </c>
      <c r="M201" s="6" t="s">
        <v>68</v>
      </c>
      <c r="Q201" s="5">
        <v>20</v>
      </c>
      <c r="R201" s="6" t="s">
        <v>68</v>
      </c>
      <c r="S201" s="12">
        <v>2</v>
      </c>
      <c r="T201" s="5">
        <v>13</v>
      </c>
    </row>
    <row r="202" spans="1:20" x14ac:dyDescent="0.15">
      <c r="A202" s="5">
        <v>28</v>
      </c>
      <c r="B202" s="6" t="s">
        <v>68</v>
      </c>
      <c r="C202" s="5">
        <v>11</v>
      </c>
      <c r="G202" s="6" t="s">
        <v>68</v>
      </c>
      <c r="M202" s="6" t="s">
        <v>68</v>
      </c>
      <c r="Q202" s="5">
        <v>18</v>
      </c>
      <c r="R202" s="6" t="s">
        <v>68</v>
      </c>
      <c r="S202" s="12">
        <v>2</v>
      </c>
      <c r="T202" s="5">
        <v>13</v>
      </c>
    </row>
  </sheetData>
  <mergeCells count="10">
    <mergeCell ref="Y1:Z1"/>
    <mergeCell ref="V2:W2"/>
    <mergeCell ref="AA2:AF2"/>
    <mergeCell ref="Y3:Z3"/>
    <mergeCell ref="AA3:AB3"/>
    <mergeCell ref="AC3:AD3"/>
    <mergeCell ref="AE3:AF3"/>
    <mergeCell ref="V3:V4"/>
    <mergeCell ref="W3:W4"/>
    <mergeCell ref="X3:X4"/>
  </mergeCells>
  <phoneticPr fontId="1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02"/>
  <sheetViews>
    <sheetView topLeftCell="S1" workbookViewId="0">
      <selection activeCell="X14" sqref="X14"/>
    </sheetView>
  </sheetViews>
  <sheetFormatPr defaultColWidth="8.75" defaultRowHeight="18.75" x14ac:dyDescent="0.15"/>
  <cols>
    <col min="2" max="2" width="8.75" style="2"/>
    <col min="7" max="7" width="8.75" style="2"/>
    <col min="9" max="9" width="8.75" style="12"/>
    <col min="13" max="13" width="8.75" style="2"/>
    <col min="15" max="15" width="8.75" style="12"/>
    <col min="18" max="18" width="8.75" style="2"/>
    <col min="19" max="19" width="15.125" style="12" customWidth="1"/>
    <col min="21" max="21" width="5.75" customWidth="1"/>
    <col min="22" max="22" width="14.5" customWidth="1"/>
    <col min="23" max="23" width="16.125" customWidth="1"/>
    <col min="24" max="24" width="13.5" customWidth="1"/>
    <col min="27" max="27" width="18.75" customWidth="1"/>
    <col min="28" max="28" width="16" customWidth="1"/>
    <col min="30" max="30" width="9.5"/>
    <col min="32" max="32" width="9.5"/>
  </cols>
  <sheetData>
    <row r="1" spans="1:32" x14ac:dyDescent="0.15">
      <c r="A1" s="5" t="s">
        <v>2</v>
      </c>
      <c r="B1" s="6" t="s">
        <v>3</v>
      </c>
      <c r="C1" s="5" t="s">
        <v>44</v>
      </c>
      <c r="F1" s="5" t="s">
        <v>2</v>
      </c>
      <c r="G1" s="6" t="s">
        <v>3</v>
      </c>
      <c r="H1" s="5" t="s">
        <v>44</v>
      </c>
      <c r="I1" s="12" t="s">
        <v>175</v>
      </c>
      <c r="L1" s="5" t="s">
        <v>2</v>
      </c>
      <c r="M1" s="6" t="s">
        <v>3</v>
      </c>
      <c r="N1" s="5" t="s">
        <v>44</v>
      </c>
      <c r="O1" s="12" t="s">
        <v>176</v>
      </c>
      <c r="Q1" s="5" t="s">
        <v>2</v>
      </c>
      <c r="R1" s="6" t="s">
        <v>3</v>
      </c>
      <c r="S1" s="12" t="s">
        <v>175</v>
      </c>
      <c r="T1" s="5" t="s">
        <v>44</v>
      </c>
      <c r="V1" s="27" t="s">
        <v>130</v>
      </c>
      <c r="W1" s="28"/>
      <c r="X1" s="28"/>
      <c r="Y1" s="28"/>
      <c r="Z1" s="28"/>
      <c r="AA1" s="28"/>
      <c r="AB1" s="28"/>
      <c r="AC1" s="28"/>
      <c r="AD1" s="28"/>
      <c r="AE1" s="28"/>
      <c r="AF1" s="29"/>
    </row>
    <row r="2" spans="1:32" x14ac:dyDescent="0.15">
      <c r="A2" s="5">
        <v>28</v>
      </c>
      <c r="B2" s="6" t="s">
        <v>56</v>
      </c>
      <c r="C2" s="5">
        <v>217</v>
      </c>
      <c r="F2" s="5">
        <v>28</v>
      </c>
      <c r="G2" s="6" t="s">
        <v>56</v>
      </c>
      <c r="H2" s="5">
        <v>118</v>
      </c>
      <c r="I2" s="12">
        <v>1</v>
      </c>
      <c r="L2" s="5">
        <v>28</v>
      </c>
      <c r="M2" s="6" t="s">
        <v>56</v>
      </c>
      <c r="N2" s="5">
        <v>217</v>
      </c>
      <c r="O2" s="12">
        <v>2</v>
      </c>
      <c r="Q2" s="5">
        <v>28</v>
      </c>
      <c r="R2" s="6" t="s">
        <v>56</v>
      </c>
      <c r="S2" s="12">
        <v>1</v>
      </c>
      <c r="T2" s="5">
        <v>118</v>
      </c>
      <c r="V2" s="30" t="s">
        <v>149</v>
      </c>
      <c r="W2" s="31"/>
      <c r="X2" s="32" t="s">
        <v>150</v>
      </c>
      <c r="Y2" s="32"/>
      <c r="Z2" s="32"/>
      <c r="AA2" s="33" t="s">
        <v>151</v>
      </c>
      <c r="AB2" s="33"/>
      <c r="AC2" s="33"/>
      <c r="AD2" s="33"/>
      <c r="AE2" s="33"/>
      <c r="AF2" s="34"/>
    </row>
    <row r="3" spans="1:32" x14ac:dyDescent="0.15">
      <c r="A3" s="5">
        <v>28</v>
      </c>
      <c r="B3" s="6" t="s">
        <v>56</v>
      </c>
      <c r="C3" s="5">
        <v>173</v>
      </c>
      <c r="F3" s="5">
        <v>28</v>
      </c>
      <c r="G3" s="6" t="s">
        <v>56</v>
      </c>
      <c r="H3" s="5">
        <v>114</v>
      </c>
      <c r="I3" s="12">
        <v>1</v>
      </c>
      <c r="L3" s="5">
        <v>28</v>
      </c>
      <c r="M3" s="6" t="s">
        <v>56</v>
      </c>
      <c r="N3" s="5">
        <v>173</v>
      </c>
      <c r="O3" s="12">
        <v>2</v>
      </c>
      <c r="Q3" s="5">
        <v>28</v>
      </c>
      <c r="R3" s="6" t="s">
        <v>56</v>
      </c>
      <c r="S3" s="12">
        <v>1</v>
      </c>
      <c r="T3" s="5">
        <v>114</v>
      </c>
      <c r="V3" s="35" t="s">
        <v>152</v>
      </c>
      <c r="W3" s="33" t="s">
        <v>153</v>
      </c>
      <c r="X3" s="33" t="s">
        <v>154</v>
      </c>
      <c r="Y3" s="33" t="s">
        <v>155</v>
      </c>
      <c r="Z3" s="33"/>
      <c r="AA3" s="33" t="s">
        <v>156</v>
      </c>
      <c r="AB3" s="33"/>
      <c r="AC3" s="33" t="s">
        <v>157</v>
      </c>
      <c r="AD3" s="33"/>
      <c r="AE3" s="33" t="s">
        <v>158</v>
      </c>
      <c r="AF3" s="34"/>
    </row>
    <row r="4" spans="1:32" x14ac:dyDescent="0.15">
      <c r="A4" s="5">
        <v>28</v>
      </c>
      <c r="B4" s="6" t="s">
        <v>56</v>
      </c>
      <c r="C4" s="5">
        <v>162</v>
      </c>
      <c r="F4" s="5">
        <v>28</v>
      </c>
      <c r="G4" s="6" t="s">
        <v>56</v>
      </c>
      <c r="H4" s="5">
        <v>97</v>
      </c>
      <c r="I4" s="12">
        <v>1</v>
      </c>
      <c r="L4" s="5">
        <v>28</v>
      </c>
      <c r="M4" s="6" t="s">
        <v>56</v>
      </c>
      <c r="N4" s="5">
        <v>162</v>
      </c>
      <c r="O4" s="12">
        <v>2</v>
      </c>
      <c r="Q4" s="5">
        <v>28</v>
      </c>
      <c r="R4" s="6" t="s">
        <v>56</v>
      </c>
      <c r="S4" s="12">
        <v>1</v>
      </c>
      <c r="T4" s="5">
        <v>97</v>
      </c>
      <c r="V4" s="35"/>
      <c r="W4" s="33"/>
      <c r="X4" s="33"/>
      <c r="Y4" s="32" t="s">
        <v>159</v>
      </c>
      <c r="Z4" s="32" t="s">
        <v>160</v>
      </c>
      <c r="AA4" s="36" t="s">
        <v>161</v>
      </c>
      <c r="AB4" s="37" t="s">
        <v>162</v>
      </c>
      <c r="AC4" s="36" t="s">
        <v>161</v>
      </c>
      <c r="AD4" s="37" t="s">
        <v>162</v>
      </c>
      <c r="AE4" s="36" t="s">
        <v>161</v>
      </c>
      <c r="AF4" s="38" t="s">
        <v>162</v>
      </c>
    </row>
    <row r="5" spans="1:32" x14ac:dyDescent="0.15">
      <c r="A5" s="5">
        <v>28</v>
      </c>
      <c r="B5" s="6" t="s">
        <v>56</v>
      </c>
      <c r="C5" s="5">
        <v>330</v>
      </c>
      <c r="F5" s="5">
        <v>28</v>
      </c>
      <c r="G5" s="6" t="s">
        <v>56</v>
      </c>
      <c r="H5" s="5">
        <v>123</v>
      </c>
      <c r="I5" s="12">
        <v>1</v>
      </c>
      <c r="L5" s="5">
        <v>28</v>
      </c>
      <c r="M5" s="6" t="s">
        <v>56</v>
      </c>
      <c r="N5" s="5">
        <v>330</v>
      </c>
      <c r="O5" s="12">
        <v>2</v>
      </c>
      <c r="Q5" s="5">
        <v>28</v>
      </c>
      <c r="R5" s="6" t="s">
        <v>56</v>
      </c>
      <c r="S5" s="12">
        <v>1</v>
      </c>
      <c r="T5" s="5">
        <v>123</v>
      </c>
      <c r="V5" s="39" t="s">
        <v>177</v>
      </c>
      <c r="W5" s="32" t="s">
        <v>178</v>
      </c>
      <c r="X5" s="32">
        <v>0.15</v>
      </c>
      <c r="Y5" s="32">
        <v>0.08</v>
      </c>
      <c r="Z5" s="32">
        <v>0.28999999999999998</v>
      </c>
      <c r="AA5" s="32">
        <v>42.11</v>
      </c>
      <c r="AB5" s="40">
        <v>8.6E-11</v>
      </c>
      <c r="AC5" s="32">
        <v>30.23</v>
      </c>
      <c r="AD5" s="40">
        <v>3.8000000000000003E-8</v>
      </c>
      <c r="AE5" s="32">
        <v>40.380000000000003</v>
      </c>
      <c r="AF5" s="41">
        <v>2.1E-10</v>
      </c>
    </row>
    <row r="6" spans="1:32" x14ac:dyDescent="0.15">
      <c r="A6" s="5">
        <v>28</v>
      </c>
      <c r="B6" s="6" t="s">
        <v>56</v>
      </c>
      <c r="C6" s="5">
        <v>217</v>
      </c>
      <c r="F6" s="5">
        <v>28</v>
      </c>
      <c r="G6" s="6" t="s">
        <v>56</v>
      </c>
      <c r="H6" s="5">
        <v>127</v>
      </c>
      <c r="I6" s="12">
        <v>1</v>
      </c>
      <c r="L6" s="5">
        <v>28</v>
      </c>
      <c r="M6" s="6" t="s">
        <v>56</v>
      </c>
      <c r="N6" s="5">
        <v>217</v>
      </c>
      <c r="O6" s="12">
        <v>2</v>
      </c>
      <c r="Q6" s="5">
        <v>28</v>
      </c>
      <c r="R6" s="6" t="s">
        <v>56</v>
      </c>
      <c r="S6" s="12">
        <v>1</v>
      </c>
      <c r="T6" s="5">
        <v>127</v>
      </c>
      <c r="V6" s="42"/>
      <c r="W6" s="43"/>
      <c r="X6" s="43"/>
      <c r="Y6" s="43"/>
      <c r="Z6" s="43"/>
      <c r="AA6" s="43"/>
      <c r="AB6" s="43"/>
      <c r="AC6" s="43"/>
      <c r="AD6" s="43"/>
      <c r="AE6" s="43"/>
      <c r="AF6" s="44"/>
    </row>
    <row r="7" spans="1:32" x14ac:dyDescent="0.15">
      <c r="A7" s="5">
        <v>28</v>
      </c>
      <c r="B7" s="6" t="s">
        <v>56</v>
      </c>
      <c r="C7" s="5">
        <v>118</v>
      </c>
      <c r="F7" s="5">
        <v>28</v>
      </c>
      <c r="G7" s="6" t="s">
        <v>56</v>
      </c>
      <c r="H7" s="5">
        <v>137</v>
      </c>
      <c r="I7" s="12">
        <v>1</v>
      </c>
      <c r="L7" s="5">
        <v>28</v>
      </c>
      <c r="M7" s="6" t="s">
        <v>56</v>
      </c>
      <c r="N7" s="5">
        <v>195</v>
      </c>
      <c r="O7" s="12">
        <v>2</v>
      </c>
      <c r="Q7" s="5">
        <v>28</v>
      </c>
      <c r="R7" s="6" t="s">
        <v>56</v>
      </c>
      <c r="S7" s="12">
        <v>1</v>
      </c>
      <c r="T7" s="5">
        <v>137</v>
      </c>
      <c r="V7" s="30" t="s">
        <v>149</v>
      </c>
      <c r="W7" s="31"/>
      <c r="X7" s="32" t="s">
        <v>150</v>
      </c>
      <c r="Y7" s="32"/>
      <c r="Z7" s="32"/>
      <c r="AA7" s="33" t="s">
        <v>151</v>
      </c>
      <c r="AB7" s="33"/>
      <c r="AC7" s="33"/>
      <c r="AD7" s="33"/>
      <c r="AE7" s="33"/>
      <c r="AF7" s="34"/>
    </row>
    <row r="8" spans="1:32" x14ac:dyDescent="0.15">
      <c r="A8" s="5">
        <v>28</v>
      </c>
      <c r="B8" s="6" t="s">
        <v>56</v>
      </c>
      <c r="C8" s="5">
        <v>195</v>
      </c>
      <c r="F8" s="5">
        <v>28</v>
      </c>
      <c r="G8" s="6" t="s">
        <v>56</v>
      </c>
      <c r="H8" s="5">
        <v>81</v>
      </c>
      <c r="I8" s="12">
        <v>1</v>
      </c>
      <c r="L8" s="5">
        <v>28</v>
      </c>
      <c r="M8" s="6" t="s">
        <v>56</v>
      </c>
      <c r="N8" s="5">
        <v>330</v>
      </c>
      <c r="O8" s="12">
        <v>2</v>
      </c>
      <c r="Q8" s="5">
        <v>28</v>
      </c>
      <c r="R8" s="6" t="s">
        <v>56</v>
      </c>
      <c r="S8" s="12">
        <v>1</v>
      </c>
      <c r="T8" s="5">
        <v>81</v>
      </c>
      <c r="V8" s="35" t="s">
        <v>152</v>
      </c>
      <c r="W8" s="33" t="s">
        <v>153</v>
      </c>
      <c r="X8" s="33" t="s">
        <v>154</v>
      </c>
      <c r="Y8" s="33" t="s">
        <v>155</v>
      </c>
      <c r="Z8" s="33"/>
      <c r="AA8" s="33" t="s">
        <v>156</v>
      </c>
      <c r="AB8" s="33"/>
      <c r="AC8" s="33" t="s">
        <v>157</v>
      </c>
      <c r="AD8" s="33"/>
      <c r="AE8" s="33" t="s">
        <v>158</v>
      </c>
      <c r="AF8" s="34"/>
    </row>
    <row r="9" spans="1:32" x14ac:dyDescent="0.15">
      <c r="A9" s="5">
        <v>28</v>
      </c>
      <c r="B9" s="6" t="s">
        <v>56</v>
      </c>
      <c r="C9" s="5">
        <v>330</v>
      </c>
      <c r="F9" s="5">
        <v>28</v>
      </c>
      <c r="G9" s="6" t="s">
        <v>56</v>
      </c>
      <c r="H9" s="5">
        <v>128</v>
      </c>
      <c r="I9" s="12">
        <v>1</v>
      </c>
      <c r="L9" s="5">
        <v>28</v>
      </c>
      <c r="M9" s="6" t="s">
        <v>56</v>
      </c>
      <c r="N9" s="5">
        <v>169</v>
      </c>
      <c r="O9" s="12">
        <v>2</v>
      </c>
      <c r="Q9" s="5">
        <v>28</v>
      </c>
      <c r="R9" s="6" t="s">
        <v>56</v>
      </c>
      <c r="S9" s="12">
        <v>1</v>
      </c>
      <c r="T9" s="5">
        <v>128</v>
      </c>
      <c r="V9" s="35"/>
      <c r="W9" s="33"/>
      <c r="X9" s="33"/>
      <c r="Y9" s="32" t="s">
        <v>159</v>
      </c>
      <c r="Z9" s="32" t="s">
        <v>160</v>
      </c>
      <c r="AA9" s="36" t="s">
        <v>161</v>
      </c>
      <c r="AB9" s="37" t="s">
        <v>162</v>
      </c>
      <c r="AC9" s="36" t="s">
        <v>161</v>
      </c>
      <c r="AD9" s="37" t="s">
        <v>162</v>
      </c>
      <c r="AE9" s="36" t="s">
        <v>161</v>
      </c>
      <c r="AF9" s="38" t="s">
        <v>162</v>
      </c>
    </row>
    <row r="10" spans="1:32" x14ac:dyDescent="0.15">
      <c r="A10" s="5">
        <v>28</v>
      </c>
      <c r="B10" s="6" t="s">
        <v>56</v>
      </c>
      <c r="C10" s="5">
        <v>114</v>
      </c>
      <c r="F10" s="5">
        <v>28</v>
      </c>
      <c r="G10" s="6" t="s">
        <v>56</v>
      </c>
      <c r="H10" s="5">
        <v>110</v>
      </c>
      <c r="I10" s="12">
        <v>1</v>
      </c>
      <c r="L10" s="5">
        <v>28</v>
      </c>
      <c r="M10" s="6" t="s">
        <v>56</v>
      </c>
      <c r="N10" s="5">
        <v>201</v>
      </c>
      <c r="O10" s="12">
        <v>2</v>
      </c>
      <c r="Q10" s="5">
        <v>28</v>
      </c>
      <c r="R10" s="6" t="s">
        <v>56</v>
      </c>
      <c r="S10" s="12">
        <v>1</v>
      </c>
      <c r="T10" s="5">
        <v>110</v>
      </c>
      <c r="V10" s="45" t="s">
        <v>178</v>
      </c>
      <c r="W10" s="46" t="s">
        <v>177</v>
      </c>
      <c r="X10" s="46">
        <v>6.75</v>
      </c>
      <c r="Y10" s="46">
        <v>3.42</v>
      </c>
      <c r="Z10" s="46">
        <v>13.32</v>
      </c>
      <c r="AA10" s="46">
        <v>42.11</v>
      </c>
      <c r="AB10" s="47">
        <v>8.6E-11</v>
      </c>
      <c r="AC10" s="46">
        <v>30.23</v>
      </c>
      <c r="AD10" s="47">
        <v>3.8000000000000003E-8</v>
      </c>
      <c r="AE10" s="46">
        <v>40.380000000000003</v>
      </c>
      <c r="AF10" s="48">
        <v>2.1E-10</v>
      </c>
    </row>
    <row r="11" spans="1:32" x14ac:dyDescent="0.15">
      <c r="A11" s="5">
        <v>28</v>
      </c>
      <c r="B11" s="6" t="s">
        <v>56</v>
      </c>
      <c r="C11" s="5">
        <v>169</v>
      </c>
      <c r="F11" s="5">
        <v>28</v>
      </c>
      <c r="G11" s="6" t="s">
        <v>56</v>
      </c>
      <c r="H11" s="5">
        <v>116</v>
      </c>
      <c r="I11" s="12">
        <v>1</v>
      </c>
      <c r="L11" s="5">
        <v>28</v>
      </c>
      <c r="M11" s="6" t="s">
        <v>56</v>
      </c>
      <c r="N11" s="5">
        <v>248</v>
      </c>
      <c r="O11" s="12">
        <v>2</v>
      </c>
      <c r="Q11" s="5">
        <v>28</v>
      </c>
      <c r="R11" s="6" t="s">
        <v>56</v>
      </c>
      <c r="S11" s="12">
        <v>1</v>
      </c>
      <c r="T11" s="5">
        <v>116</v>
      </c>
    </row>
    <row r="12" spans="1:32" x14ac:dyDescent="0.15">
      <c r="A12" s="5">
        <v>28</v>
      </c>
      <c r="B12" s="6" t="s">
        <v>56</v>
      </c>
      <c r="C12" s="5">
        <v>201</v>
      </c>
      <c r="F12" s="5">
        <v>28</v>
      </c>
      <c r="G12" s="6" t="s">
        <v>56</v>
      </c>
      <c r="H12" s="5">
        <v>116</v>
      </c>
      <c r="I12" s="12">
        <v>1</v>
      </c>
      <c r="L12" s="5">
        <v>28</v>
      </c>
      <c r="M12" s="6" t="s">
        <v>56</v>
      </c>
      <c r="N12" s="5">
        <v>293</v>
      </c>
      <c r="O12" s="12">
        <v>2</v>
      </c>
      <c r="Q12" s="5">
        <v>28</v>
      </c>
      <c r="R12" s="6" t="s">
        <v>56</v>
      </c>
      <c r="S12" s="12">
        <v>1</v>
      </c>
      <c r="T12" s="5">
        <v>116</v>
      </c>
    </row>
    <row r="13" spans="1:32" x14ac:dyDescent="0.15">
      <c r="A13" s="5">
        <v>28</v>
      </c>
      <c r="B13" s="6" t="s">
        <v>56</v>
      </c>
      <c r="C13" s="5">
        <v>248</v>
      </c>
      <c r="F13" s="5">
        <v>28</v>
      </c>
      <c r="G13" s="6" t="s">
        <v>56</v>
      </c>
      <c r="H13" s="5">
        <v>153</v>
      </c>
      <c r="I13" s="12">
        <v>1</v>
      </c>
      <c r="L13" s="5">
        <v>28</v>
      </c>
      <c r="M13" s="6" t="s">
        <v>56</v>
      </c>
      <c r="N13" s="5">
        <v>164</v>
      </c>
      <c r="O13" s="12">
        <v>2</v>
      </c>
      <c r="Q13" s="5">
        <v>28</v>
      </c>
      <c r="R13" s="6" t="s">
        <v>56</v>
      </c>
      <c r="S13" s="12">
        <v>1</v>
      </c>
      <c r="T13" s="5">
        <v>153</v>
      </c>
    </row>
    <row r="14" spans="1:32" x14ac:dyDescent="0.15">
      <c r="A14" s="5">
        <v>28</v>
      </c>
      <c r="B14" s="6" t="s">
        <v>56</v>
      </c>
      <c r="C14" s="5">
        <v>293</v>
      </c>
      <c r="F14" s="5">
        <v>28</v>
      </c>
      <c r="G14" s="6" t="s">
        <v>56</v>
      </c>
      <c r="H14" s="5">
        <v>137</v>
      </c>
      <c r="I14" s="12">
        <v>1</v>
      </c>
      <c r="L14" s="5">
        <v>28</v>
      </c>
      <c r="M14" s="6" t="s">
        <v>56</v>
      </c>
      <c r="N14" s="5">
        <v>401</v>
      </c>
      <c r="O14" s="12">
        <v>2</v>
      </c>
      <c r="Q14" s="5">
        <v>28</v>
      </c>
      <c r="R14" s="6" t="s">
        <v>56</v>
      </c>
      <c r="S14" s="12">
        <v>1</v>
      </c>
      <c r="T14" s="5">
        <v>137</v>
      </c>
    </row>
    <row r="15" spans="1:32" x14ac:dyDescent="0.15">
      <c r="A15" s="5">
        <v>28</v>
      </c>
      <c r="B15" s="6" t="s">
        <v>56</v>
      </c>
      <c r="C15" s="5">
        <v>164</v>
      </c>
      <c r="F15" s="5">
        <v>28</v>
      </c>
      <c r="G15" s="6" t="s">
        <v>56</v>
      </c>
      <c r="H15" s="5">
        <v>125</v>
      </c>
      <c r="I15" s="12">
        <v>1</v>
      </c>
      <c r="L15" s="5">
        <v>28</v>
      </c>
      <c r="M15" s="6" t="s">
        <v>56</v>
      </c>
      <c r="N15" s="5">
        <v>206</v>
      </c>
      <c r="O15" s="12">
        <v>2</v>
      </c>
      <c r="Q15" s="5">
        <v>28</v>
      </c>
      <c r="R15" s="6" t="s">
        <v>56</v>
      </c>
      <c r="S15" s="12">
        <v>1</v>
      </c>
      <c r="T15" s="5">
        <v>125</v>
      </c>
    </row>
    <row r="16" spans="1:32" x14ac:dyDescent="0.15">
      <c r="A16" s="5">
        <v>28</v>
      </c>
      <c r="B16" s="6" t="s">
        <v>56</v>
      </c>
      <c r="C16" s="5">
        <v>401</v>
      </c>
      <c r="F16" s="5">
        <v>28</v>
      </c>
      <c r="G16" s="6" t="s">
        <v>56</v>
      </c>
      <c r="H16" s="5">
        <v>137</v>
      </c>
      <c r="I16" s="12">
        <v>1</v>
      </c>
      <c r="L16" s="5">
        <v>28</v>
      </c>
      <c r="M16" s="6" t="s">
        <v>56</v>
      </c>
      <c r="N16" s="5">
        <v>166</v>
      </c>
      <c r="O16" s="12">
        <v>2</v>
      </c>
      <c r="Q16" s="5">
        <v>28</v>
      </c>
      <c r="R16" s="6" t="s">
        <v>56</v>
      </c>
      <c r="S16" s="12">
        <v>1</v>
      </c>
      <c r="T16" s="5">
        <v>137</v>
      </c>
    </row>
    <row r="17" spans="1:20" x14ac:dyDescent="0.15">
      <c r="A17" s="5">
        <v>28</v>
      </c>
      <c r="B17" s="6" t="s">
        <v>56</v>
      </c>
      <c r="C17" s="5">
        <v>206</v>
      </c>
      <c r="F17" s="5">
        <v>28</v>
      </c>
      <c r="G17" s="6" t="s">
        <v>56</v>
      </c>
      <c r="H17" s="5">
        <v>138</v>
      </c>
      <c r="I17" s="12">
        <v>1</v>
      </c>
      <c r="L17" s="5">
        <v>28</v>
      </c>
      <c r="M17" s="6" t="s">
        <v>56</v>
      </c>
      <c r="N17" s="5">
        <v>173</v>
      </c>
      <c r="O17" s="12">
        <v>2</v>
      </c>
      <c r="Q17" s="5">
        <v>28</v>
      </c>
      <c r="R17" s="6" t="s">
        <v>56</v>
      </c>
      <c r="S17" s="12">
        <v>1</v>
      </c>
      <c r="T17" s="5">
        <v>138</v>
      </c>
    </row>
    <row r="18" spans="1:20" x14ac:dyDescent="0.15">
      <c r="A18" s="5">
        <v>28</v>
      </c>
      <c r="B18" s="6" t="s">
        <v>56</v>
      </c>
      <c r="C18" s="5">
        <v>166</v>
      </c>
      <c r="F18" s="5">
        <v>28</v>
      </c>
      <c r="G18" s="6" t="s">
        <v>56</v>
      </c>
      <c r="H18" s="5">
        <v>111</v>
      </c>
      <c r="I18" s="12">
        <v>1</v>
      </c>
      <c r="L18" s="5">
        <v>28</v>
      </c>
      <c r="M18" s="6" t="s">
        <v>56</v>
      </c>
      <c r="N18" s="5">
        <v>241</v>
      </c>
      <c r="O18" s="12">
        <v>2</v>
      </c>
      <c r="Q18" s="5">
        <v>28</v>
      </c>
      <c r="R18" s="6" t="s">
        <v>56</v>
      </c>
      <c r="S18" s="12">
        <v>1</v>
      </c>
      <c r="T18" s="5">
        <v>111</v>
      </c>
    </row>
    <row r="19" spans="1:20" x14ac:dyDescent="0.15">
      <c r="A19" s="5">
        <v>28</v>
      </c>
      <c r="B19" s="6" t="s">
        <v>56</v>
      </c>
      <c r="C19" s="5">
        <v>173</v>
      </c>
      <c r="F19" s="5">
        <v>28</v>
      </c>
      <c r="G19" s="6" t="s">
        <v>56</v>
      </c>
      <c r="H19" s="5">
        <v>99</v>
      </c>
      <c r="I19" s="12">
        <v>1</v>
      </c>
      <c r="L19" s="5">
        <v>28</v>
      </c>
      <c r="M19" s="6" t="s">
        <v>56</v>
      </c>
      <c r="N19" s="5">
        <v>278</v>
      </c>
      <c r="O19" s="12">
        <v>2</v>
      </c>
      <c r="Q19" s="5">
        <v>28</v>
      </c>
      <c r="R19" s="6" t="s">
        <v>56</v>
      </c>
      <c r="S19" s="12">
        <v>1</v>
      </c>
      <c r="T19" s="5">
        <v>99</v>
      </c>
    </row>
    <row r="20" spans="1:20" x14ac:dyDescent="0.15">
      <c r="A20" s="5">
        <v>28</v>
      </c>
      <c r="B20" s="6" t="s">
        <v>56</v>
      </c>
      <c r="C20" s="5">
        <v>241</v>
      </c>
      <c r="F20" s="5">
        <v>28</v>
      </c>
      <c r="G20" s="6" t="s">
        <v>56</v>
      </c>
      <c r="H20" s="5">
        <v>104</v>
      </c>
      <c r="I20" s="12">
        <v>1</v>
      </c>
      <c r="L20" s="5">
        <v>28</v>
      </c>
      <c r="M20" s="6" t="s">
        <v>56</v>
      </c>
      <c r="N20" s="5">
        <v>299</v>
      </c>
      <c r="O20" s="12">
        <v>2</v>
      </c>
      <c r="Q20" s="5">
        <v>28</v>
      </c>
      <c r="R20" s="6" t="s">
        <v>56</v>
      </c>
      <c r="S20" s="12">
        <v>1</v>
      </c>
      <c r="T20" s="5">
        <v>104</v>
      </c>
    </row>
    <row r="21" spans="1:20" x14ac:dyDescent="0.15">
      <c r="A21" s="5">
        <v>28</v>
      </c>
      <c r="B21" s="6" t="s">
        <v>56</v>
      </c>
      <c r="C21" s="5">
        <v>278</v>
      </c>
      <c r="F21" s="5">
        <v>28</v>
      </c>
      <c r="G21" s="6" t="s">
        <v>56</v>
      </c>
      <c r="H21" s="5">
        <v>129</v>
      </c>
      <c r="I21" s="12">
        <v>1</v>
      </c>
      <c r="L21" s="5">
        <v>28</v>
      </c>
      <c r="M21" s="6" t="s">
        <v>56</v>
      </c>
      <c r="N21" s="5">
        <v>240</v>
      </c>
      <c r="O21" s="12">
        <v>2</v>
      </c>
      <c r="Q21" s="5">
        <v>28</v>
      </c>
      <c r="R21" s="6" t="s">
        <v>56</v>
      </c>
      <c r="S21" s="12">
        <v>1</v>
      </c>
      <c r="T21" s="5">
        <v>129</v>
      </c>
    </row>
    <row r="22" spans="1:20" x14ac:dyDescent="0.15">
      <c r="A22" s="5">
        <v>28</v>
      </c>
      <c r="B22" s="6" t="s">
        <v>56</v>
      </c>
      <c r="C22" s="5">
        <v>299</v>
      </c>
      <c r="F22" s="5">
        <v>28</v>
      </c>
      <c r="G22" s="6" t="s">
        <v>56</v>
      </c>
      <c r="H22" s="5">
        <v>117</v>
      </c>
      <c r="I22" s="12">
        <v>1</v>
      </c>
      <c r="L22" s="5">
        <v>28</v>
      </c>
      <c r="M22" s="6" t="s">
        <v>56</v>
      </c>
      <c r="N22" s="5">
        <v>193</v>
      </c>
      <c r="O22" s="12">
        <v>2</v>
      </c>
      <c r="Q22" s="5">
        <v>28</v>
      </c>
      <c r="R22" s="6" t="s">
        <v>56</v>
      </c>
      <c r="S22" s="12">
        <v>1</v>
      </c>
      <c r="T22" s="5">
        <v>117</v>
      </c>
    </row>
    <row r="23" spans="1:20" x14ac:dyDescent="0.15">
      <c r="A23" s="5">
        <v>28</v>
      </c>
      <c r="B23" s="6" t="s">
        <v>56</v>
      </c>
      <c r="C23" s="5">
        <v>240</v>
      </c>
      <c r="F23" s="5">
        <v>28</v>
      </c>
      <c r="G23" s="6" t="s">
        <v>56</v>
      </c>
      <c r="H23" s="5">
        <v>128</v>
      </c>
      <c r="I23" s="12">
        <v>1</v>
      </c>
      <c r="L23" s="5">
        <v>28</v>
      </c>
      <c r="M23" s="6" t="s">
        <v>56</v>
      </c>
      <c r="N23" s="5">
        <v>163</v>
      </c>
      <c r="O23" s="12">
        <v>2</v>
      </c>
      <c r="Q23" s="5">
        <v>28</v>
      </c>
      <c r="R23" s="6" t="s">
        <v>56</v>
      </c>
      <c r="S23" s="12">
        <v>1</v>
      </c>
      <c r="T23" s="5">
        <v>128</v>
      </c>
    </row>
    <row r="24" spans="1:20" x14ac:dyDescent="0.15">
      <c r="A24" s="5">
        <v>28</v>
      </c>
      <c r="B24" s="6" t="s">
        <v>56</v>
      </c>
      <c r="C24" s="5">
        <v>97</v>
      </c>
      <c r="F24" s="5">
        <v>28</v>
      </c>
      <c r="G24" s="6" t="s">
        <v>56</v>
      </c>
      <c r="H24" s="5">
        <v>154</v>
      </c>
      <c r="I24" s="12">
        <v>1</v>
      </c>
      <c r="L24" s="5">
        <v>28</v>
      </c>
      <c r="M24" s="6" t="s">
        <v>56</v>
      </c>
      <c r="N24" s="5">
        <v>666</v>
      </c>
      <c r="O24" s="12">
        <v>2</v>
      </c>
      <c r="Q24" s="5">
        <v>28</v>
      </c>
      <c r="R24" s="6" t="s">
        <v>56</v>
      </c>
      <c r="S24" s="12">
        <v>1</v>
      </c>
      <c r="T24" s="5">
        <v>154</v>
      </c>
    </row>
    <row r="25" spans="1:20" x14ac:dyDescent="0.15">
      <c r="A25" s="5">
        <v>28</v>
      </c>
      <c r="B25" s="6" t="s">
        <v>56</v>
      </c>
      <c r="C25" s="5">
        <v>193</v>
      </c>
      <c r="F25" s="5">
        <v>28</v>
      </c>
      <c r="G25" s="6" t="s">
        <v>56</v>
      </c>
      <c r="H25" s="5">
        <v>41</v>
      </c>
      <c r="I25" s="12">
        <v>1</v>
      </c>
      <c r="L25" s="5">
        <v>28</v>
      </c>
      <c r="M25" s="6" t="s">
        <v>56</v>
      </c>
      <c r="N25" s="5">
        <v>265</v>
      </c>
      <c r="O25" s="12">
        <v>2</v>
      </c>
      <c r="Q25" s="5">
        <v>28</v>
      </c>
      <c r="R25" s="6" t="s">
        <v>56</v>
      </c>
      <c r="S25" s="12">
        <v>1</v>
      </c>
      <c r="T25" s="5">
        <v>41</v>
      </c>
    </row>
    <row r="26" spans="1:20" x14ac:dyDescent="0.15">
      <c r="A26" s="5">
        <v>28</v>
      </c>
      <c r="B26" s="6" t="s">
        <v>56</v>
      </c>
      <c r="C26" s="5">
        <v>123</v>
      </c>
      <c r="F26" s="5">
        <v>28</v>
      </c>
      <c r="G26" s="6" t="s">
        <v>56</v>
      </c>
      <c r="H26" s="5">
        <v>136</v>
      </c>
      <c r="I26" s="12">
        <v>1</v>
      </c>
      <c r="L26" s="5">
        <v>28</v>
      </c>
      <c r="M26" s="6" t="s">
        <v>56</v>
      </c>
      <c r="N26" s="5">
        <v>385</v>
      </c>
      <c r="O26" s="12">
        <v>2</v>
      </c>
      <c r="Q26" s="5">
        <v>28</v>
      </c>
      <c r="R26" s="6" t="s">
        <v>56</v>
      </c>
      <c r="S26" s="12">
        <v>1</v>
      </c>
      <c r="T26" s="5">
        <v>136</v>
      </c>
    </row>
    <row r="27" spans="1:20" x14ac:dyDescent="0.15">
      <c r="A27" s="5">
        <v>28</v>
      </c>
      <c r="B27" s="6" t="s">
        <v>56</v>
      </c>
      <c r="C27" s="5">
        <v>163</v>
      </c>
      <c r="F27" s="5">
        <v>28</v>
      </c>
      <c r="G27" s="6" t="s">
        <v>56</v>
      </c>
      <c r="H27" s="5">
        <v>123</v>
      </c>
      <c r="I27" s="12">
        <v>1</v>
      </c>
      <c r="L27" s="5">
        <v>28</v>
      </c>
      <c r="M27" s="6" t="s">
        <v>56</v>
      </c>
      <c r="N27" s="5">
        <v>257</v>
      </c>
      <c r="O27" s="12">
        <v>2</v>
      </c>
      <c r="Q27" s="5">
        <v>28</v>
      </c>
      <c r="R27" s="6" t="s">
        <v>56</v>
      </c>
      <c r="S27" s="12">
        <v>1</v>
      </c>
      <c r="T27" s="5">
        <v>123</v>
      </c>
    </row>
    <row r="28" spans="1:20" x14ac:dyDescent="0.15">
      <c r="A28" s="5">
        <v>28</v>
      </c>
      <c r="B28" s="6" t="s">
        <v>56</v>
      </c>
      <c r="C28" s="5">
        <v>666</v>
      </c>
      <c r="F28" s="5">
        <v>28</v>
      </c>
      <c r="G28" s="6" t="s">
        <v>56</v>
      </c>
      <c r="H28" s="5">
        <v>135</v>
      </c>
      <c r="I28" s="12">
        <v>1</v>
      </c>
      <c r="L28" s="5">
        <v>28</v>
      </c>
      <c r="M28" s="6" t="s">
        <v>56</v>
      </c>
      <c r="N28" s="5">
        <v>322</v>
      </c>
      <c r="O28" s="12">
        <v>2</v>
      </c>
      <c r="Q28" s="5">
        <v>28</v>
      </c>
      <c r="R28" s="6" t="s">
        <v>56</v>
      </c>
      <c r="S28" s="12">
        <v>1</v>
      </c>
      <c r="T28" s="5">
        <v>135</v>
      </c>
    </row>
    <row r="29" spans="1:20" x14ac:dyDescent="0.15">
      <c r="A29" s="5">
        <v>28</v>
      </c>
      <c r="B29" s="6" t="s">
        <v>56</v>
      </c>
      <c r="C29" s="5">
        <v>127</v>
      </c>
      <c r="F29" s="5">
        <v>28</v>
      </c>
      <c r="G29" s="6" t="s">
        <v>56</v>
      </c>
      <c r="H29" s="5">
        <v>77</v>
      </c>
      <c r="I29" s="12">
        <v>1</v>
      </c>
      <c r="L29" s="5">
        <v>28</v>
      </c>
      <c r="M29" s="6" t="s">
        <v>56</v>
      </c>
      <c r="N29" s="5">
        <v>390</v>
      </c>
      <c r="O29" s="12">
        <v>2</v>
      </c>
      <c r="Q29" s="5">
        <v>28</v>
      </c>
      <c r="R29" s="6" t="s">
        <v>56</v>
      </c>
      <c r="S29" s="12">
        <v>1</v>
      </c>
      <c r="T29" s="5">
        <v>77</v>
      </c>
    </row>
    <row r="30" spans="1:20" x14ac:dyDescent="0.15">
      <c r="A30" s="5">
        <v>28</v>
      </c>
      <c r="B30" s="6" t="s">
        <v>56</v>
      </c>
      <c r="C30" s="5">
        <v>265</v>
      </c>
      <c r="F30" s="5">
        <v>28</v>
      </c>
      <c r="G30" s="6" t="s">
        <v>56</v>
      </c>
      <c r="H30" s="5">
        <v>127</v>
      </c>
      <c r="I30" s="12">
        <v>1</v>
      </c>
      <c r="L30" s="5">
        <v>28</v>
      </c>
      <c r="M30" s="6" t="s">
        <v>56</v>
      </c>
      <c r="N30" s="5">
        <v>217</v>
      </c>
      <c r="O30" s="12">
        <v>2</v>
      </c>
      <c r="Q30" s="5">
        <v>28</v>
      </c>
      <c r="R30" s="6" t="s">
        <v>56</v>
      </c>
      <c r="S30" s="12">
        <v>1</v>
      </c>
      <c r="T30" s="5">
        <v>127</v>
      </c>
    </row>
    <row r="31" spans="1:20" x14ac:dyDescent="0.15">
      <c r="A31" s="5">
        <v>28</v>
      </c>
      <c r="B31" s="6" t="s">
        <v>56</v>
      </c>
      <c r="C31" s="5">
        <v>385</v>
      </c>
      <c r="F31" s="5">
        <v>28</v>
      </c>
      <c r="G31" s="6" t="s">
        <v>56</v>
      </c>
      <c r="H31" s="5">
        <v>81</v>
      </c>
      <c r="I31" s="12">
        <v>1</v>
      </c>
      <c r="L31" s="5">
        <v>28</v>
      </c>
      <c r="M31" s="6" t="s">
        <v>56</v>
      </c>
      <c r="N31" s="5">
        <v>209</v>
      </c>
      <c r="O31" s="12">
        <v>2</v>
      </c>
      <c r="Q31" s="5">
        <v>28</v>
      </c>
      <c r="R31" s="6" t="s">
        <v>56</v>
      </c>
      <c r="S31" s="12">
        <v>1</v>
      </c>
      <c r="T31" s="5">
        <v>81</v>
      </c>
    </row>
    <row r="32" spans="1:20" x14ac:dyDescent="0.15">
      <c r="A32" s="5">
        <v>28</v>
      </c>
      <c r="B32" s="6" t="s">
        <v>56</v>
      </c>
      <c r="C32" s="5">
        <v>137</v>
      </c>
      <c r="F32" s="5">
        <v>28</v>
      </c>
      <c r="G32" s="6" t="s">
        <v>56</v>
      </c>
      <c r="H32" s="5">
        <v>38</v>
      </c>
      <c r="I32" s="12">
        <v>1</v>
      </c>
      <c r="L32" s="5">
        <v>28</v>
      </c>
      <c r="M32" s="6" t="s">
        <v>56</v>
      </c>
      <c r="N32" s="5">
        <v>311</v>
      </c>
      <c r="O32" s="12">
        <v>2</v>
      </c>
      <c r="Q32" s="5">
        <v>28</v>
      </c>
      <c r="R32" s="6" t="s">
        <v>56</v>
      </c>
      <c r="S32" s="12">
        <v>1</v>
      </c>
      <c r="T32" s="5">
        <v>38</v>
      </c>
    </row>
    <row r="33" spans="1:20" x14ac:dyDescent="0.15">
      <c r="A33" s="5">
        <v>28</v>
      </c>
      <c r="B33" s="6" t="s">
        <v>56</v>
      </c>
      <c r="C33" s="5">
        <v>257</v>
      </c>
      <c r="F33" s="5">
        <v>28</v>
      </c>
      <c r="G33" s="6" t="s">
        <v>56</v>
      </c>
      <c r="H33" s="5">
        <v>73</v>
      </c>
      <c r="I33" s="12">
        <v>1</v>
      </c>
      <c r="L33" s="5">
        <v>28</v>
      </c>
      <c r="M33" s="6" t="s">
        <v>56</v>
      </c>
      <c r="N33" s="5">
        <v>168</v>
      </c>
      <c r="O33" s="12">
        <v>2</v>
      </c>
      <c r="Q33" s="5">
        <v>28</v>
      </c>
      <c r="R33" s="6" t="s">
        <v>56</v>
      </c>
      <c r="S33" s="12">
        <v>1</v>
      </c>
      <c r="T33" s="5">
        <v>73</v>
      </c>
    </row>
    <row r="34" spans="1:20" x14ac:dyDescent="0.15">
      <c r="A34" s="5">
        <v>28</v>
      </c>
      <c r="B34" s="6" t="s">
        <v>56</v>
      </c>
      <c r="C34" s="5">
        <v>322</v>
      </c>
      <c r="F34" s="5">
        <v>28</v>
      </c>
      <c r="G34" s="6" t="s">
        <v>56</v>
      </c>
      <c r="H34" s="5">
        <v>91</v>
      </c>
      <c r="I34" s="12">
        <v>1</v>
      </c>
      <c r="L34" s="5">
        <v>28</v>
      </c>
      <c r="M34" s="6" t="s">
        <v>56</v>
      </c>
      <c r="N34" s="5">
        <v>228</v>
      </c>
      <c r="O34" s="12">
        <v>2</v>
      </c>
      <c r="Q34" s="5">
        <v>28</v>
      </c>
      <c r="R34" s="6" t="s">
        <v>56</v>
      </c>
      <c r="S34" s="12">
        <v>1</v>
      </c>
      <c r="T34" s="5">
        <v>91</v>
      </c>
    </row>
    <row r="35" spans="1:20" x14ac:dyDescent="0.15">
      <c r="A35" s="5">
        <v>28</v>
      </c>
      <c r="B35" s="6" t="s">
        <v>56</v>
      </c>
      <c r="C35" s="5">
        <v>81</v>
      </c>
      <c r="F35" s="5">
        <v>28</v>
      </c>
      <c r="G35" s="6" t="s">
        <v>56</v>
      </c>
      <c r="H35" s="5">
        <v>122</v>
      </c>
      <c r="I35" s="12">
        <v>1</v>
      </c>
      <c r="L35" s="5">
        <v>28</v>
      </c>
      <c r="M35" s="6" t="s">
        <v>56</v>
      </c>
      <c r="N35" s="5">
        <v>172</v>
      </c>
      <c r="O35" s="12">
        <v>2</v>
      </c>
      <c r="Q35" s="5">
        <v>28</v>
      </c>
      <c r="R35" s="6" t="s">
        <v>56</v>
      </c>
      <c r="S35" s="12">
        <v>1</v>
      </c>
      <c r="T35" s="5">
        <v>122</v>
      </c>
    </row>
    <row r="36" spans="1:20" x14ac:dyDescent="0.15">
      <c r="A36" s="5">
        <v>28</v>
      </c>
      <c r="B36" s="6" t="s">
        <v>56</v>
      </c>
      <c r="C36" s="5">
        <v>390</v>
      </c>
      <c r="F36" s="5">
        <v>28</v>
      </c>
      <c r="G36" s="6" t="s">
        <v>56</v>
      </c>
      <c r="H36" s="5">
        <v>110</v>
      </c>
      <c r="I36" s="12">
        <v>1</v>
      </c>
      <c r="L36" s="5">
        <v>28</v>
      </c>
      <c r="M36" s="6" t="s">
        <v>56</v>
      </c>
      <c r="N36" s="5">
        <v>164</v>
      </c>
      <c r="O36" s="12">
        <v>2</v>
      </c>
      <c r="Q36" s="5">
        <v>28</v>
      </c>
      <c r="R36" s="6" t="s">
        <v>56</v>
      </c>
      <c r="S36" s="12">
        <v>1</v>
      </c>
      <c r="T36" s="5">
        <v>110</v>
      </c>
    </row>
    <row r="37" spans="1:20" x14ac:dyDescent="0.15">
      <c r="A37" s="5">
        <v>28</v>
      </c>
      <c r="B37" s="6" t="s">
        <v>56</v>
      </c>
      <c r="C37" s="5">
        <v>128</v>
      </c>
      <c r="F37" s="5">
        <v>28</v>
      </c>
      <c r="G37" s="6" t="s">
        <v>56</v>
      </c>
      <c r="H37" s="5">
        <v>108</v>
      </c>
      <c r="I37" s="12">
        <v>1</v>
      </c>
      <c r="L37" s="5">
        <v>28</v>
      </c>
      <c r="M37" s="6" t="s">
        <v>56</v>
      </c>
      <c r="N37" s="5">
        <v>166</v>
      </c>
      <c r="O37" s="12">
        <v>2</v>
      </c>
      <c r="Q37" s="5">
        <v>28</v>
      </c>
      <c r="R37" s="6" t="s">
        <v>56</v>
      </c>
      <c r="S37" s="12">
        <v>1</v>
      </c>
      <c r="T37" s="5">
        <v>108</v>
      </c>
    </row>
    <row r="38" spans="1:20" x14ac:dyDescent="0.15">
      <c r="A38" s="5">
        <v>28</v>
      </c>
      <c r="B38" s="6" t="s">
        <v>56</v>
      </c>
      <c r="C38" s="5">
        <v>217</v>
      </c>
      <c r="F38" s="5">
        <v>28</v>
      </c>
      <c r="G38" s="6" t="s">
        <v>56</v>
      </c>
      <c r="H38" s="5">
        <v>131</v>
      </c>
      <c r="I38" s="12">
        <v>1</v>
      </c>
      <c r="L38" s="5">
        <v>28</v>
      </c>
      <c r="M38" s="6" t="s">
        <v>56</v>
      </c>
      <c r="N38" s="5">
        <v>293</v>
      </c>
      <c r="O38" s="12">
        <v>2</v>
      </c>
      <c r="Q38" s="5">
        <v>28</v>
      </c>
      <c r="R38" s="6" t="s">
        <v>56</v>
      </c>
      <c r="S38" s="12">
        <v>1</v>
      </c>
      <c r="T38" s="5">
        <v>131</v>
      </c>
    </row>
    <row r="39" spans="1:20" x14ac:dyDescent="0.15">
      <c r="A39" s="5">
        <v>28</v>
      </c>
      <c r="B39" s="6" t="s">
        <v>56</v>
      </c>
      <c r="C39" s="5">
        <v>110</v>
      </c>
      <c r="F39" s="5">
        <v>28</v>
      </c>
      <c r="G39" s="6" t="s">
        <v>56</v>
      </c>
      <c r="H39" s="5">
        <v>134</v>
      </c>
      <c r="I39" s="12">
        <v>1</v>
      </c>
      <c r="L39" s="5">
        <v>28</v>
      </c>
      <c r="M39" s="6" t="s">
        <v>56</v>
      </c>
      <c r="N39" s="5">
        <v>222</v>
      </c>
      <c r="O39" s="12">
        <v>2</v>
      </c>
      <c r="Q39" s="5">
        <v>28</v>
      </c>
      <c r="R39" s="6" t="s">
        <v>56</v>
      </c>
      <c r="S39" s="12">
        <v>1</v>
      </c>
      <c r="T39" s="5">
        <v>134</v>
      </c>
    </row>
    <row r="40" spans="1:20" x14ac:dyDescent="0.15">
      <c r="A40" s="5">
        <v>28</v>
      </c>
      <c r="B40" s="6" t="s">
        <v>56</v>
      </c>
      <c r="C40" s="5">
        <v>209</v>
      </c>
      <c r="F40" s="5">
        <v>28</v>
      </c>
      <c r="G40" s="6" t="s">
        <v>56</v>
      </c>
      <c r="H40" s="5">
        <v>105</v>
      </c>
      <c r="I40" s="12">
        <v>1</v>
      </c>
      <c r="L40" s="5">
        <v>28</v>
      </c>
      <c r="M40" s="6" t="s">
        <v>56</v>
      </c>
      <c r="N40" s="5">
        <v>302</v>
      </c>
      <c r="O40" s="12">
        <v>2</v>
      </c>
      <c r="Q40" s="5">
        <v>28</v>
      </c>
      <c r="R40" s="6" t="s">
        <v>56</v>
      </c>
      <c r="S40" s="12">
        <v>1</v>
      </c>
      <c r="T40" s="5">
        <v>105</v>
      </c>
    </row>
    <row r="41" spans="1:20" x14ac:dyDescent="0.15">
      <c r="A41" s="5">
        <v>28</v>
      </c>
      <c r="B41" s="6" t="s">
        <v>56</v>
      </c>
      <c r="C41" s="5">
        <v>311</v>
      </c>
      <c r="F41" s="5">
        <v>28</v>
      </c>
      <c r="G41" s="6" t="s">
        <v>56</v>
      </c>
      <c r="H41" s="5">
        <v>109</v>
      </c>
      <c r="I41" s="12">
        <v>1</v>
      </c>
      <c r="L41" s="5">
        <v>28</v>
      </c>
      <c r="M41" s="6" t="s">
        <v>56</v>
      </c>
      <c r="N41" s="5">
        <v>238</v>
      </c>
      <c r="O41" s="12">
        <v>2</v>
      </c>
      <c r="Q41" s="5">
        <v>28</v>
      </c>
      <c r="R41" s="6" t="s">
        <v>56</v>
      </c>
      <c r="S41" s="12">
        <v>1</v>
      </c>
      <c r="T41" s="5">
        <v>109</v>
      </c>
    </row>
    <row r="42" spans="1:20" x14ac:dyDescent="0.15">
      <c r="A42" s="5">
        <v>28</v>
      </c>
      <c r="B42" s="6" t="s">
        <v>56</v>
      </c>
      <c r="C42" s="5">
        <v>168</v>
      </c>
      <c r="F42" s="5">
        <v>28</v>
      </c>
      <c r="G42" s="6" t="s">
        <v>56</v>
      </c>
      <c r="H42" s="5">
        <v>109</v>
      </c>
      <c r="I42" s="12">
        <v>1</v>
      </c>
      <c r="L42" s="5">
        <v>28</v>
      </c>
      <c r="M42" s="6" t="s">
        <v>56</v>
      </c>
      <c r="N42" s="5">
        <v>172</v>
      </c>
      <c r="O42" s="12">
        <v>2</v>
      </c>
      <c r="Q42" s="5">
        <v>28</v>
      </c>
      <c r="R42" s="6" t="s">
        <v>56</v>
      </c>
      <c r="S42" s="12">
        <v>1</v>
      </c>
      <c r="T42" s="5">
        <v>109</v>
      </c>
    </row>
    <row r="43" spans="1:20" x14ac:dyDescent="0.15">
      <c r="A43" s="5">
        <v>28</v>
      </c>
      <c r="B43" s="6" t="s">
        <v>56</v>
      </c>
      <c r="C43" s="5">
        <v>228</v>
      </c>
      <c r="F43" s="5">
        <v>28</v>
      </c>
      <c r="G43" s="6" t="s">
        <v>56</v>
      </c>
      <c r="H43" s="5">
        <v>83</v>
      </c>
      <c r="I43" s="12">
        <v>1</v>
      </c>
      <c r="L43" s="5">
        <v>28</v>
      </c>
      <c r="M43" s="6" t="s">
        <v>56</v>
      </c>
      <c r="N43" s="5">
        <v>250</v>
      </c>
      <c r="O43" s="12">
        <v>2</v>
      </c>
      <c r="Q43" s="5">
        <v>28</v>
      </c>
      <c r="R43" s="6" t="s">
        <v>56</v>
      </c>
      <c r="S43" s="12">
        <v>1</v>
      </c>
      <c r="T43" s="5">
        <v>83</v>
      </c>
    </row>
    <row r="44" spans="1:20" x14ac:dyDescent="0.15">
      <c r="A44" s="5">
        <v>28</v>
      </c>
      <c r="B44" s="6" t="s">
        <v>56</v>
      </c>
      <c r="C44" s="5">
        <v>116</v>
      </c>
      <c r="F44" s="5">
        <v>28</v>
      </c>
      <c r="G44" s="6" t="s">
        <v>56</v>
      </c>
      <c r="H44" s="5">
        <v>102</v>
      </c>
      <c r="I44" s="12">
        <v>1</v>
      </c>
      <c r="L44" s="5">
        <v>28</v>
      </c>
      <c r="M44" s="6" t="s">
        <v>56</v>
      </c>
      <c r="N44" s="5">
        <v>569</v>
      </c>
      <c r="O44" s="12">
        <v>2</v>
      </c>
      <c r="Q44" s="5">
        <v>28</v>
      </c>
      <c r="R44" s="6" t="s">
        <v>56</v>
      </c>
      <c r="S44" s="12">
        <v>1</v>
      </c>
      <c r="T44" s="5">
        <v>102</v>
      </c>
    </row>
    <row r="45" spans="1:20" x14ac:dyDescent="0.15">
      <c r="A45" s="5">
        <v>28</v>
      </c>
      <c r="B45" s="6" t="s">
        <v>56</v>
      </c>
      <c r="C45" s="5">
        <v>172</v>
      </c>
      <c r="F45" s="5">
        <v>28</v>
      </c>
      <c r="G45" s="6" t="s">
        <v>56</v>
      </c>
      <c r="H45" s="5">
        <v>62</v>
      </c>
      <c r="I45" s="12">
        <v>1</v>
      </c>
      <c r="L45" s="5">
        <v>28</v>
      </c>
      <c r="M45" s="6" t="s">
        <v>56</v>
      </c>
      <c r="N45" s="5">
        <v>204</v>
      </c>
      <c r="O45" s="12">
        <v>2</v>
      </c>
      <c r="Q45" s="5">
        <v>28</v>
      </c>
      <c r="R45" s="6" t="s">
        <v>56</v>
      </c>
      <c r="S45" s="12">
        <v>1</v>
      </c>
      <c r="T45" s="5">
        <v>62</v>
      </c>
    </row>
    <row r="46" spans="1:20" x14ac:dyDescent="0.15">
      <c r="A46" s="5">
        <v>28</v>
      </c>
      <c r="B46" s="6" t="s">
        <v>56</v>
      </c>
      <c r="C46" s="5">
        <v>164</v>
      </c>
      <c r="F46" s="5">
        <v>28</v>
      </c>
      <c r="G46" s="6" t="s">
        <v>56</v>
      </c>
      <c r="H46" s="5">
        <v>55</v>
      </c>
      <c r="I46" s="12">
        <v>1</v>
      </c>
      <c r="L46" s="5">
        <v>28</v>
      </c>
      <c r="M46" s="6" t="s">
        <v>56</v>
      </c>
      <c r="N46" s="5">
        <v>209</v>
      </c>
      <c r="O46" s="12">
        <v>2</v>
      </c>
      <c r="Q46" s="5">
        <v>28</v>
      </c>
      <c r="R46" s="6" t="s">
        <v>56</v>
      </c>
      <c r="S46" s="12">
        <v>1</v>
      </c>
      <c r="T46" s="5">
        <v>55</v>
      </c>
    </row>
    <row r="47" spans="1:20" x14ac:dyDescent="0.15">
      <c r="A47" s="5">
        <v>28</v>
      </c>
      <c r="B47" s="6" t="s">
        <v>56</v>
      </c>
      <c r="C47" s="5">
        <v>116</v>
      </c>
      <c r="F47" s="5">
        <v>28</v>
      </c>
      <c r="G47" s="6" t="s">
        <v>56</v>
      </c>
      <c r="H47" s="5">
        <v>139</v>
      </c>
      <c r="I47" s="12">
        <v>1</v>
      </c>
      <c r="L47" s="5">
        <v>28</v>
      </c>
      <c r="M47" s="6" t="s">
        <v>56</v>
      </c>
      <c r="N47" s="5">
        <v>472</v>
      </c>
      <c r="O47" s="12">
        <v>2</v>
      </c>
      <c r="Q47" s="5">
        <v>28</v>
      </c>
      <c r="R47" s="6" t="s">
        <v>56</v>
      </c>
      <c r="S47" s="12">
        <v>1</v>
      </c>
      <c r="T47" s="5">
        <v>139</v>
      </c>
    </row>
    <row r="48" spans="1:20" x14ac:dyDescent="0.15">
      <c r="A48" s="5">
        <v>28</v>
      </c>
      <c r="B48" s="6" t="s">
        <v>56</v>
      </c>
      <c r="C48" s="5">
        <v>153</v>
      </c>
      <c r="F48" s="5">
        <v>28</v>
      </c>
      <c r="G48" s="6" t="s">
        <v>56</v>
      </c>
      <c r="H48" s="5">
        <v>97</v>
      </c>
      <c r="I48" s="12">
        <v>1</v>
      </c>
      <c r="L48" s="5">
        <v>28</v>
      </c>
      <c r="M48" s="6" t="s">
        <v>56</v>
      </c>
      <c r="N48" s="5">
        <v>325</v>
      </c>
      <c r="O48" s="12">
        <v>2</v>
      </c>
      <c r="Q48" s="5">
        <v>28</v>
      </c>
      <c r="R48" s="6" t="s">
        <v>56</v>
      </c>
      <c r="S48" s="12">
        <v>1</v>
      </c>
      <c r="T48" s="5">
        <v>97</v>
      </c>
    </row>
    <row r="49" spans="1:20" x14ac:dyDescent="0.15">
      <c r="A49" s="5">
        <v>28</v>
      </c>
      <c r="B49" s="6" t="s">
        <v>56</v>
      </c>
      <c r="C49" s="5">
        <v>166</v>
      </c>
      <c r="F49" s="5">
        <v>28</v>
      </c>
      <c r="G49" s="6" t="s">
        <v>56</v>
      </c>
      <c r="H49" s="5">
        <v>93</v>
      </c>
      <c r="I49" s="12">
        <v>1</v>
      </c>
      <c r="L49" s="5">
        <v>28</v>
      </c>
      <c r="M49" s="6" t="s">
        <v>56</v>
      </c>
      <c r="N49" s="5">
        <v>167</v>
      </c>
      <c r="O49" s="12">
        <v>2</v>
      </c>
      <c r="Q49" s="5">
        <v>28</v>
      </c>
      <c r="R49" s="6" t="s">
        <v>56</v>
      </c>
      <c r="S49" s="12">
        <v>1</v>
      </c>
      <c r="T49" s="5">
        <v>93</v>
      </c>
    </row>
    <row r="50" spans="1:20" x14ac:dyDescent="0.15">
      <c r="A50" s="5">
        <v>28</v>
      </c>
      <c r="B50" s="6" t="s">
        <v>56</v>
      </c>
      <c r="C50" s="5">
        <v>137</v>
      </c>
      <c r="F50" s="5">
        <v>1</v>
      </c>
      <c r="G50" s="6" t="s">
        <v>56</v>
      </c>
      <c r="H50" s="5">
        <v>94</v>
      </c>
      <c r="I50" s="12">
        <v>1</v>
      </c>
      <c r="L50" s="5">
        <v>28</v>
      </c>
      <c r="M50" s="6" t="s">
        <v>56</v>
      </c>
      <c r="N50" s="5">
        <v>205</v>
      </c>
      <c r="O50" s="12">
        <v>2</v>
      </c>
      <c r="Q50" s="5">
        <v>1</v>
      </c>
      <c r="R50" s="6" t="s">
        <v>56</v>
      </c>
      <c r="S50" s="12">
        <v>1</v>
      </c>
      <c r="T50" s="5">
        <v>94</v>
      </c>
    </row>
    <row r="51" spans="1:20" x14ac:dyDescent="0.15">
      <c r="A51" s="5">
        <v>28</v>
      </c>
      <c r="B51" s="6" t="s">
        <v>56</v>
      </c>
      <c r="C51" s="5">
        <v>293</v>
      </c>
      <c r="F51" s="5">
        <v>2</v>
      </c>
      <c r="G51" s="6" t="s">
        <v>56</v>
      </c>
      <c r="H51" s="5">
        <v>99</v>
      </c>
      <c r="I51" s="12">
        <v>1</v>
      </c>
      <c r="L51" s="5">
        <v>28</v>
      </c>
      <c r="M51" s="6" t="s">
        <v>56</v>
      </c>
      <c r="N51" s="5">
        <v>319</v>
      </c>
      <c r="O51" s="12">
        <v>2</v>
      </c>
      <c r="Q51" s="5">
        <v>2</v>
      </c>
      <c r="R51" s="6" t="s">
        <v>56</v>
      </c>
      <c r="S51" s="12">
        <v>1</v>
      </c>
      <c r="T51" s="5">
        <v>99</v>
      </c>
    </row>
    <row r="52" spans="1:20" x14ac:dyDescent="0.15">
      <c r="A52" s="5">
        <v>28</v>
      </c>
      <c r="B52" s="6" t="s">
        <v>56</v>
      </c>
      <c r="C52" s="5">
        <v>222</v>
      </c>
      <c r="F52" s="5">
        <v>2</v>
      </c>
      <c r="G52" s="6" t="s">
        <v>56</v>
      </c>
      <c r="H52" s="5">
        <v>149</v>
      </c>
      <c r="I52" s="12">
        <v>1</v>
      </c>
      <c r="L52" s="5">
        <v>28</v>
      </c>
      <c r="M52" s="6" t="s">
        <v>56</v>
      </c>
      <c r="N52" s="5">
        <v>180</v>
      </c>
      <c r="O52" s="12">
        <v>2</v>
      </c>
      <c r="Q52" s="5">
        <v>2</v>
      </c>
      <c r="R52" s="6" t="s">
        <v>56</v>
      </c>
      <c r="S52" s="12">
        <v>1</v>
      </c>
      <c r="T52" s="5">
        <v>149</v>
      </c>
    </row>
    <row r="53" spans="1:20" x14ac:dyDescent="0.15">
      <c r="A53" s="5">
        <v>28</v>
      </c>
      <c r="B53" s="6" t="s">
        <v>56</v>
      </c>
      <c r="C53" s="5">
        <v>125</v>
      </c>
      <c r="F53" s="5">
        <v>2</v>
      </c>
      <c r="G53" s="6" t="s">
        <v>56</v>
      </c>
      <c r="H53" s="5">
        <v>161</v>
      </c>
      <c r="I53" s="12">
        <v>1</v>
      </c>
      <c r="L53" s="5">
        <v>28</v>
      </c>
      <c r="M53" s="6" t="s">
        <v>56</v>
      </c>
      <c r="N53" s="5">
        <v>264</v>
      </c>
      <c r="O53" s="12">
        <v>2</v>
      </c>
      <c r="Q53" s="5">
        <v>2</v>
      </c>
      <c r="R53" s="6" t="s">
        <v>56</v>
      </c>
      <c r="S53" s="12">
        <v>1</v>
      </c>
      <c r="T53" s="5">
        <v>161</v>
      </c>
    </row>
    <row r="54" spans="1:20" x14ac:dyDescent="0.15">
      <c r="A54" s="5">
        <v>28</v>
      </c>
      <c r="B54" s="6" t="s">
        <v>56</v>
      </c>
      <c r="C54" s="5">
        <v>137</v>
      </c>
      <c r="F54" s="5">
        <v>28</v>
      </c>
      <c r="G54" s="6" t="s">
        <v>56</v>
      </c>
      <c r="H54" s="5">
        <v>74</v>
      </c>
      <c r="I54" s="12">
        <v>1</v>
      </c>
      <c r="L54" s="5">
        <v>28</v>
      </c>
      <c r="M54" s="6" t="s">
        <v>56</v>
      </c>
      <c r="N54" s="5">
        <v>190</v>
      </c>
      <c r="O54" s="12">
        <v>2</v>
      </c>
      <c r="Q54" s="5">
        <v>28</v>
      </c>
      <c r="R54" s="6" t="s">
        <v>56</v>
      </c>
      <c r="S54" s="12">
        <v>1</v>
      </c>
      <c r="T54" s="5">
        <v>74</v>
      </c>
    </row>
    <row r="55" spans="1:20" x14ac:dyDescent="0.15">
      <c r="A55" s="5">
        <v>28</v>
      </c>
      <c r="B55" s="6" t="s">
        <v>56</v>
      </c>
      <c r="C55" s="5">
        <v>138</v>
      </c>
      <c r="F55" s="5">
        <v>3</v>
      </c>
      <c r="G55" s="6" t="s">
        <v>56</v>
      </c>
      <c r="H55" s="5">
        <v>58</v>
      </c>
      <c r="I55" s="12">
        <v>1</v>
      </c>
      <c r="L55" s="5">
        <v>28</v>
      </c>
      <c r="M55" s="6" t="s">
        <v>56</v>
      </c>
      <c r="N55" s="5">
        <v>223</v>
      </c>
      <c r="O55" s="12">
        <v>2</v>
      </c>
      <c r="Q55" s="5">
        <v>3</v>
      </c>
      <c r="R55" s="6" t="s">
        <v>56</v>
      </c>
      <c r="S55" s="12">
        <v>1</v>
      </c>
      <c r="T55" s="5">
        <v>58</v>
      </c>
    </row>
    <row r="56" spans="1:20" x14ac:dyDescent="0.15">
      <c r="A56" s="5">
        <v>28</v>
      </c>
      <c r="B56" s="6" t="s">
        <v>56</v>
      </c>
      <c r="C56" s="5">
        <v>111</v>
      </c>
      <c r="F56" s="5">
        <v>3</v>
      </c>
      <c r="G56" s="6" t="s">
        <v>56</v>
      </c>
      <c r="H56" s="5">
        <v>111</v>
      </c>
      <c r="I56" s="12">
        <v>1</v>
      </c>
      <c r="L56" s="5">
        <v>28</v>
      </c>
      <c r="M56" s="6" t="s">
        <v>56</v>
      </c>
      <c r="N56" s="5">
        <v>344</v>
      </c>
      <c r="O56" s="12">
        <v>2</v>
      </c>
      <c r="Q56" s="5">
        <v>3</v>
      </c>
      <c r="R56" s="6" t="s">
        <v>56</v>
      </c>
      <c r="S56" s="12">
        <v>1</v>
      </c>
      <c r="T56" s="5">
        <v>111</v>
      </c>
    </row>
    <row r="57" spans="1:20" x14ac:dyDescent="0.15">
      <c r="A57" s="5">
        <v>28</v>
      </c>
      <c r="B57" s="6" t="s">
        <v>56</v>
      </c>
      <c r="C57" s="5">
        <v>99</v>
      </c>
      <c r="F57" s="5">
        <v>26</v>
      </c>
      <c r="G57" s="6" t="s">
        <v>56</v>
      </c>
      <c r="H57" s="5">
        <v>68</v>
      </c>
      <c r="I57" s="12">
        <v>1</v>
      </c>
      <c r="L57" s="5">
        <v>28</v>
      </c>
      <c r="M57" s="6" t="s">
        <v>56</v>
      </c>
      <c r="N57" s="5">
        <v>306</v>
      </c>
      <c r="O57" s="12">
        <v>2</v>
      </c>
      <c r="Q57" s="5">
        <v>26</v>
      </c>
      <c r="R57" s="6" t="s">
        <v>56</v>
      </c>
      <c r="S57" s="12">
        <v>1</v>
      </c>
      <c r="T57" s="5">
        <v>68</v>
      </c>
    </row>
    <row r="58" spans="1:20" x14ac:dyDescent="0.15">
      <c r="A58" s="5">
        <v>28</v>
      </c>
      <c r="B58" s="6" t="s">
        <v>56</v>
      </c>
      <c r="C58" s="5">
        <v>302</v>
      </c>
      <c r="F58" s="5">
        <v>3</v>
      </c>
      <c r="G58" s="6" t="s">
        <v>56</v>
      </c>
      <c r="H58" s="5">
        <v>49</v>
      </c>
      <c r="I58" s="12">
        <v>1</v>
      </c>
      <c r="L58" s="5">
        <v>28</v>
      </c>
      <c r="M58" s="6" t="s">
        <v>56</v>
      </c>
      <c r="N58" s="5">
        <v>502</v>
      </c>
      <c r="O58" s="12">
        <v>2</v>
      </c>
      <c r="Q58" s="5">
        <v>3</v>
      </c>
      <c r="R58" s="6" t="s">
        <v>56</v>
      </c>
      <c r="S58" s="12">
        <v>1</v>
      </c>
      <c r="T58" s="5">
        <v>49</v>
      </c>
    </row>
    <row r="59" spans="1:20" x14ac:dyDescent="0.15">
      <c r="A59" s="5">
        <v>28</v>
      </c>
      <c r="B59" s="6" t="s">
        <v>56</v>
      </c>
      <c r="C59" s="5">
        <v>104</v>
      </c>
      <c r="F59" s="5">
        <v>10</v>
      </c>
      <c r="G59" s="6" t="s">
        <v>56</v>
      </c>
      <c r="H59" s="5">
        <v>37</v>
      </c>
      <c r="I59" s="12">
        <v>1</v>
      </c>
      <c r="L59" s="5">
        <v>28</v>
      </c>
      <c r="M59" s="6" t="s">
        <v>56</v>
      </c>
      <c r="N59" s="5">
        <v>200</v>
      </c>
      <c r="O59" s="12">
        <v>2</v>
      </c>
      <c r="Q59" s="5">
        <v>10</v>
      </c>
      <c r="R59" s="6" t="s">
        <v>56</v>
      </c>
      <c r="S59" s="12">
        <v>1</v>
      </c>
      <c r="T59" s="5">
        <v>37</v>
      </c>
    </row>
    <row r="60" spans="1:20" x14ac:dyDescent="0.15">
      <c r="A60" s="5">
        <v>28</v>
      </c>
      <c r="B60" s="6" t="s">
        <v>56</v>
      </c>
      <c r="C60" s="5">
        <v>238</v>
      </c>
      <c r="F60" s="5">
        <v>4</v>
      </c>
      <c r="G60" s="6" t="s">
        <v>56</v>
      </c>
      <c r="H60" s="5">
        <v>57</v>
      </c>
      <c r="I60" s="12">
        <v>1</v>
      </c>
      <c r="L60" s="5">
        <v>28</v>
      </c>
      <c r="M60" s="6" t="s">
        <v>56</v>
      </c>
      <c r="N60" s="5">
        <v>232</v>
      </c>
      <c r="O60" s="12">
        <v>2</v>
      </c>
      <c r="Q60" s="5">
        <v>4</v>
      </c>
      <c r="R60" s="6" t="s">
        <v>56</v>
      </c>
      <c r="S60" s="12">
        <v>1</v>
      </c>
      <c r="T60" s="5">
        <v>57</v>
      </c>
    </row>
    <row r="61" spans="1:20" x14ac:dyDescent="0.15">
      <c r="A61" s="5">
        <v>28</v>
      </c>
      <c r="B61" s="6" t="s">
        <v>56</v>
      </c>
      <c r="C61" s="5">
        <v>129</v>
      </c>
      <c r="F61" s="5">
        <v>4</v>
      </c>
      <c r="G61" s="6" t="s">
        <v>56</v>
      </c>
      <c r="H61" s="5">
        <v>44</v>
      </c>
      <c r="I61" s="12">
        <v>1</v>
      </c>
      <c r="L61" s="5">
        <v>28</v>
      </c>
      <c r="M61" s="6" t="s">
        <v>56</v>
      </c>
      <c r="N61" s="5">
        <v>260</v>
      </c>
      <c r="O61" s="12">
        <v>2</v>
      </c>
      <c r="Q61" s="5">
        <v>4</v>
      </c>
      <c r="R61" s="6" t="s">
        <v>56</v>
      </c>
      <c r="S61" s="12">
        <v>1</v>
      </c>
      <c r="T61" s="5">
        <v>44</v>
      </c>
    </row>
    <row r="62" spans="1:20" x14ac:dyDescent="0.15">
      <c r="A62" s="5">
        <v>28</v>
      </c>
      <c r="B62" s="6" t="s">
        <v>56</v>
      </c>
      <c r="C62" s="5">
        <v>172</v>
      </c>
      <c r="F62" s="5">
        <v>16</v>
      </c>
      <c r="G62" s="6" t="s">
        <v>56</v>
      </c>
      <c r="H62" s="5">
        <v>57</v>
      </c>
      <c r="I62" s="12">
        <v>1</v>
      </c>
      <c r="L62" s="5">
        <v>28</v>
      </c>
      <c r="M62" s="6" t="s">
        <v>56</v>
      </c>
      <c r="N62" s="5">
        <v>219</v>
      </c>
      <c r="O62" s="12">
        <v>2</v>
      </c>
      <c r="Q62" s="5">
        <v>16</v>
      </c>
      <c r="R62" s="6" t="s">
        <v>56</v>
      </c>
      <c r="S62" s="12">
        <v>1</v>
      </c>
      <c r="T62" s="5">
        <v>57</v>
      </c>
    </row>
    <row r="63" spans="1:20" x14ac:dyDescent="0.15">
      <c r="A63" s="5">
        <v>28</v>
      </c>
      <c r="B63" s="6" t="s">
        <v>56</v>
      </c>
      <c r="C63" s="5">
        <v>250</v>
      </c>
      <c r="F63" s="5">
        <v>4</v>
      </c>
      <c r="G63" s="6" t="s">
        <v>56</v>
      </c>
      <c r="H63" s="5">
        <v>37</v>
      </c>
      <c r="I63" s="12">
        <v>1</v>
      </c>
      <c r="L63" s="5">
        <v>28</v>
      </c>
      <c r="M63" s="6" t="s">
        <v>56</v>
      </c>
      <c r="N63" s="5">
        <v>201</v>
      </c>
      <c r="O63" s="12">
        <v>2</v>
      </c>
      <c r="Q63" s="5">
        <v>4</v>
      </c>
      <c r="R63" s="6" t="s">
        <v>56</v>
      </c>
      <c r="S63" s="12">
        <v>1</v>
      </c>
      <c r="T63" s="5">
        <v>37</v>
      </c>
    </row>
    <row r="64" spans="1:20" x14ac:dyDescent="0.15">
      <c r="A64" s="5">
        <v>28</v>
      </c>
      <c r="B64" s="6" t="s">
        <v>56</v>
      </c>
      <c r="C64" s="5">
        <v>569</v>
      </c>
      <c r="F64" s="5">
        <v>5</v>
      </c>
      <c r="G64" s="6" t="s">
        <v>56</v>
      </c>
      <c r="H64" s="5">
        <v>31</v>
      </c>
      <c r="I64" s="12">
        <v>1</v>
      </c>
      <c r="L64" s="5">
        <v>28</v>
      </c>
      <c r="M64" s="6" t="s">
        <v>56</v>
      </c>
      <c r="N64" s="5">
        <v>194</v>
      </c>
      <c r="O64" s="12">
        <v>2</v>
      </c>
      <c r="Q64" s="5">
        <v>5</v>
      </c>
      <c r="R64" s="6" t="s">
        <v>56</v>
      </c>
      <c r="S64" s="12">
        <v>1</v>
      </c>
      <c r="T64" s="5">
        <v>31</v>
      </c>
    </row>
    <row r="65" spans="1:20" x14ac:dyDescent="0.15">
      <c r="A65" s="5">
        <v>28</v>
      </c>
      <c r="B65" s="6" t="s">
        <v>56</v>
      </c>
      <c r="C65" s="5">
        <v>204</v>
      </c>
      <c r="F65" s="5">
        <v>5</v>
      </c>
      <c r="G65" s="6" t="s">
        <v>56</v>
      </c>
      <c r="H65" s="5">
        <v>81</v>
      </c>
      <c r="I65" s="12">
        <v>1</v>
      </c>
      <c r="L65" s="5">
        <v>28</v>
      </c>
      <c r="M65" s="6" t="s">
        <v>56</v>
      </c>
      <c r="N65" s="5">
        <v>195</v>
      </c>
      <c r="O65" s="12">
        <v>2</v>
      </c>
      <c r="Q65" s="5">
        <v>5</v>
      </c>
      <c r="R65" s="6" t="s">
        <v>56</v>
      </c>
      <c r="S65" s="12">
        <v>1</v>
      </c>
      <c r="T65" s="5">
        <v>81</v>
      </c>
    </row>
    <row r="66" spans="1:20" x14ac:dyDescent="0.15">
      <c r="A66" s="5">
        <v>28</v>
      </c>
      <c r="B66" s="6" t="s">
        <v>56</v>
      </c>
      <c r="C66" s="5">
        <v>209</v>
      </c>
      <c r="F66" s="5">
        <v>5</v>
      </c>
      <c r="G66" s="6" t="s">
        <v>56</v>
      </c>
      <c r="H66" s="5">
        <v>62</v>
      </c>
      <c r="I66" s="12">
        <v>1</v>
      </c>
      <c r="L66" s="5">
        <v>28</v>
      </c>
      <c r="M66" s="6" t="s">
        <v>56</v>
      </c>
      <c r="N66" s="5">
        <v>234</v>
      </c>
      <c r="O66" s="12">
        <v>2</v>
      </c>
      <c r="Q66" s="5">
        <v>5</v>
      </c>
      <c r="R66" s="6" t="s">
        <v>56</v>
      </c>
      <c r="S66" s="12">
        <v>1</v>
      </c>
      <c r="T66" s="5">
        <v>62</v>
      </c>
    </row>
    <row r="67" spans="1:20" x14ac:dyDescent="0.15">
      <c r="A67" s="5">
        <v>28</v>
      </c>
      <c r="B67" s="6" t="s">
        <v>56</v>
      </c>
      <c r="C67" s="5">
        <v>472</v>
      </c>
      <c r="F67" s="5">
        <v>5</v>
      </c>
      <c r="G67" s="6" t="s">
        <v>56</v>
      </c>
      <c r="H67" s="5">
        <v>98</v>
      </c>
      <c r="I67" s="12">
        <v>1</v>
      </c>
      <c r="L67" s="5">
        <v>28</v>
      </c>
      <c r="M67" s="6" t="s">
        <v>56</v>
      </c>
      <c r="N67" s="5">
        <v>210</v>
      </c>
      <c r="O67" s="12">
        <v>2</v>
      </c>
      <c r="Q67" s="5">
        <v>5</v>
      </c>
      <c r="R67" s="6" t="s">
        <v>56</v>
      </c>
      <c r="S67" s="12">
        <v>1</v>
      </c>
      <c r="T67" s="5">
        <v>98</v>
      </c>
    </row>
    <row r="68" spans="1:20" x14ac:dyDescent="0.15">
      <c r="A68" s="5">
        <v>28</v>
      </c>
      <c r="B68" s="6" t="s">
        <v>56</v>
      </c>
      <c r="C68" s="5">
        <v>117</v>
      </c>
      <c r="F68" s="5">
        <v>27</v>
      </c>
      <c r="G68" s="6" t="s">
        <v>56</v>
      </c>
      <c r="H68" s="5">
        <v>75</v>
      </c>
      <c r="I68" s="12">
        <v>1</v>
      </c>
      <c r="L68" s="5">
        <v>28</v>
      </c>
      <c r="M68" s="6" t="s">
        <v>56</v>
      </c>
      <c r="N68" s="5">
        <v>382</v>
      </c>
      <c r="O68" s="12">
        <v>2</v>
      </c>
      <c r="Q68" s="5">
        <v>27</v>
      </c>
      <c r="R68" s="6" t="s">
        <v>56</v>
      </c>
      <c r="S68" s="12">
        <v>1</v>
      </c>
      <c r="T68" s="5">
        <v>75</v>
      </c>
    </row>
    <row r="69" spans="1:20" x14ac:dyDescent="0.15">
      <c r="A69" s="5">
        <v>28</v>
      </c>
      <c r="B69" s="6" t="s">
        <v>56</v>
      </c>
      <c r="C69" s="5">
        <v>128</v>
      </c>
      <c r="F69" s="5">
        <v>5</v>
      </c>
      <c r="G69" s="6" t="s">
        <v>56</v>
      </c>
      <c r="H69" s="5">
        <v>102</v>
      </c>
      <c r="I69" s="12">
        <v>1</v>
      </c>
      <c r="L69" s="5">
        <v>28</v>
      </c>
      <c r="M69" s="6" t="s">
        <v>56</v>
      </c>
      <c r="N69" s="5">
        <v>190</v>
      </c>
      <c r="O69" s="12">
        <v>2</v>
      </c>
      <c r="Q69" s="5">
        <v>5</v>
      </c>
      <c r="R69" s="6" t="s">
        <v>56</v>
      </c>
      <c r="S69" s="12">
        <v>1</v>
      </c>
      <c r="T69" s="5">
        <v>102</v>
      </c>
    </row>
    <row r="70" spans="1:20" x14ac:dyDescent="0.15">
      <c r="A70" s="5">
        <v>28</v>
      </c>
      <c r="B70" s="6" t="s">
        <v>56</v>
      </c>
      <c r="C70" s="5">
        <v>325</v>
      </c>
      <c r="F70" s="5">
        <v>5</v>
      </c>
      <c r="G70" s="6" t="s">
        <v>56</v>
      </c>
      <c r="H70" s="5">
        <v>118</v>
      </c>
      <c r="I70" s="12">
        <v>1</v>
      </c>
      <c r="L70" s="5">
        <v>28</v>
      </c>
      <c r="M70" s="6" t="s">
        <v>56</v>
      </c>
      <c r="N70" s="5">
        <v>166</v>
      </c>
      <c r="O70" s="12">
        <v>2</v>
      </c>
      <c r="Q70" s="5">
        <v>5</v>
      </c>
      <c r="R70" s="6" t="s">
        <v>56</v>
      </c>
      <c r="S70" s="12">
        <v>1</v>
      </c>
      <c r="T70" s="5">
        <v>118</v>
      </c>
    </row>
    <row r="71" spans="1:20" x14ac:dyDescent="0.15">
      <c r="A71" s="5">
        <v>28</v>
      </c>
      <c r="B71" s="6" t="s">
        <v>56</v>
      </c>
      <c r="C71" s="5">
        <v>154</v>
      </c>
      <c r="F71" s="5">
        <v>6</v>
      </c>
      <c r="G71" s="6" t="s">
        <v>56</v>
      </c>
      <c r="H71" s="5">
        <v>101</v>
      </c>
      <c r="I71" s="12">
        <v>1</v>
      </c>
      <c r="L71" s="5">
        <v>28</v>
      </c>
      <c r="M71" s="6" t="s">
        <v>56</v>
      </c>
      <c r="N71" s="5">
        <v>333</v>
      </c>
      <c r="O71" s="12">
        <v>2</v>
      </c>
      <c r="Q71" s="5">
        <v>6</v>
      </c>
      <c r="R71" s="6" t="s">
        <v>56</v>
      </c>
      <c r="S71" s="12">
        <v>1</v>
      </c>
      <c r="T71" s="5">
        <v>101</v>
      </c>
    </row>
    <row r="72" spans="1:20" x14ac:dyDescent="0.15">
      <c r="A72" s="5">
        <v>28</v>
      </c>
      <c r="B72" s="6" t="s">
        <v>56</v>
      </c>
      <c r="C72" s="5">
        <v>41</v>
      </c>
      <c r="F72" s="5">
        <v>6</v>
      </c>
      <c r="G72" s="6" t="s">
        <v>56</v>
      </c>
      <c r="H72" s="5">
        <v>54</v>
      </c>
      <c r="I72" s="12">
        <v>1</v>
      </c>
      <c r="L72" s="5">
        <v>28</v>
      </c>
      <c r="M72" s="6" t="s">
        <v>56</v>
      </c>
      <c r="N72" s="5">
        <v>181</v>
      </c>
      <c r="O72" s="12">
        <v>2</v>
      </c>
      <c r="Q72" s="5">
        <v>6</v>
      </c>
      <c r="R72" s="6" t="s">
        <v>56</v>
      </c>
      <c r="S72" s="12">
        <v>1</v>
      </c>
      <c r="T72" s="5">
        <v>54</v>
      </c>
    </row>
    <row r="73" spans="1:20" x14ac:dyDescent="0.15">
      <c r="A73" s="5">
        <v>28</v>
      </c>
      <c r="B73" s="6" t="s">
        <v>56</v>
      </c>
      <c r="C73" s="5">
        <v>167</v>
      </c>
      <c r="F73" s="5">
        <v>6</v>
      </c>
      <c r="G73" s="6" t="s">
        <v>56</v>
      </c>
      <c r="H73" s="5">
        <v>62</v>
      </c>
      <c r="I73" s="12">
        <v>1</v>
      </c>
      <c r="L73" s="5">
        <v>28</v>
      </c>
      <c r="M73" s="6" t="s">
        <v>56</v>
      </c>
      <c r="N73" s="5">
        <v>267</v>
      </c>
      <c r="O73" s="12">
        <v>2</v>
      </c>
      <c r="Q73" s="5">
        <v>6</v>
      </c>
      <c r="R73" s="6" t="s">
        <v>56</v>
      </c>
      <c r="S73" s="12">
        <v>1</v>
      </c>
      <c r="T73" s="5">
        <v>62</v>
      </c>
    </row>
    <row r="74" spans="1:20" x14ac:dyDescent="0.15">
      <c r="A74" s="5">
        <v>28</v>
      </c>
      <c r="B74" s="6" t="s">
        <v>56</v>
      </c>
      <c r="C74" s="5">
        <v>136</v>
      </c>
      <c r="F74" s="5">
        <v>6</v>
      </c>
      <c r="G74" s="6" t="s">
        <v>56</v>
      </c>
      <c r="H74" s="5">
        <v>137</v>
      </c>
      <c r="I74" s="12">
        <v>1</v>
      </c>
      <c r="L74" s="5">
        <v>28</v>
      </c>
      <c r="M74" s="6" t="s">
        <v>56</v>
      </c>
      <c r="N74" s="5">
        <v>244</v>
      </c>
      <c r="O74" s="12">
        <v>2</v>
      </c>
      <c r="Q74" s="5">
        <v>6</v>
      </c>
      <c r="R74" s="6" t="s">
        <v>56</v>
      </c>
      <c r="S74" s="12">
        <v>1</v>
      </c>
      <c r="T74" s="5">
        <v>137</v>
      </c>
    </row>
    <row r="75" spans="1:20" x14ac:dyDescent="0.15">
      <c r="A75" s="5">
        <v>28</v>
      </c>
      <c r="B75" s="6" t="s">
        <v>56</v>
      </c>
      <c r="C75" s="5">
        <v>205</v>
      </c>
      <c r="F75" s="5">
        <v>12</v>
      </c>
      <c r="G75" s="6" t="s">
        <v>56</v>
      </c>
      <c r="H75" s="5">
        <v>42</v>
      </c>
      <c r="I75" s="12">
        <v>1</v>
      </c>
      <c r="L75" s="5">
        <v>28</v>
      </c>
      <c r="M75" s="6" t="s">
        <v>56</v>
      </c>
      <c r="N75" s="5">
        <v>216</v>
      </c>
      <c r="O75" s="12">
        <v>2</v>
      </c>
      <c r="Q75" s="5">
        <v>12</v>
      </c>
      <c r="R75" s="6" t="s">
        <v>56</v>
      </c>
      <c r="S75" s="12">
        <v>1</v>
      </c>
      <c r="T75" s="5">
        <v>42</v>
      </c>
    </row>
    <row r="76" spans="1:20" x14ac:dyDescent="0.15">
      <c r="A76" s="5">
        <v>28</v>
      </c>
      <c r="B76" s="6" t="s">
        <v>56</v>
      </c>
      <c r="C76" s="5">
        <v>319</v>
      </c>
      <c r="F76" s="5">
        <v>7</v>
      </c>
      <c r="G76" s="6" t="s">
        <v>56</v>
      </c>
      <c r="H76" s="5">
        <v>146</v>
      </c>
      <c r="I76" s="12">
        <v>1</v>
      </c>
      <c r="L76" s="5">
        <v>28</v>
      </c>
      <c r="M76" s="6" t="s">
        <v>56</v>
      </c>
      <c r="N76" s="5">
        <v>169</v>
      </c>
      <c r="O76" s="12">
        <v>2</v>
      </c>
      <c r="Q76" s="5">
        <v>7</v>
      </c>
      <c r="R76" s="6" t="s">
        <v>56</v>
      </c>
      <c r="S76" s="12">
        <v>1</v>
      </c>
      <c r="T76" s="5">
        <v>146</v>
      </c>
    </row>
    <row r="77" spans="1:20" x14ac:dyDescent="0.15">
      <c r="A77" s="5">
        <v>28</v>
      </c>
      <c r="B77" s="6" t="s">
        <v>56</v>
      </c>
      <c r="C77" s="5">
        <v>180</v>
      </c>
      <c r="F77" s="5">
        <v>7</v>
      </c>
      <c r="G77" s="6" t="s">
        <v>56</v>
      </c>
      <c r="H77" s="5">
        <v>111</v>
      </c>
      <c r="I77" s="12">
        <v>1</v>
      </c>
      <c r="L77" s="5">
        <v>28</v>
      </c>
      <c r="M77" s="6" t="s">
        <v>56</v>
      </c>
      <c r="N77" s="5">
        <v>249</v>
      </c>
      <c r="O77" s="12">
        <v>2</v>
      </c>
      <c r="Q77" s="5">
        <v>7</v>
      </c>
      <c r="R77" s="6" t="s">
        <v>56</v>
      </c>
      <c r="S77" s="12">
        <v>1</v>
      </c>
      <c r="T77" s="5">
        <v>111</v>
      </c>
    </row>
    <row r="78" spans="1:20" x14ac:dyDescent="0.15">
      <c r="A78" s="5">
        <v>28</v>
      </c>
      <c r="B78" s="6" t="s">
        <v>56</v>
      </c>
      <c r="C78" s="5">
        <v>264</v>
      </c>
      <c r="F78" s="5">
        <v>8</v>
      </c>
      <c r="G78" s="6" t="s">
        <v>56</v>
      </c>
      <c r="H78" s="5">
        <v>124</v>
      </c>
      <c r="I78" s="12">
        <v>1</v>
      </c>
      <c r="L78" s="5">
        <v>28</v>
      </c>
      <c r="M78" s="6" t="s">
        <v>56</v>
      </c>
      <c r="N78" s="5">
        <v>298</v>
      </c>
      <c r="O78" s="12">
        <v>2</v>
      </c>
      <c r="Q78" s="5">
        <v>8</v>
      </c>
      <c r="R78" s="6" t="s">
        <v>56</v>
      </c>
      <c r="S78" s="12">
        <v>1</v>
      </c>
      <c r="T78" s="5">
        <v>124</v>
      </c>
    </row>
    <row r="79" spans="1:20" x14ac:dyDescent="0.15">
      <c r="A79" s="5">
        <v>28</v>
      </c>
      <c r="B79" s="6" t="s">
        <v>56</v>
      </c>
      <c r="C79" s="5">
        <v>123</v>
      </c>
      <c r="F79" s="5">
        <v>12</v>
      </c>
      <c r="G79" s="6" t="s">
        <v>56</v>
      </c>
      <c r="H79" s="5">
        <v>129</v>
      </c>
      <c r="I79" s="12">
        <v>1</v>
      </c>
      <c r="L79" s="5">
        <v>28</v>
      </c>
      <c r="M79" s="6" t="s">
        <v>56</v>
      </c>
      <c r="N79" s="5">
        <v>236</v>
      </c>
      <c r="O79" s="12">
        <v>2</v>
      </c>
      <c r="Q79" s="5">
        <v>12</v>
      </c>
      <c r="R79" s="6" t="s">
        <v>56</v>
      </c>
      <c r="S79" s="12">
        <v>1</v>
      </c>
      <c r="T79" s="5">
        <v>129</v>
      </c>
    </row>
    <row r="80" spans="1:20" x14ac:dyDescent="0.15">
      <c r="A80" s="5">
        <v>28</v>
      </c>
      <c r="B80" s="6" t="s">
        <v>56</v>
      </c>
      <c r="C80" s="5">
        <v>190</v>
      </c>
      <c r="F80" s="5">
        <v>10</v>
      </c>
      <c r="G80" s="6" t="s">
        <v>56</v>
      </c>
      <c r="H80" s="5">
        <v>41</v>
      </c>
      <c r="I80" s="12">
        <v>1</v>
      </c>
      <c r="L80" s="5">
        <v>28</v>
      </c>
      <c r="M80" s="6" t="s">
        <v>56</v>
      </c>
      <c r="N80" s="5">
        <v>338</v>
      </c>
      <c r="O80" s="12">
        <v>2</v>
      </c>
      <c r="Q80" s="5">
        <v>10</v>
      </c>
      <c r="R80" s="6" t="s">
        <v>56</v>
      </c>
      <c r="S80" s="12">
        <v>1</v>
      </c>
      <c r="T80" s="5">
        <v>41</v>
      </c>
    </row>
    <row r="81" spans="1:20" x14ac:dyDescent="0.15">
      <c r="A81" s="5">
        <v>28</v>
      </c>
      <c r="B81" s="6" t="s">
        <v>56</v>
      </c>
      <c r="C81" s="5">
        <v>223</v>
      </c>
      <c r="F81" s="5">
        <v>11</v>
      </c>
      <c r="G81" s="6" t="s">
        <v>56</v>
      </c>
      <c r="H81" s="5">
        <v>147</v>
      </c>
      <c r="I81" s="12">
        <v>1</v>
      </c>
      <c r="L81" s="5">
        <v>28</v>
      </c>
      <c r="M81" s="6" t="s">
        <v>56</v>
      </c>
      <c r="N81" s="5">
        <v>372</v>
      </c>
      <c r="O81" s="12">
        <v>2</v>
      </c>
      <c r="Q81" s="5">
        <v>11</v>
      </c>
      <c r="R81" s="6" t="s">
        <v>56</v>
      </c>
      <c r="S81" s="12">
        <v>1</v>
      </c>
      <c r="T81" s="5">
        <v>147</v>
      </c>
    </row>
    <row r="82" spans="1:20" x14ac:dyDescent="0.15">
      <c r="A82" s="5">
        <v>28</v>
      </c>
      <c r="B82" s="6" t="s">
        <v>56</v>
      </c>
      <c r="C82" s="5">
        <v>344</v>
      </c>
      <c r="F82" s="5">
        <v>12</v>
      </c>
      <c r="G82" s="6" t="s">
        <v>56</v>
      </c>
      <c r="H82" s="5">
        <v>110</v>
      </c>
      <c r="I82" s="12">
        <v>1</v>
      </c>
      <c r="L82" s="5">
        <v>28</v>
      </c>
      <c r="M82" s="6" t="s">
        <v>56</v>
      </c>
      <c r="N82" s="5">
        <v>358</v>
      </c>
      <c r="O82" s="12">
        <v>2</v>
      </c>
      <c r="Q82" s="5">
        <v>12</v>
      </c>
      <c r="R82" s="6" t="s">
        <v>56</v>
      </c>
      <c r="S82" s="12">
        <v>1</v>
      </c>
      <c r="T82" s="5">
        <v>110</v>
      </c>
    </row>
    <row r="83" spans="1:20" x14ac:dyDescent="0.15">
      <c r="A83" s="5">
        <v>28</v>
      </c>
      <c r="B83" s="6" t="s">
        <v>56</v>
      </c>
      <c r="C83" s="5">
        <v>306</v>
      </c>
      <c r="F83" s="5">
        <v>12</v>
      </c>
      <c r="G83" s="6" t="s">
        <v>56</v>
      </c>
      <c r="H83" s="5">
        <v>95</v>
      </c>
      <c r="I83" s="12">
        <v>1</v>
      </c>
      <c r="L83" s="5">
        <v>28</v>
      </c>
      <c r="M83" s="6" t="s">
        <v>56</v>
      </c>
      <c r="N83" s="5">
        <v>300</v>
      </c>
      <c r="O83" s="12">
        <v>2</v>
      </c>
      <c r="Q83" s="5">
        <v>12</v>
      </c>
      <c r="R83" s="6" t="s">
        <v>56</v>
      </c>
      <c r="S83" s="12">
        <v>1</v>
      </c>
      <c r="T83" s="5">
        <v>95</v>
      </c>
    </row>
    <row r="84" spans="1:20" x14ac:dyDescent="0.15">
      <c r="A84" s="5">
        <v>28</v>
      </c>
      <c r="B84" s="6" t="s">
        <v>56</v>
      </c>
      <c r="C84" s="5">
        <v>502</v>
      </c>
      <c r="F84" s="5">
        <v>13</v>
      </c>
      <c r="G84" s="6" t="s">
        <v>56</v>
      </c>
      <c r="H84" s="5">
        <v>37</v>
      </c>
      <c r="I84" s="12">
        <v>1</v>
      </c>
      <c r="L84" s="5">
        <v>28</v>
      </c>
      <c r="M84" s="6" t="s">
        <v>56</v>
      </c>
      <c r="N84" s="5">
        <v>434</v>
      </c>
      <c r="O84" s="12">
        <v>2</v>
      </c>
      <c r="Q84" s="5">
        <v>13</v>
      </c>
      <c r="R84" s="6" t="s">
        <v>56</v>
      </c>
      <c r="S84" s="12">
        <v>1</v>
      </c>
      <c r="T84" s="5">
        <v>37</v>
      </c>
    </row>
    <row r="85" spans="1:20" x14ac:dyDescent="0.15">
      <c r="A85" s="5">
        <v>28</v>
      </c>
      <c r="B85" s="6" t="s">
        <v>56</v>
      </c>
      <c r="C85" s="5">
        <v>200</v>
      </c>
      <c r="F85" s="5">
        <v>15</v>
      </c>
      <c r="G85" s="6" t="s">
        <v>56</v>
      </c>
      <c r="H85" s="5">
        <v>59</v>
      </c>
      <c r="I85" s="12">
        <v>1</v>
      </c>
      <c r="L85" s="5">
        <v>28</v>
      </c>
      <c r="M85" s="6" t="s">
        <v>56</v>
      </c>
      <c r="N85" s="5">
        <v>265</v>
      </c>
      <c r="O85" s="12">
        <v>2</v>
      </c>
      <c r="Q85" s="5">
        <v>15</v>
      </c>
      <c r="R85" s="6" t="s">
        <v>56</v>
      </c>
      <c r="S85" s="12">
        <v>1</v>
      </c>
      <c r="T85" s="5">
        <v>59</v>
      </c>
    </row>
    <row r="86" spans="1:20" x14ac:dyDescent="0.15">
      <c r="A86" s="5">
        <v>28</v>
      </c>
      <c r="B86" s="6" t="s">
        <v>56</v>
      </c>
      <c r="C86" s="5">
        <v>232</v>
      </c>
      <c r="F86" s="5">
        <v>16</v>
      </c>
      <c r="G86" s="6" t="s">
        <v>56</v>
      </c>
      <c r="H86" s="5">
        <v>50</v>
      </c>
      <c r="I86" s="12">
        <v>1</v>
      </c>
      <c r="L86" s="5">
        <v>28</v>
      </c>
      <c r="M86" s="6" t="s">
        <v>56</v>
      </c>
      <c r="N86" s="5">
        <v>360</v>
      </c>
      <c r="O86" s="12">
        <v>2</v>
      </c>
      <c r="Q86" s="5">
        <v>16</v>
      </c>
      <c r="R86" s="6" t="s">
        <v>56</v>
      </c>
      <c r="S86" s="12">
        <v>1</v>
      </c>
      <c r="T86" s="5">
        <v>50</v>
      </c>
    </row>
    <row r="87" spans="1:20" x14ac:dyDescent="0.15">
      <c r="A87" s="5">
        <v>28</v>
      </c>
      <c r="B87" s="6" t="s">
        <v>56</v>
      </c>
      <c r="C87" s="5">
        <v>260</v>
      </c>
      <c r="F87" s="5">
        <v>16</v>
      </c>
      <c r="G87" s="6" t="s">
        <v>56</v>
      </c>
      <c r="H87" s="5">
        <v>116</v>
      </c>
      <c r="I87" s="12">
        <v>1</v>
      </c>
      <c r="L87" s="5">
        <v>28</v>
      </c>
      <c r="M87" s="6" t="s">
        <v>56</v>
      </c>
      <c r="N87" s="5">
        <v>164</v>
      </c>
      <c r="O87" s="12">
        <v>2</v>
      </c>
      <c r="Q87" s="5">
        <v>16</v>
      </c>
      <c r="R87" s="6" t="s">
        <v>56</v>
      </c>
      <c r="S87" s="12">
        <v>1</v>
      </c>
      <c r="T87" s="5">
        <v>116</v>
      </c>
    </row>
    <row r="88" spans="1:20" x14ac:dyDescent="0.15">
      <c r="A88" s="5">
        <v>28</v>
      </c>
      <c r="B88" s="6" t="s">
        <v>56</v>
      </c>
      <c r="C88" s="5">
        <v>219</v>
      </c>
      <c r="F88" s="5">
        <v>22</v>
      </c>
      <c r="G88" s="6" t="s">
        <v>56</v>
      </c>
      <c r="H88" s="5">
        <v>87</v>
      </c>
      <c r="I88" s="12">
        <v>1</v>
      </c>
      <c r="L88" s="5">
        <v>28</v>
      </c>
      <c r="M88" s="6" t="s">
        <v>56</v>
      </c>
      <c r="N88" s="5">
        <v>290</v>
      </c>
      <c r="O88" s="12">
        <v>2</v>
      </c>
      <c r="Q88" s="5">
        <v>22</v>
      </c>
      <c r="R88" s="6" t="s">
        <v>56</v>
      </c>
      <c r="S88" s="12">
        <v>1</v>
      </c>
      <c r="T88" s="5">
        <v>87</v>
      </c>
    </row>
    <row r="89" spans="1:20" x14ac:dyDescent="0.15">
      <c r="A89" s="5">
        <v>28</v>
      </c>
      <c r="B89" s="6" t="s">
        <v>56</v>
      </c>
      <c r="C89" s="5">
        <v>135</v>
      </c>
      <c r="F89" s="5">
        <v>16</v>
      </c>
      <c r="G89" s="6" t="s">
        <v>56</v>
      </c>
      <c r="H89" s="5">
        <v>73</v>
      </c>
      <c r="I89" s="12">
        <v>1</v>
      </c>
      <c r="L89" s="5">
        <v>28</v>
      </c>
      <c r="M89" s="6" t="s">
        <v>56</v>
      </c>
      <c r="N89" s="5">
        <v>244</v>
      </c>
      <c r="O89" s="12">
        <v>2</v>
      </c>
      <c r="Q89" s="5">
        <v>16</v>
      </c>
      <c r="R89" s="6" t="s">
        <v>56</v>
      </c>
      <c r="S89" s="12">
        <v>1</v>
      </c>
      <c r="T89" s="5">
        <v>73</v>
      </c>
    </row>
    <row r="90" spans="1:20" x14ac:dyDescent="0.15">
      <c r="A90" s="5">
        <v>28</v>
      </c>
      <c r="B90" s="6" t="s">
        <v>56</v>
      </c>
      <c r="C90" s="5">
        <v>201</v>
      </c>
      <c r="F90" s="5">
        <v>17</v>
      </c>
      <c r="G90" s="6" t="s">
        <v>56</v>
      </c>
      <c r="H90" s="5">
        <v>121</v>
      </c>
      <c r="I90" s="12">
        <v>1</v>
      </c>
      <c r="L90" s="5">
        <v>28</v>
      </c>
      <c r="M90" s="6" t="s">
        <v>56</v>
      </c>
      <c r="N90" s="5">
        <v>245</v>
      </c>
      <c r="O90" s="12">
        <v>2</v>
      </c>
      <c r="Q90" s="5">
        <v>17</v>
      </c>
      <c r="R90" s="6" t="s">
        <v>56</v>
      </c>
      <c r="S90" s="12">
        <v>1</v>
      </c>
      <c r="T90" s="5">
        <v>121</v>
      </c>
    </row>
    <row r="91" spans="1:20" x14ac:dyDescent="0.15">
      <c r="A91" s="5">
        <v>28</v>
      </c>
      <c r="B91" s="6" t="s">
        <v>56</v>
      </c>
      <c r="C91" s="5">
        <v>77</v>
      </c>
      <c r="F91" s="5">
        <v>20</v>
      </c>
      <c r="G91" s="6" t="s">
        <v>56</v>
      </c>
      <c r="H91" s="5">
        <v>89</v>
      </c>
      <c r="I91" s="12">
        <v>1</v>
      </c>
      <c r="L91" s="5">
        <v>28</v>
      </c>
      <c r="M91" s="6" t="s">
        <v>56</v>
      </c>
      <c r="N91" s="5">
        <v>175</v>
      </c>
      <c r="O91" s="12">
        <v>2</v>
      </c>
      <c r="Q91" s="5">
        <v>20</v>
      </c>
      <c r="R91" s="6" t="s">
        <v>56</v>
      </c>
      <c r="S91" s="12">
        <v>1</v>
      </c>
      <c r="T91" s="5">
        <v>89</v>
      </c>
    </row>
    <row r="92" spans="1:20" x14ac:dyDescent="0.15">
      <c r="A92" s="5">
        <v>28</v>
      </c>
      <c r="B92" s="6" t="s">
        <v>56</v>
      </c>
      <c r="C92" s="5">
        <v>194</v>
      </c>
      <c r="F92" s="5">
        <v>21</v>
      </c>
      <c r="G92" s="6" t="s">
        <v>56</v>
      </c>
      <c r="H92" s="5">
        <v>118</v>
      </c>
      <c r="I92" s="12">
        <v>1</v>
      </c>
      <c r="L92" s="5">
        <v>28</v>
      </c>
      <c r="M92" s="6" t="s">
        <v>56</v>
      </c>
      <c r="N92" s="5">
        <v>269</v>
      </c>
      <c r="O92" s="12">
        <v>2</v>
      </c>
      <c r="Q92" s="5">
        <v>21</v>
      </c>
      <c r="R92" s="6" t="s">
        <v>56</v>
      </c>
      <c r="S92" s="12">
        <v>1</v>
      </c>
      <c r="T92" s="5">
        <v>118</v>
      </c>
    </row>
    <row r="93" spans="1:20" x14ac:dyDescent="0.15">
      <c r="A93" s="5">
        <v>28</v>
      </c>
      <c r="B93" s="6" t="s">
        <v>56</v>
      </c>
      <c r="C93" s="5">
        <v>195</v>
      </c>
      <c r="F93" s="5">
        <v>21</v>
      </c>
      <c r="G93" s="6" t="s">
        <v>56</v>
      </c>
      <c r="H93" s="5">
        <v>76</v>
      </c>
      <c r="I93" s="12">
        <v>1</v>
      </c>
      <c r="L93" s="5">
        <v>28</v>
      </c>
      <c r="M93" s="6" t="s">
        <v>56</v>
      </c>
      <c r="N93" s="5">
        <v>198</v>
      </c>
      <c r="O93" s="12">
        <v>2</v>
      </c>
      <c r="Q93" s="5">
        <v>21</v>
      </c>
      <c r="R93" s="6" t="s">
        <v>56</v>
      </c>
      <c r="S93" s="12">
        <v>1</v>
      </c>
      <c r="T93" s="5">
        <v>76</v>
      </c>
    </row>
    <row r="94" spans="1:20" x14ac:dyDescent="0.15">
      <c r="A94" s="5">
        <v>28</v>
      </c>
      <c r="B94" s="6" t="s">
        <v>56</v>
      </c>
      <c r="C94" s="5">
        <v>234</v>
      </c>
      <c r="F94" s="5">
        <v>23</v>
      </c>
      <c r="G94" s="6" t="s">
        <v>56</v>
      </c>
      <c r="H94" s="5">
        <v>34</v>
      </c>
      <c r="I94" s="12">
        <v>1</v>
      </c>
      <c r="L94" s="5">
        <v>28</v>
      </c>
      <c r="M94" s="6" t="s">
        <v>56</v>
      </c>
      <c r="N94" s="5">
        <v>313</v>
      </c>
      <c r="O94" s="12">
        <v>2</v>
      </c>
      <c r="Q94" s="5">
        <v>23</v>
      </c>
      <c r="R94" s="6" t="s">
        <v>56</v>
      </c>
      <c r="S94" s="12">
        <v>1</v>
      </c>
      <c r="T94" s="5">
        <v>34</v>
      </c>
    </row>
    <row r="95" spans="1:20" x14ac:dyDescent="0.15">
      <c r="A95" s="5">
        <v>28</v>
      </c>
      <c r="B95" s="6" t="s">
        <v>56</v>
      </c>
      <c r="C95" s="5">
        <v>210</v>
      </c>
      <c r="F95" s="5">
        <v>9</v>
      </c>
      <c r="G95" s="6" t="s">
        <v>56</v>
      </c>
      <c r="H95" s="5">
        <v>88</v>
      </c>
      <c r="I95" s="12">
        <v>1</v>
      </c>
      <c r="L95" s="5">
        <v>1</v>
      </c>
      <c r="M95" s="6" t="s">
        <v>56</v>
      </c>
      <c r="N95" s="5">
        <v>165</v>
      </c>
      <c r="O95" s="12">
        <v>2</v>
      </c>
      <c r="Q95" s="5">
        <v>9</v>
      </c>
      <c r="R95" s="6" t="s">
        <v>56</v>
      </c>
      <c r="S95" s="12">
        <v>1</v>
      </c>
      <c r="T95" s="5">
        <v>88</v>
      </c>
    </row>
    <row r="96" spans="1:20" x14ac:dyDescent="0.15">
      <c r="A96" s="5">
        <v>28</v>
      </c>
      <c r="B96" s="6" t="s">
        <v>56</v>
      </c>
      <c r="C96" s="5">
        <v>382</v>
      </c>
      <c r="F96" s="5">
        <v>12</v>
      </c>
      <c r="G96" s="6" t="s">
        <v>56</v>
      </c>
      <c r="H96" s="5">
        <v>130</v>
      </c>
      <c r="I96" s="12">
        <v>1</v>
      </c>
      <c r="L96" s="5">
        <v>3</v>
      </c>
      <c r="M96" s="6" t="s">
        <v>56</v>
      </c>
      <c r="N96" s="5">
        <v>210</v>
      </c>
      <c r="O96" s="12">
        <v>2</v>
      </c>
      <c r="Q96" s="5">
        <v>12</v>
      </c>
      <c r="R96" s="6" t="s">
        <v>56</v>
      </c>
      <c r="S96" s="12">
        <v>1</v>
      </c>
      <c r="T96" s="5">
        <v>130</v>
      </c>
    </row>
    <row r="97" spans="1:20" x14ac:dyDescent="0.15">
      <c r="A97" s="5">
        <v>28</v>
      </c>
      <c r="B97" s="6" t="s">
        <v>56</v>
      </c>
      <c r="C97" s="5">
        <v>190</v>
      </c>
      <c r="F97" s="5">
        <v>20</v>
      </c>
      <c r="G97" s="6" t="s">
        <v>56</v>
      </c>
      <c r="H97" s="5">
        <v>95</v>
      </c>
      <c r="I97" s="12">
        <v>1</v>
      </c>
      <c r="L97" s="5">
        <v>4</v>
      </c>
      <c r="M97" s="6" t="s">
        <v>56</v>
      </c>
      <c r="N97" s="5">
        <v>171</v>
      </c>
      <c r="O97" s="12">
        <v>2</v>
      </c>
      <c r="Q97" s="5">
        <v>20</v>
      </c>
      <c r="R97" s="6" t="s">
        <v>56</v>
      </c>
      <c r="S97" s="12">
        <v>1</v>
      </c>
      <c r="T97" s="5">
        <v>95</v>
      </c>
    </row>
    <row r="98" spans="1:20" x14ac:dyDescent="0.15">
      <c r="A98" s="5">
        <v>28</v>
      </c>
      <c r="B98" s="6" t="s">
        <v>56</v>
      </c>
      <c r="C98" s="5">
        <v>127</v>
      </c>
      <c r="F98" s="5">
        <v>18</v>
      </c>
      <c r="G98" s="6" t="s">
        <v>56</v>
      </c>
      <c r="H98" s="5">
        <v>130</v>
      </c>
      <c r="I98" s="12">
        <v>1</v>
      </c>
      <c r="L98" s="5">
        <v>4</v>
      </c>
      <c r="M98" s="6" t="s">
        <v>56</v>
      </c>
      <c r="N98" s="5">
        <v>197</v>
      </c>
      <c r="O98" s="12">
        <v>2</v>
      </c>
      <c r="Q98" s="5">
        <v>18</v>
      </c>
      <c r="R98" s="6" t="s">
        <v>56</v>
      </c>
      <c r="S98" s="12">
        <v>1</v>
      </c>
      <c r="T98" s="5">
        <v>130</v>
      </c>
    </row>
    <row r="99" spans="1:20" x14ac:dyDescent="0.15">
      <c r="A99" s="5">
        <v>28</v>
      </c>
      <c r="B99" s="6" t="s">
        <v>56</v>
      </c>
      <c r="C99" s="5">
        <v>81</v>
      </c>
      <c r="F99" s="5">
        <v>28</v>
      </c>
      <c r="G99" s="6" t="s">
        <v>56</v>
      </c>
      <c r="H99" s="5">
        <v>106</v>
      </c>
      <c r="I99" s="12">
        <v>1</v>
      </c>
      <c r="L99" s="5">
        <v>6</v>
      </c>
      <c r="M99" s="6" t="s">
        <v>56</v>
      </c>
      <c r="N99" s="5">
        <v>298</v>
      </c>
      <c r="O99" s="12">
        <v>2</v>
      </c>
      <c r="Q99" s="5">
        <v>28</v>
      </c>
      <c r="R99" s="6" t="s">
        <v>56</v>
      </c>
      <c r="S99" s="12">
        <v>1</v>
      </c>
      <c r="T99" s="5">
        <v>106</v>
      </c>
    </row>
    <row r="100" spans="1:20" x14ac:dyDescent="0.15">
      <c r="A100" s="5">
        <v>28</v>
      </c>
      <c r="B100" s="6" t="s">
        <v>56</v>
      </c>
      <c r="C100" s="5">
        <v>166</v>
      </c>
      <c r="F100" s="5"/>
      <c r="G100" s="6" t="s">
        <v>56</v>
      </c>
      <c r="H100" s="5"/>
      <c r="L100" s="5">
        <v>7</v>
      </c>
      <c r="M100" s="6" t="s">
        <v>56</v>
      </c>
      <c r="N100" s="5">
        <v>399</v>
      </c>
      <c r="O100" s="12">
        <v>2</v>
      </c>
      <c r="Q100" s="5">
        <v>28</v>
      </c>
      <c r="R100" s="6" t="s">
        <v>56</v>
      </c>
      <c r="S100" s="12">
        <v>2</v>
      </c>
      <c r="T100" s="5">
        <v>217</v>
      </c>
    </row>
    <row r="101" spans="1:20" x14ac:dyDescent="0.15">
      <c r="A101" s="5">
        <v>28</v>
      </c>
      <c r="B101" s="6" t="s">
        <v>56</v>
      </c>
      <c r="C101" s="5">
        <v>38</v>
      </c>
      <c r="F101" s="5"/>
      <c r="G101" s="6" t="s">
        <v>56</v>
      </c>
      <c r="H101" s="5"/>
      <c r="L101" s="5">
        <v>7</v>
      </c>
      <c r="M101" s="6" t="s">
        <v>56</v>
      </c>
      <c r="N101" s="5">
        <v>265</v>
      </c>
      <c r="O101" s="12">
        <v>2</v>
      </c>
      <c r="Q101" s="5">
        <v>28</v>
      </c>
      <c r="R101" s="6" t="s">
        <v>56</v>
      </c>
      <c r="S101" s="12">
        <v>2</v>
      </c>
      <c r="T101" s="5">
        <v>173</v>
      </c>
    </row>
    <row r="102" spans="1:20" x14ac:dyDescent="0.15">
      <c r="A102" s="5">
        <v>28</v>
      </c>
      <c r="B102" s="6" t="s">
        <v>56</v>
      </c>
      <c r="C102" s="5">
        <v>73</v>
      </c>
      <c r="F102" s="5"/>
      <c r="G102" s="6" t="s">
        <v>56</v>
      </c>
      <c r="H102" s="5"/>
      <c r="L102" s="5">
        <v>8</v>
      </c>
      <c r="M102" s="6" t="s">
        <v>56</v>
      </c>
      <c r="N102" s="5">
        <v>165</v>
      </c>
      <c r="O102" s="12">
        <v>2</v>
      </c>
      <c r="Q102" s="5">
        <v>28</v>
      </c>
      <c r="R102" s="6" t="s">
        <v>56</v>
      </c>
      <c r="S102" s="12">
        <v>2</v>
      </c>
      <c r="T102" s="5">
        <v>162</v>
      </c>
    </row>
    <row r="103" spans="1:20" x14ac:dyDescent="0.15">
      <c r="A103" s="5">
        <v>28</v>
      </c>
      <c r="B103" s="6" t="s">
        <v>56</v>
      </c>
      <c r="C103" s="5">
        <v>333</v>
      </c>
      <c r="F103" s="5"/>
      <c r="G103" s="6" t="s">
        <v>56</v>
      </c>
      <c r="H103" s="5"/>
      <c r="L103" s="5">
        <v>21</v>
      </c>
      <c r="M103" s="6" t="s">
        <v>56</v>
      </c>
      <c r="N103" s="5">
        <v>196</v>
      </c>
      <c r="O103" s="12">
        <v>2</v>
      </c>
      <c r="Q103" s="5">
        <v>28</v>
      </c>
      <c r="R103" s="6" t="s">
        <v>56</v>
      </c>
      <c r="S103" s="12">
        <v>2</v>
      </c>
      <c r="T103" s="5">
        <v>330</v>
      </c>
    </row>
    <row r="104" spans="1:20" x14ac:dyDescent="0.15">
      <c r="A104" s="5">
        <v>28</v>
      </c>
      <c r="B104" s="6" t="s">
        <v>56</v>
      </c>
      <c r="C104" s="5">
        <v>181</v>
      </c>
      <c r="F104" s="5"/>
      <c r="G104" s="6" t="s">
        <v>56</v>
      </c>
      <c r="H104" s="5"/>
      <c r="L104" s="5">
        <v>28</v>
      </c>
      <c r="M104" s="6" t="s">
        <v>56</v>
      </c>
      <c r="N104" s="5">
        <v>234</v>
      </c>
      <c r="O104" s="12">
        <v>2</v>
      </c>
      <c r="Q104" s="5">
        <v>28</v>
      </c>
      <c r="R104" s="6" t="s">
        <v>56</v>
      </c>
      <c r="S104" s="12">
        <v>2</v>
      </c>
      <c r="T104" s="5">
        <v>217</v>
      </c>
    </row>
    <row r="105" spans="1:20" x14ac:dyDescent="0.15">
      <c r="A105" s="5">
        <v>28</v>
      </c>
      <c r="B105" s="6" t="s">
        <v>56</v>
      </c>
      <c r="C105" s="5">
        <v>267</v>
      </c>
      <c r="F105" s="5"/>
      <c r="G105" s="6" t="s">
        <v>56</v>
      </c>
      <c r="H105" s="5"/>
      <c r="L105" s="5"/>
      <c r="M105" s="6" t="s">
        <v>56</v>
      </c>
      <c r="N105" s="5"/>
      <c r="Q105" s="5">
        <v>28</v>
      </c>
      <c r="R105" s="6" t="s">
        <v>56</v>
      </c>
      <c r="S105" s="12">
        <v>2</v>
      </c>
      <c r="T105" s="5">
        <v>195</v>
      </c>
    </row>
    <row r="106" spans="1:20" x14ac:dyDescent="0.15">
      <c r="A106" s="5">
        <v>28</v>
      </c>
      <c r="B106" s="6" t="s">
        <v>56</v>
      </c>
      <c r="C106" s="5">
        <v>91</v>
      </c>
      <c r="F106" s="5"/>
      <c r="G106" s="6" t="s">
        <v>56</v>
      </c>
      <c r="H106" s="5"/>
      <c r="L106" s="5"/>
      <c r="M106" s="6" t="s">
        <v>56</v>
      </c>
      <c r="N106" s="5"/>
      <c r="Q106" s="5">
        <v>28</v>
      </c>
      <c r="R106" s="6" t="s">
        <v>56</v>
      </c>
      <c r="S106" s="12">
        <v>2</v>
      </c>
      <c r="T106" s="5">
        <v>330</v>
      </c>
    </row>
    <row r="107" spans="1:20" x14ac:dyDescent="0.15">
      <c r="A107" s="5">
        <v>28</v>
      </c>
      <c r="B107" s="6" t="s">
        <v>56</v>
      </c>
      <c r="C107" s="5">
        <v>244</v>
      </c>
      <c r="F107" s="5"/>
      <c r="G107" s="6" t="s">
        <v>56</v>
      </c>
      <c r="H107" s="5"/>
      <c r="L107" s="5"/>
      <c r="M107" s="6" t="s">
        <v>56</v>
      </c>
      <c r="N107" s="5"/>
      <c r="Q107" s="5">
        <v>28</v>
      </c>
      <c r="R107" s="6" t="s">
        <v>56</v>
      </c>
      <c r="S107" s="12">
        <v>2</v>
      </c>
      <c r="T107" s="5">
        <v>169</v>
      </c>
    </row>
    <row r="108" spans="1:20" x14ac:dyDescent="0.15">
      <c r="A108" s="5">
        <v>28</v>
      </c>
      <c r="B108" s="6" t="s">
        <v>56</v>
      </c>
      <c r="C108" s="5">
        <v>122</v>
      </c>
      <c r="F108" s="5"/>
      <c r="G108" s="6" t="s">
        <v>56</v>
      </c>
      <c r="H108" s="5"/>
      <c r="L108" s="5"/>
      <c r="M108" s="6" t="s">
        <v>56</v>
      </c>
      <c r="N108" s="5"/>
      <c r="Q108" s="5">
        <v>28</v>
      </c>
      <c r="R108" s="6" t="s">
        <v>56</v>
      </c>
      <c r="S108" s="12">
        <v>2</v>
      </c>
      <c r="T108" s="5">
        <v>201</v>
      </c>
    </row>
    <row r="109" spans="1:20" x14ac:dyDescent="0.15">
      <c r="A109" s="5">
        <v>28</v>
      </c>
      <c r="B109" s="6" t="s">
        <v>56</v>
      </c>
      <c r="C109" s="5">
        <v>110</v>
      </c>
      <c r="F109" s="5"/>
      <c r="G109" s="6" t="s">
        <v>56</v>
      </c>
      <c r="H109" s="5"/>
      <c r="L109" s="5"/>
      <c r="M109" s="6" t="s">
        <v>56</v>
      </c>
      <c r="N109" s="5"/>
      <c r="Q109" s="5">
        <v>28</v>
      </c>
      <c r="R109" s="6" t="s">
        <v>56</v>
      </c>
      <c r="S109" s="12">
        <v>2</v>
      </c>
      <c r="T109" s="5">
        <v>248</v>
      </c>
    </row>
    <row r="110" spans="1:20" x14ac:dyDescent="0.15">
      <c r="A110" s="5">
        <v>28</v>
      </c>
      <c r="B110" s="6" t="s">
        <v>56</v>
      </c>
      <c r="C110" s="5">
        <v>216</v>
      </c>
      <c r="F110" s="5"/>
      <c r="G110" s="6" t="s">
        <v>56</v>
      </c>
      <c r="H110" s="5"/>
      <c r="L110" s="5"/>
      <c r="M110" s="6" t="s">
        <v>56</v>
      </c>
      <c r="N110" s="5"/>
      <c r="Q110" s="5">
        <v>28</v>
      </c>
      <c r="R110" s="6" t="s">
        <v>56</v>
      </c>
      <c r="S110" s="12">
        <v>2</v>
      </c>
      <c r="T110" s="5">
        <v>293</v>
      </c>
    </row>
    <row r="111" spans="1:20" x14ac:dyDescent="0.15">
      <c r="A111" s="5">
        <v>28</v>
      </c>
      <c r="B111" s="6" t="s">
        <v>56</v>
      </c>
      <c r="C111" s="5">
        <v>169</v>
      </c>
      <c r="F111" s="5"/>
      <c r="G111" s="6" t="s">
        <v>56</v>
      </c>
      <c r="H111" s="5"/>
      <c r="L111" s="5"/>
      <c r="M111" s="6" t="s">
        <v>56</v>
      </c>
      <c r="N111" s="5"/>
      <c r="Q111" s="5">
        <v>28</v>
      </c>
      <c r="R111" s="6" t="s">
        <v>56</v>
      </c>
      <c r="S111" s="12">
        <v>2</v>
      </c>
      <c r="T111" s="5">
        <v>164</v>
      </c>
    </row>
    <row r="112" spans="1:20" x14ac:dyDescent="0.15">
      <c r="A112" s="5">
        <v>28</v>
      </c>
      <c r="B112" s="6" t="s">
        <v>56</v>
      </c>
      <c r="C112" s="5">
        <v>249</v>
      </c>
      <c r="F112" s="5"/>
      <c r="G112" s="6" t="s">
        <v>56</v>
      </c>
      <c r="H112" s="5"/>
      <c r="L112" s="5"/>
      <c r="M112" s="6" t="s">
        <v>56</v>
      </c>
      <c r="N112" s="5"/>
      <c r="Q112" s="5">
        <v>28</v>
      </c>
      <c r="R112" s="6" t="s">
        <v>56</v>
      </c>
      <c r="S112" s="12">
        <v>2</v>
      </c>
      <c r="T112" s="5">
        <v>401</v>
      </c>
    </row>
    <row r="113" spans="1:20" x14ac:dyDescent="0.15">
      <c r="A113" s="5">
        <v>28</v>
      </c>
      <c r="B113" s="6" t="s">
        <v>56</v>
      </c>
      <c r="C113" s="5">
        <v>298</v>
      </c>
      <c r="F113" s="5"/>
      <c r="G113" s="6" t="s">
        <v>56</v>
      </c>
      <c r="H113" s="5"/>
      <c r="L113" s="5"/>
      <c r="M113" s="6" t="s">
        <v>56</v>
      </c>
      <c r="N113" s="5"/>
      <c r="Q113" s="5">
        <v>28</v>
      </c>
      <c r="R113" s="6" t="s">
        <v>56</v>
      </c>
      <c r="S113" s="12">
        <v>2</v>
      </c>
      <c r="T113" s="5">
        <v>206</v>
      </c>
    </row>
    <row r="114" spans="1:20" x14ac:dyDescent="0.15">
      <c r="A114" s="5">
        <v>28</v>
      </c>
      <c r="B114" s="6" t="s">
        <v>56</v>
      </c>
      <c r="C114" s="5">
        <v>236</v>
      </c>
      <c r="F114" s="5"/>
      <c r="G114" s="6" t="s">
        <v>56</v>
      </c>
      <c r="H114" s="5"/>
      <c r="L114" s="5"/>
      <c r="M114" s="6" t="s">
        <v>56</v>
      </c>
      <c r="N114" s="5"/>
      <c r="Q114" s="5">
        <v>28</v>
      </c>
      <c r="R114" s="6" t="s">
        <v>56</v>
      </c>
      <c r="S114" s="12">
        <v>2</v>
      </c>
      <c r="T114" s="5">
        <v>166</v>
      </c>
    </row>
    <row r="115" spans="1:20" x14ac:dyDescent="0.15">
      <c r="A115" s="5">
        <v>28</v>
      </c>
      <c r="B115" s="6" t="s">
        <v>56</v>
      </c>
      <c r="C115" s="5">
        <v>338</v>
      </c>
      <c r="F115" s="5"/>
      <c r="G115" s="6" t="s">
        <v>56</v>
      </c>
      <c r="H115" s="5"/>
      <c r="L115" s="5"/>
      <c r="M115" s="6" t="s">
        <v>56</v>
      </c>
      <c r="N115" s="5"/>
      <c r="Q115" s="5">
        <v>28</v>
      </c>
      <c r="R115" s="6" t="s">
        <v>56</v>
      </c>
      <c r="S115" s="12">
        <v>2</v>
      </c>
      <c r="T115" s="5">
        <v>173</v>
      </c>
    </row>
    <row r="116" spans="1:20" x14ac:dyDescent="0.15">
      <c r="A116" s="5">
        <v>28</v>
      </c>
      <c r="B116" s="6" t="s">
        <v>56</v>
      </c>
      <c r="C116" s="5">
        <v>108</v>
      </c>
      <c r="F116" s="5"/>
      <c r="G116" s="6" t="s">
        <v>56</v>
      </c>
      <c r="H116" s="5"/>
      <c r="L116" s="5"/>
      <c r="M116" s="6" t="s">
        <v>56</v>
      </c>
      <c r="N116" s="5"/>
      <c r="Q116" s="5">
        <v>28</v>
      </c>
      <c r="R116" s="6" t="s">
        <v>56</v>
      </c>
      <c r="S116" s="12">
        <v>2</v>
      </c>
      <c r="T116" s="5">
        <v>241</v>
      </c>
    </row>
    <row r="117" spans="1:20" x14ac:dyDescent="0.15">
      <c r="A117" s="5">
        <v>28</v>
      </c>
      <c r="B117" s="6" t="s">
        <v>56</v>
      </c>
      <c r="C117" s="5">
        <v>372</v>
      </c>
      <c r="F117" s="5"/>
      <c r="G117" s="6" t="s">
        <v>56</v>
      </c>
      <c r="H117" s="5"/>
      <c r="L117" s="5"/>
      <c r="M117" s="6" t="s">
        <v>56</v>
      </c>
      <c r="N117" s="5"/>
      <c r="Q117" s="5">
        <v>28</v>
      </c>
      <c r="R117" s="6" t="s">
        <v>56</v>
      </c>
      <c r="S117" s="12">
        <v>2</v>
      </c>
      <c r="T117" s="5">
        <v>278</v>
      </c>
    </row>
    <row r="118" spans="1:20" x14ac:dyDescent="0.15">
      <c r="A118" s="5">
        <v>28</v>
      </c>
      <c r="B118" s="6" t="s">
        <v>56</v>
      </c>
      <c r="C118" s="5">
        <v>131</v>
      </c>
      <c r="F118" s="5"/>
      <c r="G118" s="6" t="s">
        <v>56</v>
      </c>
      <c r="H118" s="5"/>
      <c r="L118" s="5"/>
      <c r="M118" s="6" t="s">
        <v>56</v>
      </c>
      <c r="N118" s="5"/>
      <c r="Q118" s="5">
        <v>28</v>
      </c>
      <c r="R118" s="6" t="s">
        <v>56</v>
      </c>
      <c r="S118" s="12">
        <v>2</v>
      </c>
      <c r="T118" s="5">
        <v>299</v>
      </c>
    </row>
    <row r="119" spans="1:20" x14ac:dyDescent="0.15">
      <c r="A119" s="5">
        <v>28</v>
      </c>
      <c r="B119" s="6" t="s">
        <v>56</v>
      </c>
      <c r="C119" s="5">
        <v>134</v>
      </c>
      <c r="F119" s="5"/>
      <c r="G119" s="6" t="s">
        <v>56</v>
      </c>
      <c r="H119" s="5"/>
      <c r="L119" s="5"/>
      <c r="M119" s="6" t="s">
        <v>56</v>
      </c>
      <c r="N119" s="5"/>
      <c r="Q119" s="5">
        <v>28</v>
      </c>
      <c r="R119" s="6" t="s">
        <v>56</v>
      </c>
      <c r="S119" s="12">
        <v>2</v>
      </c>
      <c r="T119" s="5">
        <v>240</v>
      </c>
    </row>
    <row r="120" spans="1:20" x14ac:dyDescent="0.15">
      <c r="A120" s="5">
        <v>28</v>
      </c>
      <c r="B120" s="6" t="s">
        <v>56</v>
      </c>
      <c r="C120" s="5">
        <v>358</v>
      </c>
      <c r="F120" s="5"/>
      <c r="G120" s="6" t="s">
        <v>56</v>
      </c>
      <c r="H120" s="5"/>
      <c r="L120" s="5"/>
      <c r="M120" s="6" t="s">
        <v>56</v>
      </c>
      <c r="N120" s="5"/>
      <c r="Q120" s="5">
        <v>28</v>
      </c>
      <c r="R120" s="6" t="s">
        <v>56</v>
      </c>
      <c r="S120" s="12">
        <v>2</v>
      </c>
      <c r="T120" s="5">
        <v>193</v>
      </c>
    </row>
    <row r="121" spans="1:20" x14ac:dyDescent="0.15">
      <c r="A121" s="5">
        <v>28</v>
      </c>
      <c r="B121" s="6" t="s">
        <v>56</v>
      </c>
      <c r="C121" s="5">
        <v>300</v>
      </c>
      <c r="F121" s="5"/>
      <c r="G121" s="6" t="s">
        <v>56</v>
      </c>
      <c r="H121" s="5"/>
      <c r="L121" s="5"/>
      <c r="M121" s="6" t="s">
        <v>56</v>
      </c>
      <c r="N121" s="5"/>
      <c r="Q121" s="5">
        <v>28</v>
      </c>
      <c r="R121" s="6" t="s">
        <v>56</v>
      </c>
      <c r="S121" s="12">
        <v>2</v>
      </c>
      <c r="T121" s="5">
        <v>163</v>
      </c>
    </row>
    <row r="122" spans="1:20" x14ac:dyDescent="0.15">
      <c r="A122" s="5">
        <v>28</v>
      </c>
      <c r="B122" s="6" t="s">
        <v>56</v>
      </c>
      <c r="C122" s="5">
        <v>105</v>
      </c>
      <c r="F122" s="5"/>
      <c r="G122" s="6" t="s">
        <v>56</v>
      </c>
      <c r="H122" s="5"/>
      <c r="L122" s="5"/>
      <c r="M122" s="6" t="s">
        <v>56</v>
      </c>
      <c r="N122" s="5"/>
      <c r="Q122" s="5">
        <v>28</v>
      </c>
      <c r="R122" s="6" t="s">
        <v>56</v>
      </c>
      <c r="S122" s="12">
        <v>2</v>
      </c>
      <c r="T122" s="5">
        <v>666</v>
      </c>
    </row>
    <row r="123" spans="1:20" x14ac:dyDescent="0.15">
      <c r="A123" s="5">
        <v>28</v>
      </c>
      <c r="B123" s="6" t="s">
        <v>56</v>
      </c>
      <c r="C123" s="5">
        <v>109</v>
      </c>
      <c r="F123" s="5"/>
      <c r="G123" s="6" t="s">
        <v>56</v>
      </c>
      <c r="H123" s="5"/>
      <c r="L123" s="5"/>
      <c r="M123" s="6" t="s">
        <v>56</v>
      </c>
      <c r="N123" s="5"/>
      <c r="Q123" s="5">
        <v>28</v>
      </c>
      <c r="R123" s="6" t="s">
        <v>56</v>
      </c>
      <c r="S123" s="12">
        <v>2</v>
      </c>
      <c r="T123" s="5">
        <v>265</v>
      </c>
    </row>
    <row r="124" spans="1:20" x14ac:dyDescent="0.15">
      <c r="A124" s="5">
        <v>28</v>
      </c>
      <c r="B124" s="6" t="s">
        <v>56</v>
      </c>
      <c r="C124" s="5">
        <v>109</v>
      </c>
      <c r="F124" s="5"/>
      <c r="G124" s="6" t="s">
        <v>56</v>
      </c>
      <c r="H124" s="5"/>
      <c r="L124" s="5"/>
      <c r="M124" s="6" t="s">
        <v>56</v>
      </c>
      <c r="N124" s="5"/>
      <c r="Q124" s="5">
        <v>28</v>
      </c>
      <c r="R124" s="6" t="s">
        <v>56</v>
      </c>
      <c r="S124" s="12">
        <v>2</v>
      </c>
      <c r="T124" s="5">
        <v>385</v>
      </c>
    </row>
    <row r="125" spans="1:20" x14ac:dyDescent="0.15">
      <c r="A125" s="5">
        <v>28</v>
      </c>
      <c r="B125" s="6" t="s">
        <v>56</v>
      </c>
      <c r="C125" s="5">
        <v>83</v>
      </c>
      <c r="F125" s="5"/>
      <c r="G125" s="6" t="s">
        <v>56</v>
      </c>
      <c r="H125" s="5"/>
      <c r="L125" s="5"/>
      <c r="M125" s="6" t="s">
        <v>56</v>
      </c>
      <c r="N125" s="5"/>
      <c r="Q125" s="5">
        <v>28</v>
      </c>
      <c r="R125" s="6" t="s">
        <v>56</v>
      </c>
      <c r="S125" s="12">
        <v>2</v>
      </c>
      <c r="T125" s="5">
        <v>257</v>
      </c>
    </row>
    <row r="126" spans="1:20" x14ac:dyDescent="0.15">
      <c r="A126" s="5">
        <v>28</v>
      </c>
      <c r="B126" s="6" t="s">
        <v>56</v>
      </c>
      <c r="C126" s="5">
        <v>102</v>
      </c>
      <c r="F126" s="5"/>
      <c r="G126" s="6" t="s">
        <v>56</v>
      </c>
      <c r="H126" s="5"/>
      <c r="L126" s="5"/>
      <c r="M126" s="6" t="s">
        <v>56</v>
      </c>
      <c r="N126" s="5"/>
      <c r="Q126" s="5">
        <v>28</v>
      </c>
      <c r="R126" s="6" t="s">
        <v>56</v>
      </c>
      <c r="S126" s="12">
        <v>2</v>
      </c>
      <c r="T126" s="5">
        <v>322</v>
      </c>
    </row>
    <row r="127" spans="1:20" x14ac:dyDescent="0.15">
      <c r="A127" s="5">
        <v>28</v>
      </c>
      <c r="B127" s="6" t="s">
        <v>56</v>
      </c>
      <c r="C127" s="5">
        <v>434</v>
      </c>
      <c r="F127" s="5"/>
      <c r="G127" s="6" t="s">
        <v>56</v>
      </c>
      <c r="H127" s="5"/>
      <c r="L127" s="5"/>
      <c r="M127" s="6" t="s">
        <v>56</v>
      </c>
      <c r="N127" s="5"/>
      <c r="Q127" s="5">
        <v>28</v>
      </c>
      <c r="R127" s="6" t="s">
        <v>56</v>
      </c>
      <c r="S127" s="12">
        <v>2</v>
      </c>
      <c r="T127" s="5">
        <v>390</v>
      </c>
    </row>
    <row r="128" spans="1:20" x14ac:dyDescent="0.15">
      <c r="A128" s="5">
        <v>28</v>
      </c>
      <c r="B128" s="6" t="s">
        <v>56</v>
      </c>
      <c r="C128" s="5">
        <v>265</v>
      </c>
      <c r="F128" s="5"/>
      <c r="G128" s="6" t="s">
        <v>56</v>
      </c>
      <c r="H128" s="5"/>
      <c r="L128" s="5"/>
      <c r="M128" s="6" t="s">
        <v>56</v>
      </c>
      <c r="N128" s="5"/>
      <c r="Q128" s="5">
        <v>28</v>
      </c>
      <c r="R128" s="6" t="s">
        <v>56</v>
      </c>
      <c r="S128" s="12">
        <v>2</v>
      </c>
      <c r="T128" s="5">
        <v>217</v>
      </c>
    </row>
    <row r="129" spans="1:20" x14ac:dyDescent="0.15">
      <c r="A129" s="5">
        <v>28</v>
      </c>
      <c r="B129" s="6" t="s">
        <v>56</v>
      </c>
      <c r="C129" s="5">
        <v>62</v>
      </c>
      <c r="F129" s="5"/>
      <c r="G129" s="6" t="s">
        <v>56</v>
      </c>
      <c r="H129" s="5"/>
      <c r="L129" s="5"/>
      <c r="M129" s="6" t="s">
        <v>56</v>
      </c>
      <c r="N129" s="5"/>
      <c r="Q129" s="5">
        <v>28</v>
      </c>
      <c r="R129" s="6" t="s">
        <v>56</v>
      </c>
      <c r="S129" s="12">
        <v>2</v>
      </c>
      <c r="T129" s="5">
        <v>209</v>
      </c>
    </row>
    <row r="130" spans="1:20" x14ac:dyDescent="0.15">
      <c r="A130" s="5">
        <v>28</v>
      </c>
      <c r="B130" s="6" t="s">
        <v>56</v>
      </c>
      <c r="C130" s="5">
        <v>360</v>
      </c>
      <c r="F130" s="5"/>
      <c r="G130" s="6" t="s">
        <v>56</v>
      </c>
      <c r="H130" s="5"/>
      <c r="L130" s="5"/>
      <c r="M130" s="6" t="s">
        <v>56</v>
      </c>
      <c r="N130" s="5"/>
      <c r="Q130" s="5">
        <v>28</v>
      </c>
      <c r="R130" s="6" t="s">
        <v>56</v>
      </c>
      <c r="S130" s="12">
        <v>2</v>
      </c>
      <c r="T130" s="5">
        <v>311</v>
      </c>
    </row>
    <row r="131" spans="1:20" x14ac:dyDescent="0.15">
      <c r="A131" s="5">
        <v>28</v>
      </c>
      <c r="B131" s="6" t="s">
        <v>56</v>
      </c>
      <c r="C131" s="5">
        <v>55</v>
      </c>
      <c r="F131" s="5"/>
      <c r="G131" s="6" t="s">
        <v>56</v>
      </c>
      <c r="H131" s="5"/>
      <c r="L131" s="5"/>
      <c r="M131" s="6" t="s">
        <v>56</v>
      </c>
      <c r="N131" s="5"/>
      <c r="Q131" s="5">
        <v>28</v>
      </c>
      <c r="R131" s="6" t="s">
        <v>56</v>
      </c>
      <c r="S131" s="12">
        <v>2</v>
      </c>
      <c r="T131" s="5">
        <v>168</v>
      </c>
    </row>
    <row r="132" spans="1:20" x14ac:dyDescent="0.15">
      <c r="A132" s="5">
        <v>28</v>
      </c>
      <c r="B132" s="6" t="s">
        <v>56</v>
      </c>
      <c r="C132" s="5">
        <v>164</v>
      </c>
      <c r="F132" s="5"/>
      <c r="G132" s="6" t="s">
        <v>56</v>
      </c>
      <c r="H132" s="5"/>
      <c r="L132" s="5"/>
      <c r="M132" s="6" t="s">
        <v>56</v>
      </c>
      <c r="N132" s="5"/>
      <c r="Q132" s="5">
        <v>28</v>
      </c>
      <c r="R132" s="6" t="s">
        <v>56</v>
      </c>
      <c r="S132" s="12">
        <v>2</v>
      </c>
      <c r="T132" s="5">
        <v>228</v>
      </c>
    </row>
    <row r="133" spans="1:20" x14ac:dyDescent="0.15">
      <c r="A133" s="5">
        <v>28</v>
      </c>
      <c r="B133" s="6" t="s">
        <v>56</v>
      </c>
      <c r="C133" s="5">
        <v>139</v>
      </c>
      <c r="F133" s="5"/>
      <c r="G133" s="6" t="s">
        <v>56</v>
      </c>
      <c r="H133" s="5"/>
      <c r="L133" s="5"/>
      <c r="M133" s="6" t="s">
        <v>56</v>
      </c>
      <c r="N133" s="5"/>
      <c r="Q133" s="5">
        <v>28</v>
      </c>
      <c r="R133" s="6" t="s">
        <v>56</v>
      </c>
      <c r="S133" s="12">
        <v>2</v>
      </c>
      <c r="T133" s="5">
        <v>172</v>
      </c>
    </row>
    <row r="134" spans="1:20" x14ac:dyDescent="0.15">
      <c r="A134" s="5">
        <v>28</v>
      </c>
      <c r="B134" s="6" t="s">
        <v>56</v>
      </c>
      <c r="C134" s="5">
        <v>97</v>
      </c>
      <c r="F134" s="5"/>
      <c r="G134" s="6" t="s">
        <v>56</v>
      </c>
      <c r="H134" s="5"/>
      <c r="L134" s="5"/>
      <c r="M134" s="6" t="s">
        <v>56</v>
      </c>
      <c r="N134" s="5"/>
      <c r="Q134" s="5">
        <v>28</v>
      </c>
      <c r="R134" s="6" t="s">
        <v>56</v>
      </c>
      <c r="S134" s="12">
        <v>2</v>
      </c>
      <c r="T134" s="5">
        <v>164</v>
      </c>
    </row>
    <row r="135" spans="1:20" x14ac:dyDescent="0.15">
      <c r="A135" s="5">
        <v>28</v>
      </c>
      <c r="B135" s="6" t="s">
        <v>56</v>
      </c>
      <c r="C135" s="5">
        <v>93</v>
      </c>
      <c r="F135" s="5"/>
      <c r="G135" s="6" t="s">
        <v>56</v>
      </c>
      <c r="H135" s="5"/>
      <c r="L135" s="5"/>
      <c r="M135" s="6" t="s">
        <v>56</v>
      </c>
      <c r="N135" s="5"/>
      <c r="Q135" s="5">
        <v>28</v>
      </c>
      <c r="R135" s="6" t="s">
        <v>56</v>
      </c>
      <c r="S135" s="12">
        <v>2</v>
      </c>
      <c r="T135" s="5">
        <v>166</v>
      </c>
    </row>
    <row r="136" spans="1:20" x14ac:dyDescent="0.15">
      <c r="A136" s="5">
        <v>28</v>
      </c>
      <c r="B136" s="6" t="s">
        <v>56</v>
      </c>
      <c r="C136" s="5">
        <v>290</v>
      </c>
      <c r="F136" s="5"/>
      <c r="G136" s="6" t="s">
        <v>56</v>
      </c>
      <c r="H136" s="5"/>
      <c r="L136" s="5"/>
      <c r="M136" s="6" t="s">
        <v>56</v>
      </c>
      <c r="N136" s="5"/>
      <c r="Q136" s="5">
        <v>28</v>
      </c>
      <c r="R136" s="6" t="s">
        <v>56</v>
      </c>
      <c r="S136" s="12">
        <v>2</v>
      </c>
      <c r="T136" s="5">
        <v>293</v>
      </c>
    </row>
    <row r="137" spans="1:20" x14ac:dyDescent="0.15">
      <c r="A137" s="5">
        <v>28</v>
      </c>
      <c r="B137" s="6" t="s">
        <v>56</v>
      </c>
      <c r="C137" s="5">
        <v>244</v>
      </c>
      <c r="F137" s="5"/>
      <c r="G137" s="6" t="s">
        <v>56</v>
      </c>
      <c r="H137" s="5"/>
      <c r="L137" s="5"/>
      <c r="M137" s="6" t="s">
        <v>56</v>
      </c>
      <c r="N137" s="5"/>
      <c r="Q137" s="5">
        <v>28</v>
      </c>
      <c r="R137" s="6" t="s">
        <v>56</v>
      </c>
      <c r="S137" s="12">
        <v>2</v>
      </c>
      <c r="T137" s="5">
        <v>222</v>
      </c>
    </row>
    <row r="138" spans="1:20" x14ac:dyDescent="0.15">
      <c r="A138" s="5">
        <v>28</v>
      </c>
      <c r="B138" s="6" t="s">
        <v>56</v>
      </c>
      <c r="C138" s="5">
        <v>245</v>
      </c>
      <c r="F138" s="5"/>
      <c r="G138" s="6" t="s">
        <v>56</v>
      </c>
      <c r="H138" s="5"/>
      <c r="L138" s="5"/>
      <c r="M138" s="6" t="s">
        <v>56</v>
      </c>
      <c r="N138" s="5"/>
      <c r="Q138" s="5">
        <v>28</v>
      </c>
      <c r="R138" s="6" t="s">
        <v>56</v>
      </c>
      <c r="S138" s="12">
        <v>2</v>
      </c>
      <c r="T138" s="5">
        <v>302</v>
      </c>
    </row>
    <row r="139" spans="1:20" x14ac:dyDescent="0.15">
      <c r="A139" s="5">
        <v>28</v>
      </c>
      <c r="B139" s="6" t="s">
        <v>56</v>
      </c>
      <c r="C139" s="5">
        <v>175</v>
      </c>
      <c r="F139" s="5"/>
      <c r="G139" s="6" t="s">
        <v>56</v>
      </c>
      <c r="H139" s="5"/>
      <c r="L139" s="5"/>
      <c r="M139" s="6" t="s">
        <v>56</v>
      </c>
      <c r="N139" s="5"/>
      <c r="Q139" s="5">
        <v>28</v>
      </c>
      <c r="R139" s="6" t="s">
        <v>56</v>
      </c>
      <c r="S139" s="12">
        <v>2</v>
      </c>
      <c r="T139" s="5">
        <v>238</v>
      </c>
    </row>
    <row r="140" spans="1:20" x14ac:dyDescent="0.15">
      <c r="A140" s="5">
        <v>28</v>
      </c>
      <c r="B140" s="6" t="s">
        <v>56</v>
      </c>
      <c r="C140" s="5">
        <v>269</v>
      </c>
      <c r="F140" s="5"/>
      <c r="G140" s="6" t="s">
        <v>56</v>
      </c>
      <c r="H140" s="5"/>
      <c r="L140" s="5"/>
      <c r="M140" s="6" t="s">
        <v>56</v>
      </c>
      <c r="N140" s="5"/>
      <c r="Q140" s="5">
        <v>28</v>
      </c>
      <c r="R140" s="6" t="s">
        <v>56</v>
      </c>
      <c r="S140" s="12">
        <v>2</v>
      </c>
      <c r="T140" s="5">
        <v>172</v>
      </c>
    </row>
    <row r="141" spans="1:20" x14ac:dyDescent="0.15">
      <c r="A141" s="5">
        <v>28</v>
      </c>
      <c r="B141" s="6" t="s">
        <v>56</v>
      </c>
      <c r="C141" s="5">
        <v>198</v>
      </c>
      <c r="F141" s="5"/>
      <c r="G141" s="6" t="s">
        <v>56</v>
      </c>
      <c r="H141" s="5"/>
      <c r="L141" s="5"/>
      <c r="M141" s="6" t="s">
        <v>56</v>
      </c>
      <c r="N141" s="5"/>
      <c r="Q141" s="5">
        <v>28</v>
      </c>
      <c r="R141" s="6" t="s">
        <v>56</v>
      </c>
      <c r="S141" s="12">
        <v>2</v>
      </c>
      <c r="T141" s="5">
        <v>250</v>
      </c>
    </row>
    <row r="142" spans="1:20" x14ac:dyDescent="0.15">
      <c r="A142" s="5">
        <v>28</v>
      </c>
      <c r="B142" s="6" t="s">
        <v>56</v>
      </c>
      <c r="C142" s="5">
        <v>313</v>
      </c>
      <c r="F142" s="5"/>
      <c r="G142" s="6" t="s">
        <v>56</v>
      </c>
      <c r="H142" s="5"/>
      <c r="L142" s="5"/>
      <c r="M142" s="6" t="s">
        <v>56</v>
      </c>
      <c r="N142" s="5"/>
      <c r="Q142" s="5">
        <v>28</v>
      </c>
      <c r="R142" s="6" t="s">
        <v>56</v>
      </c>
      <c r="S142" s="12">
        <v>2</v>
      </c>
      <c r="T142" s="5">
        <v>569</v>
      </c>
    </row>
    <row r="143" spans="1:20" x14ac:dyDescent="0.15">
      <c r="A143" s="5">
        <v>1</v>
      </c>
      <c r="B143" s="6" t="s">
        <v>68</v>
      </c>
      <c r="C143" s="5">
        <v>94</v>
      </c>
      <c r="F143" s="5"/>
      <c r="G143" s="6" t="s">
        <v>68</v>
      </c>
      <c r="H143" s="5"/>
      <c r="L143" s="5"/>
      <c r="M143" s="6" t="s">
        <v>68</v>
      </c>
      <c r="N143" s="5"/>
      <c r="Q143" s="5">
        <v>28</v>
      </c>
      <c r="R143" s="6" t="s">
        <v>68</v>
      </c>
      <c r="S143" s="12">
        <v>2</v>
      </c>
      <c r="T143" s="5">
        <v>204</v>
      </c>
    </row>
    <row r="144" spans="1:20" x14ac:dyDescent="0.15">
      <c r="A144" s="5">
        <v>1</v>
      </c>
      <c r="B144" s="6" t="s">
        <v>68</v>
      </c>
      <c r="C144" s="5">
        <v>165</v>
      </c>
      <c r="F144" s="5"/>
      <c r="G144" s="6" t="s">
        <v>68</v>
      </c>
      <c r="H144" s="5"/>
      <c r="L144" s="5"/>
      <c r="M144" s="6" t="s">
        <v>68</v>
      </c>
      <c r="N144" s="5"/>
      <c r="Q144" s="5">
        <v>28</v>
      </c>
      <c r="R144" s="6" t="s">
        <v>68</v>
      </c>
      <c r="S144" s="12">
        <v>2</v>
      </c>
      <c r="T144" s="5">
        <v>209</v>
      </c>
    </row>
    <row r="145" spans="1:20" x14ac:dyDescent="0.15">
      <c r="A145" s="5">
        <v>2</v>
      </c>
      <c r="B145" s="6" t="s">
        <v>68</v>
      </c>
      <c r="C145" s="5">
        <v>99</v>
      </c>
      <c r="F145" s="5"/>
      <c r="G145" s="6" t="s">
        <v>68</v>
      </c>
      <c r="H145" s="5"/>
      <c r="L145" s="5"/>
      <c r="M145" s="6" t="s">
        <v>68</v>
      </c>
      <c r="N145" s="5"/>
      <c r="Q145" s="5">
        <v>28</v>
      </c>
      <c r="R145" s="6" t="s">
        <v>68</v>
      </c>
      <c r="S145" s="12">
        <v>2</v>
      </c>
      <c r="T145" s="5">
        <v>472</v>
      </c>
    </row>
    <row r="146" spans="1:20" x14ac:dyDescent="0.15">
      <c r="A146" s="5">
        <v>2</v>
      </c>
      <c r="B146" s="6" t="s">
        <v>68</v>
      </c>
      <c r="C146" s="5">
        <v>149</v>
      </c>
      <c r="F146" s="5"/>
      <c r="G146" s="6" t="s">
        <v>68</v>
      </c>
      <c r="H146" s="5"/>
      <c r="L146" s="5"/>
      <c r="M146" s="6" t="s">
        <v>68</v>
      </c>
      <c r="N146" s="5"/>
      <c r="Q146" s="5">
        <v>28</v>
      </c>
      <c r="R146" s="6" t="s">
        <v>68</v>
      </c>
      <c r="S146" s="12">
        <v>2</v>
      </c>
      <c r="T146" s="5">
        <v>325</v>
      </c>
    </row>
    <row r="147" spans="1:20" x14ac:dyDescent="0.15">
      <c r="A147" s="5">
        <v>2</v>
      </c>
      <c r="B147" s="6" t="s">
        <v>68</v>
      </c>
      <c r="C147" s="5">
        <v>161</v>
      </c>
      <c r="F147" s="5"/>
      <c r="G147" s="6" t="s">
        <v>68</v>
      </c>
      <c r="H147" s="5"/>
      <c r="L147" s="5"/>
      <c r="M147" s="6" t="s">
        <v>68</v>
      </c>
      <c r="N147" s="5"/>
      <c r="Q147" s="5">
        <v>28</v>
      </c>
      <c r="R147" s="6" t="s">
        <v>68</v>
      </c>
      <c r="S147" s="12">
        <v>2</v>
      </c>
      <c r="T147" s="5">
        <v>167</v>
      </c>
    </row>
    <row r="148" spans="1:20" x14ac:dyDescent="0.15">
      <c r="A148" s="5">
        <v>28</v>
      </c>
      <c r="B148" s="6" t="s">
        <v>68</v>
      </c>
      <c r="C148" s="5">
        <v>74</v>
      </c>
      <c r="F148" s="5"/>
      <c r="G148" s="6" t="s">
        <v>68</v>
      </c>
      <c r="H148" s="5"/>
      <c r="L148" s="5"/>
      <c r="M148" s="6" t="s">
        <v>68</v>
      </c>
      <c r="N148" s="5"/>
      <c r="Q148" s="5">
        <v>28</v>
      </c>
      <c r="R148" s="6" t="s">
        <v>68</v>
      </c>
      <c r="S148" s="12">
        <v>2</v>
      </c>
      <c r="T148" s="5">
        <v>205</v>
      </c>
    </row>
    <row r="149" spans="1:20" x14ac:dyDescent="0.15">
      <c r="A149" s="5">
        <v>3</v>
      </c>
      <c r="B149" s="6" t="s">
        <v>68</v>
      </c>
      <c r="C149" s="5">
        <v>58</v>
      </c>
      <c r="F149" s="5"/>
      <c r="G149" s="6" t="s">
        <v>68</v>
      </c>
      <c r="H149" s="5"/>
      <c r="L149" s="5"/>
      <c r="M149" s="6" t="s">
        <v>68</v>
      </c>
      <c r="N149" s="5"/>
      <c r="Q149" s="5">
        <v>28</v>
      </c>
      <c r="R149" s="6" t="s">
        <v>68</v>
      </c>
      <c r="S149" s="12">
        <v>2</v>
      </c>
      <c r="T149" s="5">
        <v>319</v>
      </c>
    </row>
    <row r="150" spans="1:20" x14ac:dyDescent="0.15">
      <c r="A150" s="5">
        <v>3</v>
      </c>
      <c r="B150" s="6" t="s">
        <v>68</v>
      </c>
      <c r="C150" s="5">
        <v>111</v>
      </c>
      <c r="F150" s="5"/>
      <c r="G150" s="6" t="s">
        <v>68</v>
      </c>
      <c r="H150" s="5"/>
      <c r="L150" s="5"/>
      <c r="M150" s="6" t="s">
        <v>68</v>
      </c>
      <c r="N150" s="5"/>
      <c r="Q150" s="5">
        <v>28</v>
      </c>
      <c r="R150" s="6" t="s">
        <v>68</v>
      </c>
      <c r="S150" s="12">
        <v>2</v>
      </c>
      <c r="T150" s="5">
        <v>180</v>
      </c>
    </row>
    <row r="151" spans="1:20" x14ac:dyDescent="0.15">
      <c r="A151" s="5">
        <v>26</v>
      </c>
      <c r="B151" s="6" t="s">
        <v>68</v>
      </c>
      <c r="C151" s="5">
        <v>68</v>
      </c>
      <c r="F151" s="5"/>
      <c r="G151" s="6" t="s">
        <v>68</v>
      </c>
      <c r="H151" s="5"/>
      <c r="L151" s="5"/>
      <c r="M151" s="6" t="s">
        <v>68</v>
      </c>
      <c r="N151" s="5"/>
      <c r="Q151" s="5">
        <v>28</v>
      </c>
      <c r="R151" s="6" t="s">
        <v>68</v>
      </c>
      <c r="S151" s="12">
        <v>2</v>
      </c>
      <c r="T151" s="5">
        <v>264</v>
      </c>
    </row>
    <row r="152" spans="1:20" x14ac:dyDescent="0.15">
      <c r="A152" s="5">
        <v>3</v>
      </c>
      <c r="B152" s="6" t="s">
        <v>68</v>
      </c>
      <c r="C152" s="5">
        <v>49</v>
      </c>
      <c r="F152" s="5"/>
      <c r="G152" s="6" t="s">
        <v>68</v>
      </c>
      <c r="H152" s="5"/>
      <c r="L152" s="5"/>
      <c r="M152" s="6" t="s">
        <v>68</v>
      </c>
      <c r="N152" s="5"/>
      <c r="Q152" s="5">
        <v>28</v>
      </c>
      <c r="R152" s="6" t="s">
        <v>68</v>
      </c>
      <c r="S152" s="12">
        <v>2</v>
      </c>
      <c r="T152" s="5">
        <v>190</v>
      </c>
    </row>
    <row r="153" spans="1:20" x14ac:dyDescent="0.15">
      <c r="A153" s="5">
        <v>3</v>
      </c>
      <c r="B153" s="6" t="s">
        <v>68</v>
      </c>
      <c r="C153" s="5">
        <v>210</v>
      </c>
      <c r="F153" s="5"/>
      <c r="G153" s="6" t="s">
        <v>68</v>
      </c>
      <c r="H153" s="5"/>
      <c r="L153" s="5"/>
      <c r="M153" s="6" t="s">
        <v>68</v>
      </c>
      <c r="N153" s="5"/>
      <c r="Q153" s="5">
        <v>28</v>
      </c>
      <c r="R153" s="6" t="s">
        <v>68</v>
      </c>
      <c r="S153" s="12">
        <v>2</v>
      </c>
      <c r="T153" s="5">
        <v>223</v>
      </c>
    </row>
    <row r="154" spans="1:20" x14ac:dyDescent="0.15">
      <c r="A154" s="5">
        <v>10</v>
      </c>
      <c r="B154" s="6" t="s">
        <v>68</v>
      </c>
      <c r="C154" s="5">
        <v>37</v>
      </c>
      <c r="F154" s="5"/>
      <c r="G154" s="6" t="s">
        <v>68</v>
      </c>
      <c r="H154" s="5"/>
      <c r="L154" s="5"/>
      <c r="M154" s="6" t="s">
        <v>68</v>
      </c>
      <c r="N154" s="5"/>
      <c r="Q154" s="5">
        <v>28</v>
      </c>
      <c r="R154" s="6" t="s">
        <v>68</v>
      </c>
      <c r="S154" s="12">
        <v>2</v>
      </c>
      <c r="T154" s="5">
        <v>344</v>
      </c>
    </row>
    <row r="155" spans="1:20" x14ac:dyDescent="0.15">
      <c r="A155" s="5">
        <v>4</v>
      </c>
      <c r="B155" s="6" t="s">
        <v>68</v>
      </c>
      <c r="C155" s="5">
        <v>57</v>
      </c>
      <c r="F155" s="5"/>
      <c r="G155" s="6" t="s">
        <v>68</v>
      </c>
      <c r="H155" s="5"/>
      <c r="L155" s="5"/>
      <c r="M155" s="6" t="s">
        <v>68</v>
      </c>
      <c r="N155" s="5"/>
      <c r="Q155" s="5">
        <v>28</v>
      </c>
      <c r="R155" s="6" t="s">
        <v>68</v>
      </c>
      <c r="S155" s="12">
        <v>2</v>
      </c>
      <c r="T155" s="5">
        <v>306</v>
      </c>
    </row>
    <row r="156" spans="1:20" x14ac:dyDescent="0.15">
      <c r="A156" s="5">
        <v>4</v>
      </c>
      <c r="B156" s="6" t="s">
        <v>68</v>
      </c>
      <c r="C156" s="5">
        <v>171</v>
      </c>
      <c r="F156" s="5"/>
      <c r="G156" s="6" t="s">
        <v>68</v>
      </c>
      <c r="H156" s="5"/>
      <c r="L156" s="5"/>
      <c r="M156" s="6" t="s">
        <v>68</v>
      </c>
      <c r="N156" s="5"/>
      <c r="Q156" s="5">
        <v>28</v>
      </c>
      <c r="R156" s="6" t="s">
        <v>68</v>
      </c>
      <c r="S156" s="12">
        <v>2</v>
      </c>
      <c r="T156" s="5">
        <v>502</v>
      </c>
    </row>
    <row r="157" spans="1:20" x14ac:dyDescent="0.15">
      <c r="A157" s="5">
        <v>4</v>
      </c>
      <c r="B157" s="6" t="s">
        <v>68</v>
      </c>
      <c r="C157" s="5">
        <v>197</v>
      </c>
      <c r="F157" s="5"/>
      <c r="G157" s="6" t="s">
        <v>68</v>
      </c>
      <c r="H157" s="5"/>
      <c r="L157" s="5"/>
      <c r="M157" s="6" t="s">
        <v>68</v>
      </c>
      <c r="N157" s="5"/>
      <c r="Q157" s="5">
        <v>28</v>
      </c>
      <c r="R157" s="6" t="s">
        <v>68</v>
      </c>
      <c r="S157" s="12">
        <v>2</v>
      </c>
      <c r="T157" s="5">
        <v>200</v>
      </c>
    </row>
    <row r="158" spans="1:20" x14ac:dyDescent="0.15">
      <c r="A158" s="5">
        <v>4</v>
      </c>
      <c r="B158" s="6" t="s">
        <v>68</v>
      </c>
      <c r="C158" s="5">
        <v>44</v>
      </c>
      <c r="F158" s="5"/>
      <c r="G158" s="6" t="s">
        <v>68</v>
      </c>
      <c r="H158" s="5"/>
      <c r="L158" s="5"/>
      <c r="M158" s="6" t="s">
        <v>68</v>
      </c>
      <c r="N158" s="5"/>
      <c r="Q158" s="5">
        <v>28</v>
      </c>
      <c r="R158" s="6" t="s">
        <v>68</v>
      </c>
      <c r="S158" s="12">
        <v>2</v>
      </c>
      <c r="T158" s="5">
        <v>232</v>
      </c>
    </row>
    <row r="159" spans="1:20" x14ac:dyDescent="0.15">
      <c r="A159" s="5">
        <v>16</v>
      </c>
      <c r="B159" s="6" t="s">
        <v>68</v>
      </c>
      <c r="C159" s="5">
        <v>57</v>
      </c>
      <c r="F159" s="5"/>
      <c r="G159" s="6" t="s">
        <v>68</v>
      </c>
      <c r="H159" s="5"/>
      <c r="L159" s="5"/>
      <c r="M159" s="6" t="s">
        <v>68</v>
      </c>
      <c r="N159" s="5"/>
      <c r="Q159" s="5">
        <v>28</v>
      </c>
      <c r="R159" s="6" t="s">
        <v>68</v>
      </c>
      <c r="S159" s="12">
        <v>2</v>
      </c>
      <c r="T159" s="5">
        <v>260</v>
      </c>
    </row>
    <row r="160" spans="1:20" x14ac:dyDescent="0.15">
      <c r="A160" s="5">
        <v>4</v>
      </c>
      <c r="B160" s="6" t="s">
        <v>68</v>
      </c>
      <c r="C160" s="5">
        <v>37</v>
      </c>
      <c r="F160" s="5"/>
      <c r="G160" s="6" t="s">
        <v>68</v>
      </c>
      <c r="H160" s="5"/>
      <c r="L160" s="5"/>
      <c r="M160" s="6" t="s">
        <v>68</v>
      </c>
      <c r="N160" s="5"/>
      <c r="Q160" s="5">
        <v>28</v>
      </c>
      <c r="R160" s="6" t="s">
        <v>68</v>
      </c>
      <c r="S160" s="12">
        <v>2</v>
      </c>
      <c r="T160" s="5">
        <v>219</v>
      </c>
    </row>
    <row r="161" spans="1:20" x14ac:dyDescent="0.15">
      <c r="A161" s="5">
        <v>5</v>
      </c>
      <c r="B161" s="6" t="s">
        <v>68</v>
      </c>
      <c r="C161" s="5">
        <v>31</v>
      </c>
      <c r="F161" s="5"/>
      <c r="G161" s="6" t="s">
        <v>68</v>
      </c>
      <c r="H161" s="5"/>
      <c r="L161" s="5"/>
      <c r="M161" s="6" t="s">
        <v>68</v>
      </c>
      <c r="N161" s="5"/>
      <c r="Q161" s="5">
        <v>28</v>
      </c>
      <c r="R161" s="6" t="s">
        <v>68</v>
      </c>
      <c r="S161" s="12">
        <v>2</v>
      </c>
      <c r="T161" s="5">
        <v>201</v>
      </c>
    </row>
    <row r="162" spans="1:20" x14ac:dyDescent="0.15">
      <c r="A162" s="5">
        <v>5</v>
      </c>
      <c r="B162" s="6" t="s">
        <v>68</v>
      </c>
      <c r="C162" s="5">
        <v>81</v>
      </c>
      <c r="F162" s="5"/>
      <c r="G162" s="6" t="s">
        <v>68</v>
      </c>
      <c r="H162" s="5"/>
      <c r="L162" s="5"/>
      <c r="M162" s="6" t="s">
        <v>68</v>
      </c>
      <c r="N162" s="5"/>
      <c r="Q162" s="5">
        <v>28</v>
      </c>
      <c r="R162" s="6" t="s">
        <v>68</v>
      </c>
      <c r="S162" s="12">
        <v>2</v>
      </c>
      <c r="T162" s="5">
        <v>194</v>
      </c>
    </row>
    <row r="163" spans="1:20" x14ac:dyDescent="0.15">
      <c r="A163" s="5">
        <v>5</v>
      </c>
      <c r="B163" s="6" t="s">
        <v>68</v>
      </c>
      <c r="C163" s="5">
        <v>62</v>
      </c>
      <c r="F163" s="5"/>
      <c r="G163" s="6" t="s">
        <v>68</v>
      </c>
      <c r="H163" s="5"/>
      <c r="L163" s="5"/>
      <c r="M163" s="6" t="s">
        <v>68</v>
      </c>
      <c r="N163" s="5"/>
      <c r="Q163" s="5">
        <v>28</v>
      </c>
      <c r="R163" s="6" t="s">
        <v>68</v>
      </c>
      <c r="S163" s="12">
        <v>2</v>
      </c>
      <c r="T163" s="5">
        <v>195</v>
      </c>
    </row>
    <row r="164" spans="1:20" x14ac:dyDescent="0.15">
      <c r="A164" s="5">
        <v>5</v>
      </c>
      <c r="B164" s="6" t="s">
        <v>68</v>
      </c>
      <c r="C164" s="5">
        <v>98</v>
      </c>
      <c r="F164" s="5"/>
      <c r="G164" s="6" t="s">
        <v>68</v>
      </c>
      <c r="H164" s="5"/>
      <c r="L164" s="5"/>
      <c r="M164" s="6" t="s">
        <v>68</v>
      </c>
      <c r="N164" s="5"/>
      <c r="Q164" s="5">
        <v>28</v>
      </c>
      <c r="R164" s="6" t="s">
        <v>68</v>
      </c>
      <c r="S164" s="12">
        <v>2</v>
      </c>
      <c r="T164" s="5">
        <v>234</v>
      </c>
    </row>
    <row r="165" spans="1:20" x14ac:dyDescent="0.15">
      <c r="A165" s="5">
        <v>27</v>
      </c>
      <c r="B165" s="6" t="s">
        <v>68</v>
      </c>
      <c r="C165" s="5">
        <v>75</v>
      </c>
      <c r="F165" s="5"/>
      <c r="G165" s="6" t="s">
        <v>68</v>
      </c>
      <c r="H165" s="5"/>
      <c r="L165" s="5"/>
      <c r="M165" s="6" t="s">
        <v>68</v>
      </c>
      <c r="N165" s="5"/>
      <c r="Q165" s="5">
        <v>28</v>
      </c>
      <c r="R165" s="6" t="s">
        <v>68</v>
      </c>
      <c r="S165" s="12">
        <v>2</v>
      </c>
      <c r="T165" s="5">
        <v>210</v>
      </c>
    </row>
    <row r="166" spans="1:20" x14ac:dyDescent="0.15">
      <c r="A166" s="5">
        <v>5</v>
      </c>
      <c r="B166" s="6" t="s">
        <v>68</v>
      </c>
      <c r="C166" s="5">
        <v>102</v>
      </c>
      <c r="F166" s="5"/>
      <c r="G166" s="6" t="s">
        <v>68</v>
      </c>
      <c r="H166" s="5"/>
      <c r="L166" s="5"/>
      <c r="M166" s="6" t="s">
        <v>68</v>
      </c>
      <c r="N166" s="5"/>
      <c r="Q166" s="5">
        <v>28</v>
      </c>
      <c r="R166" s="6" t="s">
        <v>68</v>
      </c>
      <c r="S166" s="12">
        <v>2</v>
      </c>
      <c r="T166" s="5">
        <v>382</v>
      </c>
    </row>
    <row r="167" spans="1:20" x14ac:dyDescent="0.15">
      <c r="A167" s="5">
        <v>5</v>
      </c>
      <c r="B167" s="6" t="s">
        <v>68</v>
      </c>
      <c r="C167" s="5">
        <v>118</v>
      </c>
      <c r="F167" s="5"/>
      <c r="G167" s="6" t="s">
        <v>68</v>
      </c>
      <c r="H167" s="5"/>
      <c r="L167" s="5"/>
      <c r="M167" s="6" t="s">
        <v>68</v>
      </c>
      <c r="N167" s="5"/>
      <c r="Q167" s="5">
        <v>28</v>
      </c>
      <c r="R167" s="6" t="s">
        <v>68</v>
      </c>
      <c r="S167" s="12">
        <v>2</v>
      </c>
      <c r="T167" s="5">
        <v>190</v>
      </c>
    </row>
    <row r="168" spans="1:20" x14ac:dyDescent="0.15">
      <c r="A168" s="5">
        <v>6</v>
      </c>
      <c r="B168" s="6" t="s">
        <v>68</v>
      </c>
      <c r="C168" s="5">
        <v>101</v>
      </c>
      <c r="F168" s="5"/>
      <c r="G168" s="6" t="s">
        <v>68</v>
      </c>
      <c r="H168" s="5"/>
      <c r="L168" s="5"/>
      <c r="M168" s="6" t="s">
        <v>68</v>
      </c>
      <c r="N168" s="5"/>
      <c r="Q168" s="5">
        <v>28</v>
      </c>
      <c r="R168" s="6" t="s">
        <v>68</v>
      </c>
      <c r="S168" s="12">
        <v>2</v>
      </c>
      <c r="T168" s="5">
        <v>166</v>
      </c>
    </row>
    <row r="169" spans="1:20" x14ac:dyDescent="0.15">
      <c r="A169" s="5">
        <v>6</v>
      </c>
      <c r="B169" s="6" t="s">
        <v>68</v>
      </c>
      <c r="C169" s="5">
        <v>54</v>
      </c>
      <c r="F169" s="5"/>
      <c r="G169" s="6" t="s">
        <v>68</v>
      </c>
      <c r="H169" s="5"/>
      <c r="L169" s="5"/>
      <c r="M169" s="6" t="s">
        <v>68</v>
      </c>
      <c r="N169" s="5"/>
      <c r="Q169" s="5">
        <v>28</v>
      </c>
      <c r="R169" s="6" t="s">
        <v>68</v>
      </c>
      <c r="S169" s="12">
        <v>2</v>
      </c>
      <c r="T169" s="5">
        <v>333</v>
      </c>
    </row>
    <row r="170" spans="1:20" x14ac:dyDescent="0.15">
      <c r="A170" s="5">
        <v>6</v>
      </c>
      <c r="B170" s="6" t="s">
        <v>68</v>
      </c>
      <c r="C170" s="5">
        <v>62</v>
      </c>
      <c r="F170" s="5"/>
      <c r="G170" s="6" t="s">
        <v>68</v>
      </c>
      <c r="H170" s="5"/>
      <c r="L170" s="5"/>
      <c r="M170" s="6" t="s">
        <v>68</v>
      </c>
      <c r="N170" s="5"/>
      <c r="Q170" s="5">
        <v>28</v>
      </c>
      <c r="R170" s="6" t="s">
        <v>68</v>
      </c>
      <c r="S170" s="12">
        <v>2</v>
      </c>
      <c r="T170" s="5">
        <v>181</v>
      </c>
    </row>
    <row r="171" spans="1:20" x14ac:dyDescent="0.15">
      <c r="A171" s="5">
        <v>6</v>
      </c>
      <c r="B171" s="6" t="s">
        <v>68</v>
      </c>
      <c r="C171" s="5">
        <v>137</v>
      </c>
      <c r="F171" s="5"/>
      <c r="G171" s="6" t="s">
        <v>68</v>
      </c>
      <c r="H171" s="5"/>
      <c r="L171" s="5"/>
      <c r="M171" s="6" t="s">
        <v>68</v>
      </c>
      <c r="N171" s="5"/>
      <c r="Q171" s="5">
        <v>28</v>
      </c>
      <c r="R171" s="6" t="s">
        <v>68</v>
      </c>
      <c r="S171" s="12">
        <v>2</v>
      </c>
      <c r="T171" s="5">
        <v>267</v>
      </c>
    </row>
    <row r="172" spans="1:20" x14ac:dyDescent="0.15">
      <c r="A172" s="5">
        <v>6</v>
      </c>
      <c r="B172" s="6" t="s">
        <v>68</v>
      </c>
      <c r="C172" s="5">
        <v>298</v>
      </c>
      <c r="F172" s="5"/>
      <c r="G172" s="6" t="s">
        <v>68</v>
      </c>
      <c r="H172" s="5"/>
      <c r="L172" s="5"/>
      <c r="M172" s="6" t="s">
        <v>68</v>
      </c>
      <c r="N172" s="5"/>
      <c r="Q172" s="5">
        <v>28</v>
      </c>
      <c r="R172" s="6" t="s">
        <v>68</v>
      </c>
      <c r="S172" s="12">
        <v>2</v>
      </c>
      <c r="T172" s="5">
        <v>244</v>
      </c>
    </row>
    <row r="173" spans="1:20" x14ac:dyDescent="0.15">
      <c r="A173" s="5">
        <v>12</v>
      </c>
      <c r="B173" s="6" t="s">
        <v>68</v>
      </c>
      <c r="C173" s="5">
        <v>42</v>
      </c>
      <c r="F173" s="5"/>
      <c r="G173" s="6" t="s">
        <v>68</v>
      </c>
      <c r="H173" s="5"/>
      <c r="L173" s="5"/>
      <c r="M173" s="6" t="s">
        <v>68</v>
      </c>
      <c r="N173" s="5"/>
      <c r="Q173" s="5">
        <v>28</v>
      </c>
      <c r="R173" s="6" t="s">
        <v>68</v>
      </c>
      <c r="S173" s="12">
        <v>2</v>
      </c>
      <c r="T173" s="5">
        <v>216</v>
      </c>
    </row>
    <row r="174" spans="1:20" x14ac:dyDescent="0.15">
      <c r="A174" s="5">
        <v>7</v>
      </c>
      <c r="B174" s="6" t="s">
        <v>68</v>
      </c>
      <c r="C174" s="5">
        <v>146</v>
      </c>
      <c r="F174" s="5"/>
      <c r="G174" s="6" t="s">
        <v>68</v>
      </c>
      <c r="H174" s="5"/>
      <c r="L174" s="5"/>
      <c r="M174" s="6" t="s">
        <v>68</v>
      </c>
      <c r="N174" s="5"/>
      <c r="Q174" s="5">
        <v>28</v>
      </c>
      <c r="R174" s="6" t="s">
        <v>68</v>
      </c>
      <c r="S174" s="12">
        <v>2</v>
      </c>
      <c r="T174" s="5">
        <v>169</v>
      </c>
    </row>
    <row r="175" spans="1:20" x14ac:dyDescent="0.15">
      <c r="A175" s="5">
        <v>7</v>
      </c>
      <c r="B175" s="6" t="s">
        <v>68</v>
      </c>
      <c r="C175" s="5">
        <v>399</v>
      </c>
      <c r="F175" s="5"/>
      <c r="G175" s="6" t="s">
        <v>68</v>
      </c>
      <c r="H175" s="5"/>
      <c r="L175" s="5"/>
      <c r="M175" s="6" t="s">
        <v>68</v>
      </c>
      <c r="N175" s="5"/>
      <c r="Q175" s="5">
        <v>28</v>
      </c>
      <c r="R175" s="6" t="s">
        <v>68</v>
      </c>
      <c r="S175" s="12">
        <v>2</v>
      </c>
      <c r="T175" s="5">
        <v>249</v>
      </c>
    </row>
    <row r="176" spans="1:20" x14ac:dyDescent="0.15">
      <c r="A176" s="5">
        <v>7</v>
      </c>
      <c r="B176" s="6" t="s">
        <v>68</v>
      </c>
      <c r="C176" s="5">
        <v>111</v>
      </c>
      <c r="F176" s="5"/>
      <c r="G176" s="6" t="s">
        <v>68</v>
      </c>
      <c r="H176" s="5"/>
      <c r="L176" s="5"/>
      <c r="M176" s="6" t="s">
        <v>68</v>
      </c>
      <c r="N176" s="5"/>
      <c r="Q176" s="5">
        <v>28</v>
      </c>
      <c r="R176" s="6" t="s">
        <v>68</v>
      </c>
      <c r="S176" s="12">
        <v>2</v>
      </c>
      <c r="T176" s="5">
        <v>298</v>
      </c>
    </row>
    <row r="177" spans="1:20" x14ac:dyDescent="0.15">
      <c r="A177" s="5">
        <v>7</v>
      </c>
      <c r="B177" s="6" t="s">
        <v>68</v>
      </c>
      <c r="C177" s="5">
        <v>265</v>
      </c>
      <c r="F177" s="5"/>
      <c r="G177" s="6" t="s">
        <v>68</v>
      </c>
      <c r="H177" s="5"/>
      <c r="L177" s="5"/>
      <c r="M177" s="6" t="s">
        <v>68</v>
      </c>
      <c r="N177" s="5"/>
      <c r="Q177" s="5">
        <v>28</v>
      </c>
      <c r="R177" s="6" t="s">
        <v>68</v>
      </c>
      <c r="S177" s="12">
        <v>2</v>
      </c>
      <c r="T177" s="5">
        <v>236</v>
      </c>
    </row>
    <row r="178" spans="1:20" x14ac:dyDescent="0.15">
      <c r="A178" s="5">
        <v>8</v>
      </c>
      <c r="B178" s="6" t="s">
        <v>68</v>
      </c>
      <c r="C178" s="5">
        <v>165</v>
      </c>
      <c r="F178" s="5"/>
      <c r="G178" s="6" t="s">
        <v>68</v>
      </c>
      <c r="H178" s="5"/>
      <c r="L178" s="5"/>
      <c r="M178" s="6" t="s">
        <v>68</v>
      </c>
      <c r="N178" s="5"/>
      <c r="Q178" s="5">
        <v>28</v>
      </c>
      <c r="R178" s="6" t="s">
        <v>68</v>
      </c>
      <c r="S178" s="12">
        <v>2</v>
      </c>
      <c r="T178" s="5">
        <v>338</v>
      </c>
    </row>
    <row r="179" spans="1:20" x14ac:dyDescent="0.15">
      <c r="A179" s="5">
        <v>8</v>
      </c>
      <c r="B179" s="6" t="s">
        <v>68</v>
      </c>
      <c r="C179" s="5">
        <v>124</v>
      </c>
      <c r="F179" s="5"/>
      <c r="G179" s="6" t="s">
        <v>68</v>
      </c>
      <c r="H179" s="5"/>
      <c r="L179" s="5"/>
      <c r="M179" s="6" t="s">
        <v>68</v>
      </c>
      <c r="N179" s="5"/>
      <c r="Q179" s="5">
        <v>28</v>
      </c>
      <c r="R179" s="6" t="s">
        <v>68</v>
      </c>
      <c r="S179" s="12">
        <v>2</v>
      </c>
      <c r="T179" s="5">
        <v>372</v>
      </c>
    </row>
    <row r="180" spans="1:20" x14ac:dyDescent="0.15">
      <c r="A180" s="5">
        <v>12</v>
      </c>
      <c r="B180" s="6" t="s">
        <v>68</v>
      </c>
      <c r="C180" s="5">
        <v>129</v>
      </c>
      <c r="F180" s="5"/>
      <c r="G180" s="6" t="s">
        <v>68</v>
      </c>
      <c r="H180" s="5"/>
      <c r="L180" s="5"/>
      <c r="M180" s="6" t="s">
        <v>68</v>
      </c>
      <c r="N180" s="5"/>
      <c r="Q180" s="5">
        <v>28</v>
      </c>
      <c r="R180" s="6" t="s">
        <v>68</v>
      </c>
      <c r="S180" s="12">
        <v>2</v>
      </c>
      <c r="T180" s="5">
        <v>358</v>
      </c>
    </row>
    <row r="181" spans="1:20" x14ac:dyDescent="0.15">
      <c r="A181" s="5">
        <v>10</v>
      </c>
      <c r="B181" s="6" t="s">
        <v>68</v>
      </c>
      <c r="C181" s="5">
        <v>41</v>
      </c>
      <c r="F181" s="5"/>
      <c r="G181" s="6" t="s">
        <v>68</v>
      </c>
      <c r="H181" s="5"/>
      <c r="L181" s="5"/>
      <c r="M181" s="6" t="s">
        <v>68</v>
      </c>
      <c r="N181" s="5"/>
      <c r="Q181" s="5">
        <v>28</v>
      </c>
      <c r="R181" s="6" t="s">
        <v>68</v>
      </c>
      <c r="S181" s="12">
        <v>2</v>
      </c>
      <c r="T181" s="5">
        <v>300</v>
      </c>
    </row>
    <row r="182" spans="1:20" x14ac:dyDescent="0.15">
      <c r="A182" s="5">
        <v>11</v>
      </c>
      <c r="B182" s="6" t="s">
        <v>68</v>
      </c>
      <c r="C182" s="5">
        <v>147</v>
      </c>
      <c r="F182" s="5"/>
      <c r="G182" s="6" t="s">
        <v>68</v>
      </c>
      <c r="H182" s="5"/>
      <c r="L182" s="5"/>
      <c r="M182" s="6" t="s">
        <v>68</v>
      </c>
      <c r="N182" s="5"/>
      <c r="Q182" s="5">
        <v>28</v>
      </c>
      <c r="R182" s="6" t="s">
        <v>68</v>
      </c>
      <c r="S182" s="12">
        <v>2</v>
      </c>
      <c r="T182" s="5">
        <v>434</v>
      </c>
    </row>
    <row r="183" spans="1:20" x14ac:dyDescent="0.15">
      <c r="A183" s="5">
        <v>12</v>
      </c>
      <c r="B183" s="6" t="s">
        <v>68</v>
      </c>
      <c r="C183" s="5">
        <v>110</v>
      </c>
      <c r="F183" s="5"/>
      <c r="G183" s="6" t="s">
        <v>68</v>
      </c>
      <c r="H183" s="5"/>
      <c r="L183" s="5"/>
      <c r="M183" s="6" t="s">
        <v>68</v>
      </c>
      <c r="N183" s="5"/>
      <c r="Q183" s="5">
        <v>28</v>
      </c>
      <c r="R183" s="6" t="s">
        <v>68</v>
      </c>
      <c r="S183" s="12">
        <v>2</v>
      </c>
      <c r="T183" s="5">
        <v>265</v>
      </c>
    </row>
    <row r="184" spans="1:20" x14ac:dyDescent="0.15">
      <c r="A184" s="5">
        <v>12</v>
      </c>
      <c r="B184" s="6" t="s">
        <v>68</v>
      </c>
      <c r="C184" s="5">
        <v>95</v>
      </c>
      <c r="F184" s="5"/>
      <c r="G184" s="6" t="s">
        <v>68</v>
      </c>
      <c r="H184" s="5"/>
      <c r="L184" s="5"/>
      <c r="M184" s="6" t="s">
        <v>68</v>
      </c>
      <c r="N184" s="5"/>
      <c r="Q184" s="5">
        <v>28</v>
      </c>
      <c r="R184" s="6" t="s">
        <v>68</v>
      </c>
      <c r="S184" s="12">
        <v>2</v>
      </c>
      <c r="T184" s="5">
        <v>360</v>
      </c>
    </row>
    <row r="185" spans="1:20" x14ac:dyDescent="0.15">
      <c r="A185" s="5">
        <v>13</v>
      </c>
      <c r="B185" s="6" t="s">
        <v>68</v>
      </c>
      <c r="C185" s="5">
        <v>37</v>
      </c>
      <c r="F185" s="5"/>
      <c r="G185" s="6" t="s">
        <v>68</v>
      </c>
      <c r="H185" s="5"/>
      <c r="L185" s="5"/>
      <c r="M185" s="6" t="s">
        <v>68</v>
      </c>
      <c r="N185" s="5"/>
      <c r="Q185" s="5">
        <v>28</v>
      </c>
      <c r="R185" s="6" t="s">
        <v>68</v>
      </c>
      <c r="S185" s="12">
        <v>2</v>
      </c>
      <c r="T185" s="5">
        <v>164</v>
      </c>
    </row>
    <row r="186" spans="1:20" x14ac:dyDescent="0.15">
      <c r="A186" s="5">
        <v>15</v>
      </c>
      <c r="B186" s="6" t="s">
        <v>68</v>
      </c>
      <c r="C186" s="5">
        <v>59</v>
      </c>
      <c r="F186" s="5"/>
      <c r="G186" s="6" t="s">
        <v>68</v>
      </c>
      <c r="H186" s="5"/>
      <c r="L186" s="5"/>
      <c r="M186" s="6" t="s">
        <v>68</v>
      </c>
      <c r="N186" s="5"/>
      <c r="Q186" s="5">
        <v>28</v>
      </c>
      <c r="R186" s="6" t="s">
        <v>68</v>
      </c>
      <c r="S186" s="12">
        <v>2</v>
      </c>
      <c r="T186" s="5">
        <v>290</v>
      </c>
    </row>
    <row r="187" spans="1:20" x14ac:dyDescent="0.15">
      <c r="A187" s="5">
        <v>16</v>
      </c>
      <c r="B187" s="6" t="s">
        <v>68</v>
      </c>
      <c r="C187" s="5">
        <v>50</v>
      </c>
      <c r="F187" s="5"/>
      <c r="G187" s="6" t="s">
        <v>68</v>
      </c>
      <c r="H187" s="5"/>
      <c r="L187" s="5"/>
      <c r="M187" s="6" t="s">
        <v>68</v>
      </c>
      <c r="N187" s="5"/>
      <c r="Q187" s="5">
        <v>28</v>
      </c>
      <c r="R187" s="6" t="s">
        <v>68</v>
      </c>
      <c r="S187" s="12">
        <v>2</v>
      </c>
      <c r="T187" s="5">
        <v>244</v>
      </c>
    </row>
    <row r="188" spans="1:20" x14ac:dyDescent="0.15">
      <c r="A188" s="5">
        <v>16</v>
      </c>
      <c r="B188" s="6" t="s">
        <v>68</v>
      </c>
      <c r="C188" s="5">
        <v>116</v>
      </c>
      <c r="F188" s="5"/>
      <c r="G188" s="6" t="s">
        <v>68</v>
      </c>
      <c r="H188" s="5"/>
      <c r="L188" s="5"/>
      <c r="M188" s="6" t="s">
        <v>68</v>
      </c>
      <c r="N188" s="5"/>
      <c r="Q188" s="5">
        <v>28</v>
      </c>
      <c r="R188" s="6" t="s">
        <v>68</v>
      </c>
      <c r="S188" s="12">
        <v>2</v>
      </c>
      <c r="T188" s="5">
        <v>245</v>
      </c>
    </row>
    <row r="189" spans="1:20" x14ac:dyDescent="0.15">
      <c r="A189" s="5">
        <v>22</v>
      </c>
      <c r="B189" s="6" t="s">
        <v>68</v>
      </c>
      <c r="C189" s="5">
        <v>87</v>
      </c>
      <c r="F189" s="5"/>
      <c r="G189" s="6" t="s">
        <v>68</v>
      </c>
      <c r="H189" s="5"/>
      <c r="L189" s="5"/>
      <c r="M189" s="6" t="s">
        <v>68</v>
      </c>
      <c r="N189" s="5"/>
      <c r="Q189" s="5">
        <v>28</v>
      </c>
      <c r="R189" s="6" t="s">
        <v>68</v>
      </c>
      <c r="S189" s="12">
        <v>2</v>
      </c>
      <c r="T189" s="5">
        <v>175</v>
      </c>
    </row>
    <row r="190" spans="1:20" x14ac:dyDescent="0.15">
      <c r="A190" s="5">
        <v>16</v>
      </c>
      <c r="B190" s="6" t="s">
        <v>68</v>
      </c>
      <c r="C190" s="5">
        <v>73</v>
      </c>
      <c r="F190" s="5"/>
      <c r="G190" s="6" t="s">
        <v>68</v>
      </c>
      <c r="H190" s="5"/>
      <c r="L190" s="5"/>
      <c r="M190" s="6" t="s">
        <v>68</v>
      </c>
      <c r="N190" s="5"/>
      <c r="Q190" s="5">
        <v>28</v>
      </c>
      <c r="R190" s="6" t="s">
        <v>68</v>
      </c>
      <c r="S190" s="12">
        <v>2</v>
      </c>
      <c r="T190" s="5">
        <v>269</v>
      </c>
    </row>
    <row r="191" spans="1:20" x14ac:dyDescent="0.15">
      <c r="A191" s="5">
        <v>17</v>
      </c>
      <c r="B191" s="6" t="s">
        <v>68</v>
      </c>
      <c r="C191" s="5">
        <v>121</v>
      </c>
      <c r="F191" s="5"/>
      <c r="G191" s="6" t="s">
        <v>68</v>
      </c>
      <c r="H191" s="5"/>
      <c r="L191" s="5"/>
      <c r="M191" s="6" t="s">
        <v>68</v>
      </c>
      <c r="N191" s="5"/>
      <c r="Q191" s="5">
        <v>28</v>
      </c>
      <c r="R191" s="6" t="s">
        <v>68</v>
      </c>
      <c r="S191" s="12">
        <v>2</v>
      </c>
      <c r="T191" s="5">
        <v>198</v>
      </c>
    </row>
    <row r="192" spans="1:20" x14ac:dyDescent="0.15">
      <c r="A192" s="5">
        <v>20</v>
      </c>
      <c r="B192" s="6" t="s">
        <v>68</v>
      </c>
      <c r="C192" s="5">
        <v>89</v>
      </c>
      <c r="F192" s="5"/>
      <c r="G192" s="6" t="s">
        <v>68</v>
      </c>
      <c r="H192" s="5"/>
      <c r="L192" s="5"/>
      <c r="M192" s="6" t="s">
        <v>68</v>
      </c>
      <c r="N192" s="5"/>
      <c r="Q192" s="5">
        <v>28</v>
      </c>
      <c r="R192" s="6" t="s">
        <v>68</v>
      </c>
      <c r="S192" s="12">
        <v>2</v>
      </c>
      <c r="T192" s="5">
        <v>313</v>
      </c>
    </row>
    <row r="193" spans="1:20" x14ac:dyDescent="0.15">
      <c r="A193" s="5">
        <v>21</v>
      </c>
      <c r="B193" s="6" t="s">
        <v>68</v>
      </c>
      <c r="C193" s="5">
        <v>196</v>
      </c>
      <c r="F193" s="5"/>
      <c r="G193" s="6" t="s">
        <v>68</v>
      </c>
      <c r="H193" s="5"/>
      <c r="L193" s="5"/>
      <c r="M193" s="6" t="s">
        <v>68</v>
      </c>
      <c r="N193" s="5"/>
      <c r="Q193" s="5">
        <v>1</v>
      </c>
      <c r="R193" s="6" t="s">
        <v>68</v>
      </c>
      <c r="S193" s="12">
        <v>2</v>
      </c>
      <c r="T193" s="5">
        <v>165</v>
      </c>
    </row>
    <row r="194" spans="1:20" x14ac:dyDescent="0.15">
      <c r="A194" s="5">
        <v>21</v>
      </c>
      <c r="B194" s="6" t="s">
        <v>68</v>
      </c>
      <c r="C194" s="5">
        <v>118</v>
      </c>
      <c r="F194" s="5"/>
      <c r="G194" s="6" t="s">
        <v>68</v>
      </c>
      <c r="H194" s="5"/>
      <c r="L194" s="5"/>
      <c r="M194" s="6" t="s">
        <v>68</v>
      </c>
      <c r="N194" s="5"/>
      <c r="Q194" s="5">
        <v>3</v>
      </c>
      <c r="R194" s="6" t="s">
        <v>68</v>
      </c>
      <c r="S194" s="12">
        <v>2</v>
      </c>
      <c r="T194" s="5">
        <v>210</v>
      </c>
    </row>
    <row r="195" spans="1:20" x14ac:dyDescent="0.15">
      <c r="A195" s="5">
        <v>21</v>
      </c>
      <c r="B195" s="6" t="s">
        <v>68</v>
      </c>
      <c r="C195" s="5">
        <v>76</v>
      </c>
      <c r="F195" s="5"/>
      <c r="G195" s="6" t="s">
        <v>68</v>
      </c>
      <c r="H195" s="5"/>
      <c r="L195" s="5"/>
      <c r="M195" s="6" t="s">
        <v>68</v>
      </c>
      <c r="N195" s="5"/>
      <c r="Q195" s="5">
        <v>4</v>
      </c>
      <c r="R195" s="6" t="s">
        <v>68</v>
      </c>
      <c r="S195" s="12">
        <v>2</v>
      </c>
      <c r="T195" s="5">
        <v>171</v>
      </c>
    </row>
    <row r="196" spans="1:20" x14ac:dyDescent="0.15">
      <c r="A196" s="5">
        <v>23</v>
      </c>
      <c r="B196" s="6" t="s">
        <v>68</v>
      </c>
      <c r="C196" s="5">
        <v>34</v>
      </c>
      <c r="F196" s="5"/>
      <c r="G196" s="6" t="s">
        <v>68</v>
      </c>
      <c r="H196" s="5"/>
      <c r="L196" s="5"/>
      <c r="M196" s="6" t="s">
        <v>68</v>
      </c>
      <c r="N196" s="5"/>
      <c r="Q196" s="5">
        <v>4</v>
      </c>
      <c r="R196" s="6" t="s">
        <v>68</v>
      </c>
      <c r="S196" s="12">
        <v>2</v>
      </c>
      <c r="T196" s="5">
        <v>197</v>
      </c>
    </row>
    <row r="197" spans="1:20" x14ac:dyDescent="0.15">
      <c r="A197" s="5">
        <v>28</v>
      </c>
      <c r="B197" s="6" t="s">
        <v>68</v>
      </c>
      <c r="C197" s="5">
        <v>234</v>
      </c>
      <c r="F197" s="5"/>
      <c r="G197" s="6" t="s">
        <v>68</v>
      </c>
      <c r="H197" s="5"/>
      <c r="L197" s="5"/>
      <c r="M197" s="6" t="s">
        <v>68</v>
      </c>
      <c r="N197" s="5"/>
      <c r="Q197" s="5">
        <v>6</v>
      </c>
      <c r="R197" s="6" t="s">
        <v>68</v>
      </c>
      <c r="S197" s="12">
        <v>2</v>
      </c>
      <c r="T197" s="5">
        <v>298</v>
      </c>
    </row>
    <row r="198" spans="1:20" x14ac:dyDescent="0.15">
      <c r="A198" s="5">
        <v>9</v>
      </c>
      <c r="B198" s="6" t="s">
        <v>68</v>
      </c>
      <c r="C198" s="5">
        <v>88</v>
      </c>
      <c r="F198" s="5"/>
      <c r="G198" s="6" t="s">
        <v>68</v>
      </c>
      <c r="H198" s="5"/>
      <c r="L198" s="5"/>
      <c r="M198" s="6" t="s">
        <v>68</v>
      </c>
      <c r="N198" s="5"/>
      <c r="Q198" s="5">
        <v>7</v>
      </c>
      <c r="R198" s="6" t="s">
        <v>68</v>
      </c>
      <c r="S198" s="12">
        <v>2</v>
      </c>
      <c r="T198" s="5">
        <v>399</v>
      </c>
    </row>
    <row r="199" spans="1:20" x14ac:dyDescent="0.15">
      <c r="A199" s="5">
        <v>12</v>
      </c>
      <c r="B199" s="6" t="s">
        <v>68</v>
      </c>
      <c r="C199" s="5">
        <v>130</v>
      </c>
      <c r="F199" s="5"/>
      <c r="G199" s="6" t="s">
        <v>68</v>
      </c>
      <c r="H199" s="5"/>
      <c r="L199" s="5"/>
      <c r="M199" s="6" t="s">
        <v>68</v>
      </c>
      <c r="N199" s="5"/>
      <c r="Q199" s="5">
        <v>7</v>
      </c>
      <c r="R199" s="6" t="s">
        <v>68</v>
      </c>
      <c r="S199" s="12">
        <v>2</v>
      </c>
      <c r="T199" s="5">
        <v>265</v>
      </c>
    </row>
    <row r="200" spans="1:20" x14ac:dyDescent="0.15">
      <c r="A200" s="5">
        <v>20</v>
      </c>
      <c r="B200" s="6" t="s">
        <v>68</v>
      </c>
      <c r="C200" s="5">
        <v>95</v>
      </c>
      <c r="F200" s="5"/>
      <c r="G200" s="6" t="s">
        <v>68</v>
      </c>
      <c r="H200" s="5"/>
      <c r="L200" s="5"/>
      <c r="M200" s="6" t="s">
        <v>68</v>
      </c>
      <c r="N200" s="5"/>
      <c r="Q200" s="5">
        <v>8</v>
      </c>
      <c r="R200" s="6" t="s">
        <v>68</v>
      </c>
      <c r="S200" s="12">
        <v>2</v>
      </c>
      <c r="T200" s="5">
        <v>165</v>
      </c>
    </row>
    <row r="201" spans="1:20" x14ac:dyDescent="0.15">
      <c r="A201" s="5">
        <v>18</v>
      </c>
      <c r="B201" s="6" t="s">
        <v>68</v>
      </c>
      <c r="C201" s="5">
        <v>130</v>
      </c>
      <c r="F201" s="5"/>
      <c r="G201" s="6" t="s">
        <v>68</v>
      </c>
      <c r="H201" s="5"/>
      <c r="L201" s="5"/>
      <c r="M201" s="6" t="s">
        <v>68</v>
      </c>
      <c r="N201" s="5"/>
      <c r="Q201" s="5">
        <v>21</v>
      </c>
      <c r="R201" s="6" t="s">
        <v>68</v>
      </c>
      <c r="S201" s="12">
        <v>2</v>
      </c>
      <c r="T201" s="5">
        <v>196</v>
      </c>
    </row>
    <row r="202" spans="1:20" x14ac:dyDescent="0.15">
      <c r="A202" s="5">
        <v>28</v>
      </c>
      <c r="B202" s="6" t="s">
        <v>68</v>
      </c>
      <c r="C202" s="5">
        <v>106</v>
      </c>
      <c r="F202" s="5"/>
      <c r="G202" s="6" t="s">
        <v>68</v>
      </c>
      <c r="H202" s="5"/>
      <c r="L202" s="5"/>
      <c r="M202" s="6" t="s">
        <v>68</v>
      </c>
      <c r="N202" s="5"/>
      <c r="Q202" s="5">
        <v>28</v>
      </c>
      <c r="R202" s="6" t="s">
        <v>68</v>
      </c>
      <c r="S202" s="12">
        <v>2</v>
      </c>
      <c r="T202" s="5">
        <v>234</v>
      </c>
    </row>
  </sheetData>
  <mergeCells count="19">
    <mergeCell ref="V7:W7"/>
    <mergeCell ref="AA7:AF7"/>
    <mergeCell ref="Y8:Z8"/>
    <mergeCell ref="AA8:AB8"/>
    <mergeCell ref="AC8:AD8"/>
    <mergeCell ref="AE8:AF8"/>
    <mergeCell ref="V8:V9"/>
    <mergeCell ref="W8:W9"/>
    <mergeCell ref="X8:X9"/>
    <mergeCell ref="V1:AF1"/>
    <mergeCell ref="V2:W2"/>
    <mergeCell ref="AA2:AF2"/>
    <mergeCell ref="Y3:Z3"/>
    <mergeCell ref="AA3:AB3"/>
    <mergeCell ref="AC3:AD3"/>
    <mergeCell ref="AE3:AF3"/>
    <mergeCell ref="V3:V4"/>
    <mergeCell ref="W3:W4"/>
    <mergeCell ref="X3:X4"/>
  </mergeCells>
  <phoneticPr fontId="1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2"/>
  <sheetViews>
    <sheetView topLeftCell="I1" workbookViewId="0">
      <selection activeCell="Q17" sqref="Q17"/>
    </sheetView>
  </sheetViews>
  <sheetFormatPr defaultColWidth="8.75" defaultRowHeight="15" x14ac:dyDescent="0.15"/>
  <cols>
    <col min="1" max="1" width="8.75" style="1"/>
    <col min="2" max="2" width="8.625" style="1" customWidth="1"/>
    <col min="3" max="3" width="8.75" style="1"/>
    <col min="4" max="4" width="8.75" style="2"/>
    <col min="5" max="6" width="8.75" style="1"/>
    <col min="7" max="7" width="17.125" style="2" customWidth="1"/>
    <col min="8" max="9" width="8.75" style="1"/>
    <col min="10" max="10" width="13.875" style="2" customWidth="1"/>
    <col min="11" max="11" width="8.75" style="1"/>
    <col min="13" max="13" width="8.75" style="2"/>
    <col min="14" max="14" width="8.75" style="1"/>
    <col min="16" max="16" width="12.5" customWidth="1"/>
    <col min="17" max="17" width="16.125" customWidth="1"/>
    <col min="18" max="18" width="15.5" customWidth="1"/>
    <col min="19" max="19" width="21.125" customWidth="1"/>
    <col min="21" max="21" width="11.5" customWidth="1"/>
    <col min="24" max="27" width="8.75" style="3"/>
    <col min="28" max="28" width="14" style="4"/>
  </cols>
  <sheetData>
    <row r="1" spans="1:28" ht="18.75" x14ac:dyDescent="0.15">
      <c r="A1" s="5" t="s">
        <v>11</v>
      </c>
      <c r="B1" s="5" t="s">
        <v>41</v>
      </c>
      <c r="D1" s="6" t="s">
        <v>9</v>
      </c>
      <c r="E1" s="5" t="s">
        <v>41</v>
      </c>
      <c r="G1" s="6" t="s">
        <v>51</v>
      </c>
      <c r="H1" s="5" t="s">
        <v>41</v>
      </c>
      <c r="I1" s="5"/>
      <c r="J1" s="6" t="s">
        <v>50</v>
      </c>
      <c r="K1" s="5" t="s">
        <v>41</v>
      </c>
      <c r="M1" s="6" t="s">
        <v>4</v>
      </c>
      <c r="N1" s="5" t="s">
        <v>41</v>
      </c>
      <c r="P1" s="27" t="s">
        <v>130</v>
      </c>
      <c r="Q1" s="28"/>
      <c r="R1" s="28"/>
      <c r="S1" s="28"/>
      <c r="T1" s="28"/>
      <c r="U1" s="29"/>
      <c r="AB1" s="10"/>
    </row>
    <row r="2" spans="1:28" ht="18.75" x14ac:dyDescent="0.25">
      <c r="A2" s="5">
        <v>47</v>
      </c>
      <c r="B2" s="5">
        <v>2.5437788018433199E-2</v>
      </c>
      <c r="D2" s="7" t="s">
        <v>59</v>
      </c>
      <c r="E2" s="5">
        <v>2.5437788018433199E-2</v>
      </c>
      <c r="G2" s="6" t="s">
        <v>58</v>
      </c>
      <c r="H2" s="5">
        <v>2.5437788018433199E-2</v>
      </c>
      <c r="I2" s="5"/>
      <c r="J2" s="6" t="s">
        <v>60</v>
      </c>
      <c r="K2" s="5">
        <v>2.5437788018433199E-2</v>
      </c>
      <c r="M2" s="9" t="s">
        <v>57</v>
      </c>
      <c r="N2" s="5">
        <v>2.5437788018433199E-2</v>
      </c>
      <c r="P2" s="49" t="s">
        <v>71</v>
      </c>
      <c r="Q2" s="50" t="s">
        <v>179</v>
      </c>
      <c r="R2" s="50" t="s">
        <v>180</v>
      </c>
      <c r="S2" s="50" t="s">
        <v>74</v>
      </c>
      <c r="T2" s="51" t="s">
        <v>181</v>
      </c>
      <c r="U2" s="52" t="s">
        <v>9</v>
      </c>
      <c r="AB2" s="10"/>
    </row>
    <row r="3" spans="1:28" ht="18.75" x14ac:dyDescent="0.25">
      <c r="A3" s="5">
        <v>79</v>
      </c>
      <c r="B3" s="5">
        <v>1.5028901734104001E-2</v>
      </c>
      <c r="D3" s="7" t="s">
        <v>59</v>
      </c>
      <c r="E3" s="5">
        <v>1.5028901734104001E-2</v>
      </c>
      <c r="G3" s="6" t="s">
        <v>58</v>
      </c>
      <c r="H3" s="5">
        <v>1.5028901734104001E-2</v>
      </c>
      <c r="I3" s="5"/>
      <c r="J3" s="6" t="s">
        <v>60</v>
      </c>
      <c r="K3" s="5">
        <v>1.5028901734104001E-2</v>
      </c>
      <c r="M3" s="9" t="s">
        <v>57</v>
      </c>
      <c r="N3" s="5">
        <v>1.5028901734104001E-2</v>
      </c>
      <c r="P3" s="49" t="s">
        <v>41</v>
      </c>
      <c r="Q3" s="50"/>
      <c r="R3" s="50"/>
      <c r="S3" s="50"/>
      <c r="T3" s="50"/>
      <c r="U3" s="52"/>
      <c r="AB3" s="10"/>
    </row>
    <row r="4" spans="1:28" ht="18.75" x14ac:dyDescent="0.25">
      <c r="A4" s="5">
        <v>77</v>
      </c>
      <c r="B4" s="5">
        <v>9.8148148148148196E-3</v>
      </c>
      <c r="D4" s="7" t="s">
        <v>59</v>
      </c>
      <c r="E4" s="5">
        <v>9.8148148148148196E-3</v>
      </c>
      <c r="G4" s="6" t="s">
        <v>60</v>
      </c>
      <c r="H4" s="5">
        <v>9.8148148148148196E-3</v>
      </c>
      <c r="I4" s="5"/>
      <c r="J4" s="6" t="s">
        <v>60</v>
      </c>
      <c r="K4" s="5">
        <v>9.8148148148148196E-3</v>
      </c>
      <c r="M4" s="9" t="s">
        <v>61</v>
      </c>
      <c r="N4" s="5">
        <v>9.8148148148148196E-3</v>
      </c>
      <c r="P4" s="49" t="s">
        <v>182</v>
      </c>
      <c r="Q4" s="50" t="s">
        <v>183</v>
      </c>
      <c r="R4" s="50" t="s">
        <v>184</v>
      </c>
      <c r="S4" s="50" t="s">
        <v>183</v>
      </c>
      <c r="T4" s="50">
        <v>0.74</v>
      </c>
      <c r="U4" s="52"/>
      <c r="AB4" s="10"/>
    </row>
    <row r="5" spans="1:28" ht="18.75" x14ac:dyDescent="0.25">
      <c r="A5" s="5">
        <v>69</v>
      </c>
      <c r="B5" s="5">
        <v>7.8181818181818196E-3</v>
      </c>
      <c r="D5" s="8" t="s">
        <v>62</v>
      </c>
      <c r="E5" s="5">
        <v>7.8181818181818196E-3</v>
      </c>
      <c r="G5" s="6" t="s">
        <v>60</v>
      </c>
      <c r="H5" s="5">
        <v>7.8181818181818196E-3</v>
      </c>
      <c r="I5" s="5"/>
      <c r="J5" s="6" t="s">
        <v>58</v>
      </c>
      <c r="K5" s="5">
        <v>7.8181818181818196E-3</v>
      </c>
      <c r="M5" s="9" t="s">
        <v>57</v>
      </c>
      <c r="N5" s="5">
        <v>7.8181818181818196E-3</v>
      </c>
      <c r="P5" s="49" t="s">
        <v>185</v>
      </c>
      <c r="Q5" s="50" t="s">
        <v>186</v>
      </c>
      <c r="R5" s="50" t="s">
        <v>187</v>
      </c>
      <c r="S5" s="50" t="s">
        <v>187</v>
      </c>
      <c r="T5" s="50">
        <v>0.43</v>
      </c>
      <c r="U5" s="52"/>
      <c r="AB5" s="10"/>
    </row>
    <row r="6" spans="1:28" ht="18.75" x14ac:dyDescent="0.25">
      <c r="A6" s="5">
        <v>61</v>
      </c>
      <c r="B6" s="5">
        <v>1.6359447004608299E-2</v>
      </c>
      <c r="D6" s="8" t="s">
        <v>62</v>
      </c>
      <c r="E6" s="5">
        <v>1.6359447004608299E-2</v>
      </c>
      <c r="G6" s="6" t="s">
        <v>58</v>
      </c>
      <c r="H6" s="5">
        <v>1.6359447004608299E-2</v>
      </c>
      <c r="I6" s="5"/>
      <c r="J6" s="6" t="s">
        <v>58</v>
      </c>
      <c r="K6" s="5">
        <v>1.6359447004608299E-2</v>
      </c>
      <c r="M6" s="9" t="s">
        <v>57</v>
      </c>
      <c r="N6" s="5">
        <v>1.6359447004608299E-2</v>
      </c>
      <c r="P6" s="49"/>
      <c r="Q6" s="50"/>
      <c r="R6" s="50"/>
      <c r="S6" s="50"/>
      <c r="T6" s="50"/>
      <c r="U6" s="52"/>
      <c r="AB6" s="10"/>
    </row>
    <row r="7" spans="1:28" ht="18.75" x14ac:dyDescent="0.25">
      <c r="A7" s="5">
        <v>57</v>
      </c>
      <c r="B7" s="5">
        <v>1.01694915254237E-2</v>
      </c>
      <c r="D7" s="8" t="s">
        <v>62</v>
      </c>
      <c r="E7" s="5">
        <v>1.01694915254237E-2</v>
      </c>
      <c r="G7" s="6" t="s">
        <v>58</v>
      </c>
      <c r="H7" s="5">
        <v>1.01694915254237E-2</v>
      </c>
      <c r="I7" s="5"/>
      <c r="J7" s="6" t="s">
        <v>58</v>
      </c>
      <c r="K7" s="5">
        <v>1.01694915254237E-2</v>
      </c>
      <c r="M7" s="9" t="s">
        <v>61</v>
      </c>
      <c r="N7" s="5">
        <v>1.01694915254237E-2</v>
      </c>
      <c r="P7" s="49" t="s">
        <v>71</v>
      </c>
      <c r="Q7" s="50" t="s">
        <v>188</v>
      </c>
      <c r="R7" s="50" t="s">
        <v>189</v>
      </c>
      <c r="S7" s="50" t="s">
        <v>74</v>
      </c>
      <c r="T7" s="51" t="s">
        <v>181</v>
      </c>
      <c r="U7" s="52" t="s">
        <v>190</v>
      </c>
      <c r="AB7" s="10"/>
    </row>
    <row r="8" spans="1:28" ht="18.75" x14ac:dyDescent="0.25">
      <c r="A8" s="5">
        <v>54</v>
      </c>
      <c r="B8" s="5">
        <v>1.25128205128205E-2</v>
      </c>
      <c r="D8" s="6" t="s">
        <v>59</v>
      </c>
      <c r="E8" s="5">
        <v>1.25128205128205E-2</v>
      </c>
      <c r="G8" s="6" t="s">
        <v>58</v>
      </c>
      <c r="H8" s="5">
        <v>1.25128205128205E-2</v>
      </c>
      <c r="I8" s="5"/>
      <c r="J8" s="6" t="s">
        <v>58</v>
      </c>
      <c r="K8" s="5">
        <v>1.25128205128205E-2</v>
      </c>
      <c r="M8" s="9" t="s">
        <v>57</v>
      </c>
      <c r="N8" s="5">
        <v>1.25128205128205E-2</v>
      </c>
      <c r="P8" s="49" t="s">
        <v>41</v>
      </c>
      <c r="Q8" s="50"/>
      <c r="R8" s="50"/>
      <c r="S8" s="50"/>
      <c r="T8" s="50"/>
      <c r="U8" s="52"/>
      <c r="AB8" s="10"/>
    </row>
    <row r="9" spans="1:28" ht="18.75" x14ac:dyDescent="0.25">
      <c r="A9" s="5">
        <v>51</v>
      </c>
      <c r="B9" s="5">
        <v>1.4030303030303001E-2</v>
      </c>
      <c r="D9" s="6" t="s">
        <v>62</v>
      </c>
      <c r="E9" s="5">
        <v>1.4030303030303001E-2</v>
      </c>
      <c r="G9" s="6" t="s">
        <v>58</v>
      </c>
      <c r="H9" s="5">
        <v>1.4030303030303001E-2</v>
      </c>
      <c r="I9" s="5"/>
      <c r="J9" s="6" t="s">
        <v>60</v>
      </c>
      <c r="K9" s="5">
        <v>1.4030303030303001E-2</v>
      </c>
      <c r="M9" s="9" t="s">
        <v>57</v>
      </c>
      <c r="N9" s="5">
        <v>1.4030303030303001E-2</v>
      </c>
      <c r="P9" s="49" t="s">
        <v>182</v>
      </c>
      <c r="Q9" s="50" t="s">
        <v>191</v>
      </c>
      <c r="R9" s="50" t="s">
        <v>192</v>
      </c>
      <c r="S9" s="50" t="s">
        <v>183</v>
      </c>
      <c r="T9" s="50">
        <v>0.12</v>
      </c>
      <c r="U9" s="52"/>
      <c r="AB9" s="10"/>
    </row>
    <row r="10" spans="1:28" ht="18.75" x14ac:dyDescent="0.25">
      <c r="A10" s="5">
        <v>68</v>
      </c>
      <c r="B10" s="5">
        <v>2.31578947368421E-2</v>
      </c>
      <c r="D10" s="6" t="s">
        <v>59</v>
      </c>
      <c r="E10" s="5">
        <v>2.31578947368421E-2</v>
      </c>
      <c r="G10" s="6" t="s">
        <v>58</v>
      </c>
      <c r="H10" s="5">
        <v>2.31578947368421E-2</v>
      </c>
      <c r="I10" s="5"/>
      <c r="J10" s="6" t="s">
        <v>60</v>
      </c>
      <c r="K10" s="5">
        <v>2.31578947368421E-2</v>
      </c>
      <c r="M10" s="9" t="s">
        <v>61</v>
      </c>
      <c r="N10" s="5">
        <v>2.31578947368421E-2</v>
      </c>
      <c r="P10" s="49" t="s">
        <v>185</v>
      </c>
      <c r="Q10" s="50" t="s">
        <v>193</v>
      </c>
      <c r="R10" s="50" t="s">
        <v>194</v>
      </c>
      <c r="S10" s="50" t="s">
        <v>187</v>
      </c>
      <c r="T10" s="50">
        <v>0.17</v>
      </c>
      <c r="U10" s="52"/>
      <c r="AB10" s="10"/>
    </row>
    <row r="11" spans="1:28" ht="18.75" x14ac:dyDescent="0.25">
      <c r="A11" s="5">
        <v>80</v>
      </c>
      <c r="B11" s="5">
        <v>2.07100591715976E-2</v>
      </c>
      <c r="D11" s="6" t="s">
        <v>59</v>
      </c>
      <c r="E11" s="5">
        <v>2.07100591715976E-2</v>
      </c>
      <c r="G11" s="6" t="s">
        <v>58</v>
      </c>
      <c r="H11" s="5">
        <v>2.07100591715976E-2</v>
      </c>
      <c r="I11" s="5"/>
      <c r="J11" s="6" t="s">
        <v>60</v>
      </c>
      <c r="K11" s="5">
        <v>2.07100591715976E-2</v>
      </c>
      <c r="M11" s="9" t="s">
        <v>57</v>
      </c>
      <c r="N11" s="5">
        <v>2.07100591715976E-2</v>
      </c>
      <c r="P11" s="49"/>
      <c r="Q11" s="50"/>
      <c r="R11" s="50"/>
      <c r="S11" s="50"/>
      <c r="T11" s="50"/>
      <c r="U11" s="52"/>
      <c r="AB11" s="10"/>
    </row>
    <row r="12" spans="1:28" ht="18.75" x14ac:dyDescent="0.25">
      <c r="A12" s="5">
        <v>77</v>
      </c>
      <c r="B12" s="5">
        <v>3.08457711442786E-2</v>
      </c>
      <c r="D12" s="6" t="s">
        <v>59</v>
      </c>
      <c r="E12" s="5">
        <v>3.08457711442786E-2</v>
      </c>
      <c r="G12" s="6" t="s">
        <v>58</v>
      </c>
      <c r="H12" s="5">
        <v>3.08457711442786E-2</v>
      </c>
      <c r="I12" s="5"/>
      <c r="J12" s="6" t="s">
        <v>60</v>
      </c>
      <c r="K12" s="5">
        <v>3.08457711442786E-2</v>
      </c>
      <c r="M12" s="9" t="s">
        <v>57</v>
      </c>
      <c r="N12" s="5">
        <v>3.08457711442786E-2</v>
      </c>
      <c r="P12" s="49" t="s">
        <v>71</v>
      </c>
      <c r="Q12" s="50" t="s">
        <v>195</v>
      </c>
      <c r="R12" s="50" t="s">
        <v>196</v>
      </c>
      <c r="S12" s="50" t="s">
        <v>74</v>
      </c>
      <c r="T12" s="51" t="s">
        <v>181</v>
      </c>
      <c r="U12" s="52" t="s">
        <v>50</v>
      </c>
      <c r="AB12" s="10"/>
    </row>
    <row r="13" spans="1:28" ht="18.75" x14ac:dyDescent="0.25">
      <c r="A13" s="5">
        <v>50</v>
      </c>
      <c r="B13" s="5">
        <v>7.6612903225806396E-3</v>
      </c>
      <c r="D13" s="6" t="s">
        <v>59</v>
      </c>
      <c r="E13" s="5">
        <v>7.6612903225806396E-3</v>
      </c>
      <c r="G13" s="6" t="s">
        <v>58</v>
      </c>
      <c r="H13" s="5">
        <v>7.6612903225806396E-3</v>
      </c>
      <c r="I13" s="5"/>
      <c r="J13" s="6" t="s">
        <v>58</v>
      </c>
      <c r="K13" s="5">
        <v>7.6612903225806396E-3</v>
      </c>
      <c r="M13" s="9" t="s">
        <v>57</v>
      </c>
      <c r="N13" s="5">
        <v>7.6612903225806396E-3</v>
      </c>
      <c r="P13" s="49" t="s">
        <v>41</v>
      </c>
      <c r="Q13" s="50"/>
      <c r="R13" s="50"/>
      <c r="S13" s="50"/>
      <c r="T13" s="50"/>
      <c r="U13" s="52"/>
      <c r="AB13" s="10"/>
    </row>
    <row r="14" spans="1:28" ht="18.75" x14ac:dyDescent="0.25">
      <c r="A14" s="5">
        <v>79</v>
      </c>
      <c r="B14" s="5">
        <v>4.9146757679180897E-3</v>
      </c>
      <c r="D14" s="6" t="s">
        <v>62</v>
      </c>
      <c r="E14" s="5">
        <v>4.9146757679180897E-3</v>
      </c>
      <c r="G14" s="6" t="s">
        <v>58</v>
      </c>
      <c r="H14" s="5">
        <v>4.9146757679180897E-3</v>
      </c>
      <c r="I14" s="5"/>
      <c r="J14" s="6" t="s">
        <v>58</v>
      </c>
      <c r="K14" s="5">
        <v>4.9146757679180897E-3</v>
      </c>
      <c r="M14" s="9" t="s">
        <v>57</v>
      </c>
      <c r="N14" s="5">
        <v>4.9146757679180897E-3</v>
      </c>
      <c r="P14" s="49" t="s">
        <v>182</v>
      </c>
      <c r="Q14" s="50" t="s">
        <v>197</v>
      </c>
      <c r="R14" s="50" t="s">
        <v>198</v>
      </c>
      <c r="S14" s="50" t="s">
        <v>183</v>
      </c>
      <c r="T14" s="50">
        <v>0.79</v>
      </c>
      <c r="U14" s="52"/>
      <c r="AB14" s="10"/>
    </row>
    <row r="15" spans="1:28" ht="18.75" x14ac:dyDescent="0.25">
      <c r="A15" s="5">
        <v>78</v>
      </c>
      <c r="B15" s="5">
        <v>8.8414634146341507E-3</v>
      </c>
      <c r="D15" s="6" t="s">
        <v>62</v>
      </c>
      <c r="E15" s="5">
        <v>8.8414634146341507E-3</v>
      </c>
      <c r="G15" s="6" t="s">
        <v>58</v>
      </c>
      <c r="H15" s="5">
        <v>8.8414634146341507E-3</v>
      </c>
      <c r="I15" s="5"/>
      <c r="J15" s="6" t="s">
        <v>60</v>
      </c>
      <c r="K15" s="5">
        <v>8.8414634146341507E-3</v>
      </c>
      <c r="M15" s="9" t="s">
        <v>57</v>
      </c>
      <c r="N15" s="5">
        <v>8.8414634146341507E-3</v>
      </c>
      <c r="P15" s="53" t="s">
        <v>185</v>
      </c>
      <c r="Q15" s="54" t="s">
        <v>187</v>
      </c>
      <c r="R15" s="54" t="s">
        <v>199</v>
      </c>
      <c r="S15" s="54" t="s">
        <v>187</v>
      </c>
      <c r="T15" s="54">
        <v>0.55000000000000004</v>
      </c>
      <c r="U15" s="55"/>
      <c r="AB15" s="10"/>
    </row>
    <row r="16" spans="1:28" ht="18.75" x14ac:dyDescent="0.25">
      <c r="A16" s="5">
        <v>74</v>
      </c>
      <c r="B16" s="5">
        <v>1.9900249376558599E-2</v>
      </c>
      <c r="D16" s="6" t="s">
        <v>59</v>
      </c>
      <c r="E16" s="5">
        <v>1.9900249376558599E-2</v>
      </c>
      <c r="G16" s="6" t="s">
        <v>58</v>
      </c>
      <c r="H16" s="5">
        <v>1.9900249376558599E-2</v>
      </c>
      <c r="I16" s="5"/>
      <c r="J16" s="6" t="s">
        <v>58</v>
      </c>
      <c r="K16" s="5">
        <v>1.9900249376558599E-2</v>
      </c>
      <c r="M16" s="9" t="s">
        <v>61</v>
      </c>
      <c r="N16" s="5">
        <v>1.9900249376558599E-2</v>
      </c>
      <c r="AB16" s="10"/>
    </row>
    <row r="17" spans="1:28" ht="18.75" x14ac:dyDescent="0.25">
      <c r="A17" s="5">
        <v>69</v>
      </c>
      <c r="B17" s="5">
        <v>3.5242718446601901E-2</v>
      </c>
      <c r="D17" s="6" t="s">
        <v>62</v>
      </c>
      <c r="E17" s="5">
        <v>3.5242718446601901E-2</v>
      </c>
      <c r="G17" s="6" t="s">
        <v>58</v>
      </c>
      <c r="H17" s="5">
        <v>3.5242718446601901E-2</v>
      </c>
      <c r="I17" s="5"/>
      <c r="J17" s="6" t="s">
        <v>58</v>
      </c>
      <c r="K17" s="5">
        <v>3.5242718446601901E-2</v>
      </c>
      <c r="M17" s="9" t="s">
        <v>61</v>
      </c>
      <c r="N17" s="5">
        <v>3.5242718446601901E-2</v>
      </c>
      <c r="AB17" s="10"/>
    </row>
    <row r="18" spans="1:28" ht="18.75" x14ac:dyDescent="0.25">
      <c r="A18" s="5">
        <v>56</v>
      </c>
      <c r="B18" s="5">
        <v>2.0180722891566302E-2</v>
      </c>
      <c r="D18" s="6" t="s">
        <v>59</v>
      </c>
      <c r="E18" s="5">
        <v>2.0180722891566302E-2</v>
      </c>
      <c r="G18" s="6" t="s">
        <v>58</v>
      </c>
      <c r="H18" s="5">
        <v>2.0180722891566302E-2</v>
      </c>
      <c r="I18" s="5"/>
      <c r="J18" s="6" t="s">
        <v>60</v>
      </c>
      <c r="K18" s="5">
        <v>2.0180722891566302E-2</v>
      </c>
      <c r="M18" s="9" t="s">
        <v>57</v>
      </c>
      <c r="N18" s="5">
        <v>2.0180722891566302E-2</v>
      </c>
      <c r="AB18" s="10"/>
    </row>
    <row r="19" spans="1:28" ht="18.75" x14ac:dyDescent="0.25">
      <c r="A19" s="5">
        <v>48</v>
      </c>
      <c r="B19" s="5">
        <v>2.2312138728323699E-2</v>
      </c>
      <c r="D19" s="6" t="s">
        <v>59</v>
      </c>
      <c r="E19" s="5">
        <v>2.2312138728323699E-2</v>
      </c>
      <c r="G19" s="6" t="s">
        <v>58</v>
      </c>
      <c r="H19" s="5">
        <v>2.2312138728323699E-2</v>
      </c>
      <c r="I19" s="5"/>
      <c r="J19" s="6" t="s">
        <v>58</v>
      </c>
      <c r="K19" s="5">
        <v>2.2312138728323699E-2</v>
      </c>
      <c r="M19" s="9" t="s">
        <v>61</v>
      </c>
      <c r="N19" s="5">
        <v>2.2312138728323699E-2</v>
      </c>
      <c r="AB19" s="10"/>
    </row>
    <row r="20" spans="1:28" ht="18.75" x14ac:dyDescent="0.25">
      <c r="A20" s="5">
        <v>44</v>
      </c>
      <c r="B20" s="5">
        <v>6.5975103734439797E-3</v>
      </c>
      <c r="D20" s="6" t="s">
        <v>62</v>
      </c>
      <c r="E20" s="5">
        <v>6.5975103734439797E-3</v>
      </c>
      <c r="G20" s="6" t="s">
        <v>58</v>
      </c>
      <c r="H20" s="5">
        <v>6.5975103734439797E-3</v>
      </c>
      <c r="I20" s="5"/>
      <c r="J20" s="6" t="s">
        <v>58</v>
      </c>
      <c r="K20" s="5">
        <v>6.5975103734439797E-3</v>
      </c>
      <c r="M20" s="9" t="s">
        <v>61</v>
      </c>
      <c r="N20" s="5">
        <v>6.5975103734439797E-3</v>
      </c>
      <c r="AB20" s="10"/>
    </row>
    <row r="21" spans="1:28" ht="18.75" x14ac:dyDescent="0.25">
      <c r="A21" s="5">
        <v>72</v>
      </c>
      <c r="B21" s="5">
        <v>1.9424460431654699E-3</v>
      </c>
      <c r="D21" s="6" t="s">
        <v>59</v>
      </c>
      <c r="E21" s="5">
        <v>1.9424460431654699E-3</v>
      </c>
      <c r="G21" s="6" t="s">
        <v>58</v>
      </c>
      <c r="H21" s="5">
        <v>1.9424460431654699E-3</v>
      </c>
      <c r="I21" s="5"/>
      <c r="J21" s="6" t="s">
        <v>58</v>
      </c>
      <c r="K21" s="5">
        <v>1.9424460431654699E-3</v>
      </c>
      <c r="M21" s="9" t="s">
        <v>57</v>
      </c>
      <c r="N21" s="5">
        <v>1.9424460431654699E-3</v>
      </c>
      <c r="AB21" s="10"/>
    </row>
    <row r="22" spans="1:28" ht="18.75" x14ac:dyDescent="0.25">
      <c r="A22" s="5">
        <v>55</v>
      </c>
      <c r="B22" s="5">
        <v>3.7792642140468198E-3</v>
      </c>
      <c r="D22" s="6" t="s">
        <v>59</v>
      </c>
      <c r="E22" s="5">
        <v>3.7792642140468198E-3</v>
      </c>
      <c r="G22" s="6" t="s">
        <v>60</v>
      </c>
      <c r="H22" s="5">
        <v>3.7792642140468198E-3</v>
      </c>
      <c r="I22" s="5"/>
      <c r="J22" s="6" t="s">
        <v>60</v>
      </c>
      <c r="K22" s="5">
        <v>3.7792642140468198E-3</v>
      </c>
      <c r="M22" s="9" t="s">
        <v>57</v>
      </c>
      <c r="N22" s="5">
        <v>3.7792642140468198E-3</v>
      </c>
      <c r="AB22" s="10"/>
    </row>
    <row r="23" spans="1:28" ht="18.75" x14ac:dyDescent="0.25">
      <c r="A23" s="5">
        <v>72</v>
      </c>
      <c r="B23" s="5">
        <v>2.2499999999999998E-3</v>
      </c>
      <c r="D23" s="6" t="s">
        <v>62</v>
      </c>
      <c r="E23" s="5">
        <v>2.2499999999999998E-3</v>
      </c>
      <c r="G23" s="6" t="s">
        <v>60</v>
      </c>
      <c r="H23" s="5">
        <v>2.2499999999999998E-3</v>
      </c>
      <c r="I23" s="5"/>
      <c r="J23" s="6" t="s">
        <v>58</v>
      </c>
      <c r="K23" s="5">
        <v>2.2499999999999998E-3</v>
      </c>
      <c r="M23" s="9" t="s">
        <v>57</v>
      </c>
      <c r="N23" s="5">
        <v>2.2499999999999998E-3</v>
      </c>
      <c r="AB23" s="10"/>
    </row>
    <row r="24" spans="1:28" ht="18.75" x14ac:dyDescent="0.25">
      <c r="A24" s="5">
        <v>77</v>
      </c>
      <c r="B24" s="5">
        <v>6.0824742268041198E-3</v>
      </c>
      <c r="D24" s="6" t="s">
        <v>59</v>
      </c>
      <c r="E24" s="5">
        <v>6.0824742268041198E-3</v>
      </c>
      <c r="G24" s="6" t="s">
        <v>58</v>
      </c>
      <c r="H24" s="5">
        <v>6.0824742268041198E-3</v>
      </c>
      <c r="I24" s="5"/>
      <c r="J24" s="6" t="s">
        <v>60</v>
      </c>
      <c r="K24" s="5">
        <v>6.0824742268041198E-3</v>
      </c>
      <c r="M24" s="9" t="s">
        <v>57</v>
      </c>
      <c r="N24" s="5">
        <v>6.0824742268041198E-3</v>
      </c>
      <c r="AB24" s="10"/>
    </row>
    <row r="25" spans="1:28" ht="18.75" x14ac:dyDescent="0.25">
      <c r="A25" s="5">
        <v>76</v>
      </c>
      <c r="B25" s="5">
        <v>2.2176165803108799E-2</v>
      </c>
      <c r="D25" s="6" t="s">
        <v>62</v>
      </c>
      <c r="E25" s="5">
        <v>2.2176165803108799E-2</v>
      </c>
      <c r="G25" s="6" t="s">
        <v>60</v>
      </c>
      <c r="H25" s="5">
        <v>2.2176165803108799E-2</v>
      </c>
      <c r="I25" s="5"/>
      <c r="J25" s="6" t="s">
        <v>60</v>
      </c>
      <c r="K25" s="5">
        <v>2.2176165803108799E-2</v>
      </c>
      <c r="M25" s="9" t="s">
        <v>57</v>
      </c>
      <c r="N25" s="5">
        <v>2.2176165803108799E-2</v>
      </c>
      <c r="AB25" s="10"/>
    </row>
    <row r="26" spans="1:28" ht="18.75" x14ac:dyDescent="0.25">
      <c r="A26" s="5">
        <v>75</v>
      </c>
      <c r="B26" s="5">
        <v>1.8048780487804901E-2</v>
      </c>
      <c r="D26" s="6" t="s">
        <v>59</v>
      </c>
      <c r="E26" s="5">
        <v>1.8048780487804901E-2</v>
      </c>
      <c r="G26" s="6" t="s">
        <v>60</v>
      </c>
      <c r="H26" s="5">
        <v>1.8048780487804901E-2</v>
      </c>
      <c r="I26" s="5"/>
      <c r="J26" s="6" t="s">
        <v>58</v>
      </c>
      <c r="K26" s="5">
        <v>1.8048780487804901E-2</v>
      </c>
      <c r="M26" s="9" t="s">
        <v>57</v>
      </c>
      <c r="N26" s="5">
        <v>1.8048780487804901E-2</v>
      </c>
      <c r="AB26" s="10"/>
    </row>
    <row r="27" spans="1:28" ht="18.75" x14ac:dyDescent="0.25">
      <c r="A27" s="5">
        <v>71</v>
      </c>
      <c r="B27" s="5">
        <v>4.8466257668711701E-3</v>
      </c>
      <c r="D27" s="6" t="s">
        <v>62</v>
      </c>
      <c r="E27" s="5">
        <v>4.8466257668711701E-3</v>
      </c>
      <c r="G27" s="6" t="s">
        <v>60</v>
      </c>
      <c r="H27" s="5">
        <v>4.8466257668711701E-3</v>
      </c>
      <c r="I27" s="5"/>
      <c r="J27" s="6" t="s">
        <v>60</v>
      </c>
      <c r="K27" s="5">
        <v>4.8466257668711701E-3</v>
      </c>
      <c r="M27" s="9" t="s">
        <v>57</v>
      </c>
      <c r="N27" s="5">
        <v>4.8466257668711701E-3</v>
      </c>
      <c r="AB27" s="10"/>
    </row>
    <row r="28" spans="1:28" ht="18.75" x14ac:dyDescent="0.25">
      <c r="A28" s="5">
        <v>66</v>
      </c>
      <c r="B28" s="5">
        <v>1.19069069069069E-2</v>
      </c>
      <c r="D28" s="6" t="s">
        <v>59</v>
      </c>
      <c r="E28" s="5">
        <v>1.19069069069069E-2</v>
      </c>
      <c r="G28" s="6" t="s">
        <v>58</v>
      </c>
      <c r="H28" s="5">
        <v>1.19069069069069E-2</v>
      </c>
      <c r="I28" s="5"/>
      <c r="J28" s="6" t="s">
        <v>60</v>
      </c>
      <c r="K28" s="5">
        <v>1.19069069069069E-2</v>
      </c>
      <c r="M28" s="9" t="s">
        <v>57</v>
      </c>
      <c r="N28" s="5">
        <v>1.19069069069069E-2</v>
      </c>
      <c r="AB28" s="10"/>
    </row>
    <row r="29" spans="1:28" ht="18.75" x14ac:dyDescent="0.25">
      <c r="A29" s="5">
        <v>65</v>
      </c>
      <c r="B29" s="5">
        <v>3.5748031496063003E-2</v>
      </c>
      <c r="D29" s="6" t="s">
        <v>62</v>
      </c>
      <c r="E29" s="5">
        <v>3.5748031496063003E-2</v>
      </c>
      <c r="G29" s="6" t="s">
        <v>58</v>
      </c>
      <c r="H29" s="5">
        <v>3.5748031496063003E-2</v>
      </c>
      <c r="I29" s="5"/>
      <c r="J29" s="6" t="s">
        <v>60</v>
      </c>
      <c r="K29" s="5">
        <v>3.5748031496063003E-2</v>
      </c>
      <c r="M29" s="9" t="s">
        <v>57</v>
      </c>
      <c r="N29" s="5">
        <v>3.5748031496063003E-2</v>
      </c>
      <c r="AB29" s="10"/>
    </row>
    <row r="30" spans="1:28" ht="18.75" x14ac:dyDescent="0.25">
      <c r="A30" s="5">
        <v>62</v>
      </c>
      <c r="B30" s="5">
        <v>1.6830188679245298E-2</v>
      </c>
      <c r="D30" s="6" t="s">
        <v>59</v>
      </c>
      <c r="E30" s="5">
        <v>1.6830188679245298E-2</v>
      </c>
      <c r="G30" s="6" t="s">
        <v>58</v>
      </c>
      <c r="H30" s="5">
        <v>1.6830188679245298E-2</v>
      </c>
      <c r="I30" s="5"/>
      <c r="J30" s="6" t="s">
        <v>58</v>
      </c>
      <c r="K30" s="5">
        <v>1.6830188679245298E-2</v>
      </c>
      <c r="M30" s="9" t="s">
        <v>57</v>
      </c>
      <c r="N30" s="5">
        <v>1.6830188679245298E-2</v>
      </c>
      <c r="AB30" s="10"/>
    </row>
    <row r="31" spans="1:28" ht="18.75" x14ac:dyDescent="0.25">
      <c r="A31" s="5">
        <v>60</v>
      </c>
      <c r="B31" s="5">
        <v>6.4155844155844204E-3</v>
      </c>
      <c r="D31" s="6" t="s">
        <v>62</v>
      </c>
      <c r="E31" s="5">
        <v>6.4155844155844204E-3</v>
      </c>
      <c r="G31" s="6" t="s">
        <v>60</v>
      </c>
      <c r="H31" s="5">
        <v>6.4155844155844204E-3</v>
      </c>
      <c r="I31" s="5"/>
      <c r="J31" s="6" t="s">
        <v>60</v>
      </c>
      <c r="K31" s="5">
        <v>6.4155844155844204E-3</v>
      </c>
      <c r="M31" s="9" t="s">
        <v>57</v>
      </c>
      <c r="N31" s="5">
        <v>6.4155844155844204E-3</v>
      </c>
      <c r="AB31" s="10"/>
    </row>
    <row r="32" spans="1:28" ht="18.75" x14ac:dyDescent="0.25">
      <c r="A32" s="5">
        <v>58</v>
      </c>
      <c r="B32" s="5">
        <v>2.2992700729926999E-2</v>
      </c>
      <c r="D32" s="6" t="s">
        <v>59</v>
      </c>
      <c r="E32" s="5">
        <v>2.2992700729926999E-2</v>
      </c>
      <c r="G32" s="6" t="s">
        <v>58</v>
      </c>
      <c r="H32" s="5">
        <v>2.2992700729926999E-2</v>
      </c>
      <c r="I32" s="5"/>
      <c r="J32" s="6" t="s">
        <v>58</v>
      </c>
      <c r="K32" s="5">
        <v>2.2992700729926999E-2</v>
      </c>
      <c r="M32" s="9" t="s">
        <v>57</v>
      </c>
      <c r="N32" s="5">
        <v>2.2992700729926999E-2</v>
      </c>
      <c r="AB32" s="10"/>
    </row>
    <row r="33" spans="1:28" ht="18.75" x14ac:dyDescent="0.25">
      <c r="A33" s="5">
        <v>58</v>
      </c>
      <c r="B33" s="5">
        <v>1.14785992217899E-2</v>
      </c>
      <c r="D33" s="6" t="s">
        <v>59</v>
      </c>
      <c r="E33" s="5">
        <v>1.14785992217899E-2</v>
      </c>
      <c r="G33" s="6" t="s">
        <v>58</v>
      </c>
      <c r="H33" s="5">
        <v>1.14785992217899E-2</v>
      </c>
      <c r="I33" s="5"/>
      <c r="J33" s="6" t="s">
        <v>60</v>
      </c>
      <c r="K33" s="5">
        <v>1.14785992217899E-2</v>
      </c>
      <c r="M33" s="9" t="s">
        <v>57</v>
      </c>
      <c r="N33" s="5">
        <v>1.14785992217899E-2</v>
      </c>
      <c r="AB33" s="10"/>
    </row>
    <row r="34" spans="1:28" ht="18.75" x14ac:dyDescent="0.25">
      <c r="A34" s="5">
        <v>49</v>
      </c>
      <c r="B34" s="5">
        <v>1.45962732919255E-3</v>
      </c>
      <c r="D34" s="6" t="s">
        <v>59</v>
      </c>
      <c r="E34" s="5">
        <v>1.45962732919255E-3</v>
      </c>
      <c r="G34" s="6" t="s">
        <v>58</v>
      </c>
      <c r="H34" s="5">
        <v>1.45962732919255E-3</v>
      </c>
      <c r="I34" s="5"/>
      <c r="J34" s="6" t="s">
        <v>60</v>
      </c>
      <c r="K34" s="5">
        <v>1.45962732919255E-3</v>
      </c>
      <c r="M34" s="9" t="s">
        <v>57</v>
      </c>
      <c r="N34" s="5">
        <v>1.45962732919255E-3</v>
      </c>
      <c r="AB34" s="10"/>
    </row>
    <row r="35" spans="1:28" ht="18.75" x14ac:dyDescent="0.25">
      <c r="A35" s="5">
        <v>69</v>
      </c>
      <c r="B35" s="5">
        <v>2.2345679012345701E-2</v>
      </c>
      <c r="D35" s="6" t="s">
        <v>59</v>
      </c>
      <c r="E35" s="5">
        <v>2.2345679012345701E-2</v>
      </c>
      <c r="G35" s="6" t="s">
        <v>60</v>
      </c>
      <c r="H35" s="5">
        <v>2.2345679012345701E-2</v>
      </c>
      <c r="I35" s="5"/>
      <c r="J35" s="6" t="s">
        <v>60</v>
      </c>
      <c r="K35" s="5">
        <v>2.2345679012345701E-2</v>
      </c>
      <c r="M35" s="9" t="s">
        <v>61</v>
      </c>
      <c r="N35" s="5">
        <v>2.2345679012345701E-2</v>
      </c>
      <c r="AB35" s="10"/>
    </row>
    <row r="36" spans="1:28" ht="18.75" x14ac:dyDescent="0.25">
      <c r="A36" s="5">
        <v>29</v>
      </c>
      <c r="B36" s="5">
        <v>8.7179487179487192E-3</v>
      </c>
      <c r="D36" s="6" t="s">
        <v>59</v>
      </c>
      <c r="E36" s="5">
        <v>8.7179487179487192E-3</v>
      </c>
      <c r="G36" s="6" t="s">
        <v>58</v>
      </c>
      <c r="H36" s="5">
        <v>8.7179487179487192E-3</v>
      </c>
      <c r="I36" s="5"/>
      <c r="J36" s="6" t="s">
        <v>58</v>
      </c>
      <c r="K36" s="5">
        <v>8.7179487179487192E-3</v>
      </c>
      <c r="M36" s="9" t="s">
        <v>57</v>
      </c>
      <c r="N36" s="5">
        <v>8.7179487179487192E-3</v>
      </c>
      <c r="AB36" s="10"/>
    </row>
    <row r="37" spans="1:28" ht="18.75" x14ac:dyDescent="0.25">
      <c r="A37" s="5">
        <v>79</v>
      </c>
      <c r="B37" s="5">
        <v>1.8124999999999999E-2</v>
      </c>
      <c r="D37" s="6" t="s">
        <v>59</v>
      </c>
      <c r="E37" s="5">
        <v>1.8124999999999999E-2</v>
      </c>
      <c r="G37" s="6" t="s">
        <v>58</v>
      </c>
      <c r="H37" s="5">
        <v>1.8124999999999999E-2</v>
      </c>
      <c r="I37" s="5"/>
      <c r="J37" s="6" t="s">
        <v>60</v>
      </c>
      <c r="K37" s="5">
        <v>1.8124999999999999E-2</v>
      </c>
      <c r="M37" s="9" t="s">
        <v>57</v>
      </c>
      <c r="N37" s="5">
        <v>1.8124999999999999E-2</v>
      </c>
      <c r="AB37" s="10"/>
    </row>
    <row r="38" spans="1:28" ht="18.75" x14ac:dyDescent="0.25">
      <c r="A38" s="5">
        <v>76</v>
      </c>
      <c r="B38" s="5">
        <v>1.7373271889400899E-2</v>
      </c>
      <c r="D38" s="6" t="s">
        <v>62</v>
      </c>
      <c r="E38" s="5">
        <v>1.7373271889400899E-2</v>
      </c>
      <c r="G38" s="6" t="s">
        <v>58</v>
      </c>
      <c r="H38" s="5">
        <v>1.7373271889400899E-2</v>
      </c>
      <c r="I38" s="5"/>
      <c r="J38" s="6" t="s">
        <v>60</v>
      </c>
      <c r="K38" s="5">
        <v>1.7373271889400899E-2</v>
      </c>
      <c r="M38" s="9" t="s">
        <v>61</v>
      </c>
      <c r="N38" s="5">
        <v>1.7373271889400899E-2</v>
      </c>
      <c r="AB38" s="10"/>
    </row>
    <row r="39" spans="1:28" ht="18.75" x14ac:dyDescent="0.25">
      <c r="A39" s="5">
        <v>69</v>
      </c>
      <c r="B39" s="5">
        <v>2.0545454545454499E-2</v>
      </c>
      <c r="D39" s="6" t="s">
        <v>59</v>
      </c>
      <c r="E39" s="5">
        <v>2.0545454545454499E-2</v>
      </c>
      <c r="G39" s="6" t="s">
        <v>58</v>
      </c>
      <c r="H39" s="5">
        <v>2.0545454545454499E-2</v>
      </c>
      <c r="I39" s="5"/>
      <c r="J39" s="6" t="s">
        <v>58</v>
      </c>
      <c r="K39" s="5">
        <v>2.0545454545454499E-2</v>
      </c>
      <c r="M39" s="9" t="s">
        <v>57</v>
      </c>
      <c r="N39" s="5">
        <v>2.0545454545454499E-2</v>
      </c>
      <c r="AB39" s="10"/>
    </row>
    <row r="40" spans="1:28" ht="18.75" x14ac:dyDescent="0.25">
      <c r="A40" s="5">
        <v>64</v>
      </c>
      <c r="B40" s="5">
        <v>1.30143540669856E-2</v>
      </c>
      <c r="D40" s="6" t="s">
        <v>59</v>
      </c>
      <c r="E40" s="5">
        <v>1.30143540669856E-2</v>
      </c>
      <c r="G40" s="6" t="s">
        <v>60</v>
      </c>
      <c r="H40" s="5">
        <v>1.30143540669856E-2</v>
      </c>
      <c r="I40" s="5"/>
      <c r="J40" s="6" t="s">
        <v>60</v>
      </c>
      <c r="K40" s="5">
        <v>1.30143540669856E-2</v>
      </c>
      <c r="M40" s="9" t="s">
        <v>57</v>
      </c>
      <c r="N40" s="5">
        <v>1.30143540669856E-2</v>
      </c>
      <c r="AB40" s="10"/>
    </row>
    <row r="41" spans="1:28" ht="18.75" x14ac:dyDescent="0.25">
      <c r="A41" s="5">
        <v>58</v>
      </c>
      <c r="B41" s="5">
        <v>3.63344051446945E-3</v>
      </c>
      <c r="D41" s="6" t="s">
        <v>59</v>
      </c>
      <c r="E41" s="5">
        <v>3.63344051446945E-3</v>
      </c>
      <c r="G41" s="6" t="s">
        <v>60</v>
      </c>
      <c r="H41" s="5">
        <v>3.63344051446945E-3</v>
      </c>
      <c r="I41" s="5"/>
      <c r="J41" s="6" t="s">
        <v>60</v>
      </c>
      <c r="K41" s="5">
        <v>3.63344051446945E-3</v>
      </c>
      <c r="M41" s="9" t="s">
        <v>66</v>
      </c>
      <c r="N41" s="5">
        <v>3.63344051446945E-3</v>
      </c>
      <c r="AB41" s="10"/>
    </row>
    <row r="42" spans="1:28" ht="18.75" x14ac:dyDescent="0.25">
      <c r="A42" s="5">
        <v>45</v>
      </c>
      <c r="B42" s="5">
        <v>7.14285714285714E-3</v>
      </c>
      <c r="D42" s="6" t="s">
        <v>62</v>
      </c>
      <c r="E42" s="5">
        <v>7.14285714285714E-3</v>
      </c>
      <c r="G42" s="6" t="s">
        <v>58</v>
      </c>
      <c r="H42" s="5">
        <v>7.14285714285714E-3</v>
      </c>
      <c r="I42" s="5"/>
      <c r="J42" s="6" t="s">
        <v>58</v>
      </c>
      <c r="K42" s="5">
        <v>7.14285714285714E-3</v>
      </c>
      <c r="M42" s="9" t="s">
        <v>61</v>
      </c>
      <c r="N42" s="5">
        <v>7.14285714285714E-3</v>
      </c>
      <c r="AB42" s="10"/>
    </row>
    <row r="43" spans="1:28" ht="18.75" x14ac:dyDescent="0.25">
      <c r="A43" s="5">
        <v>44</v>
      </c>
      <c r="B43" s="5">
        <v>6.7982456140350898E-3</v>
      </c>
      <c r="D43" s="6" t="s">
        <v>62</v>
      </c>
      <c r="E43" s="5">
        <v>6.7982456140350898E-3</v>
      </c>
      <c r="G43" s="6" t="s">
        <v>58</v>
      </c>
      <c r="H43" s="5">
        <v>6.7982456140350898E-3</v>
      </c>
      <c r="I43" s="5"/>
      <c r="J43" s="6" t="s">
        <v>58</v>
      </c>
      <c r="K43" s="5">
        <v>6.7982456140350898E-3</v>
      </c>
      <c r="M43" s="9" t="s">
        <v>57</v>
      </c>
      <c r="N43" s="5">
        <v>6.7982456140350898E-3</v>
      </c>
      <c r="AB43" s="10"/>
    </row>
    <row r="44" spans="1:28" ht="18.75" x14ac:dyDescent="0.25">
      <c r="A44" s="5">
        <v>29</v>
      </c>
      <c r="B44" s="5">
        <v>2.6034482758620699E-2</v>
      </c>
      <c r="D44" s="6" t="s">
        <v>59</v>
      </c>
      <c r="E44" s="5">
        <v>2.6034482758620699E-2</v>
      </c>
      <c r="G44" s="6" t="s">
        <v>58</v>
      </c>
      <c r="H44" s="5">
        <v>2.6034482758620699E-2</v>
      </c>
      <c r="I44" s="5"/>
      <c r="J44" s="6" t="s">
        <v>58</v>
      </c>
      <c r="K44" s="5">
        <v>2.6034482758620699E-2</v>
      </c>
      <c r="M44" s="9" t="s">
        <v>61</v>
      </c>
      <c r="N44" s="5">
        <v>2.6034482758620699E-2</v>
      </c>
      <c r="AB44" s="10"/>
    </row>
    <row r="45" spans="1:28" ht="18.75" x14ac:dyDescent="0.25">
      <c r="A45" s="5">
        <v>25</v>
      </c>
      <c r="B45" s="5">
        <v>2.1279069767441899E-2</v>
      </c>
      <c r="D45" s="6" t="s">
        <v>59</v>
      </c>
      <c r="E45" s="5">
        <v>2.1279069767441899E-2</v>
      </c>
      <c r="G45" s="6" t="s">
        <v>58</v>
      </c>
      <c r="H45" s="5">
        <v>2.1279069767441899E-2</v>
      </c>
      <c r="I45" s="5"/>
      <c r="J45" s="6" t="s">
        <v>58</v>
      </c>
      <c r="K45" s="5">
        <v>2.1279069767441899E-2</v>
      </c>
      <c r="M45" s="9" t="s">
        <v>57</v>
      </c>
      <c r="N45" s="5">
        <v>2.1279069767441899E-2</v>
      </c>
      <c r="AB45" s="10"/>
    </row>
    <row r="46" spans="1:28" ht="18.75" x14ac:dyDescent="0.25">
      <c r="A46" s="5">
        <v>24</v>
      </c>
      <c r="B46" s="5">
        <v>1.04878048780488E-2</v>
      </c>
      <c r="D46" s="6" t="s">
        <v>62</v>
      </c>
      <c r="E46" s="5">
        <v>1.04878048780488E-2</v>
      </c>
      <c r="G46" s="6" t="s">
        <v>58</v>
      </c>
      <c r="H46" s="5">
        <v>1.04878048780488E-2</v>
      </c>
      <c r="I46" s="5"/>
      <c r="J46" s="6" t="s">
        <v>58</v>
      </c>
      <c r="K46" s="5">
        <v>1.04878048780488E-2</v>
      </c>
      <c r="M46" s="9" t="s">
        <v>57</v>
      </c>
      <c r="N46" s="5">
        <v>1.04878048780488E-2</v>
      </c>
      <c r="AB46" s="10"/>
    </row>
    <row r="47" spans="1:28" ht="18.75" x14ac:dyDescent="0.25">
      <c r="A47" s="5">
        <v>20</v>
      </c>
      <c r="B47" s="5">
        <v>5.9482758620689703E-3</v>
      </c>
      <c r="D47" s="6" t="s">
        <v>59</v>
      </c>
      <c r="E47" s="5">
        <v>5.9482758620689703E-3</v>
      </c>
      <c r="G47" s="6" t="s">
        <v>58</v>
      </c>
      <c r="H47" s="5">
        <v>5.9482758620689703E-3</v>
      </c>
      <c r="I47" s="5"/>
      <c r="J47" s="6" t="s">
        <v>58</v>
      </c>
      <c r="K47" s="5">
        <v>5.9482758620689703E-3</v>
      </c>
      <c r="M47" s="9" t="s">
        <v>57</v>
      </c>
      <c r="N47" s="5">
        <v>5.9482758620689703E-3</v>
      </c>
      <c r="AB47" s="10"/>
    </row>
    <row r="48" spans="1:28" ht="18.75" x14ac:dyDescent="0.25">
      <c r="A48" s="5">
        <v>65</v>
      </c>
      <c r="B48" s="5">
        <v>6.4117647058823501E-2</v>
      </c>
      <c r="D48" s="6" t="s">
        <v>59</v>
      </c>
      <c r="E48" s="5">
        <v>6.4117647058823501E-2</v>
      </c>
      <c r="G48" s="6" t="s">
        <v>58</v>
      </c>
      <c r="H48" s="5">
        <v>6.4117647058823501E-2</v>
      </c>
      <c r="I48" s="5"/>
      <c r="J48" s="6" t="s">
        <v>58</v>
      </c>
      <c r="K48" s="5">
        <v>6.4117647058823501E-2</v>
      </c>
      <c r="M48" s="9" t="s">
        <v>57</v>
      </c>
      <c r="N48" s="5">
        <v>6.4117647058823501E-2</v>
      </c>
      <c r="AB48" s="10"/>
    </row>
    <row r="49" spans="1:28" ht="18.75" x14ac:dyDescent="0.25">
      <c r="A49" s="5">
        <v>56</v>
      </c>
      <c r="B49" s="5">
        <v>9.1566265060241004E-3</v>
      </c>
      <c r="D49" s="6" t="s">
        <v>59</v>
      </c>
      <c r="E49" s="5">
        <v>9.1566265060241004E-3</v>
      </c>
      <c r="G49" s="6" t="s">
        <v>58</v>
      </c>
      <c r="H49" s="5">
        <v>9.1566265060241004E-3</v>
      </c>
      <c r="I49" s="5"/>
      <c r="J49" s="6" t="s">
        <v>58</v>
      </c>
      <c r="K49" s="5">
        <v>9.1566265060241004E-3</v>
      </c>
      <c r="M49" s="9" t="s">
        <v>57</v>
      </c>
      <c r="N49" s="5">
        <v>9.1566265060241004E-3</v>
      </c>
      <c r="AB49" s="10"/>
    </row>
    <row r="50" spans="1:28" ht="18.75" x14ac:dyDescent="0.25">
      <c r="A50" s="5">
        <v>78</v>
      </c>
      <c r="B50" s="5">
        <v>2.78832116788321E-2</v>
      </c>
      <c r="D50" s="6" t="s">
        <v>59</v>
      </c>
      <c r="E50" s="5">
        <v>2.78832116788321E-2</v>
      </c>
      <c r="G50" s="6" t="s">
        <v>58</v>
      </c>
      <c r="H50" s="5">
        <v>2.78832116788321E-2</v>
      </c>
      <c r="I50" s="5"/>
      <c r="J50" s="6" t="s">
        <v>58</v>
      </c>
      <c r="K50" s="5">
        <v>2.78832116788321E-2</v>
      </c>
      <c r="M50" s="9" t="s">
        <v>57</v>
      </c>
      <c r="N50" s="5">
        <v>2.78832116788321E-2</v>
      </c>
      <c r="AB50" s="10"/>
    </row>
    <row r="51" spans="1:28" ht="18.75" x14ac:dyDescent="0.25">
      <c r="A51" s="5">
        <v>71</v>
      </c>
      <c r="B51" s="5">
        <v>1.4027303754266199E-2</v>
      </c>
      <c r="D51" s="6" t="s">
        <v>59</v>
      </c>
      <c r="E51" s="5">
        <v>1.4027303754266199E-2</v>
      </c>
      <c r="G51" s="6" t="s">
        <v>58</v>
      </c>
      <c r="H51" s="5">
        <v>1.4027303754266199E-2</v>
      </c>
      <c r="I51" s="5"/>
      <c r="J51" s="6" t="s">
        <v>60</v>
      </c>
      <c r="K51" s="5">
        <v>1.4027303754266199E-2</v>
      </c>
      <c r="M51" s="9" t="s">
        <v>57</v>
      </c>
      <c r="N51" s="5">
        <v>1.4027303754266199E-2</v>
      </c>
      <c r="AB51" s="10"/>
    </row>
    <row r="52" spans="1:28" ht="18.75" x14ac:dyDescent="0.25">
      <c r="A52" s="5">
        <v>68</v>
      </c>
      <c r="B52" s="5">
        <v>2.90990990990991E-2</v>
      </c>
      <c r="D52" s="6" t="s">
        <v>62</v>
      </c>
      <c r="E52" s="5">
        <v>2.90990990990991E-2</v>
      </c>
      <c r="G52" s="6" t="s">
        <v>58</v>
      </c>
      <c r="H52" s="5">
        <v>2.90990990990991E-2</v>
      </c>
      <c r="I52" s="5"/>
      <c r="J52" s="6" t="s">
        <v>60</v>
      </c>
      <c r="K52" s="5">
        <v>2.90990990990991E-2</v>
      </c>
      <c r="M52" s="9" t="s">
        <v>57</v>
      </c>
      <c r="N52" s="5">
        <v>2.90990990990991E-2</v>
      </c>
      <c r="AB52" s="10"/>
    </row>
    <row r="53" spans="1:28" ht="18.75" x14ac:dyDescent="0.25">
      <c r="A53" s="5">
        <v>66</v>
      </c>
      <c r="B53" s="5">
        <v>6.7119999999999999E-2</v>
      </c>
      <c r="D53" s="6" t="s">
        <v>62</v>
      </c>
      <c r="E53" s="5">
        <v>6.7119999999999999E-2</v>
      </c>
      <c r="G53" s="6" t="s">
        <v>58</v>
      </c>
      <c r="H53" s="5">
        <v>6.7119999999999999E-2</v>
      </c>
      <c r="I53" s="5"/>
      <c r="J53" s="6" t="s">
        <v>58</v>
      </c>
      <c r="K53" s="5">
        <v>6.7119999999999999E-2</v>
      </c>
      <c r="M53" s="9" t="s">
        <v>57</v>
      </c>
      <c r="N53" s="5">
        <v>6.7119999999999999E-2</v>
      </c>
      <c r="AB53" s="10"/>
    </row>
    <row r="54" spans="1:28" ht="18.75" x14ac:dyDescent="0.25">
      <c r="A54" s="5">
        <v>65</v>
      </c>
      <c r="B54" s="5">
        <v>2.6277372262773699E-3</v>
      </c>
      <c r="D54" s="6" t="s">
        <v>59</v>
      </c>
      <c r="E54" s="5">
        <v>2.6277372262773699E-3</v>
      </c>
      <c r="G54" s="6" t="s">
        <v>60</v>
      </c>
      <c r="H54" s="5">
        <v>2.6277372262773699E-3</v>
      </c>
      <c r="I54" s="5"/>
      <c r="J54" s="6" t="s">
        <v>58</v>
      </c>
      <c r="K54" s="5">
        <v>2.6277372262773699E-3</v>
      </c>
      <c r="M54" s="9" t="s">
        <v>61</v>
      </c>
      <c r="N54" s="5">
        <v>2.6277372262773699E-3</v>
      </c>
      <c r="AB54" s="10"/>
    </row>
    <row r="55" spans="1:28" ht="18.75" x14ac:dyDescent="0.25">
      <c r="A55" s="5">
        <v>62</v>
      </c>
      <c r="B55" s="5">
        <v>1.44202898550725E-2</v>
      </c>
      <c r="D55" s="6" t="s">
        <v>59</v>
      </c>
      <c r="E55" s="5">
        <v>1.44202898550725E-2</v>
      </c>
      <c r="G55" s="6" t="s">
        <v>60</v>
      </c>
      <c r="H55" s="5">
        <v>1.44202898550725E-2</v>
      </c>
      <c r="I55" s="5"/>
      <c r="J55" s="6" t="s">
        <v>60</v>
      </c>
      <c r="K55" s="5">
        <v>1.44202898550725E-2</v>
      </c>
      <c r="M55" s="9" t="s">
        <v>57</v>
      </c>
      <c r="N55" s="5">
        <v>1.44202898550725E-2</v>
      </c>
      <c r="AB55" s="10"/>
    </row>
    <row r="56" spans="1:28" ht="18.75" x14ac:dyDescent="0.25">
      <c r="A56" s="5">
        <v>58</v>
      </c>
      <c r="B56" s="5">
        <v>5.5135135135135099E-2</v>
      </c>
      <c r="D56" s="6" t="s">
        <v>62</v>
      </c>
      <c r="E56" s="5">
        <v>5.5135135135135099E-2</v>
      </c>
      <c r="G56" s="6" t="s">
        <v>58</v>
      </c>
      <c r="H56" s="5">
        <v>5.5135135135135099E-2</v>
      </c>
      <c r="I56" s="5"/>
      <c r="J56" s="6" t="s">
        <v>60</v>
      </c>
      <c r="K56" s="5">
        <v>5.5135135135135099E-2</v>
      </c>
      <c r="M56" s="9" t="s">
        <v>57</v>
      </c>
      <c r="N56" s="5">
        <v>5.5135135135135099E-2</v>
      </c>
      <c r="AB56" s="10"/>
    </row>
    <row r="57" spans="1:28" ht="18.75" x14ac:dyDescent="0.25">
      <c r="A57" s="5">
        <v>58</v>
      </c>
      <c r="B57" s="5">
        <v>3.57575757575758E-2</v>
      </c>
      <c r="D57" s="6" t="s">
        <v>59</v>
      </c>
      <c r="E57" s="5">
        <v>3.57575757575758E-2</v>
      </c>
      <c r="G57" s="6" t="s">
        <v>60</v>
      </c>
      <c r="H57" s="5">
        <v>3.57575757575758E-2</v>
      </c>
      <c r="I57" s="5"/>
      <c r="J57" s="6" t="s">
        <v>58</v>
      </c>
      <c r="K57" s="5">
        <v>3.57575757575758E-2</v>
      </c>
      <c r="M57" s="9" t="s">
        <v>57</v>
      </c>
      <c r="N57" s="5">
        <v>3.57575757575758E-2</v>
      </c>
      <c r="AB57" s="10"/>
    </row>
    <row r="58" spans="1:28" ht="18.75" x14ac:dyDescent="0.25">
      <c r="A58" s="5">
        <v>58</v>
      </c>
      <c r="B58" s="5">
        <v>2.37417218543046E-2</v>
      </c>
      <c r="D58" s="6" t="s">
        <v>59</v>
      </c>
      <c r="E58" s="5">
        <v>2.37417218543046E-2</v>
      </c>
      <c r="G58" s="6" t="s">
        <v>58</v>
      </c>
      <c r="H58" s="5">
        <v>2.37417218543046E-2</v>
      </c>
      <c r="I58" s="5"/>
      <c r="J58" s="6" t="s">
        <v>58</v>
      </c>
      <c r="K58" s="5">
        <v>2.37417218543046E-2</v>
      </c>
      <c r="M58" s="9" t="s">
        <v>57</v>
      </c>
      <c r="N58" s="5">
        <v>2.37417218543046E-2</v>
      </c>
      <c r="AB58" s="10"/>
    </row>
    <row r="59" spans="1:28" ht="18.75" x14ac:dyDescent="0.25">
      <c r="A59" s="5">
        <v>54</v>
      </c>
      <c r="B59" s="5">
        <v>5.48076923076923E-3</v>
      </c>
      <c r="D59" s="6" t="s">
        <v>59</v>
      </c>
      <c r="E59" s="5">
        <v>5.48076923076923E-3</v>
      </c>
      <c r="G59" s="6" t="s">
        <v>58</v>
      </c>
      <c r="H59" s="5">
        <v>5.48076923076923E-3</v>
      </c>
      <c r="I59" s="5"/>
      <c r="J59" s="6" t="s">
        <v>58</v>
      </c>
      <c r="K59" s="5">
        <v>5.48076923076923E-3</v>
      </c>
      <c r="M59" s="9" t="s">
        <v>57</v>
      </c>
      <c r="N59" s="5">
        <v>5.48076923076923E-3</v>
      </c>
      <c r="AB59" s="10"/>
    </row>
    <row r="60" spans="1:28" ht="18.75" x14ac:dyDescent="0.25">
      <c r="A60" s="5">
        <v>40</v>
      </c>
      <c r="B60" s="5">
        <v>4.7058823529411804E-3</v>
      </c>
      <c r="D60" s="6" t="s">
        <v>59</v>
      </c>
      <c r="E60" s="5">
        <v>4.7058823529411804E-3</v>
      </c>
      <c r="G60" s="6" t="s">
        <v>58</v>
      </c>
      <c r="H60" s="5">
        <v>4.7058823529411804E-3</v>
      </c>
      <c r="I60" s="5"/>
      <c r="J60" s="6" t="s">
        <v>58</v>
      </c>
      <c r="K60" s="5">
        <v>4.7058823529411804E-3</v>
      </c>
      <c r="M60" s="9" t="s">
        <v>57</v>
      </c>
      <c r="N60" s="5">
        <v>4.7058823529411804E-3</v>
      </c>
      <c r="AB60" s="10"/>
    </row>
    <row r="61" spans="1:28" ht="18.75" x14ac:dyDescent="0.25">
      <c r="A61" s="5">
        <v>80</v>
      </c>
      <c r="B61" s="5">
        <v>1.02325581395349E-2</v>
      </c>
      <c r="D61" s="6" t="s">
        <v>59</v>
      </c>
      <c r="E61" s="5">
        <v>1.02325581395349E-2</v>
      </c>
      <c r="G61" s="6" t="s">
        <v>58</v>
      </c>
      <c r="H61" s="5">
        <v>1.02325581395349E-2</v>
      </c>
      <c r="I61" s="5"/>
      <c r="J61" s="6" t="s">
        <v>60</v>
      </c>
      <c r="K61" s="5">
        <v>1.02325581395349E-2</v>
      </c>
      <c r="M61" s="9" t="s">
        <v>57</v>
      </c>
      <c r="N61" s="5">
        <v>1.02325581395349E-2</v>
      </c>
      <c r="AB61" s="10"/>
    </row>
    <row r="62" spans="1:28" ht="18.75" x14ac:dyDescent="0.25">
      <c r="A62" s="5">
        <v>71</v>
      </c>
      <c r="B62" s="5">
        <v>1.38953488372093E-2</v>
      </c>
      <c r="D62" s="6" t="s">
        <v>59</v>
      </c>
      <c r="E62" s="5">
        <v>1.38953488372093E-2</v>
      </c>
      <c r="G62" s="6" t="s">
        <v>60</v>
      </c>
      <c r="H62" s="5">
        <v>1.38953488372093E-2</v>
      </c>
      <c r="I62" s="5"/>
      <c r="J62" s="6" t="s">
        <v>60</v>
      </c>
      <c r="K62" s="5">
        <v>1.38953488372093E-2</v>
      </c>
      <c r="M62" s="9" t="s">
        <v>57</v>
      </c>
      <c r="N62" s="5">
        <v>1.38953488372093E-2</v>
      </c>
      <c r="AB62" s="10"/>
    </row>
    <row r="63" spans="1:28" ht="18.75" x14ac:dyDescent="0.25">
      <c r="A63" s="5">
        <v>70</v>
      </c>
      <c r="B63" s="5">
        <v>1.2319999999999999E-2</v>
      </c>
      <c r="D63" s="6" t="s">
        <v>59</v>
      </c>
      <c r="E63" s="5">
        <v>1.2319999999999999E-2</v>
      </c>
      <c r="G63" s="6" t="s">
        <v>58</v>
      </c>
      <c r="H63" s="5">
        <v>1.2319999999999999E-2</v>
      </c>
      <c r="I63" s="5"/>
      <c r="J63" s="6" t="s">
        <v>60</v>
      </c>
      <c r="K63" s="5">
        <v>1.2319999999999999E-2</v>
      </c>
      <c r="M63" s="9" t="s">
        <v>61</v>
      </c>
      <c r="N63" s="5">
        <v>1.2319999999999999E-2</v>
      </c>
      <c r="AB63" s="10"/>
    </row>
    <row r="64" spans="1:28" ht="18.75" x14ac:dyDescent="0.25">
      <c r="A64" s="5">
        <v>69</v>
      </c>
      <c r="B64" s="5">
        <v>1.5237258347978899E-2</v>
      </c>
      <c r="D64" s="6" t="s">
        <v>59</v>
      </c>
      <c r="E64" s="5">
        <v>1.5237258347978899E-2</v>
      </c>
      <c r="G64" s="6" t="s">
        <v>58</v>
      </c>
      <c r="H64" s="5">
        <v>1.5237258347978899E-2</v>
      </c>
      <c r="I64" s="5"/>
      <c r="J64" s="6" t="s">
        <v>60</v>
      </c>
      <c r="K64" s="5">
        <v>1.5237258347978899E-2</v>
      </c>
      <c r="M64" s="9" t="s">
        <v>57</v>
      </c>
      <c r="N64" s="5">
        <v>1.5237258347978899E-2</v>
      </c>
      <c r="AB64" s="10"/>
    </row>
    <row r="65" spans="1:28" ht="18.75" x14ac:dyDescent="0.25">
      <c r="A65" s="5">
        <v>65</v>
      </c>
      <c r="B65" s="5">
        <v>5.4754901960784301E-2</v>
      </c>
      <c r="D65" s="6" t="s">
        <v>59</v>
      </c>
      <c r="E65" s="5">
        <v>5.4754901960784301E-2</v>
      </c>
      <c r="G65" s="6" t="s">
        <v>58</v>
      </c>
      <c r="H65" s="5">
        <v>5.4754901960784301E-2</v>
      </c>
      <c r="I65" s="5"/>
      <c r="J65" s="6" t="s">
        <v>58</v>
      </c>
      <c r="K65" s="5">
        <v>5.4754901960784301E-2</v>
      </c>
      <c r="M65" s="9" t="s">
        <v>61</v>
      </c>
      <c r="N65" s="5">
        <v>5.4754901960784301E-2</v>
      </c>
      <c r="AB65" s="10"/>
    </row>
    <row r="66" spans="1:28" ht="18.75" x14ac:dyDescent="0.25">
      <c r="A66" s="5">
        <v>57</v>
      </c>
      <c r="B66" s="5">
        <v>4.4880382775119597E-2</v>
      </c>
      <c r="D66" s="6" t="s">
        <v>59</v>
      </c>
      <c r="E66" s="5">
        <v>4.4880382775119597E-2</v>
      </c>
      <c r="G66" s="6" t="s">
        <v>58</v>
      </c>
      <c r="H66" s="5">
        <v>4.4880382775119597E-2</v>
      </c>
      <c r="I66" s="5"/>
      <c r="J66" s="6" t="s">
        <v>60</v>
      </c>
      <c r="K66" s="5">
        <v>4.4880382775119597E-2</v>
      </c>
      <c r="M66" s="9" t="s">
        <v>61</v>
      </c>
      <c r="N66" s="5">
        <v>4.4880382775119597E-2</v>
      </c>
      <c r="AB66" s="10"/>
    </row>
    <row r="67" spans="1:28" ht="18.75" x14ac:dyDescent="0.25">
      <c r="A67" s="5">
        <v>57</v>
      </c>
      <c r="B67" s="5">
        <v>3.0084745762711902E-3</v>
      </c>
      <c r="D67" s="6" t="s">
        <v>59</v>
      </c>
      <c r="E67" s="5">
        <v>3.0084745762711902E-3</v>
      </c>
      <c r="G67" s="6" t="s">
        <v>58</v>
      </c>
      <c r="H67" s="5">
        <v>3.0084745762711902E-3</v>
      </c>
      <c r="I67" s="5"/>
      <c r="J67" s="6" t="s">
        <v>58</v>
      </c>
      <c r="K67" s="5">
        <v>3.0084745762711902E-3</v>
      </c>
      <c r="M67" s="9" t="s">
        <v>57</v>
      </c>
      <c r="N67" s="5">
        <v>3.0084745762711902E-3</v>
      </c>
      <c r="AB67" s="10"/>
    </row>
    <row r="68" spans="1:28" ht="18.75" x14ac:dyDescent="0.25">
      <c r="A68" s="5">
        <v>54</v>
      </c>
      <c r="B68" s="5">
        <v>4.2649572649572601E-2</v>
      </c>
      <c r="D68" s="6" t="s">
        <v>59</v>
      </c>
      <c r="E68" s="5">
        <v>4.2649572649572601E-2</v>
      </c>
      <c r="G68" s="6" t="s">
        <v>60</v>
      </c>
      <c r="H68" s="5">
        <v>4.2649572649572601E-2</v>
      </c>
      <c r="I68" s="5"/>
      <c r="J68" s="6" t="s">
        <v>60</v>
      </c>
      <c r="K68" s="5">
        <v>4.2649572649572601E-2</v>
      </c>
      <c r="M68" s="9" t="s">
        <v>61</v>
      </c>
      <c r="N68" s="5">
        <v>4.2649572649572601E-2</v>
      </c>
      <c r="AB68" s="10"/>
    </row>
    <row r="69" spans="1:28" ht="18.75" x14ac:dyDescent="0.25">
      <c r="A69" s="5">
        <v>51</v>
      </c>
      <c r="B69" s="5">
        <v>0.125</v>
      </c>
      <c r="D69" s="6" t="s">
        <v>62</v>
      </c>
      <c r="E69" s="5">
        <v>0.125</v>
      </c>
      <c r="G69" s="6" t="s">
        <v>58</v>
      </c>
      <c r="H69" s="5">
        <v>0.125</v>
      </c>
      <c r="I69" s="5"/>
      <c r="J69" s="6" t="s">
        <v>58</v>
      </c>
      <c r="K69" s="5">
        <v>0.125</v>
      </c>
      <c r="M69" s="9" t="s">
        <v>57</v>
      </c>
      <c r="N69" s="5">
        <v>0.125</v>
      </c>
      <c r="AB69" s="10"/>
    </row>
    <row r="70" spans="1:28" ht="18.75" x14ac:dyDescent="0.25">
      <c r="A70" s="5">
        <v>51</v>
      </c>
      <c r="B70" s="5">
        <v>1.1323076923076899E-2</v>
      </c>
      <c r="D70" s="6" t="s">
        <v>62</v>
      </c>
      <c r="E70" s="5">
        <v>1.1323076923076899E-2</v>
      </c>
      <c r="G70" s="6" t="s">
        <v>58</v>
      </c>
      <c r="H70" s="5">
        <v>1.1323076923076899E-2</v>
      </c>
      <c r="I70" s="5"/>
      <c r="J70" s="6" t="s">
        <v>60</v>
      </c>
      <c r="K70" s="5">
        <v>1.1323076923076899E-2</v>
      </c>
      <c r="M70" s="9" t="s">
        <v>61</v>
      </c>
      <c r="N70" s="5">
        <v>1.1323076923076899E-2</v>
      </c>
      <c r="AB70" s="10"/>
    </row>
    <row r="71" spans="1:28" ht="18.75" x14ac:dyDescent="0.25">
      <c r="A71" s="5">
        <v>50</v>
      </c>
      <c r="B71" s="5">
        <v>1.0714285714285701E-2</v>
      </c>
      <c r="D71" s="6" t="s">
        <v>59</v>
      </c>
      <c r="E71" s="5">
        <v>1.0714285714285701E-2</v>
      </c>
      <c r="G71" s="6" t="s">
        <v>60</v>
      </c>
      <c r="H71" s="5">
        <v>1.0714285714285701E-2</v>
      </c>
      <c r="I71" s="5"/>
      <c r="J71" s="6" t="s">
        <v>60</v>
      </c>
      <c r="K71" s="5">
        <v>1.0714285714285701E-2</v>
      </c>
      <c r="M71" s="9" t="s">
        <v>61</v>
      </c>
      <c r="N71" s="5">
        <v>1.0714285714285701E-2</v>
      </c>
      <c r="AB71" s="10"/>
    </row>
    <row r="72" spans="1:28" ht="18.75" x14ac:dyDescent="0.25">
      <c r="A72" s="5">
        <v>43</v>
      </c>
      <c r="B72" s="5">
        <v>7.1951219512195103E-2</v>
      </c>
      <c r="D72" s="6" t="s">
        <v>59</v>
      </c>
      <c r="E72" s="5">
        <v>7.1951219512195103E-2</v>
      </c>
      <c r="G72" s="6" t="s">
        <v>58</v>
      </c>
      <c r="H72" s="5">
        <v>7.1951219512195103E-2</v>
      </c>
      <c r="I72" s="5"/>
      <c r="J72" s="6" t="s">
        <v>60</v>
      </c>
      <c r="K72" s="5">
        <v>7.1951219512195103E-2</v>
      </c>
      <c r="M72" s="9" t="s">
        <v>57</v>
      </c>
      <c r="N72" s="5">
        <v>7.1951219512195103E-2</v>
      </c>
      <c r="AB72" s="10"/>
    </row>
    <row r="73" spans="1:28" ht="18.75" x14ac:dyDescent="0.25">
      <c r="A73" s="5">
        <v>36</v>
      </c>
      <c r="B73" s="5">
        <v>3.0718562874251499E-2</v>
      </c>
      <c r="D73" s="6" t="s">
        <v>59</v>
      </c>
      <c r="E73" s="5">
        <v>3.0718562874251499E-2</v>
      </c>
      <c r="G73" s="6" t="s">
        <v>58</v>
      </c>
      <c r="H73" s="5">
        <v>3.0718562874251499E-2</v>
      </c>
      <c r="I73" s="5"/>
      <c r="J73" s="6" t="s">
        <v>60</v>
      </c>
      <c r="K73" s="5">
        <v>3.0718562874251499E-2</v>
      </c>
      <c r="M73" s="9" t="s">
        <v>57</v>
      </c>
      <c r="N73" s="5">
        <v>3.0718562874251499E-2</v>
      </c>
      <c r="AB73" s="10"/>
    </row>
    <row r="74" spans="1:28" ht="18.75" x14ac:dyDescent="0.25">
      <c r="A74" s="5">
        <v>35</v>
      </c>
      <c r="B74" s="5">
        <v>8.0882352941176495E-3</v>
      </c>
      <c r="D74" s="6" t="s">
        <v>62</v>
      </c>
      <c r="E74" s="5">
        <v>8.0882352941176495E-3</v>
      </c>
      <c r="G74" s="6" t="s">
        <v>58</v>
      </c>
      <c r="H74" s="5">
        <v>8.0882352941176495E-3</v>
      </c>
      <c r="I74" s="5"/>
      <c r="J74" s="6" t="s">
        <v>58</v>
      </c>
      <c r="K74" s="5">
        <v>8.0882352941176495E-3</v>
      </c>
      <c r="M74" s="9" t="s">
        <v>61</v>
      </c>
      <c r="N74" s="5">
        <v>8.0882352941176495E-3</v>
      </c>
      <c r="AB74" s="10"/>
    </row>
    <row r="75" spans="1:28" ht="18.75" x14ac:dyDescent="0.25">
      <c r="A75" s="5">
        <v>34</v>
      </c>
      <c r="B75" s="5">
        <v>6.4000000000000001E-2</v>
      </c>
      <c r="D75" s="6" t="s">
        <v>59</v>
      </c>
      <c r="E75" s="5">
        <v>6.4000000000000001E-2</v>
      </c>
      <c r="G75" s="6" t="s">
        <v>58</v>
      </c>
      <c r="H75" s="5">
        <v>6.4000000000000001E-2</v>
      </c>
      <c r="I75" s="5"/>
      <c r="J75" s="6" t="s">
        <v>60</v>
      </c>
      <c r="K75" s="5">
        <v>6.4000000000000001E-2</v>
      </c>
      <c r="M75" s="9" t="s">
        <v>61</v>
      </c>
      <c r="N75" s="5">
        <v>6.4000000000000001E-2</v>
      </c>
      <c r="AB75" s="10"/>
    </row>
    <row r="76" spans="1:28" ht="18.75" x14ac:dyDescent="0.25">
      <c r="A76" s="5">
        <v>15</v>
      </c>
      <c r="B76" s="5">
        <v>1.45141065830721E-2</v>
      </c>
      <c r="D76" s="6" t="s">
        <v>59</v>
      </c>
      <c r="E76" s="5">
        <v>1.45141065830721E-2</v>
      </c>
      <c r="G76" s="6" t="s">
        <v>58</v>
      </c>
      <c r="H76" s="5">
        <v>1.45141065830721E-2</v>
      </c>
      <c r="I76" s="5"/>
      <c r="J76" s="6" t="s">
        <v>58</v>
      </c>
      <c r="K76" s="5">
        <v>1.45141065830721E-2</v>
      </c>
      <c r="M76" s="9" t="s">
        <v>61</v>
      </c>
      <c r="N76" s="5">
        <v>1.45141065830721E-2</v>
      </c>
      <c r="AB76" s="10"/>
    </row>
    <row r="77" spans="1:28" ht="18.75" x14ac:dyDescent="0.25">
      <c r="A77" s="5">
        <v>38</v>
      </c>
      <c r="B77" s="5">
        <v>3.5000000000000001E-3</v>
      </c>
      <c r="D77" s="6" t="s">
        <v>62</v>
      </c>
      <c r="E77" s="5">
        <v>3.5000000000000001E-3</v>
      </c>
      <c r="G77" s="6" t="s">
        <v>58</v>
      </c>
      <c r="H77" s="5">
        <v>3.5000000000000001E-3</v>
      </c>
      <c r="I77" s="5"/>
      <c r="J77" s="6" t="s">
        <v>60</v>
      </c>
      <c r="K77" s="5">
        <v>3.5000000000000001E-3</v>
      </c>
      <c r="M77" s="9" t="s">
        <v>57</v>
      </c>
      <c r="N77" s="5">
        <v>3.5000000000000001E-3</v>
      </c>
      <c r="AB77" s="10"/>
    </row>
    <row r="78" spans="1:28" ht="18.75" x14ac:dyDescent="0.25">
      <c r="A78" s="5">
        <v>65</v>
      </c>
      <c r="B78" s="5">
        <v>7.7272727272727302E-3</v>
      </c>
      <c r="D78" s="6" t="s">
        <v>59</v>
      </c>
      <c r="E78" s="5">
        <v>7.7272727272727302E-3</v>
      </c>
      <c r="G78" s="6" t="s">
        <v>58</v>
      </c>
      <c r="H78" s="5">
        <v>7.7272727272727302E-3</v>
      </c>
      <c r="I78" s="5"/>
      <c r="J78" s="6" t="s">
        <v>58</v>
      </c>
      <c r="K78" s="5">
        <v>7.7272727272727302E-3</v>
      </c>
      <c r="M78" s="9" t="s">
        <v>57</v>
      </c>
      <c r="N78" s="5">
        <v>7.7272727272727302E-3</v>
      </c>
      <c r="AB78" s="10"/>
    </row>
    <row r="79" spans="1:28" ht="18.75" x14ac:dyDescent="0.25">
      <c r="A79" s="5">
        <v>60</v>
      </c>
      <c r="B79" s="5">
        <v>6.6016260162601606E-2</v>
      </c>
      <c r="D79" s="6" t="s">
        <v>59</v>
      </c>
      <c r="E79" s="5">
        <v>6.6016260162601606E-2</v>
      </c>
      <c r="G79" s="6" t="s">
        <v>60</v>
      </c>
      <c r="H79" s="5">
        <v>6.6016260162601606E-2</v>
      </c>
      <c r="I79" s="5"/>
      <c r="J79" s="6" t="s">
        <v>60</v>
      </c>
      <c r="K79" s="5">
        <v>6.6016260162601606E-2</v>
      </c>
      <c r="M79" s="9" t="s">
        <v>61</v>
      </c>
      <c r="N79" s="5">
        <v>6.6016260162601606E-2</v>
      </c>
      <c r="AB79" s="10"/>
    </row>
    <row r="80" spans="1:28" ht="18.75" x14ac:dyDescent="0.25">
      <c r="A80" s="5">
        <v>56</v>
      </c>
      <c r="B80" s="5">
        <v>1.9894736842105298E-2</v>
      </c>
      <c r="D80" s="6" t="s">
        <v>62</v>
      </c>
      <c r="E80" s="5">
        <v>1.9894736842105298E-2</v>
      </c>
      <c r="G80" s="6" t="s">
        <v>60</v>
      </c>
      <c r="H80" s="5">
        <v>1.9894736842105298E-2</v>
      </c>
      <c r="I80" s="5"/>
      <c r="J80" s="6" t="s">
        <v>60</v>
      </c>
      <c r="K80" s="5">
        <v>1.9894736842105298E-2</v>
      </c>
      <c r="M80" s="9" t="s">
        <v>57</v>
      </c>
      <c r="N80" s="5">
        <v>1.9894736842105298E-2</v>
      </c>
      <c r="AB80" s="10"/>
    </row>
    <row r="81" spans="1:28" ht="18.75" x14ac:dyDescent="0.25">
      <c r="A81" s="5">
        <v>56</v>
      </c>
      <c r="B81" s="5">
        <v>3.9372197309416997E-2</v>
      </c>
      <c r="D81" s="6" t="s">
        <v>59</v>
      </c>
      <c r="E81" s="5">
        <v>3.9372197309416997E-2</v>
      </c>
      <c r="G81" s="6" t="s">
        <v>58</v>
      </c>
      <c r="H81" s="5">
        <v>3.9372197309416997E-2</v>
      </c>
      <c r="I81" s="5"/>
      <c r="J81" s="6" t="s">
        <v>58</v>
      </c>
      <c r="K81" s="5">
        <v>3.9372197309416997E-2</v>
      </c>
      <c r="M81" s="9" t="s">
        <v>57</v>
      </c>
      <c r="N81" s="5">
        <v>3.9372197309416997E-2</v>
      </c>
      <c r="AB81" s="10"/>
    </row>
    <row r="82" spans="1:28" ht="18.75" x14ac:dyDescent="0.25">
      <c r="A82" s="5">
        <v>56</v>
      </c>
      <c r="B82" s="5">
        <v>7.2965116279069802E-3</v>
      </c>
      <c r="D82" s="6" t="s">
        <v>59</v>
      </c>
      <c r="E82" s="5">
        <v>7.2965116279069802E-3</v>
      </c>
      <c r="G82" s="6" t="s">
        <v>58</v>
      </c>
      <c r="H82" s="5">
        <v>7.2965116279069802E-3</v>
      </c>
      <c r="I82" s="5"/>
      <c r="J82" s="6" t="s">
        <v>58</v>
      </c>
      <c r="K82" s="5">
        <v>7.2965116279069802E-3</v>
      </c>
      <c r="M82" s="9" t="s">
        <v>57</v>
      </c>
      <c r="N82" s="5">
        <v>7.2965116279069802E-3</v>
      </c>
      <c r="AB82" s="10"/>
    </row>
    <row r="83" spans="1:28" ht="18.75" x14ac:dyDescent="0.25">
      <c r="A83" s="5">
        <v>52</v>
      </c>
      <c r="B83" s="5">
        <v>7.7124183006535901E-3</v>
      </c>
      <c r="D83" s="6" t="s">
        <v>62</v>
      </c>
      <c r="E83" s="5">
        <v>7.7124183006535901E-3</v>
      </c>
      <c r="G83" s="6" t="s">
        <v>60</v>
      </c>
      <c r="H83" s="5">
        <v>7.7124183006535901E-3</v>
      </c>
      <c r="I83" s="5"/>
      <c r="J83" s="6" t="s">
        <v>60</v>
      </c>
      <c r="K83" s="5">
        <v>7.7124183006535901E-3</v>
      </c>
      <c r="M83" s="9" t="s">
        <v>57</v>
      </c>
      <c r="N83" s="5">
        <v>7.7124183006535901E-3</v>
      </c>
      <c r="AB83" s="10"/>
    </row>
    <row r="84" spans="1:28" ht="18.75" x14ac:dyDescent="0.25">
      <c r="A84" s="5">
        <v>47</v>
      </c>
      <c r="B84" s="5">
        <v>1.27490039840637E-2</v>
      </c>
      <c r="D84" s="6" t="s">
        <v>59</v>
      </c>
      <c r="E84" s="5">
        <v>1.27490039840637E-2</v>
      </c>
      <c r="G84" s="6" t="s">
        <v>58</v>
      </c>
      <c r="H84" s="5">
        <v>1.27490039840637E-2</v>
      </c>
      <c r="I84" s="5"/>
      <c r="J84" s="6" t="s">
        <v>58</v>
      </c>
      <c r="K84" s="5">
        <v>1.27490039840637E-2</v>
      </c>
      <c r="M84" s="9" t="s">
        <v>61</v>
      </c>
      <c r="N84" s="5">
        <v>1.27490039840637E-2</v>
      </c>
      <c r="AB84" s="10"/>
    </row>
    <row r="85" spans="1:28" ht="18.75" x14ac:dyDescent="0.25">
      <c r="A85" s="5">
        <v>44</v>
      </c>
      <c r="B85" s="5">
        <v>2.5250000000000002E-2</v>
      </c>
      <c r="D85" s="6" t="s">
        <v>62</v>
      </c>
      <c r="E85" s="5">
        <v>2.5250000000000002E-2</v>
      </c>
      <c r="G85" s="6" t="s">
        <v>58</v>
      </c>
      <c r="H85" s="5">
        <v>2.5250000000000002E-2</v>
      </c>
      <c r="I85" s="5"/>
      <c r="J85" s="6" t="s">
        <v>58</v>
      </c>
      <c r="K85" s="5">
        <v>2.5250000000000002E-2</v>
      </c>
      <c r="M85" s="9" t="s">
        <v>57</v>
      </c>
      <c r="N85" s="5">
        <v>2.5250000000000002E-2</v>
      </c>
      <c r="AB85" s="10"/>
    </row>
    <row r="86" spans="1:28" ht="18.75" x14ac:dyDescent="0.25">
      <c r="A86" s="5">
        <v>38</v>
      </c>
      <c r="B86" s="5">
        <v>6.03448275862069E-4</v>
      </c>
      <c r="D86" s="6" t="s">
        <v>59</v>
      </c>
      <c r="E86" s="5">
        <v>6.03448275862069E-4</v>
      </c>
      <c r="G86" s="6" t="s">
        <v>58</v>
      </c>
      <c r="H86" s="5">
        <v>6.03448275862069E-4</v>
      </c>
      <c r="I86" s="5"/>
      <c r="J86" s="6" t="s">
        <v>58</v>
      </c>
      <c r="K86" s="5">
        <v>6.03448275862069E-4</v>
      </c>
      <c r="M86" s="9" t="s">
        <v>57</v>
      </c>
      <c r="N86" s="5">
        <v>6.03448275862069E-4</v>
      </c>
      <c r="AB86" s="10"/>
    </row>
    <row r="87" spans="1:28" ht="18.75" x14ac:dyDescent="0.25">
      <c r="A87" s="5">
        <v>35</v>
      </c>
      <c r="B87" s="5">
        <v>4.2615384615384597E-2</v>
      </c>
      <c r="D87" s="6" t="s">
        <v>59</v>
      </c>
      <c r="E87" s="5">
        <v>4.2615384615384597E-2</v>
      </c>
      <c r="G87" s="6" t="s">
        <v>58</v>
      </c>
      <c r="H87" s="5">
        <v>4.2615384615384597E-2</v>
      </c>
      <c r="I87" s="5"/>
      <c r="J87" s="6" t="s">
        <v>58</v>
      </c>
      <c r="K87" s="5">
        <v>4.2615384615384597E-2</v>
      </c>
      <c r="M87" s="9" t="s">
        <v>57</v>
      </c>
      <c r="N87" s="5">
        <v>4.2615384615384597E-2</v>
      </c>
      <c r="AB87" s="10"/>
    </row>
    <row r="88" spans="1:28" ht="18.75" x14ac:dyDescent="0.25">
      <c r="A88" s="5">
        <v>60</v>
      </c>
      <c r="B88" s="5">
        <v>1.9726027397260301E-2</v>
      </c>
      <c r="D88" s="6" t="s">
        <v>59</v>
      </c>
      <c r="E88" s="5">
        <v>1.9726027397260301E-2</v>
      </c>
      <c r="G88" s="6" t="s">
        <v>60</v>
      </c>
      <c r="H88" s="5">
        <v>1.9726027397260301E-2</v>
      </c>
      <c r="I88" s="5"/>
      <c r="J88" s="6" t="s">
        <v>60</v>
      </c>
      <c r="K88" s="5">
        <v>1.9726027397260301E-2</v>
      </c>
      <c r="M88" s="9" t="s">
        <v>57</v>
      </c>
      <c r="N88" s="5">
        <v>1.9726027397260301E-2</v>
      </c>
      <c r="AB88" s="10"/>
    </row>
    <row r="89" spans="1:28" ht="18.75" x14ac:dyDescent="0.25">
      <c r="A89" s="5">
        <v>36</v>
      </c>
      <c r="B89" s="5">
        <v>1.4666666666666699E-2</v>
      </c>
      <c r="D89" s="6" t="s">
        <v>59</v>
      </c>
      <c r="E89" s="5">
        <v>1.4666666666666699E-2</v>
      </c>
      <c r="G89" s="6" t="s">
        <v>58</v>
      </c>
      <c r="H89" s="5">
        <v>1.4666666666666699E-2</v>
      </c>
      <c r="I89" s="5"/>
      <c r="J89" s="6" t="s">
        <v>60</v>
      </c>
      <c r="K89" s="5">
        <v>1.4666666666666699E-2</v>
      </c>
      <c r="M89" s="9" t="s">
        <v>61</v>
      </c>
      <c r="N89" s="5">
        <v>1.4666666666666699E-2</v>
      </c>
      <c r="AB89" s="10"/>
    </row>
    <row r="90" spans="1:28" ht="18.75" x14ac:dyDescent="0.25">
      <c r="A90" s="5">
        <v>78</v>
      </c>
      <c r="B90" s="5">
        <v>4.1293532338308502E-3</v>
      </c>
      <c r="D90" s="6" t="s">
        <v>59</v>
      </c>
      <c r="E90" s="5">
        <v>4.1293532338308502E-3</v>
      </c>
      <c r="G90" s="6" t="s">
        <v>60</v>
      </c>
      <c r="H90" s="5">
        <v>4.1293532338308502E-3</v>
      </c>
      <c r="I90" s="5"/>
      <c r="J90" s="6" t="s">
        <v>58</v>
      </c>
      <c r="K90" s="5">
        <v>4.1293532338308502E-3</v>
      </c>
      <c r="M90" s="9" t="s">
        <v>57</v>
      </c>
      <c r="N90" s="5">
        <v>4.1293532338308502E-3</v>
      </c>
      <c r="AB90" s="10"/>
    </row>
    <row r="91" spans="1:28" ht="18.75" x14ac:dyDescent="0.25">
      <c r="A91" s="5">
        <v>73</v>
      </c>
      <c r="B91" s="5">
        <v>2.8571428571428598E-2</v>
      </c>
      <c r="D91" s="6" t="s">
        <v>59</v>
      </c>
      <c r="E91" s="5">
        <v>2.8571428571428598E-2</v>
      </c>
      <c r="G91" s="6" t="s">
        <v>58</v>
      </c>
      <c r="H91" s="5">
        <v>2.8571428571428598E-2</v>
      </c>
      <c r="I91" s="5"/>
      <c r="J91" s="6" t="s">
        <v>58</v>
      </c>
      <c r="K91" s="5">
        <v>2.8571428571428598E-2</v>
      </c>
      <c r="M91" s="9" t="s">
        <v>61</v>
      </c>
      <c r="N91" s="5">
        <v>2.8571428571428598E-2</v>
      </c>
      <c r="AB91" s="10"/>
    </row>
    <row r="92" spans="1:28" ht="18.75" x14ac:dyDescent="0.25">
      <c r="A92" s="5">
        <v>68</v>
      </c>
      <c r="B92" s="5">
        <v>3.9690721649484496E-3</v>
      </c>
      <c r="D92" s="6" t="s">
        <v>62</v>
      </c>
      <c r="E92" s="5">
        <v>3.9690721649484496E-3</v>
      </c>
      <c r="G92" s="6" t="s">
        <v>58</v>
      </c>
      <c r="H92" s="5">
        <v>3.9690721649484496E-3</v>
      </c>
      <c r="I92" s="5"/>
      <c r="J92" s="6" t="s">
        <v>58</v>
      </c>
      <c r="K92" s="5">
        <v>3.9690721649484496E-3</v>
      </c>
      <c r="M92" s="9" t="s">
        <v>57</v>
      </c>
      <c r="N92" s="5">
        <v>3.9690721649484496E-3</v>
      </c>
      <c r="AB92" s="10"/>
    </row>
    <row r="93" spans="1:28" ht="18.75" x14ac:dyDescent="0.25">
      <c r="A93" s="5">
        <v>63</v>
      </c>
      <c r="B93" s="5">
        <v>6.2564102564102594E-2</v>
      </c>
      <c r="D93" s="6" t="s">
        <v>59</v>
      </c>
      <c r="E93" s="5">
        <v>6.2564102564102594E-2</v>
      </c>
      <c r="G93" s="6" t="s">
        <v>58</v>
      </c>
      <c r="H93" s="5">
        <v>6.2564102564102594E-2</v>
      </c>
      <c r="I93" s="5"/>
      <c r="J93" s="6" t="s">
        <v>58</v>
      </c>
      <c r="K93" s="5">
        <v>6.2564102564102594E-2</v>
      </c>
      <c r="M93" s="9" t="s">
        <v>61</v>
      </c>
      <c r="N93" s="5">
        <v>6.2564102564102594E-2</v>
      </c>
      <c r="AB93" s="10"/>
    </row>
    <row r="94" spans="1:28" ht="18.75" x14ac:dyDescent="0.25">
      <c r="A94" s="5">
        <v>58</v>
      </c>
      <c r="B94" s="5">
        <v>8.4615384615384596E-3</v>
      </c>
      <c r="D94" s="6" t="s">
        <v>59</v>
      </c>
      <c r="E94" s="5">
        <v>8.4615384615384596E-3</v>
      </c>
      <c r="G94" s="6" t="s">
        <v>60</v>
      </c>
      <c r="H94" s="5">
        <v>8.4615384615384596E-3</v>
      </c>
      <c r="I94" s="5"/>
      <c r="J94" s="6" t="s">
        <v>60</v>
      </c>
      <c r="K94" s="5">
        <v>8.4615384615384596E-3</v>
      </c>
      <c r="M94" s="9" t="s">
        <v>57</v>
      </c>
      <c r="N94" s="5">
        <v>8.4615384615384596E-3</v>
      </c>
      <c r="AB94" s="10"/>
    </row>
    <row r="95" spans="1:28" ht="18.75" x14ac:dyDescent="0.25">
      <c r="A95" s="5">
        <v>55</v>
      </c>
      <c r="B95" s="5">
        <v>1.0142857142857099E-2</v>
      </c>
      <c r="D95" s="6" t="s">
        <v>59</v>
      </c>
      <c r="E95" s="5">
        <v>1.0142857142857099E-2</v>
      </c>
      <c r="G95" s="6" t="s">
        <v>60</v>
      </c>
      <c r="H95" s="5">
        <v>1.0142857142857099E-2</v>
      </c>
      <c r="I95" s="5"/>
      <c r="J95" s="6" t="s">
        <v>58</v>
      </c>
      <c r="K95" s="5">
        <v>1.0142857142857099E-2</v>
      </c>
      <c r="M95" s="9" t="s">
        <v>57</v>
      </c>
      <c r="N95" s="5">
        <v>1.0142857142857099E-2</v>
      </c>
      <c r="AB95" s="10"/>
    </row>
    <row r="96" spans="1:28" ht="18.75" x14ac:dyDescent="0.25">
      <c r="A96" s="5">
        <v>55</v>
      </c>
      <c r="B96" s="5">
        <v>1.67539267015707E-3</v>
      </c>
      <c r="D96" s="6" t="s">
        <v>59</v>
      </c>
      <c r="E96" s="5">
        <v>1.67539267015707E-3</v>
      </c>
      <c r="G96" s="6" t="s">
        <v>60</v>
      </c>
      <c r="H96" s="5">
        <v>1.67539267015707E-3</v>
      </c>
      <c r="I96" s="5"/>
      <c r="J96" s="6" t="s">
        <v>58</v>
      </c>
      <c r="K96" s="5">
        <v>1.67539267015707E-3</v>
      </c>
      <c r="M96" s="9" t="s">
        <v>61</v>
      </c>
      <c r="N96" s="5">
        <v>1.67539267015707E-3</v>
      </c>
      <c r="AB96" s="10"/>
    </row>
    <row r="97" spans="1:28" ht="18.75" x14ac:dyDescent="0.25">
      <c r="A97" s="5">
        <v>52</v>
      </c>
      <c r="B97" s="5">
        <v>1.78947368421053E-3</v>
      </c>
      <c r="D97" s="6" t="s">
        <v>62</v>
      </c>
      <c r="E97" s="5">
        <v>1.78947368421053E-3</v>
      </c>
      <c r="G97" s="6" t="s">
        <v>60</v>
      </c>
      <c r="H97" s="5">
        <v>1.78947368421053E-3</v>
      </c>
      <c r="I97" s="5"/>
      <c r="J97" s="6" t="s">
        <v>60</v>
      </c>
      <c r="K97" s="5">
        <v>1.78947368421053E-3</v>
      </c>
      <c r="M97" s="9" t="s">
        <v>61</v>
      </c>
      <c r="N97" s="5">
        <v>1.78947368421053E-3</v>
      </c>
      <c r="AB97" s="10"/>
    </row>
    <row r="98" spans="1:28" ht="18.75" x14ac:dyDescent="0.25">
      <c r="A98" s="5">
        <v>49</v>
      </c>
      <c r="B98" s="5">
        <v>1.43307086614173E-2</v>
      </c>
      <c r="D98" s="6" t="s">
        <v>62</v>
      </c>
      <c r="E98" s="5">
        <v>1.43307086614173E-2</v>
      </c>
      <c r="G98" s="6" t="s">
        <v>58</v>
      </c>
      <c r="H98" s="5">
        <v>1.43307086614173E-2</v>
      </c>
      <c r="I98" s="5"/>
      <c r="J98" s="6" t="s">
        <v>58</v>
      </c>
      <c r="K98" s="5">
        <v>1.43307086614173E-2</v>
      </c>
      <c r="M98" s="9" t="s">
        <v>61</v>
      </c>
      <c r="N98" s="5">
        <v>1.43307086614173E-2</v>
      </c>
      <c r="AB98" s="10"/>
    </row>
    <row r="99" spans="1:28" ht="18.75" x14ac:dyDescent="0.25">
      <c r="A99" s="5">
        <v>44</v>
      </c>
      <c r="B99" s="5">
        <v>0.13518518518518499</v>
      </c>
      <c r="D99" s="6" t="s">
        <v>62</v>
      </c>
      <c r="E99" s="5">
        <v>0.13518518518518499</v>
      </c>
      <c r="G99" s="6" t="s">
        <v>58</v>
      </c>
      <c r="H99" s="5">
        <v>0.13518518518518499</v>
      </c>
      <c r="I99" s="5"/>
      <c r="J99" s="6" t="s">
        <v>58</v>
      </c>
      <c r="K99" s="5">
        <v>0.13518518518518499</v>
      </c>
      <c r="M99" s="9" t="s">
        <v>57</v>
      </c>
      <c r="N99" s="5">
        <v>0.13518518518518499</v>
      </c>
      <c r="AB99" s="10"/>
    </row>
    <row r="100" spans="1:28" ht="18.75" x14ac:dyDescent="0.25">
      <c r="A100" s="5">
        <v>79</v>
      </c>
      <c r="B100" s="5">
        <v>9.8192771084337303E-3</v>
      </c>
      <c r="D100" s="6" t="s">
        <v>59</v>
      </c>
      <c r="E100" s="5">
        <v>9.8192771084337303E-3</v>
      </c>
      <c r="G100" s="6" t="s">
        <v>58</v>
      </c>
      <c r="H100" s="5">
        <v>9.8192771084337303E-3</v>
      </c>
      <c r="I100" s="5"/>
      <c r="J100" s="6" t="s">
        <v>60</v>
      </c>
      <c r="K100" s="5">
        <v>9.8192771084337303E-3</v>
      </c>
      <c r="M100" s="9" t="s">
        <v>61</v>
      </c>
      <c r="N100" s="5">
        <v>9.8192771084337303E-3</v>
      </c>
      <c r="AB100" s="10"/>
    </row>
    <row r="101" spans="1:28" ht="18.75" x14ac:dyDescent="0.25">
      <c r="A101" s="5">
        <v>75</v>
      </c>
      <c r="B101" s="5">
        <v>0.17894736842105299</v>
      </c>
      <c r="D101" s="6" t="s">
        <v>59</v>
      </c>
      <c r="E101" s="5">
        <v>0.17894736842105299</v>
      </c>
      <c r="G101" s="6" t="s">
        <v>58</v>
      </c>
      <c r="H101" s="5">
        <v>0.17894736842105299</v>
      </c>
      <c r="I101" s="5"/>
      <c r="J101" s="6" t="s">
        <v>60</v>
      </c>
      <c r="K101" s="5">
        <v>0.17894736842105299</v>
      </c>
      <c r="M101" s="9" t="s">
        <v>61</v>
      </c>
      <c r="N101" s="5">
        <v>0.17894736842105299</v>
      </c>
      <c r="AB101" s="10"/>
    </row>
    <row r="102" spans="1:28" ht="18.75" x14ac:dyDescent="0.25">
      <c r="A102" s="5">
        <v>64</v>
      </c>
      <c r="B102" s="5">
        <v>0.19917808219178099</v>
      </c>
      <c r="D102" s="6" t="s">
        <v>62</v>
      </c>
      <c r="E102" s="5">
        <v>0.19917808219178099</v>
      </c>
      <c r="G102" s="6" t="s">
        <v>60</v>
      </c>
      <c r="H102" s="5">
        <v>0.19917808219178099</v>
      </c>
      <c r="I102" s="5"/>
      <c r="J102" s="6" t="s">
        <v>60</v>
      </c>
      <c r="K102" s="5">
        <v>0.19917808219178099</v>
      </c>
      <c r="M102" s="9" t="s">
        <v>61</v>
      </c>
      <c r="N102" s="5">
        <v>0.19917808219178099</v>
      </c>
      <c r="AB102" s="10"/>
    </row>
    <row r="103" spans="1:28" ht="18.75" x14ac:dyDescent="0.25">
      <c r="A103" s="5">
        <v>38</v>
      </c>
      <c r="B103" s="5">
        <v>2.4024024024023999E-4</v>
      </c>
      <c r="D103" s="6" t="s">
        <v>62</v>
      </c>
      <c r="E103" s="5">
        <v>2.4024024024023999E-4</v>
      </c>
      <c r="G103" s="6" t="s">
        <v>60</v>
      </c>
      <c r="H103" s="5">
        <v>2.4024024024023999E-4</v>
      </c>
      <c r="I103" s="5"/>
      <c r="J103" s="6" t="s">
        <v>58</v>
      </c>
      <c r="K103" s="5">
        <v>2.4024024024023999E-4</v>
      </c>
      <c r="M103" s="9" t="s">
        <v>61</v>
      </c>
      <c r="N103" s="5">
        <v>2.4024024024023999E-4</v>
      </c>
      <c r="AB103" s="10"/>
    </row>
    <row r="104" spans="1:28" ht="18.75" x14ac:dyDescent="0.15">
      <c r="A104" s="5">
        <v>61</v>
      </c>
      <c r="B104" s="5">
        <v>2.41988950276243E-2</v>
      </c>
      <c r="D104" s="6" t="s">
        <v>59</v>
      </c>
      <c r="E104" s="5">
        <v>2.41988950276243E-2</v>
      </c>
      <c r="G104" s="6" t="s">
        <v>58</v>
      </c>
      <c r="H104" s="5">
        <v>2.41988950276243E-2</v>
      </c>
      <c r="I104" s="5"/>
      <c r="J104" s="6" t="s">
        <v>58</v>
      </c>
      <c r="K104" s="5">
        <v>2.41988950276243E-2</v>
      </c>
      <c r="M104" s="6" t="s">
        <v>67</v>
      </c>
      <c r="N104" s="5">
        <v>2.41988950276243E-2</v>
      </c>
      <c r="AB104" s="10"/>
    </row>
    <row r="105" spans="1:28" ht="18.75" x14ac:dyDescent="0.15">
      <c r="A105" s="5">
        <v>42</v>
      </c>
      <c r="B105" s="5">
        <v>3.1872659176030001E-2</v>
      </c>
      <c r="D105" s="6" t="s">
        <v>59</v>
      </c>
      <c r="E105" s="5">
        <v>3.1872659176030001E-2</v>
      </c>
      <c r="G105" s="6" t="s">
        <v>60</v>
      </c>
      <c r="H105" s="5">
        <v>3.1872659176030001E-2</v>
      </c>
      <c r="I105" s="5"/>
      <c r="J105" s="6" t="s">
        <v>60</v>
      </c>
      <c r="K105" s="5">
        <v>3.1872659176030001E-2</v>
      </c>
      <c r="M105" s="6" t="s">
        <v>67</v>
      </c>
      <c r="N105" s="5">
        <v>3.1872659176030001E-2</v>
      </c>
      <c r="AB105" s="10"/>
    </row>
    <row r="106" spans="1:28" ht="18.75" x14ac:dyDescent="0.15">
      <c r="A106" s="5">
        <v>68</v>
      </c>
      <c r="B106" s="5">
        <v>2.4835164835164798E-2</v>
      </c>
      <c r="D106" s="6" t="s">
        <v>59</v>
      </c>
      <c r="E106" s="5">
        <v>2.4835164835164798E-2</v>
      </c>
      <c r="G106" s="6" t="s">
        <v>58</v>
      </c>
      <c r="H106" s="5">
        <v>2.4835164835164798E-2</v>
      </c>
      <c r="I106" s="5"/>
      <c r="J106" s="6" t="s">
        <v>58</v>
      </c>
      <c r="K106" s="5">
        <v>2.4835164835164798E-2</v>
      </c>
      <c r="M106" s="6" t="s">
        <v>61</v>
      </c>
      <c r="N106" s="5">
        <v>2.4835164835164798E-2</v>
      </c>
      <c r="AB106" s="10"/>
    </row>
    <row r="107" spans="1:28" ht="18.75" x14ac:dyDescent="0.25">
      <c r="A107" s="5">
        <v>65</v>
      </c>
      <c r="B107" s="5">
        <v>4.7049180327868902E-2</v>
      </c>
      <c r="D107" s="6" t="s">
        <v>59</v>
      </c>
      <c r="E107" s="5">
        <v>4.7049180327868902E-2</v>
      </c>
      <c r="G107" s="6" t="s">
        <v>58</v>
      </c>
      <c r="H107" s="5">
        <v>4.7049180327868902E-2</v>
      </c>
      <c r="I107" s="5"/>
      <c r="J107" s="6" t="s">
        <v>58</v>
      </c>
      <c r="K107" s="5">
        <v>4.7049180327868902E-2</v>
      </c>
      <c r="M107" s="9" t="s">
        <v>61</v>
      </c>
      <c r="N107" s="5">
        <v>4.7049180327868902E-2</v>
      </c>
      <c r="AB107" s="10"/>
    </row>
    <row r="108" spans="1:28" ht="18.75" x14ac:dyDescent="0.15">
      <c r="A108" s="5">
        <v>57</v>
      </c>
      <c r="B108" s="5">
        <v>1.8278688524590199E-2</v>
      </c>
      <c r="D108" s="6" t="s">
        <v>62</v>
      </c>
      <c r="E108" s="5">
        <v>1.8278688524590199E-2</v>
      </c>
      <c r="G108" s="6" t="s">
        <v>58</v>
      </c>
      <c r="H108" s="5">
        <v>1.8278688524590199E-2</v>
      </c>
      <c r="I108" s="5"/>
      <c r="J108" s="6" t="s">
        <v>58</v>
      </c>
      <c r="K108" s="5">
        <v>1.8278688524590199E-2</v>
      </c>
      <c r="M108" s="6" t="s">
        <v>67</v>
      </c>
      <c r="N108" s="5">
        <v>1.8278688524590199E-2</v>
      </c>
      <c r="AB108" s="10"/>
    </row>
    <row r="109" spans="1:28" ht="18.75" x14ac:dyDescent="0.15">
      <c r="A109" s="5">
        <v>54</v>
      </c>
      <c r="B109" s="5">
        <v>7.6090909090909098E-2</v>
      </c>
      <c r="D109" s="6" t="s">
        <v>59</v>
      </c>
      <c r="E109" s="5">
        <v>7.6090909090909098E-2</v>
      </c>
      <c r="G109" s="6" t="s">
        <v>58</v>
      </c>
      <c r="H109" s="5">
        <v>7.6090909090909098E-2</v>
      </c>
      <c r="I109" s="5"/>
      <c r="J109" s="6" t="s">
        <v>58</v>
      </c>
      <c r="K109" s="5">
        <v>7.6090909090909098E-2</v>
      </c>
      <c r="M109" s="6" t="s">
        <v>67</v>
      </c>
      <c r="N109" s="5">
        <v>7.6090909090909098E-2</v>
      </c>
      <c r="AB109" s="10"/>
    </row>
    <row r="110" spans="1:28" ht="18.75" x14ac:dyDescent="0.15">
      <c r="A110" s="5">
        <v>41</v>
      </c>
      <c r="B110" s="5">
        <v>3.3564814814814797E-2</v>
      </c>
      <c r="D110" s="6" t="s">
        <v>62</v>
      </c>
      <c r="E110" s="5">
        <v>3.3564814814814797E-2</v>
      </c>
      <c r="G110" s="6" t="s">
        <v>58</v>
      </c>
      <c r="H110" s="5">
        <v>3.3564814814814797E-2</v>
      </c>
      <c r="I110" s="5"/>
      <c r="J110" s="6" t="s">
        <v>60</v>
      </c>
      <c r="K110" s="5">
        <v>3.3564814814814797E-2</v>
      </c>
      <c r="M110" s="6" t="s">
        <v>61</v>
      </c>
      <c r="N110" s="5">
        <v>3.3564814814814797E-2</v>
      </c>
      <c r="AB110" s="10"/>
    </row>
    <row r="111" spans="1:28" ht="18.75" x14ac:dyDescent="0.15">
      <c r="A111" s="5">
        <v>37</v>
      </c>
      <c r="B111" s="5">
        <v>9.4674556213017694E-2</v>
      </c>
      <c r="D111" s="6" t="s">
        <v>62</v>
      </c>
      <c r="E111" s="5">
        <v>9.4674556213017694E-2</v>
      </c>
      <c r="G111" s="6" t="s">
        <v>58</v>
      </c>
      <c r="H111" s="5">
        <v>9.4674556213017694E-2</v>
      </c>
      <c r="I111" s="5"/>
      <c r="J111" s="6" t="s">
        <v>60</v>
      </c>
      <c r="K111" s="5">
        <v>9.4674556213017694E-2</v>
      </c>
      <c r="M111" s="6" t="s">
        <v>61</v>
      </c>
      <c r="N111" s="5">
        <v>9.4674556213017694E-2</v>
      </c>
      <c r="AB111" s="10"/>
    </row>
    <row r="112" spans="1:28" ht="18.75" x14ac:dyDescent="0.25">
      <c r="A112" s="5">
        <v>76</v>
      </c>
      <c r="B112" s="5">
        <v>1.7831325301204799E-2</v>
      </c>
      <c r="D112" s="6" t="s">
        <v>62</v>
      </c>
      <c r="E112" s="5">
        <v>1.7831325301204799E-2</v>
      </c>
      <c r="G112" s="6" t="s">
        <v>60</v>
      </c>
      <c r="H112" s="5">
        <v>1.7831325301204799E-2</v>
      </c>
      <c r="I112" s="5"/>
      <c r="J112" s="6" t="s">
        <v>60</v>
      </c>
      <c r="K112" s="5">
        <v>1.7831325301204799E-2</v>
      </c>
      <c r="M112" s="9" t="s">
        <v>57</v>
      </c>
      <c r="N112" s="5">
        <v>1.7831325301204799E-2</v>
      </c>
      <c r="AB112" s="10"/>
    </row>
    <row r="113" spans="1:28" ht="18.75" x14ac:dyDescent="0.15">
      <c r="A113" s="5">
        <v>66</v>
      </c>
      <c r="B113" s="5">
        <v>6.3422818791946303E-3</v>
      </c>
      <c r="D113" s="6" t="s">
        <v>62</v>
      </c>
      <c r="E113" s="5">
        <v>6.3422818791946303E-3</v>
      </c>
      <c r="G113" s="6" t="s">
        <v>58</v>
      </c>
      <c r="H113" s="5">
        <v>6.3422818791946303E-3</v>
      </c>
      <c r="I113" s="5"/>
      <c r="J113" s="6" t="s">
        <v>58</v>
      </c>
      <c r="K113" s="5">
        <v>6.3422818791946303E-3</v>
      </c>
      <c r="M113" s="6" t="s">
        <v>61</v>
      </c>
      <c r="N113" s="5">
        <v>6.3422818791946303E-3</v>
      </c>
      <c r="AB113" s="10"/>
    </row>
    <row r="114" spans="1:28" ht="18.75" x14ac:dyDescent="0.15">
      <c r="A114" s="5">
        <v>66</v>
      </c>
      <c r="B114" s="5">
        <v>3.4322033898305099E-3</v>
      </c>
      <c r="D114" s="6" t="s">
        <v>59</v>
      </c>
      <c r="E114" s="5">
        <v>3.4322033898305099E-3</v>
      </c>
      <c r="G114" s="6" t="s">
        <v>58</v>
      </c>
      <c r="H114" s="5">
        <v>3.4322033898305099E-3</v>
      </c>
      <c r="I114" s="5"/>
      <c r="J114" s="6" t="s">
        <v>60</v>
      </c>
      <c r="K114" s="5">
        <v>3.4322033898305099E-3</v>
      </c>
      <c r="M114" s="6" t="s">
        <v>61</v>
      </c>
      <c r="N114" s="5">
        <v>3.4322033898305099E-3</v>
      </c>
      <c r="AB114" s="10"/>
    </row>
    <row r="115" spans="1:28" ht="18.75" x14ac:dyDescent="0.15">
      <c r="A115" s="5">
        <v>61</v>
      </c>
      <c r="B115" s="5">
        <v>4.4378698224852103E-2</v>
      </c>
      <c r="D115" s="6" t="s">
        <v>62</v>
      </c>
      <c r="E115" s="5">
        <v>4.4378698224852103E-2</v>
      </c>
      <c r="G115" s="6" t="s">
        <v>60</v>
      </c>
      <c r="H115" s="5">
        <v>4.4378698224852103E-2</v>
      </c>
      <c r="I115" s="5"/>
      <c r="J115" s="6" t="s">
        <v>60</v>
      </c>
      <c r="K115" s="5">
        <v>4.4378698224852103E-2</v>
      </c>
      <c r="M115" s="6" t="s">
        <v>61</v>
      </c>
      <c r="N115" s="5">
        <v>4.4378698224852103E-2</v>
      </c>
      <c r="AB115" s="10"/>
    </row>
    <row r="116" spans="1:28" ht="18.75" x14ac:dyDescent="0.25">
      <c r="A116" s="5">
        <v>53</v>
      </c>
      <c r="B116" s="5">
        <v>2.5277777777777798E-2</v>
      </c>
      <c r="D116" s="6" t="s">
        <v>59</v>
      </c>
      <c r="E116" s="5">
        <v>2.5277777777777798E-2</v>
      </c>
      <c r="G116" s="6" t="s">
        <v>58</v>
      </c>
      <c r="H116" s="5">
        <v>2.5277777777777798E-2</v>
      </c>
      <c r="I116" s="5"/>
      <c r="J116" s="6" t="s">
        <v>58</v>
      </c>
      <c r="K116" s="5">
        <v>2.5277777777777798E-2</v>
      </c>
      <c r="M116" s="9" t="s">
        <v>57</v>
      </c>
      <c r="N116" s="5">
        <v>2.5277777777777798E-2</v>
      </c>
      <c r="AB116" s="10"/>
    </row>
    <row r="117" spans="1:28" ht="18.75" x14ac:dyDescent="0.25">
      <c r="A117" s="5">
        <v>51</v>
      </c>
      <c r="B117" s="5">
        <v>4.67741935483871E-3</v>
      </c>
      <c r="D117" s="6" t="s">
        <v>62</v>
      </c>
      <c r="E117" s="5">
        <v>4.67741935483871E-3</v>
      </c>
      <c r="G117" s="6" t="s">
        <v>58</v>
      </c>
      <c r="H117" s="5">
        <v>4.67741935483871E-3</v>
      </c>
      <c r="I117" s="5"/>
      <c r="J117" s="6" t="s">
        <v>58</v>
      </c>
      <c r="K117" s="5">
        <v>4.67741935483871E-3</v>
      </c>
      <c r="M117" s="9" t="s">
        <v>57</v>
      </c>
      <c r="N117" s="5">
        <v>4.67741935483871E-3</v>
      </c>
      <c r="AB117" s="10"/>
    </row>
    <row r="118" spans="1:28" ht="18.75" x14ac:dyDescent="0.15">
      <c r="A118" s="5">
        <v>79</v>
      </c>
      <c r="B118" s="5">
        <v>3.2519083969465602E-2</v>
      </c>
      <c r="D118" s="6" t="s">
        <v>59</v>
      </c>
      <c r="E118" s="5">
        <v>3.2519083969465602E-2</v>
      </c>
      <c r="G118" s="6" t="s">
        <v>60</v>
      </c>
      <c r="H118" s="5">
        <v>3.2519083969465602E-2</v>
      </c>
      <c r="I118" s="5"/>
      <c r="J118" s="6" t="s">
        <v>58</v>
      </c>
      <c r="K118" s="5">
        <v>3.2519083969465602E-2</v>
      </c>
      <c r="M118" s="6" t="s">
        <v>67</v>
      </c>
      <c r="N118" s="5">
        <v>3.2519083969465602E-2</v>
      </c>
      <c r="AB118" s="10"/>
    </row>
    <row r="119" spans="1:28" ht="18.75" x14ac:dyDescent="0.15">
      <c r="A119" s="5">
        <v>52</v>
      </c>
      <c r="B119" s="5">
        <v>3.4776119402985098E-2</v>
      </c>
      <c r="D119" s="6" t="s">
        <v>59</v>
      </c>
      <c r="E119" s="5">
        <v>3.4776119402985098E-2</v>
      </c>
      <c r="G119" s="6" t="s">
        <v>58</v>
      </c>
      <c r="H119" s="5">
        <v>3.4776119402985098E-2</v>
      </c>
      <c r="I119" s="5"/>
      <c r="J119" s="6" t="s">
        <v>60</v>
      </c>
      <c r="K119" s="5">
        <v>3.4776119402985098E-2</v>
      </c>
      <c r="M119" s="6" t="s">
        <v>67</v>
      </c>
      <c r="N119" s="5">
        <v>3.4776119402985098E-2</v>
      </c>
      <c r="AB119" s="10"/>
    </row>
    <row r="120" spans="1:28" ht="18.75" x14ac:dyDescent="0.15">
      <c r="A120" s="5">
        <v>49</v>
      </c>
      <c r="B120" s="5">
        <v>5.6145251396648001E-3</v>
      </c>
      <c r="D120" s="6" t="s">
        <v>62</v>
      </c>
      <c r="E120" s="5">
        <v>5.6145251396648001E-3</v>
      </c>
      <c r="G120" s="6" t="s">
        <v>58</v>
      </c>
      <c r="H120" s="5">
        <v>5.6145251396648001E-3</v>
      </c>
      <c r="I120" s="5"/>
      <c r="J120" s="6" t="s">
        <v>58</v>
      </c>
      <c r="K120" s="5">
        <v>5.6145251396648001E-3</v>
      </c>
      <c r="M120" s="6" t="s">
        <v>61</v>
      </c>
      <c r="N120" s="5">
        <v>5.6145251396648001E-3</v>
      </c>
      <c r="AB120" s="10"/>
    </row>
    <row r="121" spans="1:28" ht="18.75" x14ac:dyDescent="0.15">
      <c r="A121" s="5">
        <v>42</v>
      </c>
      <c r="B121" s="5">
        <v>1.7899999999999999E-2</v>
      </c>
      <c r="D121" s="6" t="s">
        <v>59</v>
      </c>
      <c r="E121" s="5">
        <v>1.7899999999999999E-2</v>
      </c>
      <c r="G121" s="6" t="s">
        <v>58</v>
      </c>
      <c r="H121" s="5">
        <v>1.7899999999999999E-2</v>
      </c>
      <c r="I121" s="5"/>
      <c r="J121" s="6" t="s">
        <v>60</v>
      </c>
      <c r="K121" s="5">
        <v>1.7899999999999999E-2</v>
      </c>
      <c r="M121" s="6" t="s">
        <v>61</v>
      </c>
      <c r="N121" s="5">
        <v>1.7899999999999999E-2</v>
      </c>
      <c r="AB121" s="10"/>
    </row>
    <row r="122" spans="1:28" ht="18.75" x14ac:dyDescent="0.15">
      <c r="A122" s="5">
        <v>29</v>
      </c>
      <c r="B122" s="5">
        <v>5.5523809523809503E-2</v>
      </c>
      <c r="D122" s="6" t="s">
        <v>62</v>
      </c>
      <c r="E122" s="5">
        <v>5.5523809523809503E-2</v>
      </c>
      <c r="G122" s="6" t="s">
        <v>58</v>
      </c>
      <c r="H122" s="5">
        <v>5.5523809523809503E-2</v>
      </c>
      <c r="I122" s="5"/>
      <c r="J122" s="6" t="s">
        <v>58</v>
      </c>
      <c r="K122" s="5">
        <v>5.5523809523809503E-2</v>
      </c>
      <c r="M122" s="6" t="s">
        <v>61</v>
      </c>
      <c r="N122" s="5">
        <v>5.5523809523809503E-2</v>
      </c>
      <c r="AB122" s="10"/>
    </row>
    <row r="123" spans="1:28" ht="18.75" x14ac:dyDescent="0.25">
      <c r="A123" s="5">
        <v>73</v>
      </c>
      <c r="B123" s="5">
        <v>1.2935779816513801E-2</v>
      </c>
      <c r="D123" s="6" t="s">
        <v>59</v>
      </c>
      <c r="E123" s="5">
        <v>1.2935779816513801E-2</v>
      </c>
      <c r="G123" s="6" t="s">
        <v>60</v>
      </c>
      <c r="H123" s="5">
        <v>1.2935779816513801E-2</v>
      </c>
      <c r="I123" s="5"/>
      <c r="J123" s="6" t="s">
        <v>58</v>
      </c>
      <c r="K123" s="5">
        <v>1.2935779816513801E-2</v>
      </c>
      <c r="M123" s="9" t="s">
        <v>57</v>
      </c>
      <c r="N123" s="5">
        <v>1.2935779816513801E-2</v>
      </c>
      <c r="AB123" s="10"/>
    </row>
    <row r="124" spans="1:28" ht="18.75" x14ac:dyDescent="0.25">
      <c r="A124" s="5">
        <v>61</v>
      </c>
      <c r="B124" s="5">
        <v>2.2477064220183501E-2</v>
      </c>
      <c r="D124" s="6" t="s">
        <v>59</v>
      </c>
      <c r="E124" s="5">
        <v>2.2477064220183501E-2</v>
      </c>
      <c r="G124" s="6" t="s">
        <v>60</v>
      </c>
      <c r="H124" s="5">
        <v>2.2477064220183501E-2</v>
      </c>
      <c r="I124" s="5"/>
      <c r="J124" s="6" t="s">
        <v>58</v>
      </c>
      <c r="K124" s="5">
        <v>2.2477064220183501E-2</v>
      </c>
      <c r="M124" s="9" t="s">
        <v>57</v>
      </c>
      <c r="N124" s="5">
        <v>2.2477064220183501E-2</v>
      </c>
      <c r="AB124" s="10"/>
    </row>
    <row r="125" spans="1:28" ht="18.75" x14ac:dyDescent="0.15">
      <c r="A125" s="5">
        <v>58</v>
      </c>
      <c r="B125" s="5">
        <v>6.1325301204819299E-2</v>
      </c>
      <c r="D125" s="6" t="s">
        <v>62</v>
      </c>
      <c r="E125" s="5">
        <v>6.1325301204819299E-2</v>
      </c>
      <c r="G125" s="6" t="s">
        <v>58</v>
      </c>
      <c r="H125" s="5">
        <v>6.1325301204819299E-2</v>
      </c>
      <c r="I125" s="5"/>
      <c r="J125" s="6" t="s">
        <v>58</v>
      </c>
      <c r="K125" s="5">
        <v>6.1325301204819299E-2</v>
      </c>
      <c r="M125" s="6" t="s">
        <v>61</v>
      </c>
      <c r="N125" s="5">
        <v>6.1325301204819299E-2</v>
      </c>
      <c r="AB125" s="10"/>
    </row>
    <row r="126" spans="1:28" ht="18.75" x14ac:dyDescent="0.15">
      <c r="A126" s="5">
        <v>48</v>
      </c>
      <c r="B126" s="5">
        <v>4.1764705882352898E-2</v>
      </c>
      <c r="D126" s="6" t="s">
        <v>59</v>
      </c>
      <c r="E126" s="5">
        <v>4.1764705882352898E-2</v>
      </c>
      <c r="G126" s="6" t="s">
        <v>58</v>
      </c>
      <c r="H126" s="5">
        <v>4.1764705882352898E-2</v>
      </c>
      <c r="I126" s="5"/>
      <c r="J126" s="6" t="s">
        <v>58</v>
      </c>
      <c r="K126" s="5">
        <v>4.1764705882352898E-2</v>
      </c>
      <c r="M126" s="6" t="s">
        <v>61</v>
      </c>
      <c r="N126" s="5">
        <v>4.1764705882352898E-2</v>
      </c>
      <c r="AB126" s="10"/>
    </row>
    <row r="127" spans="1:28" ht="18.75" x14ac:dyDescent="0.25">
      <c r="A127" s="5">
        <v>66</v>
      </c>
      <c r="B127" s="5">
        <v>4.6313364055299497E-3</v>
      </c>
      <c r="D127" s="6" t="s">
        <v>62</v>
      </c>
      <c r="E127" s="5">
        <v>4.6313364055299497E-3</v>
      </c>
      <c r="G127" s="6" t="s">
        <v>60</v>
      </c>
      <c r="H127" s="5">
        <v>4.6313364055299497E-3</v>
      </c>
      <c r="I127" s="5"/>
      <c r="J127" s="6" t="s">
        <v>60</v>
      </c>
      <c r="K127" s="5">
        <v>4.6313364055299497E-3</v>
      </c>
      <c r="M127" s="9" t="s">
        <v>61</v>
      </c>
      <c r="N127" s="5">
        <v>4.6313364055299497E-3</v>
      </c>
      <c r="AB127" s="10"/>
    </row>
    <row r="128" spans="1:28" ht="18.75" x14ac:dyDescent="0.25">
      <c r="A128" s="5">
        <v>78</v>
      </c>
      <c r="B128" s="5">
        <v>6.0377358490565997E-2</v>
      </c>
      <c r="D128" s="6" t="s">
        <v>62</v>
      </c>
      <c r="E128" s="5">
        <v>6.0377358490565997E-2</v>
      </c>
      <c r="G128" s="6" t="s">
        <v>60</v>
      </c>
      <c r="H128" s="5">
        <v>6.0377358490565997E-2</v>
      </c>
      <c r="I128" s="5"/>
      <c r="J128" s="6" t="s">
        <v>60</v>
      </c>
      <c r="K128" s="5">
        <v>6.0377358490565997E-2</v>
      </c>
      <c r="M128" s="9" t="s">
        <v>57</v>
      </c>
      <c r="N128" s="5">
        <v>6.0377358490565997E-2</v>
      </c>
      <c r="AB128" s="10"/>
    </row>
    <row r="129" spans="1:28" ht="18.75" x14ac:dyDescent="0.25">
      <c r="A129" s="5">
        <v>79</v>
      </c>
      <c r="B129" s="5">
        <v>3.1935483870967701E-2</v>
      </c>
      <c r="D129" s="6" t="s">
        <v>59</v>
      </c>
      <c r="E129" s="5">
        <v>3.1935483870967701E-2</v>
      </c>
      <c r="G129" s="6" t="s">
        <v>58</v>
      </c>
      <c r="H129" s="5">
        <v>3.1935483870967701E-2</v>
      </c>
      <c r="I129" s="5"/>
      <c r="J129" s="6" t="s">
        <v>60</v>
      </c>
      <c r="K129" s="5">
        <v>3.1935483870967701E-2</v>
      </c>
      <c r="M129" s="9" t="s">
        <v>61</v>
      </c>
      <c r="N129" s="5">
        <v>3.1935483870967701E-2</v>
      </c>
      <c r="AB129" s="10"/>
    </row>
    <row r="130" spans="1:28" ht="18.75" x14ac:dyDescent="0.25">
      <c r="A130" s="5">
        <v>57</v>
      </c>
      <c r="B130" s="5">
        <v>6.7777777777777801E-3</v>
      </c>
      <c r="D130" s="6" t="s">
        <v>59</v>
      </c>
      <c r="E130" s="5">
        <v>6.7777777777777801E-3</v>
      </c>
      <c r="G130" s="6" t="s">
        <v>58</v>
      </c>
      <c r="H130" s="5">
        <v>6.7777777777777801E-3</v>
      </c>
      <c r="I130" s="5"/>
      <c r="J130" s="6" t="s">
        <v>60</v>
      </c>
      <c r="K130" s="5">
        <v>6.7777777777777801E-3</v>
      </c>
      <c r="M130" s="9" t="s">
        <v>57</v>
      </c>
      <c r="N130" s="5">
        <v>6.7777777777777801E-3</v>
      </c>
      <c r="AB130" s="10"/>
    </row>
    <row r="131" spans="1:28" ht="18.75" x14ac:dyDescent="0.25">
      <c r="A131" s="5">
        <v>54</v>
      </c>
      <c r="B131" s="5">
        <v>2.8727272727272699E-2</v>
      </c>
      <c r="D131" s="6" t="s">
        <v>59</v>
      </c>
      <c r="E131" s="5">
        <v>2.8727272727272699E-2</v>
      </c>
      <c r="G131" s="6" t="s">
        <v>58</v>
      </c>
      <c r="H131" s="5">
        <v>2.8727272727272699E-2</v>
      </c>
      <c r="I131" s="5"/>
      <c r="J131" s="6" t="s">
        <v>60</v>
      </c>
      <c r="K131" s="5">
        <v>2.8727272727272699E-2</v>
      </c>
      <c r="M131" s="9" t="s">
        <v>61</v>
      </c>
      <c r="N131" s="5">
        <v>2.8727272727272699E-2</v>
      </c>
      <c r="AB131" s="10"/>
    </row>
    <row r="132" spans="1:28" ht="18.75" x14ac:dyDescent="0.25">
      <c r="A132" s="5">
        <v>40</v>
      </c>
      <c r="B132" s="5">
        <v>1.4207317073170699E-2</v>
      </c>
      <c r="D132" s="6" t="s">
        <v>59</v>
      </c>
      <c r="E132" s="5">
        <v>1.4207317073170699E-2</v>
      </c>
      <c r="G132" s="6" t="s">
        <v>58</v>
      </c>
      <c r="H132" s="5">
        <v>1.4207317073170699E-2</v>
      </c>
      <c r="I132" s="5"/>
      <c r="J132" s="6" t="s">
        <v>58</v>
      </c>
      <c r="K132" s="5">
        <v>1.4207317073170699E-2</v>
      </c>
      <c r="M132" s="9" t="s">
        <v>57</v>
      </c>
      <c r="N132" s="5">
        <v>1.4207317073170699E-2</v>
      </c>
      <c r="AB132" s="10"/>
    </row>
    <row r="133" spans="1:28" ht="18.75" x14ac:dyDescent="0.25">
      <c r="A133" s="5">
        <v>57</v>
      </c>
      <c r="B133" s="5">
        <v>0.04</v>
      </c>
      <c r="D133" s="6" t="s">
        <v>62</v>
      </c>
      <c r="E133" s="5">
        <v>0.04</v>
      </c>
      <c r="G133" s="6" t="s">
        <v>58</v>
      </c>
      <c r="H133" s="5">
        <v>0.04</v>
      </c>
      <c r="I133" s="5"/>
      <c r="J133" s="6" t="s">
        <v>58</v>
      </c>
      <c r="K133" s="5">
        <v>0.04</v>
      </c>
      <c r="M133" s="9" t="s">
        <v>61</v>
      </c>
      <c r="N133" s="5">
        <v>0.04</v>
      </c>
      <c r="AB133" s="10"/>
    </row>
    <row r="134" spans="1:28" ht="18.75" x14ac:dyDescent="0.25">
      <c r="A134" s="5">
        <v>58</v>
      </c>
      <c r="B134" s="5">
        <v>2.2989690721649501E-2</v>
      </c>
      <c r="D134" s="6" t="s">
        <v>62</v>
      </c>
      <c r="E134" s="5">
        <v>2.2989690721649501E-2</v>
      </c>
      <c r="G134" s="6" t="s">
        <v>58</v>
      </c>
      <c r="H134" s="5">
        <v>2.2989690721649501E-2</v>
      </c>
      <c r="I134" s="5"/>
      <c r="J134" s="6" t="s">
        <v>58</v>
      </c>
      <c r="K134" s="5">
        <v>2.2989690721649501E-2</v>
      </c>
      <c r="M134" s="9" t="s">
        <v>57</v>
      </c>
      <c r="N134" s="5">
        <v>2.2989690721649501E-2</v>
      </c>
      <c r="AB134" s="10"/>
    </row>
    <row r="135" spans="1:28" ht="18.75" x14ac:dyDescent="0.25">
      <c r="A135" s="5">
        <v>33</v>
      </c>
      <c r="B135" s="5">
        <v>4.52688172043011E-2</v>
      </c>
      <c r="D135" s="6" t="s">
        <v>59</v>
      </c>
      <c r="E135" s="5">
        <v>4.52688172043011E-2</v>
      </c>
      <c r="G135" s="6" t="s">
        <v>58</v>
      </c>
      <c r="H135" s="5">
        <v>4.52688172043011E-2</v>
      </c>
      <c r="I135" s="5"/>
      <c r="J135" s="6" t="s">
        <v>58</v>
      </c>
      <c r="K135" s="5">
        <v>4.52688172043011E-2</v>
      </c>
      <c r="M135" s="9" t="s">
        <v>57</v>
      </c>
      <c r="N135" s="5">
        <v>4.52688172043011E-2</v>
      </c>
      <c r="AB135" s="10"/>
    </row>
    <row r="136" spans="1:28" ht="18.75" x14ac:dyDescent="0.25">
      <c r="A136" s="5">
        <v>68</v>
      </c>
      <c r="B136" s="5">
        <v>7.2758620689655201E-3</v>
      </c>
      <c r="D136" s="6" t="s">
        <v>59</v>
      </c>
      <c r="E136" s="5">
        <v>7.2758620689655201E-3</v>
      </c>
      <c r="G136" s="6" t="s">
        <v>58</v>
      </c>
      <c r="H136" s="5">
        <v>7.2758620689655201E-3</v>
      </c>
      <c r="I136" s="5"/>
      <c r="J136" s="6" t="s">
        <v>60</v>
      </c>
      <c r="K136" s="5">
        <v>7.2758620689655201E-3</v>
      </c>
      <c r="M136" s="9" t="s">
        <v>61</v>
      </c>
      <c r="N136" s="5">
        <v>7.2758620689655201E-3</v>
      </c>
      <c r="AB136" s="10"/>
    </row>
    <row r="137" spans="1:28" ht="18.75" x14ac:dyDescent="0.25">
      <c r="A137" s="5">
        <v>34</v>
      </c>
      <c r="B137" s="5">
        <v>4.5901639344262304E-3</v>
      </c>
      <c r="D137" s="6" t="s">
        <v>59</v>
      </c>
      <c r="E137" s="5">
        <v>4.5901639344262304E-3</v>
      </c>
      <c r="G137" s="6" t="s">
        <v>58</v>
      </c>
      <c r="H137" s="5">
        <v>4.5901639344262304E-3</v>
      </c>
      <c r="I137" s="5"/>
      <c r="J137" s="6" t="s">
        <v>58</v>
      </c>
      <c r="K137" s="5">
        <v>4.5901639344262304E-3</v>
      </c>
      <c r="M137" s="9" t="s">
        <v>66</v>
      </c>
      <c r="N137" s="5">
        <v>4.5901639344262304E-3</v>
      </c>
      <c r="AB137" s="10"/>
    </row>
    <row r="138" spans="1:28" ht="18.75" x14ac:dyDescent="0.25">
      <c r="A138" s="5">
        <v>69</v>
      </c>
      <c r="B138" s="5">
        <v>1.90612244897959E-2</v>
      </c>
      <c r="D138" s="6" t="s">
        <v>59</v>
      </c>
      <c r="E138" s="5">
        <v>1.90612244897959E-2</v>
      </c>
      <c r="G138" s="6" t="s">
        <v>58</v>
      </c>
      <c r="H138" s="5">
        <v>1.90612244897959E-2</v>
      </c>
      <c r="I138" s="5"/>
      <c r="J138" s="6" t="s">
        <v>60</v>
      </c>
      <c r="K138" s="5">
        <v>1.90612244897959E-2</v>
      </c>
      <c r="M138" s="9" t="s">
        <v>66</v>
      </c>
      <c r="N138" s="5">
        <v>1.90612244897959E-2</v>
      </c>
      <c r="AB138" s="10"/>
    </row>
    <row r="139" spans="1:28" ht="18.75" x14ac:dyDescent="0.15">
      <c r="A139" s="5">
        <v>68</v>
      </c>
      <c r="B139" s="5">
        <v>8.3828571428571405E-2</v>
      </c>
      <c r="D139" s="6" t="s">
        <v>59</v>
      </c>
      <c r="E139" s="5">
        <v>8.3828571428571405E-2</v>
      </c>
      <c r="G139" s="6" t="s">
        <v>60</v>
      </c>
      <c r="H139" s="5">
        <v>8.3828571428571405E-2</v>
      </c>
      <c r="I139" s="5"/>
      <c r="J139" s="6" t="s">
        <v>58</v>
      </c>
      <c r="K139" s="5">
        <v>8.3828571428571405E-2</v>
      </c>
      <c r="M139" s="6" t="s">
        <v>61</v>
      </c>
      <c r="N139" s="5">
        <v>8.3828571428571405E-2</v>
      </c>
      <c r="AB139" s="10"/>
    </row>
    <row r="140" spans="1:28" ht="18.75" x14ac:dyDescent="0.25">
      <c r="A140" s="5">
        <v>71</v>
      </c>
      <c r="B140" s="5">
        <v>2.9665427509293699E-2</v>
      </c>
      <c r="D140" s="6" t="s">
        <v>59</v>
      </c>
      <c r="E140" s="5">
        <v>2.9665427509293699E-2</v>
      </c>
      <c r="G140" s="6" t="s">
        <v>58</v>
      </c>
      <c r="H140" s="5">
        <v>2.9665427509293699E-2</v>
      </c>
      <c r="I140" s="5"/>
      <c r="J140" s="6" t="s">
        <v>60</v>
      </c>
      <c r="K140" s="5">
        <v>2.9665427509293699E-2</v>
      </c>
      <c r="M140" s="9" t="s">
        <v>57</v>
      </c>
      <c r="N140" s="5">
        <v>2.9665427509293699E-2</v>
      </c>
      <c r="AB140" s="10"/>
    </row>
    <row r="141" spans="1:28" ht="18.75" x14ac:dyDescent="0.15">
      <c r="A141" s="5">
        <v>67</v>
      </c>
      <c r="B141" s="5">
        <v>2.3030303030303002E-2</v>
      </c>
      <c r="D141" s="6" t="s">
        <v>59</v>
      </c>
      <c r="E141" s="5">
        <v>2.3030303030303002E-2</v>
      </c>
      <c r="G141" s="6" t="s">
        <v>60</v>
      </c>
      <c r="H141" s="5">
        <v>2.3030303030303002E-2</v>
      </c>
      <c r="I141" s="5"/>
      <c r="J141" s="6" t="s">
        <v>60</v>
      </c>
      <c r="K141" s="5">
        <v>2.3030303030303002E-2</v>
      </c>
      <c r="M141" s="6" t="s">
        <v>61</v>
      </c>
      <c r="N141" s="5">
        <v>2.3030303030303002E-2</v>
      </c>
      <c r="AB141" s="10"/>
    </row>
    <row r="142" spans="1:28" ht="18.75" x14ac:dyDescent="0.25">
      <c r="A142" s="5">
        <v>68</v>
      </c>
      <c r="B142" s="5">
        <v>3.2587859424920103E-2</v>
      </c>
      <c r="D142" s="6" t="s">
        <v>62</v>
      </c>
      <c r="E142" s="5">
        <v>3.2587859424920103E-2</v>
      </c>
      <c r="G142" s="6" t="s">
        <v>60</v>
      </c>
      <c r="H142" s="5">
        <v>3.2587859424920103E-2</v>
      </c>
      <c r="I142" s="5"/>
      <c r="J142" s="6" t="s">
        <v>58</v>
      </c>
      <c r="K142" s="5">
        <v>3.2587859424920103E-2</v>
      </c>
      <c r="M142" s="9" t="s">
        <v>66</v>
      </c>
      <c r="N142" s="5">
        <v>3.2587859424920103E-2</v>
      </c>
      <c r="AB142" s="10"/>
    </row>
    <row r="143" spans="1:28" ht="18.75" x14ac:dyDescent="0.25">
      <c r="A143" s="5">
        <v>63</v>
      </c>
      <c r="B143" s="5">
        <v>0.135744680851064</v>
      </c>
      <c r="D143" s="11" t="s">
        <v>59</v>
      </c>
      <c r="E143" s="5">
        <v>0.135744680851064</v>
      </c>
      <c r="G143" s="6" t="s">
        <v>58</v>
      </c>
      <c r="H143" s="5">
        <v>0.135744680851064</v>
      </c>
      <c r="I143" s="5"/>
      <c r="J143" s="6" t="s">
        <v>58</v>
      </c>
      <c r="K143" s="5">
        <v>0.135744680851064</v>
      </c>
      <c r="M143" s="9" t="s">
        <v>66</v>
      </c>
      <c r="N143" s="5">
        <v>0.135744680851064</v>
      </c>
      <c r="AB143" s="10"/>
    </row>
    <row r="144" spans="1:28" ht="18.75" x14ac:dyDescent="0.25">
      <c r="A144" s="5">
        <v>58</v>
      </c>
      <c r="B144" s="5">
        <v>4.8424242424242397E-2</v>
      </c>
      <c r="D144" s="11" t="s">
        <v>59</v>
      </c>
      <c r="E144" s="5">
        <v>4.8424242424242397E-2</v>
      </c>
      <c r="G144" s="6" t="s">
        <v>60</v>
      </c>
      <c r="H144" s="5">
        <v>4.8424242424242397E-2</v>
      </c>
      <c r="I144" s="5"/>
      <c r="J144" s="6" t="s">
        <v>60</v>
      </c>
      <c r="K144" s="5">
        <v>4.8424242424242397E-2</v>
      </c>
      <c r="M144" s="9" t="s">
        <v>57</v>
      </c>
      <c r="N144" s="5">
        <v>4.8424242424242397E-2</v>
      </c>
      <c r="AB144" s="10"/>
    </row>
    <row r="145" spans="1:28" ht="18.75" x14ac:dyDescent="0.25">
      <c r="A145" s="5">
        <v>76</v>
      </c>
      <c r="B145" s="5">
        <v>0.13515151515151499</v>
      </c>
      <c r="D145" s="11" t="s">
        <v>59</v>
      </c>
      <c r="E145" s="5">
        <v>0.13515151515151499</v>
      </c>
      <c r="G145" s="6" t="s">
        <v>60</v>
      </c>
      <c r="H145" s="5">
        <v>0.13515151515151499</v>
      </c>
      <c r="I145" s="5"/>
      <c r="J145" s="6" t="s">
        <v>60</v>
      </c>
      <c r="K145" s="5">
        <v>0.13515151515151499</v>
      </c>
      <c r="M145" s="9" t="s">
        <v>61</v>
      </c>
      <c r="N145" s="5">
        <v>0.13515151515151499</v>
      </c>
      <c r="AB145" s="10"/>
    </row>
    <row r="146" spans="1:28" ht="18.75" x14ac:dyDescent="0.25">
      <c r="A146" s="5">
        <v>70</v>
      </c>
      <c r="B146" s="5">
        <v>2.78523489932886E-2</v>
      </c>
      <c r="D146" s="11" t="s">
        <v>59</v>
      </c>
      <c r="E146" s="5">
        <v>2.78523489932886E-2</v>
      </c>
      <c r="G146" s="6" t="s">
        <v>58</v>
      </c>
      <c r="H146" s="5">
        <v>2.78523489932886E-2</v>
      </c>
      <c r="I146" s="5"/>
      <c r="J146" s="6" t="s">
        <v>60</v>
      </c>
      <c r="K146" s="5">
        <v>2.78523489932886E-2</v>
      </c>
      <c r="M146" s="9" t="s">
        <v>57</v>
      </c>
      <c r="N146" s="5">
        <v>2.78523489932886E-2</v>
      </c>
      <c r="AB146" s="10"/>
    </row>
    <row r="147" spans="1:28" ht="18.75" x14ac:dyDescent="0.25">
      <c r="A147" s="5">
        <v>69</v>
      </c>
      <c r="B147" s="5">
        <v>0.12552795031055899</v>
      </c>
      <c r="D147" s="11" t="s">
        <v>59</v>
      </c>
      <c r="E147" s="5">
        <v>0.12552795031055899</v>
      </c>
      <c r="G147" s="6" t="s">
        <v>60</v>
      </c>
      <c r="H147" s="5">
        <v>0.12552795031055899</v>
      </c>
      <c r="I147" s="5"/>
      <c r="J147" s="6" t="s">
        <v>60</v>
      </c>
      <c r="K147" s="5">
        <v>0.12552795031055899</v>
      </c>
      <c r="M147" s="9" t="s">
        <v>61</v>
      </c>
      <c r="N147" s="5">
        <v>0.12552795031055899</v>
      </c>
      <c r="AB147" s="10"/>
    </row>
    <row r="148" spans="1:28" ht="18.75" x14ac:dyDescent="0.25">
      <c r="A148" s="5">
        <v>39</v>
      </c>
      <c r="B148" s="5">
        <v>0.123243243243243</v>
      </c>
      <c r="D148" s="11" t="s">
        <v>62</v>
      </c>
      <c r="E148" s="5">
        <v>0.123243243243243</v>
      </c>
      <c r="G148" s="6" t="s">
        <v>60</v>
      </c>
      <c r="H148" s="5">
        <v>0.123243243243243</v>
      </c>
      <c r="I148" s="5"/>
      <c r="J148" s="6" t="s">
        <v>58</v>
      </c>
      <c r="K148" s="5">
        <v>0.123243243243243</v>
      </c>
      <c r="M148" s="9" t="s">
        <v>57</v>
      </c>
      <c r="N148" s="5">
        <v>0.123243243243243</v>
      </c>
      <c r="AB148" s="10"/>
    </row>
    <row r="149" spans="1:28" ht="18.75" x14ac:dyDescent="0.25">
      <c r="A149" s="5">
        <v>80</v>
      </c>
      <c r="B149" s="5">
        <v>0.27793103448275902</v>
      </c>
      <c r="D149" s="11" t="s">
        <v>59</v>
      </c>
      <c r="E149" s="5">
        <v>0.27793103448275902</v>
      </c>
      <c r="G149" s="6" t="s">
        <v>58</v>
      </c>
      <c r="H149" s="5">
        <v>0.27793103448275902</v>
      </c>
      <c r="I149" s="5"/>
      <c r="J149" s="6" t="s">
        <v>60</v>
      </c>
      <c r="K149" s="5">
        <v>0.27793103448275902</v>
      </c>
      <c r="M149" s="9" t="s">
        <v>57</v>
      </c>
      <c r="N149" s="5">
        <v>0.27793103448275902</v>
      </c>
      <c r="AB149" s="10"/>
    </row>
    <row r="150" spans="1:28" ht="18.75" x14ac:dyDescent="0.25">
      <c r="A150" s="5">
        <v>35</v>
      </c>
      <c r="B150" s="5">
        <v>0.54261261261261295</v>
      </c>
      <c r="D150" s="11" t="s">
        <v>59</v>
      </c>
      <c r="E150" s="5">
        <v>0.54261261261261295</v>
      </c>
      <c r="G150" s="6" t="s">
        <v>58</v>
      </c>
      <c r="H150" s="5">
        <v>0.54261261261261295</v>
      </c>
      <c r="I150" s="5"/>
      <c r="J150" s="6" t="s">
        <v>60</v>
      </c>
      <c r="K150" s="5">
        <v>0.54261261261261295</v>
      </c>
      <c r="M150" s="9" t="s">
        <v>57</v>
      </c>
      <c r="N150" s="5">
        <v>0.54261261261261295</v>
      </c>
      <c r="AB150" s="10"/>
    </row>
    <row r="151" spans="1:28" ht="18.75" x14ac:dyDescent="0.25">
      <c r="A151" s="5">
        <v>80</v>
      </c>
      <c r="B151" s="5">
        <v>0.185735294117647</v>
      </c>
      <c r="D151" s="11" t="s">
        <v>62</v>
      </c>
      <c r="E151" s="5">
        <v>0.185735294117647</v>
      </c>
      <c r="G151" s="6" t="s">
        <v>58</v>
      </c>
      <c r="H151" s="5">
        <v>0.185735294117647</v>
      </c>
      <c r="I151" s="5"/>
      <c r="J151" s="6" t="s">
        <v>58</v>
      </c>
      <c r="K151" s="5">
        <v>0.185735294117647</v>
      </c>
      <c r="M151" s="9" t="s">
        <v>57</v>
      </c>
      <c r="N151" s="5">
        <v>0.185735294117647</v>
      </c>
      <c r="AB151" s="10"/>
    </row>
    <row r="152" spans="1:28" ht="18.75" x14ac:dyDescent="0.25">
      <c r="A152" s="5">
        <v>72</v>
      </c>
      <c r="B152" s="5">
        <v>1.45877551020408</v>
      </c>
      <c r="D152" s="11" t="s">
        <v>59</v>
      </c>
      <c r="E152" s="5">
        <v>1.45877551020408</v>
      </c>
      <c r="G152" s="6" t="s">
        <v>58</v>
      </c>
      <c r="H152" s="5">
        <v>1.45877551020408</v>
      </c>
      <c r="I152" s="5"/>
      <c r="J152" s="6" t="s">
        <v>60</v>
      </c>
      <c r="K152" s="5">
        <v>1.45877551020408</v>
      </c>
      <c r="M152" s="9" t="s">
        <v>61</v>
      </c>
      <c r="N152" s="5">
        <v>1.45877551020408</v>
      </c>
      <c r="AB152" s="10"/>
    </row>
    <row r="153" spans="1:28" ht="18.75" x14ac:dyDescent="0.25">
      <c r="A153" s="5">
        <v>66</v>
      </c>
      <c r="B153" s="5">
        <v>9.8857142857142893E-2</v>
      </c>
      <c r="D153" s="11" t="s">
        <v>62</v>
      </c>
      <c r="E153" s="5">
        <v>9.8857142857142893E-2</v>
      </c>
      <c r="G153" s="6" t="s">
        <v>60</v>
      </c>
      <c r="H153" s="5">
        <v>9.8857142857142893E-2</v>
      </c>
      <c r="I153" s="5"/>
      <c r="J153" s="6" t="s">
        <v>60</v>
      </c>
      <c r="K153" s="5">
        <v>9.8857142857142893E-2</v>
      </c>
      <c r="M153" s="9" t="s">
        <v>57</v>
      </c>
      <c r="N153" s="5">
        <v>9.8857142857142893E-2</v>
      </c>
      <c r="AB153" s="10"/>
    </row>
    <row r="154" spans="1:28" ht="18.75" x14ac:dyDescent="0.25">
      <c r="A154" s="5">
        <v>65</v>
      </c>
      <c r="B154" s="5">
        <v>0.17648648648648599</v>
      </c>
      <c r="D154" s="11" t="s">
        <v>59</v>
      </c>
      <c r="E154" s="5">
        <v>0.17648648648648599</v>
      </c>
      <c r="G154" s="6" t="s">
        <v>58</v>
      </c>
      <c r="H154" s="5">
        <v>0.17648648648648599</v>
      </c>
      <c r="I154" s="5"/>
      <c r="J154" s="6" t="s">
        <v>58</v>
      </c>
      <c r="K154" s="5">
        <v>0.17648648648648599</v>
      </c>
      <c r="M154" s="9" t="s">
        <v>57</v>
      </c>
      <c r="N154" s="5">
        <v>0.17648648648648599</v>
      </c>
      <c r="AB154" s="10"/>
    </row>
    <row r="155" spans="1:28" ht="18.75" x14ac:dyDescent="0.25">
      <c r="A155" s="5">
        <v>75</v>
      </c>
      <c r="B155" s="5">
        <v>6.8245614035087707E-2</v>
      </c>
      <c r="D155" s="11" t="s">
        <v>59</v>
      </c>
      <c r="E155" s="5">
        <v>6.8245614035087707E-2</v>
      </c>
      <c r="G155" s="6" t="s">
        <v>58</v>
      </c>
      <c r="H155" s="5">
        <v>6.8245614035087707E-2</v>
      </c>
      <c r="I155" s="5"/>
      <c r="J155" s="6" t="s">
        <v>58</v>
      </c>
      <c r="K155" s="5">
        <v>6.8245614035087707E-2</v>
      </c>
      <c r="M155" s="9" t="s">
        <v>57</v>
      </c>
      <c r="N155" s="5">
        <v>6.8245614035087707E-2</v>
      </c>
      <c r="AB155" s="10"/>
    </row>
    <row r="156" spans="1:28" ht="18.75" x14ac:dyDescent="0.25">
      <c r="A156" s="5">
        <v>35</v>
      </c>
      <c r="B156" s="5">
        <v>6.8070175438596503E-2</v>
      </c>
      <c r="D156" s="11" t="s">
        <v>59</v>
      </c>
      <c r="E156" s="5">
        <v>6.8070175438596503E-2</v>
      </c>
      <c r="G156" s="6" t="s">
        <v>58</v>
      </c>
      <c r="H156" s="5">
        <v>6.8070175438596503E-2</v>
      </c>
      <c r="I156" s="5"/>
      <c r="J156" s="6" t="s">
        <v>60</v>
      </c>
      <c r="K156" s="5">
        <v>6.8070175438596503E-2</v>
      </c>
      <c r="M156" s="9" t="s">
        <v>57</v>
      </c>
      <c r="N156" s="5">
        <v>6.8070175438596503E-2</v>
      </c>
      <c r="AB156" s="10"/>
    </row>
    <row r="157" spans="1:28" ht="18.75" x14ac:dyDescent="0.25">
      <c r="A157" s="5">
        <v>80</v>
      </c>
      <c r="B157" s="5">
        <v>3.4670050761421302E-2</v>
      </c>
      <c r="D157" s="11" t="s">
        <v>59</v>
      </c>
      <c r="E157" s="5">
        <v>3.4670050761421302E-2</v>
      </c>
      <c r="G157" s="6" t="s">
        <v>60</v>
      </c>
      <c r="H157" s="5">
        <v>3.4670050761421302E-2</v>
      </c>
      <c r="I157" s="5"/>
      <c r="J157" s="6" t="s">
        <v>60</v>
      </c>
      <c r="K157" s="5">
        <v>3.4670050761421302E-2</v>
      </c>
      <c r="M157" s="9" t="s">
        <v>57</v>
      </c>
      <c r="N157" s="5">
        <v>3.4670050761421302E-2</v>
      </c>
      <c r="AB157" s="10"/>
    </row>
    <row r="158" spans="1:28" ht="18.75" x14ac:dyDescent="0.25">
      <c r="A158" s="5">
        <v>79</v>
      </c>
      <c r="B158" s="5">
        <v>8.7954545454545494E-2</v>
      </c>
      <c r="D158" s="11" t="s">
        <v>62</v>
      </c>
      <c r="E158" s="5">
        <v>8.7954545454545494E-2</v>
      </c>
      <c r="G158" s="6" t="s">
        <v>58</v>
      </c>
      <c r="H158" s="5">
        <v>8.7954545454545494E-2</v>
      </c>
      <c r="I158" s="5"/>
      <c r="J158" s="6" t="s">
        <v>60</v>
      </c>
      <c r="K158" s="5">
        <v>8.7954545454545494E-2</v>
      </c>
      <c r="M158" s="9" t="s">
        <v>57</v>
      </c>
      <c r="N158" s="5">
        <v>8.7954545454545494E-2</v>
      </c>
      <c r="AB158" s="10"/>
    </row>
    <row r="159" spans="1:28" ht="18.75" x14ac:dyDescent="0.25">
      <c r="A159" s="5">
        <v>72</v>
      </c>
      <c r="B159" s="5">
        <v>0.25982456140350901</v>
      </c>
      <c r="D159" s="11" t="s">
        <v>62</v>
      </c>
      <c r="E159" s="5">
        <v>0.25982456140350901</v>
      </c>
      <c r="G159" s="6" t="s">
        <v>60</v>
      </c>
      <c r="H159" s="5">
        <v>0.25982456140350901</v>
      </c>
      <c r="I159" s="5"/>
      <c r="J159" s="6" t="s">
        <v>60</v>
      </c>
      <c r="K159" s="5">
        <v>0.25982456140350901</v>
      </c>
      <c r="M159" s="9" t="s">
        <v>61</v>
      </c>
      <c r="N159" s="5">
        <v>0.25982456140350901</v>
      </c>
      <c r="AB159" s="10"/>
    </row>
    <row r="160" spans="1:28" ht="18.75" x14ac:dyDescent="0.25">
      <c r="A160" s="5">
        <v>25</v>
      </c>
      <c r="B160" s="5">
        <v>0.68621621621621598</v>
      </c>
      <c r="D160" s="11" t="s">
        <v>59</v>
      </c>
      <c r="E160" s="5">
        <v>0.68621621621621598</v>
      </c>
      <c r="G160" s="6" t="s">
        <v>58</v>
      </c>
      <c r="H160" s="5">
        <v>0.68621621621621598</v>
      </c>
      <c r="I160" s="5"/>
      <c r="J160" s="6" t="s">
        <v>58</v>
      </c>
      <c r="K160" s="5">
        <v>0.68621621621621598</v>
      </c>
      <c r="M160" s="9" t="s">
        <v>61</v>
      </c>
      <c r="N160" s="5">
        <v>0.68621621621621598</v>
      </c>
      <c r="AB160" s="10"/>
    </row>
    <row r="161" spans="1:28" ht="18.75" x14ac:dyDescent="0.25">
      <c r="A161" s="5">
        <v>67</v>
      </c>
      <c r="B161" s="5">
        <v>0.51870967741935503</v>
      </c>
      <c r="D161" s="11" t="s">
        <v>59</v>
      </c>
      <c r="E161" s="5">
        <v>0.51870967741935503</v>
      </c>
      <c r="G161" s="6" t="s">
        <v>60</v>
      </c>
      <c r="H161" s="5">
        <v>0.51870967741935503</v>
      </c>
      <c r="I161" s="5"/>
      <c r="J161" s="6" t="s">
        <v>58</v>
      </c>
      <c r="K161" s="5">
        <v>0.51870967741935503</v>
      </c>
      <c r="M161" s="9" t="s">
        <v>61</v>
      </c>
      <c r="N161" s="5">
        <v>0.51870967741935503</v>
      </c>
      <c r="AB161" s="10"/>
    </row>
    <row r="162" spans="1:28" ht="18.75" x14ac:dyDescent="0.25">
      <c r="A162" s="5">
        <v>51</v>
      </c>
      <c r="B162" s="5">
        <v>0.17802469135802501</v>
      </c>
      <c r="D162" s="11" t="s">
        <v>59</v>
      </c>
      <c r="E162" s="5">
        <v>0.17802469135802501</v>
      </c>
      <c r="G162" s="6" t="s">
        <v>58</v>
      </c>
      <c r="H162" s="5">
        <v>0.17802469135802501</v>
      </c>
      <c r="I162" s="5"/>
      <c r="J162" s="6" t="s">
        <v>58</v>
      </c>
      <c r="K162" s="5">
        <v>0.17802469135802501</v>
      </c>
      <c r="M162" s="9" t="s">
        <v>57</v>
      </c>
      <c r="N162" s="5">
        <v>0.17802469135802501</v>
      </c>
      <c r="AB162" s="10"/>
    </row>
    <row r="163" spans="1:28" ht="18.75" x14ac:dyDescent="0.25">
      <c r="A163" s="5">
        <v>80</v>
      </c>
      <c r="B163" s="5">
        <v>0.24516129032258099</v>
      </c>
      <c r="D163" s="11" t="s">
        <v>59</v>
      </c>
      <c r="E163" s="5">
        <v>0.24516129032258099</v>
      </c>
      <c r="G163" s="6" t="s">
        <v>60</v>
      </c>
      <c r="H163" s="5">
        <v>0.24516129032258099</v>
      </c>
      <c r="I163" s="5"/>
      <c r="J163" s="6" t="s">
        <v>58</v>
      </c>
      <c r="K163" s="5">
        <v>0.24516129032258099</v>
      </c>
      <c r="M163" s="9" t="s">
        <v>57</v>
      </c>
      <c r="N163" s="5">
        <v>0.24516129032258099</v>
      </c>
      <c r="AB163" s="10"/>
    </row>
    <row r="164" spans="1:28" ht="18.75" x14ac:dyDescent="0.25">
      <c r="A164" s="5">
        <v>55</v>
      </c>
      <c r="B164" s="5">
        <v>0.120408163265306</v>
      </c>
      <c r="D164" s="11" t="s">
        <v>59</v>
      </c>
      <c r="E164" s="5">
        <v>0.120408163265306</v>
      </c>
      <c r="G164" s="6" t="s">
        <v>58</v>
      </c>
      <c r="H164" s="5">
        <v>0.120408163265306</v>
      </c>
      <c r="I164" s="5"/>
      <c r="J164" s="6" t="s">
        <v>60</v>
      </c>
      <c r="K164" s="5">
        <v>0.120408163265306</v>
      </c>
      <c r="M164" s="9" t="s">
        <v>57</v>
      </c>
      <c r="N164" s="5">
        <v>0.120408163265306</v>
      </c>
      <c r="AB164" s="10"/>
    </row>
    <row r="165" spans="1:28" ht="18.75" x14ac:dyDescent="0.25">
      <c r="A165" s="5">
        <v>79</v>
      </c>
      <c r="B165" s="5">
        <v>0.103866666666667</v>
      </c>
      <c r="D165" s="11" t="s">
        <v>59</v>
      </c>
      <c r="E165" s="5">
        <v>0.103866666666667</v>
      </c>
      <c r="G165" s="6" t="s">
        <v>58</v>
      </c>
      <c r="H165" s="5">
        <v>0.103866666666667</v>
      </c>
      <c r="I165" s="5"/>
      <c r="J165" s="6" t="s">
        <v>58</v>
      </c>
      <c r="K165" s="5">
        <v>0.103866666666667</v>
      </c>
      <c r="M165" s="9" t="s">
        <v>61</v>
      </c>
      <c r="N165" s="5">
        <v>0.103866666666667</v>
      </c>
      <c r="AB165" s="10"/>
    </row>
    <row r="166" spans="1:28" ht="18.75" x14ac:dyDescent="0.25">
      <c r="A166" s="5">
        <v>80</v>
      </c>
      <c r="B166" s="5">
        <v>0.25362745098039202</v>
      </c>
      <c r="D166" s="11" t="s">
        <v>59</v>
      </c>
      <c r="E166" s="5">
        <v>0.25362745098039202</v>
      </c>
      <c r="G166" s="6" t="s">
        <v>58</v>
      </c>
      <c r="H166" s="5">
        <v>0.25362745098039202</v>
      </c>
      <c r="I166" s="5"/>
      <c r="J166" s="6" t="s">
        <v>60</v>
      </c>
      <c r="K166" s="5">
        <v>0.25362745098039202</v>
      </c>
      <c r="M166" s="9" t="s">
        <v>61</v>
      </c>
      <c r="N166" s="5">
        <v>0.25362745098039202</v>
      </c>
      <c r="AB166" s="10"/>
    </row>
    <row r="167" spans="1:28" ht="18.75" x14ac:dyDescent="0.25">
      <c r="A167" s="5">
        <v>68</v>
      </c>
      <c r="B167" s="5">
        <v>0.204322033898305</v>
      </c>
      <c r="D167" s="11" t="s">
        <v>59</v>
      </c>
      <c r="E167" s="5">
        <v>0.204322033898305</v>
      </c>
      <c r="G167" s="6" t="s">
        <v>58</v>
      </c>
      <c r="H167" s="5">
        <v>0.204322033898305</v>
      </c>
      <c r="I167" s="5"/>
      <c r="J167" s="6" t="s">
        <v>58</v>
      </c>
      <c r="K167" s="5">
        <v>0.204322033898305</v>
      </c>
      <c r="M167" s="9" t="s">
        <v>57</v>
      </c>
      <c r="N167" s="5">
        <v>0.204322033898305</v>
      </c>
      <c r="AB167" s="10"/>
    </row>
    <row r="168" spans="1:28" ht="18.75" x14ac:dyDescent="0.25">
      <c r="A168" s="5">
        <v>55</v>
      </c>
      <c r="B168" s="5">
        <v>0.14247524752475199</v>
      </c>
      <c r="D168" s="11" t="s">
        <v>62</v>
      </c>
      <c r="E168" s="5">
        <v>0.14247524752475199</v>
      </c>
      <c r="G168" s="6" t="s">
        <v>58</v>
      </c>
      <c r="H168" s="5">
        <v>0.14247524752475199</v>
      </c>
      <c r="I168" s="5"/>
      <c r="J168" s="6" t="s">
        <v>58</v>
      </c>
      <c r="K168" s="5">
        <v>0.14247524752475199</v>
      </c>
      <c r="M168" s="9" t="s">
        <v>57</v>
      </c>
      <c r="N168" s="5">
        <v>0.14247524752475199</v>
      </c>
      <c r="AB168" s="10"/>
    </row>
    <row r="169" spans="1:28" ht="18.75" x14ac:dyDescent="0.25">
      <c r="A169" s="5">
        <v>69</v>
      </c>
      <c r="B169" s="5">
        <v>0.110925925925926</v>
      </c>
      <c r="D169" s="11" t="s">
        <v>59</v>
      </c>
      <c r="E169" s="5">
        <v>0.110925925925926</v>
      </c>
      <c r="G169" s="6" t="s">
        <v>58</v>
      </c>
      <c r="H169" s="5">
        <v>0.110925925925926</v>
      </c>
      <c r="I169" s="5"/>
      <c r="J169" s="6" t="s">
        <v>58</v>
      </c>
      <c r="K169" s="5">
        <v>0.110925925925926</v>
      </c>
      <c r="M169" s="9" t="s">
        <v>61</v>
      </c>
      <c r="N169" s="5">
        <v>0.110925925925926</v>
      </c>
      <c r="AB169" s="10"/>
    </row>
    <row r="170" spans="1:28" ht="18.75" x14ac:dyDescent="0.25">
      <c r="A170" s="5">
        <v>69</v>
      </c>
      <c r="B170" s="5">
        <v>9.1774193548387104E-2</v>
      </c>
      <c r="D170" s="11" t="s">
        <v>59</v>
      </c>
      <c r="E170" s="5">
        <v>9.1774193548387104E-2</v>
      </c>
      <c r="G170" s="6" t="s">
        <v>58</v>
      </c>
      <c r="H170" s="5">
        <v>9.1774193548387104E-2</v>
      </c>
      <c r="I170" s="5"/>
      <c r="J170" s="6" t="s">
        <v>58</v>
      </c>
      <c r="K170" s="5">
        <v>9.1774193548387104E-2</v>
      </c>
      <c r="M170" s="9" t="s">
        <v>57</v>
      </c>
      <c r="N170" s="5">
        <v>9.1774193548387104E-2</v>
      </c>
      <c r="AB170" s="10"/>
    </row>
    <row r="171" spans="1:28" ht="18.75" x14ac:dyDescent="0.25">
      <c r="A171" s="5">
        <v>64</v>
      </c>
      <c r="B171" s="5">
        <v>1.87591240875912E-2</v>
      </c>
      <c r="D171" s="11" t="s">
        <v>59</v>
      </c>
      <c r="E171" s="5">
        <v>1.87591240875912E-2</v>
      </c>
      <c r="G171" s="6" t="s">
        <v>58</v>
      </c>
      <c r="H171" s="5">
        <v>1.87591240875912E-2</v>
      </c>
      <c r="I171" s="5"/>
      <c r="J171" s="6" t="s">
        <v>60</v>
      </c>
      <c r="K171" s="5">
        <v>1.87591240875912E-2</v>
      </c>
      <c r="M171" s="9" t="s">
        <v>61</v>
      </c>
      <c r="N171" s="5">
        <v>1.87591240875912E-2</v>
      </c>
      <c r="AB171" s="10"/>
    </row>
    <row r="172" spans="1:28" ht="18.75" x14ac:dyDescent="0.25">
      <c r="A172" s="5">
        <v>64</v>
      </c>
      <c r="B172" s="5">
        <v>0.20567114093959701</v>
      </c>
      <c r="D172" s="11" t="s">
        <v>62</v>
      </c>
      <c r="E172" s="5">
        <v>0.20567114093959701</v>
      </c>
      <c r="G172" s="6" t="s">
        <v>58</v>
      </c>
      <c r="H172" s="5">
        <v>0.20567114093959701</v>
      </c>
      <c r="I172" s="5"/>
      <c r="J172" s="6" t="s">
        <v>58</v>
      </c>
      <c r="K172" s="5">
        <v>0.20567114093959701</v>
      </c>
      <c r="M172" s="9" t="s">
        <v>61</v>
      </c>
      <c r="N172" s="5">
        <v>0.20567114093959701</v>
      </c>
      <c r="AB172" s="10"/>
    </row>
    <row r="173" spans="1:28" ht="18.75" x14ac:dyDescent="0.25">
      <c r="A173" s="5">
        <v>45</v>
      </c>
      <c r="B173" s="5">
        <v>0.29238095238095202</v>
      </c>
      <c r="D173" s="11" t="s">
        <v>59</v>
      </c>
      <c r="E173" s="5">
        <v>0.29238095238095202</v>
      </c>
      <c r="G173" s="6" t="s">
        <v>58</v>
      </c>
      <c r="H173" s="5">
        <v>0.29238095238095202</v>
      </c>
      <c r="I173" s="5"/>
      <c r="J173" s="6" t="s">
        <v>58</v>
      </c>
      <c r="K173" s="5">
        <v>0.29238095238095202</v>
      </c>
      <c r="M173" s="9" t="s">
        <v>57</v>
      </c>
      <c r="N173" s="5">
        <v>0.29238095238095202</v>
      </c>
      <c r="AB173" s="10"/>
    </row>
    <row r="174" spans="1:28" ht="18.75" x14ac:dyDescent="0.25">
      <c r="A174" s="5">
        <v>33</v>
      </c>
      <c r="B174" s="5">
        <v>3.0410958904109602E-2</v>
      </c>
      <c r="D174" s="11" t="s">
        <v>59</v>
      </c>
      <c r="E174" s="5">
        <v>3.0410958904109602E-2</v>
      </c>
      <c r="G174" s="6" t="s">
        <v>58</v>
      </c>
      <c r="H174" s="5">
        <v>3.0410958904109602E-2</v>
      </c>
      <c r="I174" s="5"/>
      <c r="J174" s="6" t="s">
        <v>58</v>
      </c>
      <c r="K174" s="5">
        <v>3.0410958904109602E-2</v>
      </c>
      <c r="M174" s="9" t="s">
        <v>61</v>
      </c>
      <c r="N174" s="5">
        <v>3.0410958904109602E-2</v>
      </c>
      <c r="AB174" s="10"/>
    </row>
    <row r="175" spans="1:28" ht="18.75" x14ac:dyDescent="0.25">
      <c r="A175" s="5">
        <v>71</v>
      </c>
      <c r="B175" s="5">
        <v>2.0350877192982501E-2</v>
      </c>
      <c r="D175" s="11" t="s">
        <v>59</v>
      </c>
      <c r="E175" s="5">
        <v>2.0350877192982501E-2</v>
      </c>
      <c r="G175" s="6" t="s">
        <v>58</v>
      </c>
      <c r="H175" s="5">
        <v>2.0350877192982501E-2</v>
      </c>
      <c r="I175" s="5"/>
      <c r="J175" s="6" t="s">
        <v>58</v>
      </c>
      <c r="K175" s="5">
        <v>2.0350877192982501E-2</v>
      </c>
      <c r="M175" s="9" t="s">
        <v>57</v>
      </c>
      <c r="N175" s="5">
        <v>2.0350877192982501E-2</v>
      </c>
      <c r="AB175" s="10"/>
    </row>
    <row r="176" spans="1:28" ht="18.75" x14ac:dyDescent="0.25">
      <c r="A176" s="5">
        <v>53</v>
      </c>
      <c r="B176" s="5">
        <v>2.78378378378378E-2</v>
      </c>
      <c r="D176" s="11" t="s">
        <v>62</v>
      </c>
      <c r="E176" s="5">
        <v>2.78378378378378E-2</v>
      </c>
      <c r="G176" s="6" t="s">
        <v>58</v>
      </c>
      <c r="H176" s="5">
        <v>2.78378378378378E-2</v>
      </c>
      <c r="I176" s="5"/>
      <c r="J176" s="6" t="s">
        <v>58</v>
      </c>
      <c r="K176" s="5">
        <v>2.78378378378378E-2</v>
      </c>
      <c r="M176" s="9" t="s">
        <v>67</v>
      </c>
      <c r="N176" s="5">
        <v>2.78378378378378E-2</v>
      </c>
      <c r="AB176" s="10"/>
    </row>
    <row r="177" spans="1:28" ht="18.75" x14ac:dyDescent="0.25">
      <c r="A177" s="5">
        <v>24</v>
      </c>
      <c r="B177" s="5">
        <v>0.11762264150943399</v>
      </c>
      <c r="D177" s="11" t="s">
        <v>59</v>
      </c>
      <c r="E177" s="5">
        <v>0.11762264150943399</v>
      </c>
      <c r="G177" s="6" t="s">
        <v>58</v>
      </c>
      <c r="H177" s="5">
        <v>0.11762264150943399</v>
      </c>
      <c r="I177" s="5"/>
      <c r="J177" s="6" t="s">
        <v>58</v>
      </c>
      <c r="K177" s="5">
        <v>0.11762264150943399</v>
      </c>
      <c r="M177" s="9" t="s">
        <v>57</v>
      </c>
      <c r="N177" s="5">
        <v>0.11762264150943399</v>
      </c>
      <c r="AB177" s="10"/>
    </row>
    <row r="178" spans="1:28" ht="18.75" x14ac:dyDescent="0.25">
      <c r="A178" s="5">
        <v>68</v>
      </c>
      <c r="B178" s="5">
        <v>7.7272727272727298E-2</v>
      </c>
      <c r="D178" s="11" t="s">
        <v>62</v>
      </c>
      <c r="E178" s="5">
        <v>7.7272727272727298E-2</v>
      </c>
      <c r="G178" s="6" t="s">
        <v>60</v>
      </c>
      <c r="H178" s="5">
        <v>7.7272727272727298E-2</v>
      </c>
      <c r="I178" s="5"/>
      <c r="J178" s="6" t="s">
        <v>60</v>
      </c>
      <c r="K178" s="5">
        <v>7.7272727272727298E-2</v>
      </c>
      <c r="M178" s="9" t="s">
        <v>61</v>
      </c>
      <c r="N178" s="5">
        <v>7.7272727272727298E-2</v>
      </c>
      <c r="AB178" s="10"/>
    </row>
    <row r="179" spans="1:28" ht="18.75" x14ac:dyDescent="0.25">
      <c r="A179" s="5">
        <v>78</v>
      </c>
      <c r="B179" s="5">
        <v>0.162983870967742</v>
      </c>
      <c r="D179" s="11" t="s">
        <v>62</v>
      </c>
      <c r="E179" s="5">
        <v>0.162983870967742</v>
      </c>
      <c r="G179" s="6" t="s">
        <v>58</v>
      </c>
      <c r="H179" s="5">
        <v>0.162983870967742</v>
      </c>
      <c r="I179" s="5"/>
      <c r="J179" s="6" t="s">
        <v>60</v>
      </c>
      <c r="K179" s="5">
        <v>0.162983870967742</v>
      </c>
      <c r="M179" s="9" t="s">
        <v>61</v>
      </c>
      <c r="N179" s="5">
        <v>0.162983870967742</v>
      </c>
      <c r="AB179" s="10"/>
    </row>
    <row r="180" spans="1:28" ht="18.75" x14ac:dyDescent="0.25">
      <c r="A180" s="5">
        <v>65</v>
      </c>
      <c r="B180" s="5">
        <v>0.15891472868217099</v>
      </c>
      <c r="D180" s="11" t="s">
        <v>59</v>
      </c>
      <c r="E180" s="5">
        <v>0.15891472868217099</v>
      </c>
      <c r="G180" s="6" t="s">
        <v>58</v>
      </c>
      <c r="H180" s="5">
        <v>0.15891472868217099</v>
      </c>
      <c r="I180" s="5"/>
      <c r="J180" s="6" t="s">
        <v>60</v>
      </c>
      <c r="K180" s="5">
        <v>0.15891472868217099</v>
      </c>
      <c r="M180" s="9" t="s">
        <v>57</v>
      </c>
      <c r="N180" s="5">
        <v>0.15891472868217099</v>
      </c>
      <c r="AB180" s="10"/>
    </row>
    <row r="181" spans="1:28" ht="18.75" x14ac:dyDescent="0.25">
      <c r="A181" s="5">
        <v>31</v>
      </c>
      <c r="B181" s="5">
        <v>1.50414634146341</v>
      </c>
      <c r="D181" s="11" t="s">
        <v>62</v>
      </c>
      <c r="E181" s="5">
        <v>1.50414634146341</v>
      </c>
      <c r="G181" s="6" t="s">
        <v>58</v>
      </c>
      <c r="H181" s="5">
        <v>1.50414634146341</v>
      </c>
      <c r="I181" s="5"/>
      <c r="J181" s="6" t="s">
        <v>58</v>
      </c>
      <c r="K181" s="5">
        <v>1.50414634146341</v>
      </c>
      <c r="M181" s="9" t="s">
        <v>57</v>
      </c>
      <c r="N181" s="5">
        <v>1.50414634146341</v>
      </c>
      <c r="AB181" s="10"/>
    </row>
    <row r="182" spans="1:28" ht="18.75" x14ac:dyDescent="0.25">
      <c r="A182" s="5">
        <v>79</v>
      </c>
      <c r="B182" s="5">
        <v>5.4965986394557798E-2</v>
      </c>
      <c r="D182" s="11" t="s">
        <v>59</v>
      </c>
      <c r="E182" s="5">
        <v>5.4965986394557798E-2</v>
      </c>
      <c r="G182" s="6" t="s">
        <v>58</v>
      </c>
      <c r="H182" s="5">
        <v>5.4965986394557798E-2</v>
      </c>
      <c r="I182" s="5"/>
      <c r="J182" s="6" t="s">
        <v>58</v>
      </c>
      <c r="K182" s="5">
        <v>5.4965986394557798E-2</v>
      </c>
      <c r="M182" s="9" t="s">
        <v>61</v>
      </c>
      <c r="N182" s="5">
        <v>5.4965986394557798E-2</v>
      </c>
      <c r="AB182" s="10"/>
    </row>
    <row r="183" spans="1:28" ht="18.75" x14ac:dyDescent="0.25">
      <c r="A183" s="5">
        <v>30</v>
      </c>
      <c r="B183" s="5">
        <v>5.9727272727272698E-2</v>
      </c>
      <c r="D183" s="11" t="s">
        <v>59</v>
      </c>
      <c r="E183" s="5">
        <v>5.9727272727272698E-2</v>
      </c>
      <c r="G183" s="6" t="s">
        <v>58</v>
      </c>
      <c r="H183" s="5">
        <v>5.9727272727272698E-2</v>
      </c>
      <c r="I183" s="5"/>
      <c r="J183" s="6" t="s">
        <v>58</v>
      </c>
      <c r="K183" s="5">
        <v>5.9727272727272698E-2</v>
      </c>
      <c r="M183" s="9" t="s">
        <v>57</v>
      </c>
      <c r="N183" s="5">
        <v>5.9727272727272698E-2</v>
      </c>
      <c r="AB183" s="10"/>
    </row>
    <row r="184" spans="1:28" ht="18.75" x14ac:dyDescent="0.25">
      <c r="A184" s="5">
        <v>15</v>
      </c>
      <c r="B184" s="5">
        <v>0.64915789473684204</v>
      </c>
      <c r="D184" s="11" t="s">
        <v>59</v>
      </c>
      <c r="E184" s="5">
        <v>0.64915789473684204</v>
      </c>
      <c r="G184" s="6" t="s">
        <v>58</v>
      </c>
      <c r="H184" s="5">
        <v>0.64915789473684204</v>
      </c>
      <c r="I184" s="5"/>
      <c r="J184" s="6" t="s">
        <v>58</v>
      </c>
      <c r="K184" s="5">
        <v>0.64915789473684204</v>
      </c>
      <c r="M184" s="9" t="s">
        <v>61</v>
      </c>
      <c r="N184" s="5">
        <v>0.64915789473684204</v>
      </c>
      <c r="AB184" s="10"/>
    </row>
    <row r="185" spans="1:28" ht="18.75" x14ac:dyDescent="0.25">
      <c r="A185" s="5">
        <v>79</v>
      </c>
      <c r="B185" s="5">
        <v>0.34135135135135097</v>
      </c>
      <c r="D185" s="11" t="s">
        <v>62</v>
      </c>
      <c r="E185" s="5">
        <v>0.34135135135135097</v>
      </c>
      <c r="G185" s="6" t="s">
        <v>58</v>
      </c>
      <c r="H185" s="5">
        <v>0.34135135135135097</v>
      </c>
      <c r="I185" s="5"/>
      <c r="J185" s="6" t="s">
        <v>58</v>
      </c>
      <c r="K185" s="5">
        <v>0.34135135135135097</v>
      </c>
      <c r="M185" s="9" t="s">
        <v>57</v>
      </c>
      <c r="N185" s="5">
        <v>0.34135135135135097</v>
      </c>
      <c r="AB185" s="10"/>
    </row>
    <row r="186" spans="1:28" ht="18.75" x14ac:dyDescent="0.25">
      <c r="A186" s="5">
        <v>72</v>
      </c>
      <c r="B186" s="5">
        <v>0.29423728813559302</v>
      </c>
      <c r="D186" s="11" t="s">
        <v>59</v>
      </c>
      <c r="E186" s="5">
        <v>0.29423728813559302</v>
      </c>
      <c r="G186" s="6" t="s">
        <v>58</v>
      </c>
      <c r="H186" s="5">
        <v>0.29423728813559302</v>
      </c>
      <c r="I186" s="5"/>
      <c r="J186" s="6" t="s">
        <v>60</v>
      </c>
      <c r="K186" s="5">
        <v>0.29423728813559302</v>
      </c>
      <c r="M186" s="9" t="s">
        <v>61</v>
      </c>
      <c r="N186" s="5">
        <v>0.29423728813559302</v>
      </c>
      <c r="AB186" s="10"/>
    </row>
    <row r="187" spans="1:28" ht="18.75" x14ac:dyDescent="0.25">
      <c r="A187" s="5">
        <v>75</v>
      </c>
      <c r="B187" s="5">
        <v>0.39400000000000002</v>
      </c>
      <c r="D187" s="11" t="s">
        <v>62</v>
      </c>
      <c r="E187" s="5">
        <v>0.39400000000000002</v>
      </c>
      <c r="G187" s="6" t="s">
        <v>58</v>
      </c>
      <c r="H187" s="5">
        <v>0.39400000000000002</v>
      </c>
      <c r="I187" s="5"/>
      <c r="J187" s="6" t="s">
        <v>58</v>
      </c>
      <c r="K187" s="5">
        <v>0.39400000000000002</v>
      </c>
      <c r="M187" s="9" t="s">
        <v>57</v>
      </c>
      <c r="N187" s="5">
        <v>0.39400000000000002</v>
      </c>
      <c r="AB187" s="10"/>
    </row>
    <row r="188" spans="1:28" ht="18.75" x14ac:dyDescent="0.25">
      <c r="A188" s="5">
        <v>62</v>
      </c>
      <c r="B188" s="5">
        <v>7.6034482758620694E-2</v>
      </c>
      <c r="D188" s="11" t="s">
        <v>59</v>
      </c>
      <c r="E188" s="5">
        <v>7.6034482758620694E-2</v>
      </c>
      <c r="G188" s="6" t="s">
        <v>60</v>
      </c>
      <c r="H188" s="5">
        <v>7.6034482758620694E-2</v>
      </c>
      <c r="I188" s="5"/>
      <c r="J188" s="6" t="s">
        <v>60</v>
      </c>
      <c r="K188" s="5">
        <v>7.6034482758620694E-2</v>
      </c>
      <c r="M188" s="9" t="s">
        <v>61</v>
      </c>
      <c r="N188" s="5">
        <v>7.6034482758620694E-2</v>
      </c>
      <c r="AB188" s="10"/>
    </row>
    <row r="189" spans="1:28" ht="18.75" x14ac:dyDescent="0.25">
      <c r="A189" s="5">
        <v>62</v>
      </c>
      <c r="B189" s="5">
        <v>0.122298850574713</v>
      </c>
      <c r="D189" s="11" t="s">
        <v>59</v>
      </c>
      <c r="E189" s="5">
        <v>0.122298850574713</v>
      </c>
      <c r="G189" s="6" t="s">
        <v>58</v>
      </c>
      <c r="H189" s="5">
        <v>0.122298850574713</v>
      </c>
      <c r="I189" s="5"/>
      <c r="J189" s="6" t="s">
        <v>58</v>
      </c>
      <c r="K189" s="5">
        <v>0.122298850574713</v>
      </c>
      <c r="M189" s="9" t="s">
        <v>57</v>
      </c>
      <c r="N189" s="5">
        <v>0.122298850574713</v>
      </c>
      <c r="AB189" s="10"/>
    </row>
    <row r="190" spans="1:28" ht="18.75" x14ac:dyDescent="0.25">
      <c r="A190" s="5">
        <v>49</v>
      </c>
      <c r="B190" s="5">
        <v>6.9726027397260304E-2</v>
      </c>
      <c r="D190" s="11" t="s">
        <v>59</v>
      </c>
      <c r="E190" s="5">
        <v>6.9726027397260304E-2</v>
      </c>
      <c r="G190" s="6" t="s">
        <v>58</v>
      </c>
      <c r="H190" s="5">
        <v>6.9726027397260304E-2</v>
      </c>
      <c r="I190" s="5"/>
      <c r="J190" s="6" t="s">
        <v>58</v>
      </c>
      <c r="K190" s="5">
        <v>6.9726027397260304E-2</v>
      </c>
      <c r="M190" s="9" t="s">
        <v>57</v>
      </c>
      <c r="N190" s="5">
        <v>6.9726027397260304E-2</v>
      </c>
      <c r="AB190" s="10"/>
    </row>
    <row r="191" spans="1:28" ht="18.75" x14ac:dyDescent="0.25">
      <c r="A191" s="5">
        <v>79</v>
      </c>
      <c r="B191" s="5">
        <v>0.199173553719008</v>
      </c>
      <c r="D191" s="11" t="s">
        <v>59</v>
      </c>
      <c r="E191" s="5">
        <v>0.199173553719008</v>
      </c>
      <c r="G191" s="6" t="s">
        <v>60</v>
      </c>
      <c r="H191" s="5">
        <v>0.199173553719008</v>
      </c>
      <c r="I191" s="5"/>
      <c r="J191" s="6" t="s">
        <v>60</v>
      </c>
      <c r="K191" s="5">
        <v>0.199173553719008</v>
      </c>
      <c r="M191" s="9" t="s">
        <v>57</v>
      </c>
      <c r="N191" s="5">
        <v>0.199173553719008</v>
      </c>
      <c r="AB191" s="10"/>
    </row>
    <row r="192" spans="1:28" ht="18.75" x14ac:dyDescent="0.25">
      <c r="A192" s="5">
        <v>55</v>
      </c>
      <c r="B192" s="5">
        <v>0.38831460674157298</v>
      </c>
      <c r="D192" s="11" t="s">
        <v>59</v>
      </c>
      <c r="E192" s="5">
        <v>0.38831460674157298</v>
      </c>
      <c r="G192" s="6" t="s">
        <v>60</v>
      </c>
      <c r="H192" s="5">
        <v>0.38831460674157298</v>
      </c>
      <c r="I192" s="5"/>
      <c r="J192" s="6" t="s">
        <v>58</v>
      </c>
      <c r="K192" s="5">
        <v>0.38831460674157298</v>
      </c>
      <c r="M192" s="9" t="s">
        <v>57</v>
      </c>
      <c r="N192" s="5">
        <v>0.38831460674157298</v>
      </c>
      <c r="AB192" s="10"/>
    </row>
    <row r="193" spans="1:28" ht="18.75" x14ac:dyDescent="0.25">
      <c r="A193" s="5">
        <v>79</v>
      </c>
      <c r="B193" s="5">
        <v>9.1224489795918406E-2</v>
      </c>
      <c r="D193" s="11" t="s">
        <v>59</v>
      </c>
      <c r="E193" s="5">
        <v>9.1224489795918406E-2</v>
      </c>
      <c r="G193" s="6" t="s">
        <v>58</v>
      </c>
      <c r="H193" s="5">
        <v>9.1224489795918406E-2</v>
      </c>
      <c r="I193" s="5"/>
      <c r="J193" s="6" t="s">
        <v>58</v>
      </c>
      <c r="K193" s="5">
        <v>9.1224489795918406E-2</v>
      </c>
      <c r="M193" s="9" t="s">
        <v>61</v>
      </c>
      <c r="N193" s="5">
        <v>9.1224489795918406E-2</v>
      </c>
      <c r="AB193" s="10"/>
    </row>
    <row r="194" spans="1:28" ht="18.75" x14ac:dyDescent="0.25">
      <c r="A194" s="5">
        <v>65</v>
      </c>
      <c r="B194" s="5">
        <v>2.8220338983050802E-2</v>
      </c>
      <c r="D194" s="11" t="s">
        <v>62</v>
      </c>
      <c r="E194" s="5">
        <v>2.8220338983050802E-2</v>
      </c>
      <c r="G194" s="6" t="s">
        <v>58</v>
      </c>
      <c r="H194" s="5">
        <v>2.8220338983050802E-2</v>
      </c>
      <c r="I194" s="5"/>
      <c r="J194" s="6" t="s">
        <v>60</v>
      </c>
      <c r="K194" s="5">
        <v>2.8220338983050802E-2</v>
      </c>
      <c r="M194" s="9" t="s">
        <v>61</v>
      </c>
      <c r="N194" s="5">
        <v>2.8220338983050802E-2</v>
      </c>
      <c r="AB194" s="10"/>
    </row>
    <row r="195" spans="1:28" ht="18.75" x14ac:dyDescent="0.25">
      <c r="A195" s="5">
        <v>56</v>
      </c>
      <c r="B195" s="5">
        <v>0.116052631578947</v>
      </c>
      <c r="D195" s="11" t="s">
        <v>59</v>
      </c>
      <c r="E195" s="5">
        <v>0.116052631578947</v>
      </c>
      <c r="G195" s="6" t="s">
        <v>58</v>
      </c>
      <c r="H195" s="5">
        <v>0.116052631578947</v>
      </c>
      <c r="I195" s="5"/>
      <c r="J195" s="6" t="s">
        <v>58</v>
      </c>
      <c r="K195" s="5">
        <v>0.116052631578947</v>
      </c>
      <c r="M195" s="9" t="s">
        <v>61</v>
      </c>
      <c r="N195" s="5">
        <v>0.116052631578947</v>
      </c>
      <c r="AB195" s="10"/>
    </row>
    <row r="196" spans="1:28" ht="18.75" x14ac:dyDescent="0.25">
      <c r="A196" s="5">
        <v>58</v>
      </c>
      <c r="B196" s="5">
        <v>1.1823529411764699</v>
      </c>
      <c r="D196" s="11" t="s">
        <v>59</v>
      </c>
      <c r="E196" s="5">
        <v>1.1823529411764699</v>
      </c>
      <c r="G196" s="6" t="s">
        <v>58</v>
      </c>
      <c r="H196" s="5">
        <v>1.1823529411764699</v>
      </c>
      <c r="I196" s="5"/>
      <c r="J196" s="6" t="s">
        <v>60</v>
      </c>
      <c r="K196" s="5">
        <v>1.1823529411764699</v>
      </c>
      <c r="M196" s="9" t="s">
        <v>57</v>
      </c>
      <c r="N196" s="5">
        <v>1.1823529411764699</v>
      </c>
      <c r="AB196" s="10"/>
    </row>
    <row r="197" spans="1:28" ht="18.75" x14ac:dyDescent="0.25">
      <c r="A197" s="5">
        <v>77</v>
      </c>
      <c r="B197" s="5">
        <v>7.1752136752136694E-2</v>
      </c>
      <c r="D197" s="11" t="s">
        <v>62</v>
      </c>
      <c r="E197" s="5">
        <v>7.1752136752136694E-2</v>
      </c>
      <c r="G197" s="6" t="s">
        <v>58</v>
      </c>
      <c r="H197" s="5">
        <v>7.1752136752136694E-2</v>
      </c>
      <c r="I197" s="5"/>
      <c r="J197" s="6" t="s">
        <v>58</v>
      </c>
      <c r="K197" s="5">
        <v>7.1752136752136694E-2</v>
      </c>
      <c r="M197" s="9" t="s">
        <v>61</v>
      </c>
      <c r="N197" s="5">
        <v>7.1752136752136694E-2</v>
      </c>
      <c r="AB197" s="10"/>
    </row>
    <row r="198" spans="1:28" ht="18.75" x14ac:dyDescent="0.25">
      <c r="A198" s="5">
        <v>54</v>
      </c>
      <c r="B198" s="5">
        <v>0.25113636363636399</v>
      </c>
      <c r="D198" s="11" t="s">
        <v>59</v>
      </c>
      <c r="E198" s="5">
        <v>0.25113636363636399</v>
      </c>
      <c r="G198" s="6" t="s">
        <v>58</v>
      </c>
      <c r="H198" s="5">
        <v>0.25113636363636399</v>
      </c>
      <c r="I198" s="5"/>
      <c r="J198" s="6" t="s">
        <v>58</v>
      </c>
      <c r="K198" s="5">
        <v>0.25113636363636399</v>
      </c>
      <c r="M198" s="9" t="s">
        <v>61</v>
      </c>
      <c r="N198" s="5">
        <v>0.25113636363636399</v>
      </c>
      <c r="AB198" s="10"/>
    </row>
    <row r="199" spans="1:28" ht="18.75" x14ac:dyDescent="0.25">
      <c r="A199" s="5">
        <v>70</v>
      </c>
      <c r="B199" s="5">
        <v>4.2769230769230802E-2</v>
      </c>
      <c r="D199" s="11" t="s">
        <v>59</v>
      </c>
      <c r="E199" s="5">
        <v>4.2769230769230802E-2</v>
      </c>
      <c r="G199" s="6" t="s">
        <v>58</v>
      </c>
      <c r="H199" s="5">
        <v>4.2769230769230802E-2</v>
      </c>
      <c r="I199" s="5"/>
      <c r="J199" s="6" t="s">
        <v>58</v>
      </c>
      <c r="K199" s="5">
        <v>4.2769230769230802E-2</v>
      </c>
      <c r="M199" s="9" t="s">
        <v>57</v>
      </c>
      <c r="N199" s="5">
        <v>4.2769230769230802E-2</v>
      </c>
      <c r="AB199" s="10"/>
    </row>
    <row r="200" spans="1:28" ht="18.75" x14ac:dyDescent="0.25">
      <c r="A200" s="5">
        <v>37</v>
      </c>
      <c r="B200" s="5">
        <v>0.42315789473684201</v>
      </c>
      <c r="D200" s="11" t="s">
        <v>59</v>
      </c>
      <c r="E200" s="5">
        <v>0.42315789473684201</v>
      </c>
      <c r="G200" s="6" t="s">
        <v>58</v>
      </c>
      <c r="H200" s="5">
        <v>0.42315789473684201</v>
      </c>
      <c r="I200" s="5"/>
      <c r="J200" s="6" t="s">
        <v>58</v>
      </c>
      <c r="K200" s="5">
        <v>0.42315789473684201</v>
      </c>
      <c r="M200" s="9" t="s">
        <v>57</v>
      </c>
      <c r="N200" s="5">
        <v>0.42315789473684201</v>
      </c>
      <c r="AB200" s="10"/>
    </row>
    <row r="201" spans="1:28" ht="18.75" x14ac:dyDescent="0.25">
      <c r="A201" s="5">
        <v>24</v>
      </c>
      <c r="B201" s="5">
        <v>0.112</v>
      </c>
      <c r="D201" s="11" t="s">
        <v>62</v>
      </c>
      <c r="E201" s="5">
        <v>0.112</v>
      </c>
      <c r="G201" s="6" t="s">
        <v>58</v>
      </c>
      <c r="H201" s="5">
        <v>0.112</v>
      </c>
      <c r="I201" s="5"/>
      <c r="J201" s="6" t="s">
        <v>58</v>
      </c>
      <c r="K201" s="5">
        <v>0.112</v>
      </c>
      <c r="M201" s="9" t="s">
        <v>61</v>
      </c>
      <c r="N201" s="5">
        <v>0.112</v>
      </c>
      <c r="AB201" s="10"/>
    </row>
    <row r="202" spans="1:28" ht="18.75" x14ac:dyDescent="0.25">
      <c r="A202" s="5">
        <v>59</v>
      </c>
      <c r="B202" s="5">
        <v>9.6226415094339601E-2</v>
      </c>
      <c r="D202" s="11" t="s">
        <v>59</v>
      </c>
      <c r="E202" s="5">
        <v>9.6226415094339601E-2</v>
      </c>
      <c r="G202" s="6" t="s">
        <v>58</v>
      </c>
      <c r="H202" s="5">
        <v>9.6226415094339601E-2</v>
      </c>
      <c r="I202" s="5"/>
      <c r="J202" s="6" t="s">
        <v>58</v>
      </c>
      <c r="K202" s="5">
        <v>9.6226415094339601E-2</v>
      </c>
      <c r="M202" s="9" t="s">
        <v>67</v>
      </c>
      <c r="N202" s="5">
        <v>9.6226415094339601E-2</v>
      </c>
      <c r="AB202" s="10"/>
    </row>
  </sheetData>
  <mergeCells count="1">
    <mergeCell ref="P1:U1"/>
  </mergeCells>
  <phoneticPr fontId="1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</vt:lpstr>
      <vt:lpstr>Categorical data</vt:lpstr>
      <vt:lpstr>ROC Curve</vt:lpstr>
      <vt:lpstr>DDIPLT 0.07</vt:lpstr>
      <vt:lpstr>D-DI 5.54</vt:lpstr>
      <vt:lpstr>SOFA 11.5</vt:lpstr>
      <vt:lpstr>PLT 161.5</vt:lpstr>
      <vt:lpstr>DDIPLT different 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霄君</dc:creator>
  <cp:lastModifiedBy>ChujunDuan</cp:lastModifiedBy>
  <dcterms:created xsi:type="dcterms:W3CDTF">2023-03-10T15:14:00Z</dcterms:created>
  <dcterms:modified xsi:type="dcterms:W3CDTF">2023-06-28T02:3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FA5AF5E9ED4D41A5A04E1A93D29A49</vt:lpwstr>
  </property>
  <property fmtid="{D5CDD505-2E9C-101B-9397-08002B2CF9AE}" pid="3" name="KSOProductBuildVer">
    <vt:lpwstr>2052-11.1.0.14309</vt:lpwstr>
  </property>
</Properties>
</file>